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460" yWindow="0" windowWidth="23700" windowHeight="16800" tabRatio="589" activeTab="1"/>
  </bookViews>
  <sheets>
    <sheet name="S1.1 Tissues" sheetId="6" r:id="rId1"/>
    <sheet name="S1.2 Summary" sheetId="1" r:id="rId2"/>
    <sheet name="S1.2 (Legend)" sheetId="14" r:id="rId3"/>
    <sheet name="S1.3 Conservation" sheetId="7" r:id="rId4"/>
    <sheet name="S1.4 Genomics" sheetId="2" r:id="rId5"/>
    <sheet name="S1.5 Clusters" sheetId="3" r:id="rId6"/>
    <sheet name="S1.6 Arm preference" sheetId="4" r:id="rId7"/>
    <sheet name="S1.7 IsomiRs" sheetId="5" r:id="rId8"/>
    <sheet name="S1.8 Comparison with Sun" sheetId="8" r:id="rId9"/>
    <sheet name="S1.9 Comparison with Tamazian" sheetId="9" r:id="rId10"/>
    <sheet name="S1.10 Deep-Seq &amp; qRT-PCR data" sheetId="11" r:id="rId11"/>
    <sheet name="S1.11 Correl Deep-Seq &amp; qRT-PCR" sheetId="12" r:id="rId12"/>
    <sheet name="S1.12 Cons miRNA genome match" sheetId="13" r:id="rId1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8" i="5" l="1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" i="5"/>
  <c r="J29" i="5"/>
</calcChain>
</file>

<file path=xl/sharedStrings.xml><?xml version="1.0" encoding="utf-8"?>
<sst xmlns="http://schemas.openxmlformats.org/spreadsheetml/2006/main" count="15953" uniqueCount="3653">
  <si>
    <t>Lip</t>
  </si>
  <si>
    <t>Brain Stem</t>
  </si>
  <si>
    <t>Cerebellum</t>
  </si>
  <si>
    <t>Cereb Cortex</t>
  </si>
  <si>
    <t>Tongue</t>
  </si>
  <si>
    <t>Testis</t>
  </si>
  <si>
    <t>Liver</t>
  </si>
  <si>
    <t>Pancreas</t>
  </si>
  <si>
    <t>Kidney</t>
  </si>
  <si>
    <t>Ovary</t>
  </si>
  <si>
    <t>Lymph</t>
  </si>
  <si>
    <t>Skin</t>
  </si>
  <si>
    <t>Spleen</t>
  </si>
  <si>
    <t>Lung</t>
  </si>
  <si>
    <t>miRNA ID</t>
  </si>
  <si>
    <t>miRNA gene</t>
  </si>
  <si>
    <t>Score</t>
  </si>
  <si>
    <t>Total Read Count</t>
  </si>
  <si>
    <t>Mature 5p</t>
  </si>
  <si>
    <t>Example Cons</t>
  </si>
  <si>
    <t>s67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91</t>
  </si>
  <si>
    <t>s92</t>
  </si>
  <si>
    <t>s93</t>
  </si>
  <si>
    <t>s94</t>
  </si>
  <si>
    <t>s95</t>
  </si>
  <si>
    <t>s96</t>
  </si>
  <si>
    <t>Mature 3p</t>
  </si>
  <si>
    <t>Strand</t>
  </si>
  <si>
    <t>Pre sequence</t>
  </si>
  <si>
    <t>5' sequence</t>
  </si>
  <si>
    <t>3' sequence</t>
  </si>
  <si>
    <t>chrE1_31299</t>
  </si>
  <si>
    <t>fca-mir-22</t>
  </si>
  <si>
    <t>fca-miR-22-5p</t>
  </si>
  <si>
    <t>mmu-miR-6935-3p</t>
  </si>
  <si>
    <t>fca-miR-22-3p</t>
  </si>
  <si>
    <t>mmu-miR-22-3p</t>
  </si>
  <si>
    <t>3p</t>
  </si>
  <si>
    <t>chrE1</t>
  </si>
  <si>
    <t>14673594..14673654</t>
  </si>
  <si>
    <t>+</t>
  </si>
  <si>
    <t>-</t>
  </si>
  <si>
    <t>mir-22</t>
  </si>
  <si>
    <t>AGUUCUUCAGUGGCAAGCUUUAUGUCCUGACCCAGCUAAAGCUGCCAGUUGAAGAACUGU</t>
  </si>
  <si>
    <t>AGUUCUUCAGUGGCAAGCUUUA</t>
  </si>
  <si>
    <t>AAGCUGCCAGUUGAAGAACUGU</t>
  </si>
  <si>
    <t>chrB4_18129</t>
  </si>
  <si>
    <t>fca-mir-26a-2</t>
    <phoneticPr fontId="0" type="noConversion"/>
  </si>
  <si>
    <t>fca-miR-26a-5p</t>
  </si>
  <si>
    <t>cfa-miR-26b</t>
  </si>
  <si>
    <t>fca-miR-26a-2-3p</t>
  </si>
  <si>
    <t>hsa-miR-26a-1-3p</t>
  </si>
  <si>
    <t>5p</t>
  </si>
  <si>
    <t>chrB4</t>
  </si>
  <si>
    <t>86527046..86527106</t>
  </si>
  <si>
    <t>mir-26</t>
  </si>
  <si>
    <t>UUCAAGUAAUCCAGGAUAGGCUGUUUCCGUCUGUGAGGCCUAUUCUUGAUUACUUGUUUC</t>
  </si>
  <si>
    <t>UUCAAGUAAUCCAGGAUAGGCU</t>
  </si>
  <si>
    <t>CCUAUUCUUGAUUACUUGUUUC</t>
  </si>
  <si>
    <t>chrC2_24073</t>
  </si>
  <si>
    <t>fca-mir-26a-1</t>
    <phoneticPr fontId="0" type="noConversion"/>
  </si>
  <si>
    <t>fca-miR-26a-1-3p</t>
  </si>
  <si>
    <t>chrC2</t>
  </si>
  <si>
    <t>151700826..151700887</t>
  </si>
  <si>
    <t>UUCAAGUAAUCCAGGAUAGGCUGUGCAGGUCCCGAUGGGCCUAUUCUUGGUUACUUGCACG</t>
  </si>
  <si>
    <t>CCUAUUCUUGGUUACUUGCACG</t>
  </si>
  <si>
    <t>chrE1_32035</t>
  </si>
  <si>
    <t>mmu-miR-21a-5p</t>
  </si>
  <si>
    <t>mmu-miR-21a-3p</t>
  </si>
  <si>
    <t>29266413..29266474</t>
  </si>
  <si>
    <t>mir-21</t>
  </si>
  <si>
    <t>UAGCUUAUCAGACUGAUGUUGACUGUUGAAUCUCAUGGCAACAGCAGUCGAUGGGCUGUCU</t>
  </si>
  <si>
    <t>UAGCUUAUCAGACUGAUGUUGA</t>
  </si>
  <si>
    <t>CAACAGCAGUCGAUGGGCUGUCU</t>
  </si>
  <si>
    <t>chrA1_3192</t>
  </si>
  <si>
    <t>fca-mir-143</t>
  </si>
  <si>
    <t>fca-miR-143-5p</t>
  </si>
  <si>
    <t>hsa-miR-3944-5p</t>
  </si>
  <si>
    <t>fca-miR-143-3p</t>
  </si>
  <si>
    <t>mmu-miR-143-3p</t>
  </si>
  <si>
    <t>chrA1</t>
  </si>
  <si>
    <t>197242696..197242752</t>
  </si>
  <si>
    <t>mir-143</t>
  </si>
  <si>
    <t>GGUGCAGUGCUGCAUCUCUGGUCAGUUGGGAGUCUGAGAUGAAGCACUGUAGCUCG</t>
  </si>
  <si>
    <t>GGUGCAGUGCUGCAUCUCUGG</t>
  </si>
  <si>
    <t>UGAGAUGAAGCACUGUAGCUCG</t>
  </si>
  <si>
    <t>chrD3_29038</t>
  </si>
  <si>
    <t>fca-mir-133a-2</t>
  </si>
  <si>
    <t>fca-miR-133a-5p</t>
  </si>
  <si>
    <t>hsa-miR-133a-5p</t>
  </si>
  <si>
    <t>fca-miR-133a-3p</t>
  </si>
  <si>
    <t>mmu-miR-133c</t>
  </si>
  <si>
    <t>chrD3</t>
  </si>
  <si>
    <t>46004112..46004172</t>
  </si>
  <si>
    <t>mir-133</t>
  </si>
  <si>
    <t>AGCUGGUAAAAUGGAACCAAAUCGCCUCUUCAAUGGAUUUGGUCCCCUUCAACCAGCUGU</t>
  </si>
  <si>
    <t>AGCUGGUAAAAUGGAACCAAAU</t>
  </si>
  <si>
    <t>UUUGGUCCCCUUCAACCAGCUGU</t>
  </si>
  <si>
    <t>chrA3_7324</t>
  </si>
  <si>
    <t>fca-mir-133a-1</t>
  </si>
  <si>
    <t>chrA3</t>
  </si>
  <si>
    <t>1434507..1434567</t>
  </si>
  <si>
    <t>AGCUGGUAAAAUGGAACCAAAUCAACUGUUCAAUGGAUUUGGUCCCCUUCAACCAGCUGU</t>
  </si>
  <si>
    <t>chrF1_35062</t>
  </si>
  <si>
    <t>fca-miR-199b-5p</t>
  </si>
  <si>
    <t>hsa-miR-1825</t>
  </si>
  <si>
    <t>mmu-miR-222-5p</t>
  </si>
  <si>
    <t>chrF1</t>
  </si>
  <si>
    <t>14126110..14126171</t>
  </si>
  <si>
    <t>mir-221</t>
  </si>
  <si>
    <t>CCCAGUGUUCAGACUACCUGUUCAGGACAAUGCCGUUGUACAGUAGUCUGCACAUUGGUUA</t>
  </si>
  <si>
    <t>CCCAGUGUUCAGACUACCUGUU</t>
  </si>
  <si>
    <t>ACAGUAGUCUGCACAUUGGUUA</t>
  </si>
  <si>
    <t>chrA2_4948</t>
  </si>
  <si>
    <t>chrA2</t>
  </si>
  <si>
    <t>7974034..7974097</t>
  </si>
  <si>
    <t>CCCAGUGUUCAGACUACCUGUUCAGGGGGUUCUGAAUGUGUACAGUAGUCUGCACAUUGGUUA</t>
  </si>
  <si>
    <t>chrC2_23295</t>
  </si>
  <si>
    <t>fca-mir-99a</t>
  </si>
  <si>
    <t>fca-miR-99a-5p</t>
  </si>
  <si>
    <t>hsa-miR-99a-5p</t>
  </si>
  <si>
    <t>fca-miR-99a-3p</t>
  </si>
  <si>
    <t>mmu-miR-99a-3p</t>
  </si>
  <si>
    <t>26911054..26911111</t>
  </si>
  <si>
    <t>mir-10</t>
  </si>
  <si>
    <t>AACCCGUAGAUCCGAUCUUGUGGUGAAGUGGACUGCACAAGCUCGCUUCUAUGGGUC</t>
  </si>
  <si>
    <t>AACCCGUAGAUCCGAUCUUGUG</t>
  </si>
  <si>
    <t>CAAGCUCGCUUCUAUGGGUC</t>
  </si>
  <si>
    <t>chrF1_35225</t>
  </si>
  <si>
    <t>fca-mir-181a-2</t>
  </si>
  <si>
    <t>fca-miR-181a-5p</t>
  </si>
  <si>
    <t>mmu-miR-181d-5p</t>
  </si>
  <si>
    <t>hsa-miR-181a-3p</t>
  </si>
  <si>
    <t>37383621..37383683</t>
  </si>
  <si>
    <t>mir-181</t>
  </si>
  <si>
    <t>AACAUUCAACGCUGUCGGUGAGUUUGGAAUUAAAAUCAAAACCAUCGACCGUUGAUUGUACC</t>
  </si>
  <si>
    <t>AACAUUCAACGCUGUCGGUGAGU</t>
  </si>
  <si>
    <t>ACCAUCGACCGUUGAUUGUACC</t>
  </si>
  <si>
    <t>chrD4_30066</t>
  </si>
  <si>
    <t>fca-mir-181a-1</t>
  </si>
  <si>
    <t>mmu-miR-181d-3p</t>
  </si>
  <si>
    <t>chrD4</t>
  </si>
  <si>
    <t>85679673..85679732</t>
  </si>
  <si>
    <t>AACAUUCAACGCUGUCGGUGAGUUUGGGAUUUGAAAAAACCACCGACCGUUGACUGUAC</t>
  </si>
  <si>
    <t>ACCACCGACCGUUGACUGUAC</t>
  </si>
  <si>
    <t>chrD4_30946</t>
  </si>
  <si>
    <t>88780889..88780950</t>
  </si>
  <si>
    <t>CCCAGUGUUUAGACUAUCUGUUCAGGACUCCCAAAUUGUACAGUAGUCUGCACAUUGGUUA</t>
  </si>
  <si>
    <t>CCCAGUGUUUAGACUAUCUGUUC</t>
  </si>
  <si>
    <t>chrC2_23287</t>
  </si>
  <si>
    <t>fca-mir-125b-2</t>
    <phoneticPr fontId="0" type="noConversion"/>
  </si>
  <si>
    <t>fca-miR-125b-5p</t>
  </si>
  <si>
    <t>mmu-miR-6367</t>
  </si>
  <si>
    <t>fca-miR-125b-2-3p</t>
  </si>
  <si>
    <t>mmu-miR-125b-2-3p</t>
  </si>
  <si>
    <t>26862804..26862864</t>
  </si>
  <si>
    <t>UCCCUGAGACCCUAACUUGUGAGGUAUUUUAGUAACAUCACAAGUCAGGCUCUUGGGACC</t>
  </si>
  <si>
    <t>UCCCUGAGACCCUAACUUGUG</t>
  </si>
  <si>
    <t>ACAAGUCAGGCUCUUGGGACC</t>
  </si>
  <si>
    <t>chrD1_25327</t>
  </si>
  <si>
    <t>fca-mir-125b-1</t>
    <phoneticPr fontId="0" type="noConversion"/>
  </si>
  <si>
    <t>fca-miR-125b-1-3p</t>
  </si>
  <si>
    <t>mmu-miR-7027-3p</t>
  </si>
  <si>
    <t>chrD1</t>
  </si>
  <si>
    <t>19126991..19127053</t>
  </si>
  <si>
    <t>UCCCUGAGACCCUAACUUGUGAUGUUUACCGUUUAAAUCCACGGGUUAGGCUCUUGGGAGCU</t>
  </si>
  <si>
    <t>ACGGGUUAGGCUCUUGGGAGCU</t>
  </si>
  <si>
    <t>chrC1_JH408690_random_22059</t>
  </si>
  <si>
    <t>fca-mir-200b</t>
  </si>
  <si>
    <t>fca-miR-200b-5p</t>
  </si>
  <si>
    <t>hsa-miR-200b-5p</t>
  </si>
  <si>
    <t>fca-miR-200b-3p</t>
  </si>
  <si>
    <t>cfa-miR-429</t>
  </si>
  <si>
    <t>chrC1_JH408690_random</t>
  </si>
  <si>
    <t>273107..273165</t>
  </si>
  <si>
    <t>mir-8</t>
  </si>
  <si>
    <t>CAUCUUACUGGGCAGCAUUGGAUGGUGUCAGGUCUCUAAUACUGCCUGGUAAUGAUGA</t>
  </si>
  <si>
    <t>CAUCUUACUGGGCAGCAUUGGA</t>
  </si>
  <si>
    <t>UAAUACUGCCUGGUAAUGAUGA</t>
  </si>
  <si>
    <t>chrD4_30199</t>
  </si>
  <si>
    <t>fca-mir-126</t>
  </si>
  <si>
    <t>fca-miR-126-5p</t>
  </si>
  <si>
    <t>cfa-miR-126</t>
  </si>
  <si>
    <t>fca-miR-126-3p</t>
  </si>
  <si>
    <t>hsa-miR-126-3p</t>
  </si>
  <si>
    <t>94951156..94951215</t>
  </si>
  <si>
    <t>mir-126</t>
  </si>
  <si>
    <t>CAUUAUUACUUUUGGUACGCGCUGUGACACUUCAAACUCGUACCGUGAGUAAUAAUGCG</t>
  </si>
  <si>
    <t>CAUUAUUACUUUUGGUACGCG</t>
  </si>
  <si>
    <t>UCGUACCGUGAGUAAUAAUGCG</t>
  </si>
  <si>
    <t>chrA2_4980</t>
  </si>
  <si>
    <t>fca-mir-24-1</t>
  </si>
  <si>
    <t>mmu-miR-24-2-5p</t>
  </si>
  <si>
    <t>fca-miR-24-3p</t>
  </si>
  <si>
    <t>hsa-miR-24-3p</t>
  </si>
  <si>
    <t>9554210..9554271</t>
  </si>
  <si>
    <t>mir-24</t>
  </si>
  <si>
    <t>GUGCCUACUGAGCUGAAACACAGUUGAUUUGUGCAGACUGGCUCAGUUCAGCAGGAACAGG</t>
  </si>
  <si>
    <t>GUGCCUACUGAGCUGAAACACA</t>
  </si>
  <si>
    <t>UGGCUCAGUUCAGCAGGAACAGG</t>
  </si>
  <si>
    <t>chrD4_29643</t>
  </si>
  <si>
    <t>fca-mir-24-2</t>
  </si>
  <si>
    <t>28611388..28611449</t>
  </si>
  <si>
    <t>GUGCCUACUGAGCUGAUAUCAGUUCUCAUUUUACACACUGGCUCAGUUCAGCAGGAACAGG</t>
  </si>
  <si>
    <t>GUGCCUACUGAGCUGAUAUCA</t>
  </si>
  <si>
    <t>chrF1_35195</t>
  </si>
  <si>
    <t>fca-mir-205</t>
  </si>
  <si>
    <t>fca-miR-205-5p</t>
  </si>
  <si>
    <t>mmu-miR-205-5p</t>
  </si>
  <si>
    <t>fca-miR-205-3p</t>
  </si>
  <si>
    <t>mmu-miR-205-3p</t>
  </si>
  <si>
    <t>33148256..33148315</t>
  </si>
  <si>
    <t>mir-205</t>
  </si>
  <si>
    <t>UCCUUCAUUCCACCGGAGUCUGUCUCGUACCCAACCAGAUUUCAGUGGAGUGAAGUUCA</t>
  </si>
  <si>
    <t>UCCUUCAUUCCACCGGAGUCUGU</t>
  </si>
  <si>
    <t>GAUUUCAGUGGAGUGAAGUUCA</t>
  </si>
  <si>
    <t>chrB2_13521</t>
  </si>
  <si>
    <t>fca-mir-30c-1</t>
  </si>
  <si>
    <t>fca-miR-30c-5p</t>
  </si>
  <si>
    <t>mmu-miR-30a-5p</t>
  </si>
  <si>
    <t>fca-miR-30c-2-3p</t>
  </si>
  <si>
    <t>mmu-miR-1982-5p</t>
  </si>
  <si>
    <t>chrB2</t>
  </si>
  <si>
    <t>67029180..67029242</t>
  </si>
  <si>
    <t>mir-30</t>
  </si>
  <si>
    <t>UGUAAACAUCCUACACUCUCAGCUGUGGAAAGUAAGAAAGCUGGGAGAAGGCUGUUUACUCU</t>
  </si>
  <si>
    <t>UGUAAACAUCCUACACUCUCAGC</t>
  </si>
  <si>
    <t>CUGGGAGAAGGCUGUUUACUCU</t>
  </si>
  <si>
    <t>chrC1_18884</t>
  </si>
  <si>
    <t>fca-mir-30c-2</t>
  </si>
  <si>
    <t>fca-miR-30c-1-3p</t>
  </si>
  <si>
    <t>chrC1</t>
  </si>
  <si>
    <t>30747704..30747765</t>
  </si>
  <si>
    <t>UGUAAACAUCCUACACUCUCAGCUGUGAGCUCAAGGUGGCUGGGAGAGGGUUGUUUACUCC</t>
  </si>
  <si>
    <t>CUGGGAGAGGGUUGUUUACUCC</t>
  </si>
  <si>
    <t>chrD4_29432</t>
  </si>
  <si>
    <t>fca-let-7f</t>
  </si>
  <si>
    <t>fca-let-7f-5p</t>
  </si>
  <si>
    <t>hsa-let-7b-5p</t>
  </si>
  <si>
    <t>fca-let-7f-3p</t>
  </si>
  <si>
    <t>mmu-let-7b-3p</t>
  </si>
  <si>
    <t>1784804..1784882</t>
  </si>
  <si>
    <t>let-7</t>
  </si>
  <si>
    <t>UGAGGUAGUAGAUUGUAUAGUUGUGGGGUAGUGAUUUUACCCUGUUCAGGAGAUAACUAUACAAUCUAUUGCCUUCCC</t>
  </si>
  <si>
    <t>UGAGGUAGUAGAUUGUAUAGUU</t>
  </si>
  <si>
    <t>CUAUACAAUCUAUUGCCUUCCC</t>
  </si>
  <si>
    <t>chrA1_491</t>
  </si>
  <si>
    <t>fca-mir-92a</t>
  </si>
  <si>
    <t>fca-miR-92a-3p</t>
  </si>
  <si>
    <t>mmu-miR-32-5p</t>
  </si>
  <si>
    <t>62655984..62656043</t>
  </si>
  <si>
    <t>mir-32</t>
  </si>
  <si>
    <t>AGGUUGGGAUCGGUUGCAAUGCUGUGUUUCUGUAUGGUAUUGCACUUGUCCCGGCCUGU</t>
  </si>
  <si>
    <t>UAUUGCACUUGUCCCGGCCUGU</t>
  </si>
  <si>
    <t>chrB4_17514</t>
  </si>
  <si>
    <t>fca-let-7a-1</t>
    <phoneticPr fontId="0" type="noConversion"/>
  </si>
  <si>
    <t>fca-let-7a-5p</t>
  </si>
  <si>
    <t>fca-let-7a-1-3p</t>
  </si>
  <si>
    <t>140550382..140550451</t>
  </si>
  <si>
    <t>UGAGGUAGUAGGUUGUAUAGUUUGGGGCUCUGCCCUGCUCUGGGUAACUAUACAAUCUACUGUCUUUCC</t>
  </si>
  <si>
    <t>UGAGGUAGUAGGUUGUAUAGUU</t>
  </si>
  <si>
    <t>CUAUACAAUCUACUGUCUUUCC</t>
  </si>
  <si>
    <t>chrC1_19898</t>
  </si>
  <si>
    <t>fca-mir-10b</t>
  </si>
  <si>
    <t>fca-miR-10b-5p</t>
  </si>
  <si>
    <t>hsa-miR-10b-5p</t>
  </si>
  <si>
    <t>fca-miR-10b-3p</t>
  </si>
  <si>
    <t>mmu-miR-10b-3p</t>
  </si>
  <si>
    <t>164329704..164329765</t>
  </si>
  <si>
    <t>UACCCUGUAGAACCGAAUUUGUGUGGUAUCCACAUAGUCACAGAUUCGAUUCUAGGGGAAU</t>
  </si>
  <si>
    <t>UACCCUGUAGAACCGAAUUUGU</t>
  </si>
  <si>
    <t>CAGAUUCGAUUCUAGGGGAAU</t>
  </si>
  <si>
    <t>chrD1_25329</t>
  </si>
  <si>
    <t>fca-let-7a-2</t>
    <phoneticPr fontId="0" type="noConversion"/>
  </si>
  <si>
    <t>fca-let-7a-2-3p</t>
  </si>
  <si>
    <t>mmu-miR-493-5p</t>
  </si>
  <si>
    <t>19173484..19173551</t>
  </si>
  <si>
    <t>mir-493</t>
  </si>
  <si>
    <t>UGAGGUAGUAGGUUGUAUAGUUUAGAAUUACAUCAAGGGAGAUAACUGUACAGCCUCCUAGCUUUCC</t>
  </si>
  <si>
    <t>CUGUACAGCCUCCUAGCUUUCC</t>
  </si>
  <si>
    <t>chrA1_489</t>
  </si>
  <si>
    <t>fca-mir-19b</t>
  </si>
  <si>
    <t>fca-miR-19b-3p</t>
  </si>
  <si>
    <t>hsa-miR-19b-3p</t>
  </si>
  <si>
    <t>62655867..62655928</t>
  </si>
  <si>
    <t>mir-19</t>
  </si>
  <si>
    <t>AGUUUUGCAGGUUUGCAUCCAGCUGUGUGAUAUUCUGCUGUGCAAAUCCAUGCAAAACUGA</t>
  </si>
  <si>
    <t>UGUGCAAAUCCAUGCAAAACUGA</t>
  </si>
  <si>
    <t>chrF2_36887</t>
  </si>
  <si>
    <t>fca-mir-30b</t>
  </si>
  <si>
    <t>fca-miR-30b-5p</t>
  </si>
  <si>
    <t>fca-miR-30b-3p</t>
  </si>
  <si>
    <t>chrF2</t>
  </si>
  <si>
    <t>75209365..75209424</t>
  </si>
  <si>
    <t>UGUAAACAUCCUACACUCAGCUGUAAUACACGGAUUGGCUGGGAGGUGGAUGUUUACUU</t>
  </si>
  <si>
    <t>UGUAAACAUCCUACACUCAGCU</t>
  </si>
  <si>
    <t>CUGGGAGGUGGAUGUUUACUU</t>
  </si>
  <si>
    <t>chrD4_30068</t>
  </si>
  <si>
    <t>fca-mir-181b-1</t>
  </si>
  <si>
    <t>fca-miR-181b-5p</t>
  </si>
  <si>
    <t>hsa-miR-4420</t>
  </si>
  <si>
    <t>85680922..85680981</t>
  </si>
  <si>
    <t>AACAUUCAUUGCUGUCGGUGGGUUUGAGUCUGAAUCAACUCACUGAUCAAUGAAUGCAA</t>
  </si>
  <si>
    <t>AACAUUCAUUGCUGUCGGUGGGU</t>
  </si>
  <si>
    <t>CUCACUGAUCAAUGAAUGCAA</t>
  </si>
  <si>
    <t>chrC1_19647</t>
  </si>
  <si>
    <t>fca-mir-128-1</t>
    <phoneticPr fontId="0" type="noConversion"/>
  </si>
  <si>
    <t>fca-miR-128-1-5p</t>
  </si>
  <si>
    <t>mmu-miR-128-2-5p</t>
  </si>
  <si>
    <t>fca-miR-128-3p</t>
  </si>
  <si>
    <t>hsa-miR-3681-3p</t>
  </si>
  <si>
    <t>127383225..127383281</t>
  </si>
  <si>
    <t>CGGGGCCGUAGCACUGUCUGAGAGGUUUACAUUUCUCACAGUGAACCGGUCUCUUU</t>
  </si>
  <si>
    <t>CGGGGCCGUAGCACUGUCUGA</t>
  </si>
  <si>
    <t>UCACAGUGAACCGGUCUCUUU</t>
  </si>
  <si>
    <t>chrF1_35223</t>
  </si>
  <si>
    <t>fca-mir-181b-2</t>
  </si>
  <si>
    <t>37383436..37383497</t>
  </si>
  <si>
    <t>AACAUUCAUUGCUGUCGGUGGGUUGAACUGUGUGGACAAGCUCACUGAACAAUGAAUGCAA</t>
  </si>
  <si>
    <t>CUCACUGAACAAUGAAUGCAA</t>
  </si>
  <si>
    <t>chrD1_25331</t>
  </si>
  <si>
    <t>fca-mir-100</t>
  </si>
  <si>
    <t>fca-miR-100-5p</t>
  </si>
  <si>
    <t>fca-miR-100-3p</t>
  </si>
  <si>
    <t>hsa-miR-100-3p</t>
  </si>
  <si>
    <t>19179280..19179337</t>
  </si>
  <si>
    <t>AACCCGUAGAUCCGAACUUGUGGUGAUAGUCCACACAAGCUUGUGUCUAUAGGUAUG</t>
  </si>
  <si>
    <t>AACCCGUAGAUCCGAACUUGUG</t>
  </si>
  <si>
    <t>CAAGCUUGUGUCUAUAGGUAUG</t>
  </si>
  <si>
    <t>chrA1_3187</t>
  </si>
  <si>
    <t>fca-mir-378</t>
  </si>
  <si>
    <t>fca-miR-378-5p</t>
  </si>
  <si>
    <t>hsa-miR-378a-5p</t>
  </si>
  <si>
    <t>fca-miR-378-3p</t>
  </si>
  <si>
    <t>hsa-miR-378e</t>
  </si>
  <si>
    <t>196986772..196986831</t>
  </si>
  <si>
    <t>mir-378</t>
  </si>
  <si>
    <t>CUCCUGACUCCAGGUCCUGUGUGUUACCUCGAAAUAGCACUGGACUUGGAGUCAGAAGG</t>
  </si>
  <si>
    <t>CUCCUGACUCCAGGUCCUGUGU</t>
  </si>
  <si>
    <t>ACUGGACUUGGAGUCAGAAGG</t>
  </si>
  <si>
    <t>chrD4_29639</t>
  </si>
  <si>
    <t>fca-mir-23b</t>
  </si>
  <si>
    <t>fca-miR-23b-5p</t>
  </si>
  <si>
    <t>mmu-miR-23b-5p</t>
  </si>
  <si>
    <t>fca-miR-23b-3p</t>
  </si>
  <si>
    <t>hsa-miR-23b-3p</t>
  </si>
  <si>
    <t>28610625..28610684</t>
  </si>
  <si>
    <t>mir-23</t>
  </si>
  <si>
    <t>GGGUUCCUGGCAUGCUGAUUUGUGACUUCAGAUUAAAAUCACAUUGCCAGGGAUUACCA</t>
  </si>
  <si>
    <t>GGGUUCCUGGCAUGCUGAUU</t>
  </si>
  <si>
    <t>AUCACAUUGCCAGGGAUUACCA</t>
  </si>
  <si>
    <t>chrD4_29641</t>
  </si>
  <si>
    <t>fca-mir-27b</t>
  </si>
  <si>
    <t>fca-miR-27b-5p</t>
  </si>
  <si>
    <t>mmu-miR-27b-5p</t>
  </si>
  <si>
    <t>fca-miR-27b-3p</t>
  </si>
  <si>
    <t>cfa-miR-27a</t>
  </si>
  <si>
    <t>28610860..28610923</t>
  </si>
  <si>
    <t>mir-27</t>
  </si>
  <si>
    <t>AGAGCUUAGCUGAUUGGUGAACAGUGACUGGUUUCCGCUUUGUUCACAGUGGCUAAGUUCUGC</t>
  </si>
  <si>
    <t>AGAGCUUAGCUGAUUGGUGAACA</t>
  </si>
  <si>
    <t>UUCACAGUGGCUAAGUUCUGC</t>
  </si>
  <si>
    <t>chrC2_24082</t>
  </si>
  <si>
    <t>fca-mir-128-2</t>
    <phoneticPr fontId="0" type="noConversion"/>
  </si>
  <si>
    <t>fca-miR-128-2-5p</t>
  </si>
  <si>
    <t>153514261..153514319</t>
  </si>
  <si>
    <t>GGGGGCCGAUACACUGUACGAGAGUGAGUAGCAGGUCUCACAGUGAACCGGUCUCUUU</t>
  </si>
  <si>
    <t>GGGGGCCGAUACACUGUACGAGA</t>
  </si>
  <si>
    <t>chrC2_23761</t>
  </si>
  <si>
    <t>fca-mir-16-2</t>
    <phoneticPr fontId="0" type="noConversion"/>
  </si>
  <si>
    <t>fca-miR-16-5p</t>
  </si>
  <si>
    <t>hsa-miR-6838-5p</t>
  </si>
  <si>
    <t>fca-miR-16-2-3p</t>
  </si>
  <si>
    <t>hsa-miR-323b-3p</t>
  </si>
  <si>
    <t>103807274..103807338</t>
  </si>
  <si>
    <t>mir-154</t>
  </si>
  <si>
    <t>UAGCAGCACGUAAAUAUUGGCGUAGUGAAAUAAGUAUUAAACACCAAUAUUAUUGUGCUGCUUU</t>
  </si>
  <si>
    <t>UAGCAGCACGUAAAUAUUGGCG</t>
  </si>
  <si>
    <t>ACCAAUAUUAUUGUGCUGCUUU</t>
  </si>
  <si>
    <t>chrA1_194</t>
  </si>
  <si>
    <t>fca-mir-16-1</t>
    <phoneticPr fontId="0" type="noConversion"/>
  </si>
  <si>
    <t>fca-miR-16-1-3p</t>
  </si>
  <si>
    <t>hsa-miR-16-1-3p</t>
  </si>
  <si>
    <t>21261465..21261529</t>
  </si>
  <si>
    <t>UAGCAGCACGUAAAUAUUGGCGUUAAGAUUCUAAAAUUAUCUCCAGUAUUAACUGUGCUGCUGA</t>
  </si>
  <si>
    <t>CCAGUAUUAACUGUGCUGCUGA</t>
  </si>
  <si>
    <t>chrD4_30327</t>
  </si>
  <si>
    <t>fca-mir-204</t>
  </si>
  <si>
    <t>fca-miR-204-5p</t>
  </si>
  <si>
    <t>hsa-miR-204-5p</t>
  </si>
  <si>
    <t>fca-miR-204-3p</t>
  </si>
  <si>
    <t>hsa-miR-619-5p</t>
  </si>
  <si>
    <t>13131501..13131560</t>
  </si>
  <si>
    <t>mir-204</t>
  </si>
  <si>
    <t>UUCCCUUUGUCAUCCUAUGCCUGAGAAUAUAUGAAGGAGGCUGGGAAGGCAAAGGGACG</t>
  </si>
  <si>
    <t>UUCCCUUUGUCAUCCUAUGCCU</t>
  </si>
  <si>
    <t>GCUGGGAAGGCAAAGGGACG</t>
  </si>
  <si>
    <t>chrB1_10498</t>
  </si>
  <si>
    <t>fca-mir-124-2</t>
  </si>
  <si>
    <t>fca-miR-124-5p</t>
  </si>
  <si>
    <t>mmu-miR-124-5p</t>
  </si>
  <si>
    <t>fca-miR-124-3p</t>
  </si>
  <si>
    <t>hsa-miR-3714</t>
  </si>
  <si>
    <t>chrB1</t>
  </si>
  <si>
    <t>51850734..51850794</t>
  </si>
  <si>
    <t>mir-124</t>
  </si>
  <si>
    <t>CGUGUUCACAGCGGACCUUGAUUUAAAUGUCCAUACAAUUAAGGCACGCGGUGAAUGCCA</t>
  </si>
  <si>
    <t>CGUGUUCACAGCGGACCUUGA</t>
  </si>
  <si>
    <t>UAAGGCACGCGGUGAAUGCCA</t>
  </si>
  <si>
    <t>chrF2_35565</t>
  </si>
  <si>
    <t>fca-mir-124-1</t>
  </si>
  <si>
    <t>14737550..14737608</t>
  </si>
  <si>
    <t>CGUGUUCACAGCGGACCUUGAUUUAAUGUCAUACAAUUAAGGCACGCGGUGAAUGCCA</t>
  </si>
  <si>
    <t>chrA2_5067</t>
  </si>
  <si>
    <t>fca-mir-191</t>
  </si>
  <si>
    <t>fca-miR-191-5p</t>
  </si>
  <si>
    <t>mmu-miR-191-5p</t>
  </si>
  <si>
    <t>fca-miR-191-3p</t>
  </si>
  <si>
    <t>mmu-miR-3081-3p</t>
  </si>
  <si>
    <t>17792562..17792626</t>
  </si>
  <si>
    <t>mir-191</t>
  </si>
  <si>
    <t>CAACGGAAUCCCAAAAGCAGCUGUUGUCUCCAGAGCAUUCCAGCUGCGCUUGGAUUUCGUUCCC</t>
  </si>
  <si>
    <t>CAACGGAAUCCCAAAAGCAGCU</t>
  </si>
  <si>
    <t>CUGCGCUUGGAUUUCGUUCCC</t>
  </si>
  <si>
    <t>chrA3_7332</t>
  </si>
  <si>
    <t>hsa-miR-1-5p</t>
  </si>
  <si>
    <t>mmu-miR-206-3p</t>
  </si>
  <si>
    <t>1443847..1443905</t>
  </si>
  <si>
    <t>mir-1</t>
  </si>
  <si>
    <t>ACAUACUUCUUUAUAUGCCCAUAUGGACCUAAGCUAUGGAAUGUAAAGAAGUAUGUAU</t>
  </si>
  <si>
    <t>ACAUACUUCUUUAUAUGCCCAUA</t>
  </si>
  <si>
    <t>UGGAAUGUAAAGAAGUAUGUAU</t>
  </si>
  <si>
    <t>chrA2_5962</t>
  </si>
  <si>
    <t>fca-mir-29a</t>
  </si>
  <si>
    <t>fca-miR-29a-5p</t>
  </si>
  <si>
    <t>hsa-miR-29a-5p</t>
  </si>
  <si>
    <t>fca-miR-29a-3p</t>
  </si>
  <si>
    <t>hsa-miR-29b-3p</t>
  </si>
  <si>
    <t>146994322..146994382</t>
  </si>
  <si>
    <t>mir-29</t>
  </si>
  <si>
    <t>ACUGAUUUCUUUUGGUGUUCAGAGUCAAUAUAAUUUUCUAGCACCAUCUGAAAUCGGUUA</t>
  </si>
  <si>
    <t>ACUGAUUUCUUUUGGUGUUCAGA</t>
  </si>
  <si>
    <t>UAGCACCAUCUGAAAUCGGUUA</t>
  </si>
  <si>
    <t>chrD3_29040</t>
  </si>
  <si>
    <t>fca-miR-1-3p</t>
  </si>
  <si>
    <t>46007180..46007241</t>
  </si>
  <si>
    <t>ACAUACUUCUUUAUGUACCCAUAUGAACAUACAAUGCUAUGGAAUGUAAAGAAGUAUGUAU</t>
  </si>
  <si>
    <t>ACAUACUUCUUUAUGUACCCAUA</t>
  </si>
  <si>
    <t>chrC1_21896</t>
  </si>
  <si>
    <t>fca-mir-375</t>
  </si>
  <si>
    <t>fca-miR-375-5p</t>
  </si>
  <si>
    <t>mmu-miR-375-5p</t>
  </si>
  <si>
    <t>fca-miR-375-3p</t>
  </si>
  <si>
    <t>cfa-miR-375</t>
  </si>
  <si>
    <t>202807993..202808050</t>
  </si>
  <si>
    <t>mir-375</t>
  </si>
  <si>
    <t>GCGACGAGCCCCUCGCACAAACCGGACCUGAGCGUUUUGUUCGUUCGGCUCGCGUGA</t>
  </si>
  <si>
    <t>GCGACGAGCCCCUCGCACAAA</t>
  </si>
  <si>
    <t>UUUGUUCGUUCGGCUCGCGUGA</t>
  </si>
  <si>
    <t>chrA1_488</t>
  </si>
  <si>
    <t>fca-mir-20a</t>
  </si>
  <si>
    <t>fca-miR-20a-5p</t>
  </si>
  <si>
    <t>mmu-miR-93-5p</t>
  </si>
  <si>
    <t>fca-miR-20a-3p</t>
  </si>
  <si>
    <t>mmu-miR-20a-3p</t>
  </si>
  <si>
    <t>62655732..62655790</t>
  </si>
  <si>
    <t>mir-17</t>
  </si>
  <si>
    <t>UAAAGUGCUUAUAGUGCAGGUAGUGUUUAGUUAUCUACUGCAUUAUGAGCACUUAAAG</t>
  </si>
  <si>
    <t>UAAAGUGCUUAUAGUGCAGGUA</t>
  </si>
  <si>
    <t>ACUGCAUUAUGAGCACUUAAAG</t>
  </si>
  <si>
    <t>chrE1_31508</t>
  </si>
  <si>
    <t>fca-mir-10a</t>
  </si>
  <si>
    <t>fca-miR-10a-5p</t>
  </si>
  <si>
    <t>fca-miR-10a-3p</t>
  </si>
  <si>
    <t>hsa-miR-10a-3p</t>
  </si>
  <si>
    <t>38748992..38749054</t>
  </si>
  <si>
    <t>UACCCUGUAGAUCCGAAUUUGUGUAAGGAAUUUUGUGGUCACAAAUUCGUAUCUAGGGGAAU</t>
  </si>
  <si>
    <t>UACCCUGUAGAUCCGAAUUUGU</t>
  </si>
  <si>
    <t>CAAAUUCGUAUCUAGGGGAAU</t>
  </si>
  <si>
    <t>chrB4_16691</t>
  </si>
  <si>
    <t>fca-mir-200c</t>
  </si>
  <si>
    <t>fca-miR-200c-5p</t>
  </si>
  <si>
    <t>mmu-miR-200c-5p</t>
  </si>
  <si>
    <t>fca-miR-200c-3p</t>
  </si>
  <si>
    <t>41163913..41163976</t>
  </si>
  <si>
    <t>CGUCUUACCCAGCAGUGUUUGGGUGCUGGUUGGGAGUCUCUAAUACUGCCGGGUAAUGAUGGA</t>
  </si>
  <si>
    <t>CGUCUUACCCAGCAGUGUUUGG</t>
  </si>
  <si>
    <t>UAAUACUGCCGGGUAAUGAUGGA</t>
  </si>
  <si>
    <t>chrF2_36937</t>
  </si>
  <si>
    <t>fca-miR-151-5p</t>
  </si>
  <si>
    <t>hsa-miR-611</t>
  </si>
  <si>
    <t>fca-miR-151-3p</t>
  </si>
  <si>
    <t>mmu-miR-151-3p</t>
  </si>
  <si>
    <t>79665761..79665817</t>
  </si>
  <si>
    <t>mir-28</t>
  </si>
  <si>
    <t>UCGAGGAGCUCACAGUCUAGUAUGUCCCAGCCCUACUAGACUGAGGCUCCUUGAGG</t>
  </si>
  <si>
    <t>UCGAGGAGCUCACAGUCUAGU</t>
  </si>
  <si>
    <t>CUAGACUGAGGCUCCUUGAGG</t>
  </si>
  <si>
    <t>chrD4_30953</t>
  </si>
  <si>
    <t>hsa-miR-6766-3p</t>
  </si>
  <si>
    <t>mmu-miR-219a-2-3p</t>
  </si>
  <si>
    <t>88904258..88904323</t>
  </si>
  <si>
    <t>UGAUUGUCCAAACGCAAUUCUUGUACGAGUCUGCGGCCAACCGAGAAUUGUGGCUGGACAUCUGU</t>
  </si>
  <si>
    <t>UGAUUGUCCAAACGCAAUUCUUG</t>
  </si>
  <si>
    <t>AGAAUUGUGGCUGGACAUCUGU</t>
  </si>
  <si>
    <t>chrC1_20942</t>
  </si>
  <si>
    <t>fca-mir-101a</t>
  </si>
  <si>
    <t>fca-miR-101a-5p</t>
  </si>
  <si>
    <t>mmu-miR-101a-5p</t>
  </si>
  <si>
    <t>cfa-miR-144</t>
  </si>
  <si>
    <t>52767066..52767125</t>
  </si>
  <si>
    <t>mir-101</t>
  </si>
  <si>
    <t>mir-144</t>
  </si>
  <si>
    <t>UCAGUUAUCACAGUGCUGAUGCUGUCCAUUCUAAAGGUACAGUACUGUGAUAACUGAAG</t>
  </si>
  <si>
    <t>UCAGUUAUCACAGUGCUGAUG</t>
  </si>
  <si>
    <t>UACAGUACUGUGAUAACUGAAG</t>
  </si>
  <si>
    <t>chrD3_28226</t>
  </si>
  <si>
    <t>fca-mir-122</t>
  </si>
  <si>
    <t>fca-miR-122-5p</t>
  </si>
  <si>
    <t>mmu-miR-7211-3p</t>
  </si>
  <si>
    <t>fca-miR-122-3p</t>
  </si>
  <si>
    <t>hsa-miR-122-3p</t>
  </si>
  <si>
    <t>78278143..78278200</t>
  </si>
  <si>
    <t>mir-122</t>
  </si>
  <si>
    <t>UGGAGUGUGACAAUGGUGUUUGUGUGCAAACUGUCAAACGCCAUUAUCACACUAAAU</t>
  </si>
  <si>
    <t>UGGAGUGUGACAAUGGUGUUUGU</t>
  </si>
  <si>
    <t>AACGCCAUUAUCACACUAAAU</t>
  </si>
  <si>
    <t>chrD4_30272</t>
  </si>
  <si>
    <t>fca-mir-101b</t>
  </si>
  <si>
    <t>fca-miR-101b-5p</t>
  </si>
  <si>
    <t>mmu-miR-101b-5p</t>
  </si>
  <si>
    <t>6709192..6709251</t>
  </si>
  <si>
    <t>UCGGUUAUCAUGGUACCGAUGCUGUAUGUCUGAAAGGUACAGUACUGUGAUAACUGAAG</t>
  </si>
  <si>
    <t>UCGGUUAUCAUGGUACCGAUGCU</t>
  </si>
  <si>
    <t>chrB4_17298</t>
  </si>
  <si>
    <t>fca-mir-135a-1</t>
  </si>
  <si>
    <t>fca-miR-135a-5p</t>
  </si>
  <si>
    <t>mmu-miR-135a-5p</t>
  </si>
  <si>
    <t>fca-miR-135a-3p</t>
  </si>
  <si>
    <t>cfa-miR-135a-3p</t>
  </si>
  <si>
    <t>120742614..120742675</t>
  </si>
  <si>
    <t>mir-135</t>
  </si>
  <si>
    <t>UAUGGCUUUUUAUUCCUAUGUGAUAGUAAUAAAGUCUCAUGUAGGGAUGGAAGCCAUGAAA</t>
  </si>
  <si>
    <t>UAUGGCUUUUUAUUCCUAUGUGA</t>
  </si>
  <si>
    <t>UGUAGGGAUGGAAGCCAUGAAA</t>
  </si>
  <si>
    <t>chrA2_5095</t>
  </si>
  <si>
    <t>fca-mir-135a-2</t>
  </si>
  <si>
    <t>20498106..20498166</t>
  </si>
  <si>
    <t>UAUGGCUUUUUAUUCCUAUGUGAUUCUACUGCUCACUCAUAUAGGGAUUGGAGCCGUGGC</t>
  </si>
  <si>
    <t>chrC1_JH408690_random_22061</t>
  </si>
  <si>
    <t>fca-mir-200a</t>
  </si>
  <si>
    <t>fca-miR-200a-5p</t>
  </si>
  <si>
    <t>fca-miR-200a-3p</t>
  </si>
  <si>
    <t>hsa-miR-141-3p</t>
  </si>
  <si>
    <t>273811..273871</t>
  </si>
  <si>
    <t>CAUCUUACCGGACAGUGCUGGAUUUCUUGGCUUGACUCUAACACUGUCUGGUAACGAUGU</t>
  </si>
  <si>
    <t>CAUCUUACCGGACAGUGCUGG</t>
  </si>
  <si>
    <t>UAACACUGUCUGGUAACGAUGU</t>
  </si>
  <si>
    <t>chrD2_27601</t>
  </si>
  <si>
    <t>fca-mir-202</t>
  </si>
  <si>
    <t>fca-miR-202-5p</t>
  </si>
  <si>
    <t>mmu-miR-202-5p</t>
  </si>
  <si>
    <t>fca-miR-202-3p</t>
  </si>
  <si>
    <t>mmu-miR-1902</t>
  </si>
  <si>
    <t>chrD2</t>
  </si>
  <si>
    <t>89450218..89450275</t>
  </si>
  <si>
    <t>mir-202</t>
  </si>
  <si>
    <t>UUCCUAUGCAUAUACUUCUUUGAGGGUCAGGCCUAAAGAGGUGUAAGGCAUGGGAAA</t>
  </si>
  <si>
    <t>UUCCUAUGCAUAUACUUCUUU</t>
  </si>
  <si>
    <t>AGAGGUGUAAGGCAUGGGAAA</t>
  </si>
  <si>
    <t>chrB1_8643</t>
  </si>
  <si>
    <t>fca-miR-320b</t>
  </si>
  <si>
    <t>hsa-miR-4429</t>
  </si>
  <si>
    <t>34054105..34054159</t>
  </si>
  <si>
    <t>mir-4429</t>
  </si>
  <si>
    <t>GCCUUCUCUUCCCGGUUCUUCCCGGAGUCGGGAAAAGCUGGGUUGAGAGGGCGA</t>
  </si>
  <si>
    <t>AAAAGCUGGGUUGAGAGGGCGA</t>
  </si>
  <si>
    <t>chrC1_20170</t>
  </si>
  <si>
    <t>fca-mir-26b</t>
  </si>
  <si>
    <t>fca-miR-26b-5p</t>
  </si>
  <si>
    <t>fca-miR-26b-3p</t>
  </si>
  <si>
    <t>mmu-miR-6932-3p</t>
  </si>
  <si>
    <t>202305211..202305268</t>
  </si>
  <si>
    <t>UUCAAGUAAUUCAGGAUAGGUUGUGUGCUGUCCAGCCUGUUCUCCAUUACUUGGCUC</t>
  </si>
  <si>
    <t>UUCAAGUAAUUCAGGAUAGGUU</t>
  </si>
  <si>
    <t>CCUGUUCUCCAUUACUUGGCUC</t>
  </si>
  <si>
    <t>chrE3_34047</t>
  </si>
  <si>
    <t>fca-mir-106b</t>
  </si>
  <si>
    <t>fca-miR-106b-5p</t>
  </si>
  <si>
    <t>fca-miR-106b-3p</t>
  </si>
  <si>
    <t>mmu-miR-106b-3p</t>
  </si>
  <si>
    <t>chrE3</t>
  </si>
  <si>
    <t>6997460..6997520</t>
  </si>
  <si>
    <t>UAAAGUGCUGACAGUGCAGAUAGCGGUCCUGCGUGCUACCGCACUGUGGGUACUUGCUGC</t>
  </si>
  <si>
    <t>UAAAGUGCUGACAGUGCAGAUA</t>
  </si>
  <si>
    <t>CCGCACUGUGGGUACUUGCUGC</t>
  </si>
  <si>
    <t>chrA1_482</t>
  </si>
  <si>
    <t>fca-mir-17</t>
  </si>
  <si>
    <t>fca-miR-17-5p</t>
  </si>
  <si>
    <t>fca-miR-17-3p</t>
  </si>
  <si>
    <t>mmu-miR-17-3p</t>
  </si>
  <si>
    <t>62655282..62655341</t>
  </si>
  <si>
    <t>CAAAGUGCUUACAGUGCAGGUAGUGAUAUGUGCAUCUACUGCAGUGAAGGCACUUGUAG</t>
  </si>
  <si>
    <t>CAAAGUGCUUACAGUGCAGGUA</t>
  </si>
  <si>
    <t>ACUGCAGUGAAGGCACUUGUAG</t>
  </si>
  <si>
    <t>chrA2_5093</t>
  </si>
  <si>
    <t>fca-let-7g</t>
  </si>
  <si>
    <t>fca-let-7g-5p</t>
  </si>
  <si>
    <t>fca-let-7g-3p</t>
  </si>
  <si>
    <t>20466177..20466256</t>
  </si>
  <si>
    <t>UGAGGUAGUAGUUUGUACAGUUUGAGGGUCUAUGAUACCACCCGGUACAGGAGAUAACUGUACAGGCCACUGCCUUGCC</t>
  </si>
  <si>
    <t>UGAGGUAGUAGUUUGUACAGUU</t>
  </si>
  <si>
    <t>CUGUACAGGCCACUGCCUUGCC</t>
  </si>
  <si>
    <t>chrA2_5766</t>
  </si>
  <si>
    <t>fca-mir-148a</t>
  </si>
  <si>
    <t>fca-miR-148a-5p</t>
  </si>
  <si>
    <t>hsa-miR-148a-5p</t>
  </si>
  <si>
    <t>fca-miR-148a-3p</t>
  </si>
  <si>
    <t>mmu-miR-148b-3p</t>
  </si>
  <si>
    <t>118089584..118089644</t>
  </si>
  <si>
    <t>mir-148</t>
  </si>
  <si>
    <t>AAAGUUCUGAGACACUCCGACUCUGAAUAUGAUAGAAGUCAGUGCACUACAGAACUUUGU</t>
  </si>
  <si>
    <t>AAAGUUCUGAGACACUCCGACU</t>
  </si>
  <si>
    <t>UCAGUGCACUACAGAACUUUGU</t>
  </si>
  <si>
    <t>chrB4_17061</t>
  </si>
  <si>
    <t>fca-let-7i</t>
  </si>
  <si>
    <t>fca-let-7i-5p</t>
  </si>
  <si>
    <t>fca-let-7i-3p</t>
  </si>
  <si>
    <t>hsa-let-7i-3p</t>
  </si>
  <si>
    <t>90660258..90660336</t>
  </si>
  <si>
    <t>UGAGGUAGUAGUUUGUGCUGUUGGUCGGGUUGUGACAUUGCCCGCUGUGGAGAUAACUGCGCAAGCUACUGCCUUGCU</t>
  </si>
  <si>
    <t>UGAGGUAGUAGUUUGUGCUGUU</t>
  </si>
  <si>
    <t>CUGCGCAAGCUACUGCCUUGCU</t>
  </si>
  <si>
    <t>chrC2_23293</t>
  </si>
  <si>
    <t>fca-let-7c</t>
  </si>
  <si>
    <t>fca-let-7c-5p</t>
  </si>
  <si>
    <t>fca-let-7c-3p</t>
  </si>
  <si>
    <t>26910314..26910381</t>
  </si>
  <si>
    <t>UGAGGUAGUAGGUUGUAUGGUUUAGAGUUACACCCUGGGAGUUAACUGUACAACCUUCUAGCUUUCC</t>
  </si>
  <si>
    <t>UGAGGUAGUAGGUUGUAUGGUU</t>
  </si>
  <si>
    <t>CUGUACAACCUUCUAGCUUUCC</t>
  </si>
  <si>
    <t>chrE3_34045</t>
  </si>
  <si>
    <t>fca-mir-93</t>
  </si>
  <si>
    <t>fca-miR-93-5p</t>
  </si>
  <si>
    <t>fca-miR-93-3p</t>
  </si>
  <si>
    <t>mmu-miR-93-3p</t>
  </si>
  <si>
    <t>6997236..6997298</t>
  </si>
  <si>
    <t>CAAAGUGCUGUUCGUGCAGGUAGUGUGAUUACCCGACCUACUGCUGAGCUAGCACUUCCCGA</t>
  </si>
  <si>
    <t>CAAAGUGCUGUUCGUGCAGGUAG</t>
  </si>
  <si>
    <t>ACUGCUGAGCUAGCACUUCCCGA</t>
  </si>
  <si>
    <t>chrE3_34044</t>
  </si>
  <si>
    <t>fca-mir-25</t>
  </si>
  <si>
    <t>fca-miR-25-3p</t>
  </si>
  <si>
    <t>6997029..6997088</t>
  </si>
  <si>
    <t>AGGCGGAGACUUGGGCAAUUGCUGGACGCUGCCCGCGCAUUGCACUUGUCUCGGUCUGA</t>
  </si>
  <si>
    <t>CAUUGCACUUGUCUCGGUCUGA</t>
  </si>
  <si>
    <t>chrE3_34264</t>
  </si>
  <si>
    <t>fca-mir-193b</t>
  </si>
  <si>
    <t>fca-miR-193b-5p</t>
  </si>
  <si>
    <t>mmu-miR-193b-5p</t>
  </si>
  <si>
    <t>fca-miR-193b-3p</t>
  </si>
  <si>
    <t>hsa-miR-193b-3p</t>
  </si>
  <si>
    <t>31154105..31154164</t>
  </si>
  <si>
    <t>mir-193</t>
  </si>
  <si>
    <t>CGGGGUUUUGAGGGCGAGAUGAGUUUAUGUUUUAUCCAACUGGCCCACAAAGUCCCGCU</t>
  </si>
  <si>
    <t>CGGGGUUUUGAGGGCGAGAUGA</t>
  </si>
  <si>
    <t>AACUGGCCCACAAAGUCCCGCU</t>
  </si>
  <si>
    <t>chrE2_32458</t>
  </si>
  <si>
    <t>fca-mir-150</t>
  </si>
  <si>
    <t>fca-miR-150-5p</t>
  </si>
  <si>
    <t>mmu-miR-150-5p</t>
  </si>
  <si>
    <t>fca-miR-150-3p</t>
  </si>
  <si>
    <t>hsa-miR-150-3p</t>
  </si>
  <si>
    <t>chrE2</t>
  </si>
  <si>
    <t>7981327..7981384</t>
  </si>
  <si>
    <t>mir-150</t>
  </si>
  <si>
    <t>UCUCCCAACCCUUGUACCAGUGCUGUGGCUCAGUCCCUGGUACAGGUAUGGGGGGCA</t>
  </si>
  <si>
    <t>UCUCCCAACCCUUGUACCAGUG</t>
  </si>
  <si>
    <t>CUGGUACAGGUAUGGGGGGCA</t>
  </si>
  <si>
    <t>chrE1_31337</t>
  </si>
  <si>
    <t>fca-mir-365</t>
  </si>
  <si>
    <t>fca-miR-365-3p</t>
  </si>
  <si>
    <t>cfa-miR-365</t>
  </si>
  <si>
    <t>19173652..19173713</t>
  </si>
  <si>
    <t>mir-365</t>
  </si>
  <si>
    <t>AGGGACUUUCAGGGGCAGCUGUGUUUUCUGACUCAGUCAUAAUGCCCCUAAAAAUCCUUAU</t>
  </si>
  <si>
    <t>UAAUGCCCCUAAAAAUCCUUAU</t>
  </si>
  <si>
    <t>chrE1_31785</t>
  </si>
  <si>
    <t>fca-mir-195</t>
  </si>
  <si>
    <t>fca-miR-195-5p</t>
  </si>
  <si>
    <t>fca-miR-195-3p</t>
  </si>
  <si>
    <t>hsa-miR-16-2-3p</t>
  </si>
  <si>
    <t>1955516..1955576</t>
  </si>
  <si>
    <t>UAGCAGCACAGAAAUAUUGGCACUGGGAAGAGAGUCUGCCAAUAUUGGCUGUGCUGCUCU</t>
  </si>
  <si>
    <t>UAGCAGCACAGAAAUAUUGGCA</t>
  </si>
  <si>
    <t>CCAAUAUUGGCUGUGCUGCUCU</t>
  </si>
  <si>
    <t>chrD1_25979</t>
  </si>
  <si>
    <t>fca-mir-192</t>
  </si>
  <si>
    <t>fca-miR-192-5p</t>
  </si>
  <si>
    <t>mmu-miR-215-5p</t>
  </si>
  <si>
    <t>fca-miR-192-3p</t>
  </si>
  <si>
    <t>hsa-miR-192-3p</t>
  </si>
  <si>
    <t>109537447..109537512</t>
  </si>
  <si>
    <t>mir-192</t>
  </si>
  <si>
    <t>CUGACCUAUGAAUUGACAGCCAGUGUUCCCAUCUCCCCUCUGGCUGCCAAUUCCAUAGGUCACAG</t>
  </si>
  <si>
    <t>CUGACCUAUGAAUUGACAGCCA</t>
  </si>
  <si>
    <t>CUGCCAAUUCCAUAGGUCACAG</t>
  </si>
  <si>
    <t>chrE2_33007</t>
  </si>
  <si>
    <t>fca-let-7e</t>
  </si>
  <si>
    <t>fca-let-7e-5p</t>
  </si>
  <si>
    <t>fca-let-7e-3p</t>
  </si>
  <si>
    <t>cfa-let-7d</t>
  </si>
  <si>
    <t>6425261..6425328</t>
  </si>
  <si>
    <t>UGAGGUAGGAGGUUGUAUAGUUGAGGAGGACACCCACGGAGAUCACUAUACGGCCUCCUAGCUUUCC</t>
  </si>
  <si>
    <t>UGAGGUAGGAGGUUGUAUAGUU</t>
  </si>
  <si>
    <t>CUAUACGGCCUCCUAGCUUUCC</t>
  </si>
  <si>
    <t>chrC1_JH408690_random_22063</t>
  </si>
  <si>
    <t>fca-mir-429</t>
  </si>
  <si>
    <t>fca-miR-429-3p</t>
  </si>
  <si>
    <t>275187..275246</t>
  </si>
  <si>
    <t>GUCUUACCAGACACGGUUAGAUCUGGGUUCCAUUGUCUAAUACUGUCUGGUAAUGCCGU</t>
  </si>
  <si>
    <t>UAAUACUGUCUGGUAAUGCCGU</t>
  </si>
  <si>
    <t>chrX_38136</t>
  </si>
  <si>
    <t>fca-mir-221</t>
  </si>
  <si>
    <t>fca-miR-221-5p</t>
  </si>
  <si>
    <t>mmu-miR-3113-3p</t>
  </si>
  <si>
    <t>fca-miR-221-3p</t>
  </si>
  <si>
    <t>cfa-miR-222</t>
  </si>
  <si>
    <t>chrX</t>
  </si>
  <si>
    <t>39517763..39517825</t>
  </si>
  <si>
    <t>ACCUGGCAUACAAUGUAGAUAUCUGUGUUUCUUGGGCAACAGCUACAUUGUCUGCUGGGUUU</t>
  </si>
  <si>
    <t>ACCUGGCAUACAAUGUAGAUAU</t>
  </si>
  <si>
    <t>AGCUACAUUGUCUGCUGGGUUU</t>
  </si>
  <si>
    <t>chrF1_34693</t>
  </si>
  <si>
    <t>fca-mir-29b-2</t>
    <phoneticPr fontId="0" type="noConversion"/>
  </si>
  <si>
    <t>fca-miR-29b-2-5p</t>
  </si>
  <si>
    <t>hsa-miR-29b-2-5p</t>
  </si>
  <si>
    <t>fca-miR-29b-3p</t>
  </si>
  <si>
    <t>34630280..34630341</t>
  </si>
  <si>
    <t>CUGGUUUCACAUGGUGGCUUAGAUUUUUCCAUCUUUGUAUCUAGCACCAUUUGAAAUCAGU</t>
  </si>
  <si>
    <t>CUGGUUUCACAUGGUGGCUUAGA</t>
  </si>
  <si>
    <t>UAGCACCAUUUGAAAUCAGU</t>
  </si>
  <si>
    <t>chrB3_15059</t>
  </si>
  <si>
    <t>fca-mir-127</t>
  </si>
  <si>
    <t>fca-miR-127a-5p</t>
  </si>
  <si>
    <t>fca-miR-127-3p</t>
  </si>
  <si>
    <t>hsa-miR-127-3p</t>
  </si>
  <si>
    <t>chrB3</t>
  </si>
  <si>
    <t>144248645..144248697</t>
  </si>
  <si>
    <t>mir-127</t>
  </si>
  <si>
    <t>GAAGCUCAGAGGGCUCUGAUUCAGAAAGAUCAUCGGAUCCGUCUGAGCUUGG</t>
  </si>
  <si>
    <t>GAAGCUCAGAGGGCUCUGAUU</t>
  </si>
  <si>
    <t>UCGGAUCCGUCUGAGCUUGG</t>
  </si>
  <si>
    <t>chrA3_7628</t>
  </si>
  <si>
    <t>fca-mir-103</t>
  </si>
  <si>
    <t>fca-miR-103-5p</t>
  </si>
  <si>
    <t>mmu-miR-107-5p</t>
  </si>
  <si>
    <t>fca-miR-103-3p</t>
  </si>
  <si>
    <t>mmu-miR-103-3p</t>
  </si>
  <si>
    <t>28491879..28491939</t>
  </si>
  <si>
    <t>mir-103</t>
  </si>
  <si>
    <t>AGCUUCUUUACAGUGCUGCCUUGUAGCAUUCGGGUCAAGCAGCAUUGUACAGGGCUAUGA</t>
  </si>
  <si>
    <t>AGCUUCUUUACAGUGCUGCCUUGU</t>
  </si>
  <si>
    <t>AGCAGCAUUGUACAGGGCUAUGA</t>
  </si>
  <si>
    <t>chrX_38249</t>
  </si>
  <si>
    <t>fca-mir-374b</t>
  </si>
  <si>
    <t>fca-miR-374b-5p</t>
  </si>
  <si>
    <t>cfa-miR-374a</t>
  </si>
  <si>
    <t>fca-miR-374b-3p</t>
  </si>
  <si>
    <t>hsa-miR-374a-3p</t>
  </si>
  <si>
    <t>61033118..61033170</t>
  </si>
  <si>
    <t>mir-374</t>
  </si>
  <si>
    <t>AUAUAAUACAACCUGCUAAGUGUCCUCGCACUUAUCAGGUUGUAUUAUCAUU</t>
  </si>
  <si>
    <t>AUAUAAUACAACCUGCUAAGUG</t>
  </si>
  <si>
    <t>CUUAUCAGGUUGUAUUAUCAUU</t>
  </si>
  <si>
    <t>chrA2_4982</t>
  </si>
  <si>
    <t>fca-mir-27a</t>
  </si>
  <si>
    <t>fca-miR-27a-5p</t>
  </si>
  <si>
    <t>hsa-miR-27a-5p</t>
  </si>
  <si>
    <t>fca-miR-27a-3p</t>
  </si>
  <si>
    <t>9554346..9554408</t>
  </si>
  <si>
    <t>AGGGCUUAGCUGCUUGUGAGCAGAGUCCACACCAAGUCGUGUUCACAGUGGCUAAGUUCCGC</t>
  </si>
  <si>
    <t>AGGGCUUAGCUGCUUGUGAGCA</t>
  </si>
  <si>
    <t>UUCACAGUGGCUAAGUUCCGC</t>
  </si>
  <si>
    <t>chrC1_20385</t>
  </si>
  <si>
    <t>fca-mir-34a</t>
  </si>
  <si>
    <t>fca-miR-34a-5p</t>
  </si>
  <si>
    <t>cfa-miR-34a</t>
  </si>
  <si>
    <t>fca-miR-34a-3p</t>
  </si>
  <si>
    <t>mmu-miR-34a-3p</t>
  </si>
  <si>
    <t>5625934..5626000</t>
  </si>
  <si>
    <t>mir-34</t>
  </si>
  <si>
    <t>UGGCAGUGUCUUAGCUGGUUGUUGUGAGUAAUAGUGAAGGAAGCAAUCAGCAAGUAUACUGCCCUA</t>
  </si>
  <si>
    <t>UGGCAGUGUCUUAGCUGGUUGU</t>
  </si>
  <si>
    <t>AAUCAGCAAGUAUACUGCCCUA</t>
  </si>
  <si>
    <t>chrD4_30563</t>
  </si>
  <si>
    <t>fca-mir-31</t>
  </si>
  <si>
    <t>fca-miR-31-5p</t>
  </si>
  <si>
    <t>mmu-miR-31-5p</t>
  </si>
  <si>
    <t>fca-miR-31-3p</t>
  </si>
  <si>
    <t>mmu-miR-31-3p</t>
  </si>
  <si>
    <t>48193439..48193498</t>
  </si>
  <si>
    <t>mir-31</t>
  </si>
  <si>
    <t>AGGCAAGAUGCUGGCAUAGCUGUUGACCUGAGAACCUGCUAUGCCAACAUAUUGCCAUC</t>
  </si>
  <si>
    <t>AGGCAAGAUGCUGGCAUAGCUGU</t>
  </si>
  <si>
    <t>UGCUAUGCCAACAUAUUGCCAUC</t>
  </si>
  <si>
    <t>chrX_38583</t>
  </si>
  <si>
    <t>fca-mir-542</t>
  </si>
  <si>
    <t>fca-miR-542-5p</t>
  </si>
  <si>
    <t>hsa-miR-542-5p</t>
  </si>
  <si>
    <t>fca-miR-542-3p</t>
  </si>
  <si>
    <t>mmu-miR-542-3p</t>
  </si>
  <si>
    <t>109831029..109831086</t>
  </si>
  <si>
    <t>mir-542</t>
  </si>
  <si>
    <t>UCGGGGAUCAUCAUGUCACGAGAGACCACUGUGCACUUGUGACAGAUUGAUAACUGA</t>
  </si>
  <si>
    <t>UCGGGGAUCAUCAUGUCACGAGA</t>
  </si>
  <si>
    <t>UGUGACAGAUUGAUAACUGA</t>
  </si>
  <si>
    <t>chrX_37268</t>
  </si>
  <si>
    <t>fca-mir-532</t>
  </si>
  <si>
    <t>fca-miR-532-5p</t>
  </si>
  <si>
    <t>mmu-miR-532-5p</t>
  </si>
  <si>
    <t>fca-miR-532-3p</t>
  </si>
  <si>
    <t>42652979..42653038</t>
  </si>
  <si>
    <t>mir-188</t>
  </si>
  <si>
    <t>CAUGCCUUGAGUGUAGGACCGUUGACAUCUUAAUUACCCUCCCACACCCAAGGCUUGCA</t>
  </si>
  <si>
    <t>CAUGCCUUGAGUGUAGGACCGU</t>
  </si>
  <si>
    <t>CCUCCCACACCCAAGGCUUGCA</t>
  </si>
  <si>
    <t>chrE2_32770</t>
  </si>
  <si>
    <t>fca-mir-140</t>
  </si>
  <si>
    <t>fca-miR-140-5p</t>
  </si>
  <si>
    <t>mmu-miR-876-3p</t>
  </si>
  <si>
    <t>fca-miR-140-3p</t>
  </si>
  <si>
    <t>hsa-miR-140-3p</t>
  </si>
  <si>
    <t>47310123..47310185</t>
  </si>
  <si>
    <t>mir-140</t>
  </si>
  <si>
    <t>CAGUGGUUUUACCCUAUGGUAGGUUACGUCAUGCUGUUCUACCACAGGGUAGAACCACGGAC</t>
  </si>
  <si>
    <t>CAGUGGUUUUACCCUAUGGUAG</t>
  </si>
  <si>
    <t>UACCACAGGGUAGAACCACGGAC</t>
  </si>
  <si>
    <t>chrB3_15041</t>
  </si>
  <si>
    <t>fca-mir-342</t>
  </si>
  <si>
    <t>fca-miR-342-5p</t>
  </si>
  <si>
    <t>fca-miR-342-3p</t>
  </si>
  <si>
    <t>hsa-miR-342-3p</t>
  </si>
  <si>
    <t>143576206..143576270</t>
  </si>
  <si>
    <t>mir-342</t>
  </si>
  <si>
    <t>GGGGUGCUAUCUGUGAUUGAGGGACAUGGCAAAUAGAAUUGUCUCACACAGAAAUCGCACCCGU</t>
  </si>
  <si>
    <t>GGGGUGCUAUCUGUGAUUGAGG</t>
  </si>
  <si>
    <t>UCUCACACAGAAAUCGCACCCGU</t>
  </si>
  <si>
    <t>chrF1_35329</t>
  </si>
  <si>
    <t>fca-mir-194</t>
  </si>
  <si>
    <t>fca-miR-194-5p</t>
  </si>
  <si>
    <t>mmu-miR-194-5p</t>
  </si>
  <si>
    <t>56523337..56523394</t>
  </si>
  <si>
    <t>mir-194</t>
  </si>
  <si>
    <t>UGUAACAGCAACUCCAUGUGGACUGUGUACCAAUGUCCAGUGGAGAUGCUGUUACUU</t>
  </si>
  <si>
    <t>UGUAACAGCAACUCCAUGUGGA</t>
  </si>
  <si>
    <t>chrA1_1298</t>
  </si>
  <si>
    <t>fca-mir-218-1</t>
  </si>
  <si>
    <t>fca-miR-218-5p</t>
  </si>
  <si>
    <t>hsa-miR-218-5p</t>
  </si>
  <si>
    <t>hsa-miR-218-1-3p</t>
  </si>
  <si>
    <t>180358435..180358500</t>
  </si>
  <si>
    <t>mir-218</t>
  </si>
  <si>
    <t>UUGUGCUUGAUCUAACCAUGUGGUGGAACGAUGGAAACGGAACAUGGUUCUGUCAAGCACCGCGG</t>
  </si>
  <si>
    <t>UUGUGCUUGAUCUAACCAUGU</t>
  </si>
  <si>
    <t>AUGGUUCUGUCAAGCACCGCGG</t>
  </si>
  <si>
    <t>chrB1_11393</t>
  </si>
  <si>
    <t>fca-mir-218-2</t>
  </si>
  <si>
    <t>189245024..189245088</t>
  </si>
  <si>
    <t>UUGUGCUUGAUCUAACCAUGUGGUUGCCAGGUAUGAGUAAAACAUGGUUCCGUCAAGCACCAUG</t>
  </si>
  <si>
    <t>chrA2_5327</t>
  </si>
  <si>
    <t>fca-mir-885</t>
  </si>
  <si>
    <t>fca-miR-885-5p</t>
  </si>
  <si>
    <t>hsa-miR-885-5p</t>
  </si>
  <si>
    <t>fca-miR-885-3p</t>
  </si>
  <si>
    <t>hsa-miR-885-3p</t>
  </si>
  <si>
    <t>50821610..50821663</t>
  </si>
  <si>
    <t>mir-885</t>
  </si>
  <si>
    <t>UCCAUUACACUACCCUGCCUCUUCUCCAUGAGAGGCAGCGGGGUGUAGUGGAU</t>
  </si>
  <si>
    <t>UCCAUUACACUACCCUGCCUCU</t>
  </si>
  <si>
    <t>AGGCAGCGGGGUGUAGUGGAU</t>
  </si>
  <si>
    <t>chrA1_2666</t>
  </si>
  <si>
    <t>fca-mir-874</t>
  </si>
  <si>
    <t>fca-miR-874-5p</t>
  </si>
  <si>
    <t>mmu-miR-874-5p</t>
  </si>
  <si>
    <t>fca-miR-874-3p</t>
  </si>
  <si>
    <t>hsa-miR-3157-3p</t>
  </si>
  <si>
    <t>114719143..114719202</t>
  </si>
  <si>
    <t>mir-874</t>
  </si>
  <si>
    <t>CGGCCCCACGCACCAGGGUAAGAGAGAGUCUCGCUUCCUGCCCUGGCCCGAGGGACCGA</t>
  </si>
  <si>
    <t>CGGCCCCACGCACCAGGGUAAGA</t>
  </si>
  <si>
    <t>CUGCCCUGGCCCGAGGGACCGA</t>
  </si>
  <si>
    <t>chrB3_15136</t>
  </si>
  <si>
    <t>fca-mir-299a-1</t>
  </si>
  <si>
    <t>fca-miR-299a-5p</t>
  </si>
  <si>
    <t>cfa-miR-299</t>
  </si>
  <si>
    <t>fca-miR-299a-3p</t>
  </si>
  <si>
    <t>mmu-miR-299a-3p</t>
  </si>
  <si>
    <t>144402169..144402222</t>
  </si>
  <si>
    <t>mir-299</t>
  </si>
  <si>
    <t>UGGUUUACCGUCCCACAUACAUUUUGAAUAUGUAUGUGGGACGGUAAACCGCU</t>
  </si>
  <si>
    <t>UGGUUUACCGUCCCACAUACA</t>
  </si>
  <si>
    <t>UAUGUGGGACGGUAAACCGCU</t>
  </si>
  <si>
    <t>chrX_38587</t>
  </si>
  <si>
    <t>fca-mir-424</t>
  </si>
  <si>
    <t>fca-miR-424-5p</t>
  </si>
  <si>
    <t>fca-miR-424-3p</t>
  </si>
  <si>
    <t>hsa-miR-548ad-3p</t>
  </si>
  <si>
    <t>109836136..109836194</t>
  </si>
  <si>
    <t>mir-548</t>
  </si>
  <si>
    <t>CAGCAGCAAUUCAUGUUUUGAAGUGCUUUAAACGGUUCAAAACGUGAGGCGCUGCUAU</t>
  </si>
  <si>
    <t>CAGCAGCAAUUCAUGUUUUGA</t>
  </si>
  <si>
    <t>CAAAACGUGAGGCGCUGCUAU</t>
  </si>
  <si>
    <t>chrE1_31295</t>
  </si>
  <si>
    <t>fca-mir-132</t>
  </si>
  <si>
    <t>fca-miR-132-5p</t>
  </si>
  <si>
    <t>hsa-miR-132-5p</t>
  </si>
  <si>
    <t>fca-miR-132-3p</t>
  </si>
  <si>
    <t>hsa-miR-132-3p</t>
  </si>
  <si>
    <t>14388072..14388130</t>
  </si>
  <si>
    <t>mir-132</t>
  </si>
  <si>
    <t>ACCGUGGCUUUCGAUUGUUACUGUGGGAACCGGAGGUAACAGUCUACAGCCAUGGUCG</t>
  </si>
  <si>
    <t>ACCGUGGCUUUCGAUUGUUACU</t>
  </si>
  <si>
    <t>UAACAGUCUACAGCCAUGGUCG</t>
  </si>
  <si>
    <t>chrX_37280</t>
  </si>
  <si>
    <t>fca-mir-660</t>
  </si>
  <si>
    <t>fca-miR-660-5p</t>
  </si>
  <si>
    <t>hsa-miR-660-5p</t>
  </si>
  <si>
    <t>mmu-miR-3544-3p</t>
  </si>
  <si>
    <t>42663306..42663365</t>
  </si>
  <si>
    <t>UACCCAUUGCAUAUCGGAGUUGUUAAUUCUCAAAGCACCUCCUGUGUGCAUGGAUUACA</t>
  </si>
  <si>
    <t>UACCCAUUGCAUAUCGGAGUUG</t>
  </si>
  <si>
    <t>CCUCCUGUGUGCAUGGAUUACA</t>
  </si>
  <si>
    <t>chrB4_16987</t>
  </si>
  <si>
    <t>fca-mir-148b</t>
  </si>
  <si>
    <t>fca-miR-148b-3p</t>
  </si>
  <si>
    <t>83069608..83069669</t>
  </si>
  <si>
    <t>GAAGUUCUGUUAUACACUCAGGCUGUGGCUCUCUGAAAGUCAGUGCAUCACAGAACUUUGU</t>
  </si>
  <si>
    <t>UCAGUGCAUCACAGAACUUUGU</t>
  </si>
  <si>
    <t>chrD2_26542</t>
  </si>
  <si>
    <t>fca-mir-146b</t>
  </si>
  <si>
    <t>fca-miR-146b-5p</t>
  </si>
  <si>
    <t>hsa-miR-7153-5p</t>
  </si>
  <si>
    <t>62883371..62883431</t>
  </si>
  <si>
    <t>UGAGAACUGAAUUCCAUAGGCUGUAAGCUCAAGCAAAUGGCCUAGGGACUCAGUUCUGGU</t>
  </si>
  <si>
    <t>UGAGAACUGAAUUCCAUAGGCUGU</t>
  </si>
  <si>
    <t>chrA1_192</t>
  </si>
  <si>
    <t>fca-mir-15a</t>
  </si>
  <si>
    <t>fca-miR-15a-5p</t>
  </si>
  <si>
    <t>fca-miR-15a-3p</t>
  </si>
  <si>
    <t>mmu-miR-6919-5p</t>
  </si>
  <si>
    <t>21261328..21261387</t>
  </si>
  <si>
    <t>UAGCAGCACAUAAUGGUUUGUGGAUUUUGAAAAGGUGCAGGCCAUAUUGUGCUGCCUCA</t>
  </si>
  <si>
    <t>UAGCAGCACAUAAUGGUUUGUG</t>
  </si>
  <si>
    <t>CAGGCCAUAUUGUGCUGCCUCA</t>
  </si>
  <si>
    <t>chrD1_24562</t>
  </si>
  <si>
    <t>fca-mir-139</t>
  </si>
  <si>
    <t>fca-miR-139-5p</t>
  </si>
  <si>
    <t>mmu-miR-139-5p</t>
  </si>
  <si>
    <t>fca-miR-139-3p</t>
  </si>
  <si>
    <t>hsa-miR-139-3p</t>
  </si>
  <si>
    <t>61572927..61572986</t>
  </si>
  <si>
    <t>mir-139</t>
  </si>
  <si>
    <t>UCUACAGUGCACGUGUCUCCAGUGUGGCUCGGAGGCUGGAGACGCGGCCCUGUUGGAGU</t>
  </si>
  <si>
    <t>UCUACAGUGCACGUGUCUCCAGU</t>
  </si>
  <si>
    <t>UGGAGACGCGGCCCUGUUGGAGU</t>
  </si>
  <si>
    <t>chrC2_23763</t>
  </si>
  <si>
    <t>fca-mir-15b</t>
  </si>
  <si>
    <t>fca-miR-15b-5p</t>
  </si>
  <si>
    <t>fca-miR-15b-3p</t>
  </si>
  <si>
    <t>hsa-miR-15b-3p</t>
  </si>
  <si>
    <t>103807426..103807485</t>
  </si>
  <si>
    <t>mir-15</t>
  </si>
  <si>
    <t>UAGCAGCACAUCAUGGUUUACAUACUACAGUCAAGAUGCGAAUCAUUAUUUGCUGCUCU</t>
  </si>
  <si>
    <t>UAGCAGCACAUCAUGGUUUACA</t>
  </si>
  <si>
    <t>CGAAUCAUUAUUUGCUGCUCU</t>
  </si>
  <si>
    <t>chrA1_678</t>
  </si>
  <si>
    <t>fca-mir-340</t>
  </si>
  <si>
    <t>fca-miR-340-5p</t>
  </si>
  <si>
    <t>mmu-miR-340-5p</t>
  </si>
  <si>
    <t>fca-miR-340-3p</t>
  </si>
  <si>
    <t>hsa-miR-6827-3p</t>
  </si>
  <si>
    <t>91198186..91198251</t>
  </si>
  <si>
    <t>mir-340</t>
  </si>
  <si>
    <t>UUAUAAAGCAAUGAGACUGAUUGUCAUGUGUGGUUUGUGGGAUCCGUCUCAGUUACUUUAUAGCC</t>
  </si>
  <si>
    <t>UUAUAAAGCAAUGAGACUGAUU</t>
  </si>
  <si>
    <t>UCCGUCUCAGUUACUUUAUAGCC</t>
  </si>
  <si>
    <t>chrA2_4597</t>
  </si>
  <si>
    <t>fca-mir-129-2</t>
  </si>
  <si>
    <t>fca-miR-129-5p</t>
  </si>
  <si>
    <t>cfa-miR-129</t>
  </si>
  <si>
    <t>fca-miR-129-1-3p</t>
  </si>
  <si>
    <t>mmu-miR-129-1-3p</t>
  </si>
  <si>
    <t>144922928..144922994</t>
  </si>
  <si>
    <t>mir-129</t>
  </si>
  <si>
    <t>CUUUUUGCGGUCUGGGCUUGCUGUUCCUCUCAACAGUAGUCAGGAAGCCCUUACCCCAAAAAGUAU</t>
  </si>
  <si>
    <t>CUUUUUGCGGUCUGGGCUUGC</t>
  </si>
  <si>
    <t>AAGCCCUUACCCCAAAAAGUAU</t>
  </si>
  <si>
    <t>chrX_38353</t>
  </si>
  <si>
    <t>fca-mir-361</t>
  </si>
  <si>
    <t>fca-miR-361-5p</t>
  </si>
  <si>
    <t>mmu-miR-361-5p</t>
  </si>
  <si>
    <t>fca-miR-361-3p</t>
  </si>
  <si>
    <t>mmu-miR-6356</t>
  </si>
  <si>
    <t>71853531..71853594</t>
  </si>
  <si>
    <t>mir-361</t>
  </si>
  <si>
    <t>UUAUCAGAAUCUCCAGGGGUACUUAUAAUUUGAAAAAGUCCCCCAGGUGUGAUUCUGAUUUGC</t>
  </si>
  <si>
    <t>UUAUCAGAAUCUCCAGGGGUAC</t>
  </si>
  <si>
    <t>CCCCCAGGUGUGAUUCUGAUUUGC</t>
  </si>
  <si>
    <t>chrB3_15205</t>
  </si>
  <si>
    <t>fca-mir-410</t>
  </si>
  <si>
    <t>fca-miR-410-3p</t>
  </si>
  <si>
    <t>mmu-miR-410-3p</t>
  </si>
  <si>
    <t>144441376..144441432</t>
  </si>
  <si>
    <t>AGGUUGUCUGUGAUGAGUUCGCUUUAUUAAUGACGAAUAUAACACAGAUGGCCUGU</t>
  </si>
  <si>
    <t>AAUAUAACACAGAUGGCCUGU</t>
  </si>
  <si>
    <t>chrC2_23253</t>
  </si>
  <si>
    <t>fca-mir-155</t>
  </si>
  <si>
    <t>fca-miR-155-5p</t>
  </si>
  <si>
    <t>hsa-miR-155-5p</t>
  </si>
  <si>
    <t>18963494..18963555</t>
  </si>
  <si>
    <t>mir-155</t>
  </si>
  <si>
    <t>UUAAUGCUAAUCGUGAUAGGGGUUUUUACCUCCGACUGACUCCUACAUGUUAGCAUUAACA</t>
  </si>
  <si>
    <t>UUAAUGCUAAUCGUGAUAGGGGU</t>
  </si>
  <si>
    <t>chrD4_30408</t>
  </si>
  <si>
    <t>fca-mir-7-1</t>
    <phoneticPr fontId="0" type="noConversion"/>
  </si>
  <si>
    <t>fca-miR-7-5p</t>
  </si>
  <si>
    <t>hsa-miR-7-5p</t>
  </si>
  <si>
    <t>fca-miR-7a-1-3p</t>
  </si>
  <si>
    <t>mmu-miR-1192</t>
  </si>
  <si>
    <t>24974145..24974209</t>
  </si>
  <si>
    <t>mir-7</t>
  </si>
  <si>
    <t>UGGAAGACUAGUGAUUUUGUUGUUUUUAGAUAACUAAAUCGACAACAAAUCACAGUCUGCCAUA</t>
  </si>
  <si>
    <t>UGGAAGACUAGUGAUUUUGUUGUU</t>
  </si>
  <si>
    <t>CAACAAAUCACAGUCUGCCAUA</t>
  </si>
  <si>
    <t>chrX_38257</t>
  </si>
  <si>
    <t>fca-mir-374a</t>
  </si>
  <si>
    <t>fca-miR-374a-5p</t>
  </si>
  <si>
    <t>fca-miR-374a-3p</t>
  </si>
  <si>
    <t>61081969..61082021</t>
  </si>
  <si>
    <t>UUAUAAUACAACCUGAUAAGUGUUACAGCACUUACCAGGUUGUAUUGUAAUU</t>
  </si>
  <si>
    <t>UUAUAAUACAACCUGAUAAGUG</t>
  </si>
  <si>
    <t>CUUACCAGGUUGUAUUGUAAUU</t>
  </si>
  <si>
    <t>chrB3_15134</t>
  </si>
  <si>
    <t>fca-mir-411</t>
  </si>
  <si>
    <t>fca-miR-411-5p</t>
  </si>
  <si>
    <t>cfa-miR-411</t>
  </si>
  <si>
    <t>fca-miR-411-3p</t>
  </si>
  <si>
    <t>hsa-miR-379-3p</t>
  </si>
  <si>
    <t>144401708..144401765</t>
  </si>
  <si>
    <t>mir-379</t>
  </si>
  <si>
    <t>AUAGUAGACCGUAUAGCGUACGCUUUAUCUGUGACGUAUGUAACACGGUCCACUAAC</t>
  </si>
  <si>
    <t>AUAGUAGACCGUAUAGCGUAC</t>
  </si>
  <si>
    <t>UAUGUAACACGGUCCACUAAC</t>
  </si>
  <si>
    <t>chrD1_24815</t>
  </si>
  <si>
    <t>fca-mir-129-2</t>
    <phoneticPr fontId="0" type="noConversion"/>
  </si>
  <si>
    <t>fca-miR-129-2-3p</t>
  </si>
  <si>
    <t>97899831..97899895</t>
  </si>
  <si>
    <t>CUUUUUGCGGUCUGGGCUUGCUGUACAUAACUCAAUAGCCGGAAGCCCUUACCCCAAAAAGCAU</t>
  </si>
  <si>
    <t>AAGCCCUUACCCCAAAAAGCAU</t>
  </si>
  <si>
    <t>chrB3_15155</t>
  </si>
  <si>
    <t>fca-mir-376c</t>
  </si>
  <si>
    <t>fca-miR-376c-5p</t>
  </si>
  <si>
    <t>fca-miR-376c-3p</t>
  </si>
  <si>
    <t>hsa-miR-376c-3p</t>
  </si>
  <si>
    <t>144417446..144417504</t>
  </si>
  <si>
    <t>mir-1261</t>
  </si>
  <si>
    <t>mir-368</t>
  </si>
  <si>
    <t>GUGGAUAUUCCUUCUAUGUUUAUGGUAUUUGUGGUUAAACAUAGAGGAAAUUCCACGU</t>
  </si>
  <si>
    <t>GUGGAUAUUCCUUCUAUGUUUA</t>
  </si>
  <si>
    <t>AACAUAGAGGAAAUUCCACGU</t>
  </si>
  <si>
    <t>chrE2_33009</t>
  </si>
  <si>
    <t>fca-mir-99b</t>
  </si>
  <si>
    <t>fca-miR-99b-5p</t>
  </si>
  <si>
    <t>fca-miR-99b-3p</t>
  </si>
  <si>
    <t>6425445..6425506</t>
  </si>
  <si>
    <t>CACCCGUAGAACCGACCUUGCGGGGCCUUCGCCGCACACAAGCUCGAGUCUGUGGGUCCGU</t>
  </si>
  <si>
    <t>CACCCGUAGAACCGACCUUGCG</t>
  </si>
  <si>
    <t>CAAGCUCGAGUCUGUGGGUCCGU</t>
  </si>
  <si>
    <t>chrD1_25071</t>
  </si>
  <si>
    <t>fca-mir-210</t>
  </si>
  <si>
    <t>fca-miR-210-5p</t>
  </si>
  <si>
    <t>mmu-miR-210-5p</t>
  </si>
  <si>
    <t>fca-miR-210-3p</t>
  </si>
  <si>
    <t>hsa-miR-210-3p</t>
  </si>
  <si>
    <t>116501544..116501604</t>
  </si>
  <si>
    <t>mir-210</t>
  </si>
  <si>
    <t>AGCCACUGCCCACCGCACACUGCGCUGCUCCGGACCCACUGUGCGUGUGACAGCGGCUGA</t>
  </si>
  <si>
    <t>AGCCACUGCCCACCGCACACUGC</t>
  </si>
  <si>
    <t>CUGUGCGUGUGACAGCGGCUGA</t>
  </si>
  <si>
    <t>chrB3_15132</t>
  </si>
  <si>
    <t>fca-mir-379</t>
  </si>
  <si>
    <t>fca-miR-379-5p</t>
  </si>
  <si>
    <t>mmu-miR-379-5p</t>
  </si>
  <si>
    <t>fca-miR-379-3p</t>
  </si>
  <si>
    <t>144400437..144400496</t>
  </si>
  <si>
    <t>UGGUAGACUGUGGAACGUAGGCUUUAUGAUUUUUGACCUAUGUAACAUGGUCCACUAAC</t>
  </si>
  <si>
    <t>UGGUAGACUGUGGAACGUAGG</t>
  </si>
  <si>
    <t>UAUGUAACAUGGUCCACUAAC</t>
  </si>
  <si>
    <t>chrD1_24230</t>
  </si>
  <si>
    <t>fca-mir-34c</t>
  </si>
  <si>
    <t>fca-miR-34c-5p</t>
  </si>
  <si>
    <t>fca-miR-34c-3p</t>
  </si>
  <si>
    <t>mmu-miR-34c-3p</t>
  </si>
  <si>
    <t>9545322..9545375</t>
  </si>
  <si>
    <t>AGGCAGUGUAGUUAGCUGAUUGCUAAUAGUACCAAUCACUAACCACACGGCCA</t>
  </si>
  <si>
    <t>AGGCAGUGUAGUUAGCUGAUUGC</t>
  </si>
  <si>
    <t>AAUCACUAACCACACGGCCA</t>
  </si>
  <si>
    <t>chrB1_11306</t>
  </si>
  <si>
    <t>fca-mir-574</t>
  </si>
  <si>
    <t>fca-miR-574-5p</t>
  </si>
  <si>
    <t>hsa-miR-574-5p</t>
  </si>
  <si>
    <t>fca-miR-574-3p</t>
  </si>
  <si>
    <t>mmu-miR-574-3p</t>
  </si>
  <si>
    <t>173038703..173038761</t>
  </si>
  <si>
    <t>mir-574</t>
  </si>
  <si>
    <t>UGAGUGUGUGUGUGUGAGUGUGUGUCGCUCCGGGUCCACGCUCAUGCACACACCCACA</t>
  </si>
  <si>
    <t>UGAGUGUGUGUGUGUGAGUGUGU</t>
  </si>
  <si>
    <t>CACGCUCAUGCACACACCCACA</t>
  </si>
  <si>
    <t>chrX_38658</t>
  </si>
  <si>
    <t>fca-mir-8908n</t>
  </si>
  <si>
    <t>fca-miR-8908n-5p</t>
  </si>
  <si>
    <t>mmu-miR-344b-3p</t>
  </si>
  <si>
    <t>fca-miR-8908n-3p</t>
  </si>
  <si>
    <t>hsa-miR-4795-5p</t>
  </si>
  <si>
    <t>119373093..119373151</t>
  </si>
  <si>
    <t>mir-344</t>
  </si>
  <si>
    <t>UAUUUAGGGAGAUGCUAUUCAUAUAUACUAUAUUAUGAAGUGCAUCUUCCUGAAUAGA</t>
  </si>
  <si>
    <t>UAUUUAGGGAGAUGCUAUUCAU</t>
  </si>
  <si>
    <t>UGAAGUGCAUCUUCCUGAAUAGA</t>
  </si>
  <si>
    <t>chrE1_31940</t>
  </si>
  <si>
    <t>fca-mir-423</t>
  </si>
  <si>
    <t>fca-miR-423-5p</t>
  </si>
  <si>
    <t>mmu-miR-423-5p</t>
  </si>
  <si>
    <t>fca-miR-423-3p</t>
  </si>
  <si>
    <t>hsa-miR-423-3p</t>
  </si>
  <si>
    <t>16336874..16336933</t>
  </si>
  <si>
    <t>mir-423</t>
  </si>
  <si>
    <t>UGAGGGGCAGAGAGCGAGACUUUUCUAUUUUCCAAAAGCUCGGUCUGAGGCCCCUCAGU</t>
  </si>
  <si>
    <t>UGAGGGGCAGAGAGCGAGACUUU</t>
  </si>
  <si>
    <t>AGCUCGGUCUGAGGCCCCUCAGU</t>
  </si>
  <si>
    <t>chrF1_34487</t>
  </si>
  <si>
    <t>fca-mir-350</t>
  </si>
  <si>
    <t>fca-miR-350-5p</t>
  </si>
  <si>
    <t>mmu-miR-350-5p</t>
  </si>
  <si>
    <t>fca-miR-350-3p</t>
  </si>
  <si>
    <t>mmu-miR-350-3p</t>
  </si>
  <si>
    <t>6535243..6535302</t>
  </si>
  <si>
    <t>mir-350</t>
  </si>
  <si>
    <t>AAAGUGCACGCGCUUUGGGACAGUGAAGAAAAUCAUGCUCACAAAGCCCGUACACUUUU</t>
  </si>
  <si>
    <t>AAAGUGCACGCGCUUUGGGAC</t>
  </si>
  <si>
    <t>CUCACAAAGCCCGUACACUUUU</t>
  </si>
  <si>
    <t>chrC1_20310</t>
  </si>
  <si>
    <t>fca-mir-149</t>
  </si>
  <si>
    <t>fca-miR-149-5p</t>
  </si>
  <si>
    <t>mmu-miR-3085-3p</t>
  </si>
  <si>
    <t>220357500..220357560</t>
  </si>
  <si>
    <t>mir-3085</t>
  </si>
  <si>
    <t>UCUGGCUCCGUGUCUUCACUCCCGUGUGUCCGCGGAGGGAGGGAGGGCCGGGGGCUGUGC</t>
  </si>
  <si>
    <t>UCUGGCUCCGUGUCUUCACUCCC</t>
  </si>
  <si>
    <t>chrC2_23732</t>
  </si>
  <si>
    <t>fca-mir-551b</t>
  </si>
  <si>
    <t>fca-miR-551b-3p</t>
  </si>
  <si>
    <t>cfa-miR-551a</t>
  </si>
  <si>
    <t>96580715..96580775</t>
  </si>
  <si>
    <t>mir-551</t>
  </si>
  <si>
    <t>GAAAUCAAGUGUGGGUGAGACCUGGUGCAGAGCAGGAAGGCGACCCAUACUUGGUUUCAG</t>
  </si>
  <si>
    <t>GCGACCCAUACUUGGUUUCAG</t>
  </si>
  <si>
    <t>chrB3_14412</t>
  </si>
  <si>
    <t>fca-mir-628</t>
  </si>
  <si>
    <t>fca-miR-628-5p</t>
  </si>
  <si>
    <t>hsa-miR-628-5p</t>
  </si>
  <si>
    <t>fca-miR-628-3p</t>
  </si>
  <si>
    <t>mmu-miR-325-5p</t>
  </si>
  <si>
    <t>51095328..51095387</t>
  </si>
  <si>
    <t>mir-628</t>
  </si>
  <si>
    <t>mir-325</t>
  </si>
  <si>
    <t>AUGCUGACAUAUUUACUAGAGGGUAAAAUUAAUAACCUUCUAGUAAGAGUGGCAGUCGA</t>
  </si>
  <si>
    <t>AUGCUGACAUAUUUACUAGAGG</t>
  </si>
  <si>
    <t>UCUAGUAAGAGUGGCAGUCGA</t>
  </si>
  <si>
    <t>chrB4_17267</t>
  </si>
  <si>
    <t>fca-mir-331</t>
  </si>
  <si>
    <t>fca-miR-331-5p</t>
  </si>
  <si>
    <t>ssc-miR-331-5p</t>
  </si>
  <si>
    <t>fca-miR-331-3p</t>
  </si>
  <si>
    <t>hsa-miR-6810-3p</t>
  </si>
  <si>
    <t>118820582..118820638</t>
  </si>
  <si>
    <t>mir-331</t>
  </si>
  <si>
    <t>UCUAGGUAUGGUCCCAGGGAUCCCAGAUCAAACCAGGCCCCUGGGCCUAUCCUAGA</t>
  </si>
  <si>
    <t>UCUAGGUAUGGUCCCAGGGAUC</t>
  </si>
  <si>
    <t>GCCCCUGGGCCUAUCCUAGA</t>
  </si>
  <si>
    <t>chrF1_35060</t>
  </si>
  <si>
    <t>fca-mir-214</t>
  </si>
  <si>
    <t>fca-miR-214-5p</t>
  </si>
  <si>
    <t>hsa-miR-214-5p</t>
  </si>
  <si>
    <t>fca-miR-214-3p</t>
  </si>
  <si>
    <t>mmu-miR-761</t>
  </si>
  <si>
    <t>14120408..14120471</t>
  </si>
  <si>
    <t>mir-214</t>
  </si>
  <si>
    <t>UGCCUGUCUACACUUGCUGUGCAGAACAUCCGCUCACCUGUACAGCAGGCACAGACAGGCAGU</t>
  </si>
  <si>
    <t>UGCCUGUCUACACUUGCUGUGC</t>
  </si>
  <si>
    <t>ACAGCAGGCACAGACAGGCAGU</t>
  </si>
  <si>
    <t>chrE2_32680</t>
  </si>
  <si>
    <t>fca-mir-138-2</t>
    <phoneticPr fontId="0" type="noConversion"/>
  </si>
  <si>
    <t>fca-miR-138-2-3p</t>
  </si>
  <si>
    <t>hsa-miR-138-2-3p</t>
  </si>
  <si>
    <t>36180700..36180768</t>
  </si>
  <si>
    <t>AGCUGGUGUUGUGAAUCAGGCCGACGAGCAGCGCAUCCUCUUACCCGGCUAUUUCACGACACCAGGGU</t>
  </si>
  <si>
    <t>AGCUGGUGUUGUGAAUCAGGCCGA</t>
  </si>
  <si>
    <t>GCUAUUUCACGACACCAGGGU</t>
  </si>
  <si>
    <t>chrB2_12113</t>
  </si>
  <si>
    <t>fca-mir-206</t>
  </si>
  <si>
    <t>fca-miR-206-5p</t>
  </si>
  <si>
    <t>mmu-miR-206-5p</t>
  </si>
  <si>
    <t>fca-miR-206-3p</t>
  </si>
  <si>
    <t>52444290..52444350</t>
  </si>
  <si>
    <t>ACAUGCUUCUUUAUAUCCCCAUACGGAUUACGUUGCUAUGGAAUGUAAGGAAGUGUGUGG</t>
  </si>
  <si>
    <t>ACAUGCUUCUUUAUAUCCCCAUA</t>
  </si>
  <si>
    <t>UGGAAUGUAAGGAAGUGUGUGG</t>
  </si>
  <si>
    <t>chrX_37276</t>
  </si>
  <si>
    <t>fca-mir-362</t>
  </si>
  <si>
    <t>fca-miR-362-5p</t>
  </si>
  <si>
    <t>mmu-miR-501-5p</t>
  </si>
  <si>
    <t>fca-miR-362-3p</t>
  </si>
  <si>
    <t>hsa-miR-8485</t>
  </si>
  <si>
    <t>42659915..42659974</t>
  </si>
  <si>
    <t>mir-500</t>
  </si>
  <si>
    <t>AAUCCUUGGAACCUAGGUGUGAGUGCUGUUUCCAUGCAACACACCUAUUCAAGGAUUCA</t>
  </si>
  <si>
    <t>AAUCCUUGGAACCUAGGUGUGAGU</t>
  </si>
  <si>
    <t>AACACACCUAUUCAAGGAUUCA</t>
  </si>
  <si>
    <t>chrF1_35265</t>
  </si>
  <si>
    <t>fca-mir-135b</t>
  </si>
  <si>
    <t>fca-miR-135b-5p</t>
  </si>
  <si>
    <t>43193597..43193659</t>
  </si>
  <si>
    <t>UAUGGCUUUUCAUUCCUAUGUGAUUGCUGUUUCUAAUUCAUGUAGGGCUAAAAGCCAUGGGC</t>
  </si>
  <si>
    <t>UAUGGCUUUUCAUUCCUAUGUGA</t>
  </si>
  <si>
    <t>chrC1_19385</t>
  </si>
  <si>
    <t>fca-mir-197</t>
  </si>
  <si>
    <t>fca-miR-197-3p</t>
  </si>
  <si>
    <t>mmu-miR-5622-5p</t>
  </si>
  <si>
    <t>92269369..92269430</t>
  </si>
  <si>
    <t>CGGGUAGAGAGGGCAGUGGGAGGUAAGAGCUCUUCACCCUUCACCACCUUCUCCACCCAGC</t>
  </si>
  <si>
    <t>UUCACCACCUUCUCCACCCAGC</t>
  </si>
  <si>
    <t>chrA2_3614</t>
  </si>
  <si>
    <t>fca-mir-181c</t>
  </si>
  <si>
    <t>fca-miR-181c-5p</t>
  </si>
  <si>
    <t>fca-miR-181c-3p</t>
  </si>
  <si>
    <t>9581691..9581752</t>
  </si>
  <si>
    <t>AACAUUCAACCUGUCGGUGAGUUUGGGCAGCUCAGGCAAACCAUCGACCGUUGAGUGGACC</t>
  </si>
  <si>
    <t>AACAUUCAACCUGUCGGUGAGU</t>
  </si>
  <si>
    <t>ACCAUCGACCGUUGAGUGGACC</t>
  </si>
  <si>
    <t>chrA3_7593</t>
  </si>
  <si>
    <t>fca-mir-499</t>
  </si>
  <si>
    <t>fca-miR-499-5p</t>
  </si>
  <si>
    <t>mmu-miR-208a-3p</t>
  </si>
  <si>
    <t>24023708..24023763</t>
  </si>
  <si>
    <t>mir-208</t>
  </si>
  <si>
    <t>UUAAGACUUGCAGUGAUGUUUAACUCCUCUCUUGUGAACAUCACAGCAAGUCUGU</t>
  </si>
  <si>
    <t>UUAAGACUUGCAGUGAUGUUUA</t>
  </si>
  <si>
    <t>chrX_37547</t>
  </si>
  <si>
    <t>fca-mir-652</t>
  </si>
  <si>
    <t>fca-miR-652-5p</t>
  </si>
  <si>
    <t>ssc-miR-652</t>
  </si>
  <si>
    <t>fca-miR-652-3p</t>
  </si>
  <si>
    <t>hsa-miR-652-3p</t>
  </si>
  <si>
    <t>89068623..89068686</t>
  </si>
  <si>
    <t>mir-652</t>
  </si>
  <si>
    <t>ACAACCCUAGGAGAGGGUGCCAUUCACAUAGACUAUAAUUGAAUGGCGCCACUAGGGUUGUGC</t>
  </si>
  <si>
    <t>ACAACCCUAGGAGAGGGUGCCAUU</t>
  </si>
  <si>
    <t>AAUGGCGCCACUAGGGUUGUGC</t>
  </si>
  <si>
    <t>chrE2_33338</t>
  </si>
  <si>
    <t>fca-mir-328</t>
  </si>
  <si>
    <t>fca-miR-328-3p</t>
  </si>
  <si>
    <t>mmu-miR-328-3p</t>
  </si>
  <si>
    <t>44983947..44984010</t>
  </si>
  <si>
    <t>mir-328</t>
  </si>
  <si>
    <t>AGGGGGGCAGGAGGGGCUCAGGGAGAAAGUGUGUGCAGCCCCUGGCCCUCUCUGCCCUUCCGU</t>
  </si>
  <si>
    <t>CUGGCCCUCUCUGCCCUUCCGU</t>
  </si>
  <si>
    <t>chrX_38193</t>
  </si>
  <si>
    <t>fca-miR-98</t>
  </si>
  <si>
    <t>fca-miR-98-5p</t>
  </si>
  <si>
    <t>fca-miR-98-3p</t>
  </si>
  <si>
    <t>45338050..45338130</t>
  </si>
  <si>
    <t>UGAGGUAGUAAGUUGUAUUGUUGUGGGGUAGGGAUUUUAGGCCCCAAUUAGAAGAUAACUAUACAACUUACUACUUUCCC</t>
  </si>
  <si>
    <t>UGAGGUAGUAAGUUGUAUUGUU</t>
  </si>
  <si>
    <t>CUAUACAACUUACUACUUUCCC</t>
  </si>
  <si>
    <t>chrX_38618</t>
  </si>
  <si>
    <t>fca-mir-505</t>
  </si>
  <si>
    <t>fca-miR-505-5p</t>
  </si>
  <si>
    <t>cfa-miR-505</t>
  </si>
  <si>
    <t>fca-miR-505-3p</t>
  </si>
  <si>
    <t>mmu-miR-421-3p</t>
  </si>
  <si>
    <t>113842341..113842401</t>
  </si>
  <si>
    <t>mir-505</t>
  </si>
  <si>
    <t>GGGAGCCAGGAAGUAUUGAUGUUUCUGCCAGUUUAGCGUCAACACUUGCUGGUUUCCUCU</t>
  </si>
  <si>
    <t>GGGAGCCAGGAAGUAUUGAUGUU</t>
  </si>
  <si>
    <t>GUCAACACUUGCUGGUUUCCUCU</t>
  </si>
  <si>
    <t>chrD3_28943</t>
  </si>
  <si>
    <t>fca-mir-185</t>
  </si>
  <si>
    <t>fca-miR-185-5p</t>
  </si>
  <si>
    <t>hsa-miR-4644</t>
  </si>
  <si>
    <t>fca-miR-185-3p</t>
  </si>
  <si>
    <t>hsa-miR-4283</t>
  </si>
  <si>
    <t>27044228..27044285</t>
  </si>
  <si>
    <t>mir-4283</t>
  </si>
  <si>
    <t>UGGAGAGAAAGGCAGUUCCUGAUGGUCCCCUCCCCAGGGGCUGGCUUUCCUCUGGUC</t>
  </si>
  <si>
    <t>UGGAGAGAAAGGCAGUUCCUGA</t>
  </si>
  <si>
    <t>AGGGGCUGGCUUUCCUCUGGUC</t>
  </si>
  <si>
    <t>chrX_38646</t>
  </si>
  <si>
    <t>fca-mir-506</t>
  </si>
  <si>
    <t>fca-miR-506-5p</t>
  </si>
  <si>
    <t>fca-miR-506-3p</t>
  </si>
  <si>
    <t>119347863..119347915</t>
  </si>
  <si>
    <t>UCGGGAAGGCAUCAUUCACAUAGAUGGAUAUAUGAAUGGUGCCUUGCUGAGC</t>
  </si>
  <si>
    <t>UCGGGAAGGCAUCAUUCACAU</t>
  </si>
  <si>
    <t>UAUGAAUGGUGCCUUGCUGAGC</t>
  </si>
  <si>
    <t>chrE1_31511</t>
  </si>
  <si>
    <t>fca-mir-152</t>
  </si>
  <si>
    <t>fca-miR-152-5p</t>
  </si>
  <si>
    <t>mmu-miR-7041-3p</t>
  </si>
  <si>
    <t>fca-miR-152-3p</t>
  </si>
  <si>
    <t>39247528..39247588</t>
  </si>
  <si>
    <t>AGGUUCUGUGAUACACUCCGACUCGGGCUCUGGAGCAGUCAGUGCAUGACAGAACUUGGG</t>
  </si>
  <si>
    <t>AGGUUCUGUGAUACACUCCGACU</t>
  </si>
  <si>
    <t>UCAGUGCAUGACAGAACUUGGG</t>
  </si>
  <si>
    <t>chrE3_33626</t>
  </si>
  <si>
    <t>fca-mir-chrE3_33626</t>
  </si>
  <si>
    <t>fca-miR-chrE3_33626-5p</t>
  </si>
  <si>
    <t>hsa-miR-4422</t>
  </si>
  <si>
    <t>fca-miR-chrE3_33626-3p</t>
  </si>
  <si>
    <t>oan-miR-1359</t>
  </si>
  <si>
    <t>7812209..7812263</t>
  </si>
  <si>
    <t>AAAAGCACGCGCUGCCGGAAGUGAUGACACGCCUUCCACAGCGGGUGCUUUAGC</t>
  </si>
  <si>
    <t>AAAAGCACGCGCUGCCGGAAGU</t>
  </si>
  <si>
    <t>UUCCACAGCGGGUGCUUUAGC</t>
  </si>
  <si>
    <t>chrA2_4630</t>
  </si>
  <si>
    <t>fca-mir-335</t>
  </si>
  <si>
    <t>fca-miR-335-5p</t>
  </si>
  <si>
    <t>hsa-miR-335-5p</t>
  </si>
  <si>
    <t>fca-miR-335-3p</t>
  </si>
  <si>
    <t>mmu-miR-6986-3p</t>
  </si>
  <si>
    <t>146697229..146697287</t>
  </si>
  <si>
    <t>mir-335</t>
  </si>
  <si>
    <t>UCAAGAGCAAUAACGAAAAAUGUUUGUCAUAAACCGUUUUUCAUUAUUGCUCCUGACC</t>
  </si>
  <si>
    <t>UCAAGAGCAAUAACGAAAAAUG</t>
  </si>
  <si>
    <t>UUUUUCAUUAUUGCUCCUGACC</t>
  </si>
  <si>
    <t>chrB4_18500</t>
  </si>
  <si>
    <t>fca-mir-1249</t>
  </si>
  <si>
    <t>fca-miR-1249-3p</t>
  </si>
  <si>
    <t>mmu-miR-1249-3p</t>
  </si>
  <si>
    <t>139764970..139765029</t>
  </si>
  <si>
    <t>mir-1249</t>
  </si>
  <si>
    <t>AGGAGGGAGGAGAUGGGCCAAGUUCCCUCUGCCUGGAACGCCCUUCCCCCCCUUCUUCA</t>
  </si>
  <si>
    <t>ACGCCCUUCCCCCCCUUCUUCA</t>
  </si>
  <si>
    <t>chrE1_31787</t>
  </si>
  <si>
    <t>fca-mir-497</t>
  </si>
  <si>
    <t>fca-miR-497-5p</t>
  </si>
  <si>
    <t>fca-miR-497-3p</t>
  </si>
  <si>
    <t>mmu-miR-497a-3p</t>
  </si>
  <si>
    <t>1955832..1955894</t>
  </si>
  <si>
    <t>mir-497</t>
  </si>
  <si>
    <t>CAGCAGCACACUGUGGUUUGUACGGCACUGUGGCCACGUCCAAACCACACUGUGGUGUUAGA</t>
  </si>
  <si>
    <t>CAGCAGCACACUGUGGUUUGUA</t>
  </si>
  <si>
    <t>CAAACCACACUGUGGUGUUAGA</t>
  </si>
  <si>
    <t>chrE3_33653</t>
  </si>
  <si>
    <t>fca-mir-590</t>
  </si>
  <si>
    <t>fca-miR-590-5p</t>
  </si>
  <si>
    <t>fca-miR-590-3p</t>
  </si>
  <si>
    <t>mmu-miR-590-3p</t>
  </si>
  <si>
    <t>10272469..10272530</t>
  </si>
  <si>
    <t>GAGCUUAUUCAUAAAAGUACAGUAUGAUCCAGUAAACCUGUAAUUUUAUGUAUAAGCUAGU</t>
  </si>
  <si>
    <t>GAGCUUAUUCAUAAAAGUACAG</t>
  </si>
  <si>
    <t>UAAUUUUAUGUAUAAGCUAGU</t>
  </si>
  <si>
    <t>chrX_38571</t>
  </si>
  <si>
    <t>fca-mir-20b</t>
  </si>
  <si>
    <t>fca-miR-20b-5p</t>
  </si>
  <si>
    <t>109566567..109566627</t>
  </si>
  <si>
    <t>CAAAGUGCUCAUAGUGCAGGUAGUUUUGGCUUUACUCUACUGUAGUGUGGGCACUUCCAG</t>
  </si>
  <si>
    <t>CAAAGUGCUCAUAGUGCAGGUAG</t>
  </si>
  <si>
    <t>chrX_38138</t>
  </si>
  <si>
    <t>fca-mir-222</t>
  </si>
  <si>
    <t>fca-miR-222-3p</t>
  </si>
  <si>
    <t>39518815..39518878</t>
  </si>
  <si>
    <t>GGCUCAGUAGCCAGUGUAGAUCCUGUCUUUUGUAAUCAGUAGCUACAUCUGGCUACUGGGUCU</t>
  </si>
  <si>
    <t>AGCUACAUCUGGCUACUGGGUCU</t>
  </si>
  <si>
    <t>chrX_38655</t>
  </si>
  <si>
    <t>fca-mir-514</t>
  </si>
  <si>
    <t>fca-miR-514-5p</t>
  </si>
  <si>
    <t>hsa-miR-3145-5p</t>
  </si>
  <si>
    <t>fca-miR-514-3p</t>
  </si>
  <si>
    <t>cfa-miR-514</t>
  </si>
  <si>
    <t>119371266..119371323</t>
  </si>
  <si>
    <t>mir-3145</t>
  </si>
  <si>
    <t>mir-506</t>
  </si>
  <si>
    <t>UACUCCAGAGGUUGGCAAUCACAGGUACUUAAAUGUGAUUGACACCUCUGUGAGUGG</t>
  </si>
  <si>
    <t>UACUCCAGAGGUUGGCAAUCACA</t>
  </si>
  <si>
    <t>UGAUUGACACCUCUGUGAGUGG</t>
  </si>
  <si>
    <t>chrE1_31335</t>
  </si>
  <si>
    <t>fca-mir-193a</t>
  </si>
  <si>
    <t>fca-miR-193a-5p</t>
  </si>
  <si>
    <t>cfa-miR-193a</t>
  </si>
  <si>
    <t>fca-miR-193a-3p</t>
  </si>
  <si>
    <t>19161463..19161517</t>
  </si>
  <si>
    <t>UGGGUCUUUGCGGGCGAGAUGAGGGUGUCGGUUCAACUGGCCUACAAAGUCCCA</t>
  </si>
  <si>
    <t>UGGGUCUUUGCGGGCGAGAUGA</t>
  </si>
  <si>
    <t>AACUGGCCUACAAAGUCCCA</t>
  </si>
  <si>
    <t>chrX_37281</t>
  </si>
  <si>
    <t>fca-mir-502</t>
  </si>
  <si>
    <t>fca-miR-502-5p</t>
  </si>
  <si>
    <t>fca-miR-502-3p</t>
  </si>
  <si>
    <t>mmu-miR-500-3p</t>
  </si>
  <si>
    <t>42664856..42664915</t>
  </si>
  <si>
    <t>AAUCCUUGCUAUCUGGGUGCUAGUGCUAUCUCAAUGCAAUGCACCUGGGCAAGGAUUCA</t>
  </si>
  <si>
    <t>AAUCCUUGCUAUCUGGGUGCUAGU</t>
  </si>
  <si>
    <t>AAUGCACCUGGGCAAGGAUUCA</t>
  </si>
  <si>
    <t>chrC1_20973</t>
  </si>
  <si>
    <t>fca-mir-186</t>
  </si>
  <si>
    <t>fca-miR-186-5p</t>
  </si>
  <si>
    <t>mmu-miR-186-5p</t>
  </si>
  <si>
    <t>fca-miR-186-3p</t>
  </si>
  <si>
    <t>hsa-miR-186-3p</t>
  </si>
  <si>
    <t>57902305..57902367</t>
  </si>
  <si>
    <t>mir-186</t>
  </si>
  <si>
    <t>CAAAGAAUUCUCCUUUUGGGCUUUCUGAUUUUAUUUUAAGCCCAAAGGUGAAUUUUUUGGGA</t>
  </si>
  <si>
    <t>CAAAGAAUUCUCCUUUUGGGCU</t>
  </si>
  <si>
    <t>GCCCAAAGGUGAAUUUUUUGGGA</t>
  </si>
  <si>
    <t>chrC2_23100</t>
  </si>
  <si>
    <t>fca-mir-138-1</t>
    <phoneticPr fontId="0" type="noConversion"/>
  </si>
  <si>
    <t>fca-miR-138-1-3p</t>
  </si>
  <si>
    <t>hsa-miR-138-1-3p</t>
  </si>
  <si>
    <t>157003862..157003923</t>
  </si>
  <si>
    <t>AGCUGGUGUUGUGAAUCAGGCCGUUGCCACUCAGAGAACGGCUACUUCACAACACCAGGGU</t>
  </si>
  <si>
    <t>AGCUGGUGUUGUGAAUCAGGCCG</t>
  </si>
  <si>
    <t>GCUACUUCACAACACCAGGGU</t>
  </si>
  <si>
    <t>chrX_38648</t>
  </si>
  <si>
    <t>fca-mir-507a</t>
  </si>
  <si>
    <t>fca-miR-507a-3p</t>
  </si>
  <si>
    <t>hsa-miR-509-3p</t>
  </si>
  <si>
    <t>119348174..119348231</t>
  </si>
  <si>
    <t>CACUUCAAGAAGUGUCACUCAUGUACCUAGAAAUAUGAUUGGCACCUCUUAGAGUGA</t>
  </si>
  <si>
    <t>UGAUUGGCACCUCUUAGAGUGA</t>
  </si>
  <si>
    <t>chrX_38652</t>
  </si>
  <si>
    <t>fca-mir-508</t>
  </si>
  <si>
    <t>fca-miR-508-5p</t>
  </si>
  <si>
    <t>cfa-miR-508a</t>
  </si>
  <si>
    <t>fca-miR-508-3p</t>
  </si>
  <si>
    <t>119358827..119358885</t>
  </si>
  <si>
    <t>UACUUGAGAAGGUUUCAAUCACAUAGACUGAAAAUUGAUUGUCACCUUUUCGAGUAGA</t>
  </si>
  <si>
    <t>UACUUGAGAAGGUUUCAAUCACA</t>
  </si>
  <si>
    <t>UGAUUGUCACCUUUUCGAGUAGA</t>
  </si>
  <si>
    <t>chrE1_31320</t>
  </si>
  <si>
    <t>fca-mir-144</t>
  </si>
  <si>
    <t>fca-miR-144-5p</t>
  </si>
  <si>
    <t>hsa-miR-144-5p</t>
  </si>
  <si>
    <t>fca-miR-144-3p</t>
  </si>
  <si>
    <t>17459734..17459791</t>
  </si>
  <si>
    <t>GGAUAUCAUCAUAUACUGUAAGUUUGCGAUGAGAUACUACAGUAUAGAUGAUGUACU</t>
  </si>
  <si>
    <t>GGAUAUCAUCAUAUACUGUAAGU</t>
  </si>
  <si>
    <t>UACAGUAUAGAUGAUGUACU</t>
  </si>
  <si>
    <t>chrB3_15175</t>
  </si>
  <si>
    <t>fca-mir-889</t>
  </si>
  <si>
    <t>fca-miR-889-5p</t>
  </si>
  <si>
    <t>mmu-miR-218-2-3p</t>
  </si>
  <si>
    <t>fca-miR-889-3p</t>
  </si>
  <si>
    <t>cfa-miR-889</t>
  </si>
  <si>
    <t>144424109..144424168</t>
  </si>
  <si>
    <t>mir-889</t>
  </si>
  <si>
    <t>AAUGGUUGUCCGUAGUAUGGUCUCUAUAUUCAUGGUGAUUAAUAUCGGACAACCAUUGU</t>
  </si>
  <si>
    <t>AAUGGUUGUCCGUAGUAUGGUC</t>
  </si>
  <si>
    <t>UUAAUAUCGGACAACCAUUGU</t>
  </si>
  <si>
    <t>chrX_37270</t>
  </si>
  <si>
    <t>fca-mir-188</t>
  </si>
  <si>
    <t>fca-miR-188-5p</t>
  </si>
  <si>
    <t>mmu-miR-7061-3p</t>
  </si>
  <si>
    <t>fca-miR-188-3p</t>
  </si>
  <si>
    <t>hsa-miR-1260a</t>
  </si>
  <si>
    <t>42653348..42653408</t>
  </si>
  <si>
    <t>mir-1260a</t>
  </si>
  <si>
    <t>CAUCCCUUGCAUGGUGGAGGGUGAGCUUUCUGAAAACCCCUCCCACAUGCAGGGUUUGCA</t>
  </si>
  <si>
    <t>CAUCCCUUGCAUGGUGGAGGGU</t>
  </si>
  <si>
    <t>CUCCCACAUGCAGGGUUUGCA</t>
  </si>
  <si>
    <t>chrD1_24532</t>
  </si>
  <si>
    <t>fca-mir-708</t>
  </si>
  <si>
    <t>fca-miR-708-5p</t>
  </si>
  <si>
    <t>mmu-miR-708-5p</t>
  </si>
  <si>
    <t>fca-miR-708-3p</t>
  </si>
  <si>
    <t>hsa-miR-708-3p</t>
  </si>
  <si>
    <t>55432398..55432467</t>
  </si>
  <si>
    <t>mir-708</t>
  </si>
  <si>
    <t>AAGGAGCUUACAAUCUAGCUGGGGGUGAACGGCUUGCACAUGAACGCAACUAGACUGUGAGCUUCUAGA</t>
  </si>
  <si>
    <t>AAGGAGCUUACAAUCUAGCUGG</t>
  </si>
  <si>
    <t>CAACUAGACUGUGAGCUUCUAGA</t>
  </si>
  <si>
    <t>chrB3_15184</t>
  </si>
  <si>
    <t>fca-mir-487a</t>
  </si>
  <si>
    <t>fca-miR-487a-5p</t>
  </si>
  <si>
    <t>hsa-miR-487b-5p</t>
  </si>
  <si>
    <t>fca-miR-487a-3p</t>
  </si>
  <si>
    <t>hsa-miR-487a-3p</t>
  </si>
  <si>
    <t>144428335..144428393</t>
  </si>
  <si>
    <t>GUGGUUAUCCCUGCUGUGUUCGCUGUAUUUAUGACGAAUCAUACAGGGACAUCCAGUU</t>
  </si>
  <si>
    <t>GUGGUUAUCCCUGCUGUGUUCG</t>
  </si>
  <si>
    <t>AAUCAUACAGGGACAUCCAGUU</t>
  </si>
  <si>
    <t>chrD1_24759</t>
  </si>
  <si>
    <t>fca-mir-1343</t>
  </si>
  <si>
    <t>fca-miR-1343-3p</t>
  </si>
  <si>
    <t>hsa-miR-1343-3p</t>
  </si>
  <si>
    <t>90743788..90743847</t>
  </si>
  <si>
    <t>mir-1343</t>
  </si>
  <si>
    <t>UGGGGAGCGGCCCCCGGGCGGGCCUCUGCUCUGGCCCCUCCUGGGGCCCGCACUCUCGC</t>
  </si>
  <si>
    <t>CUCCUGGGGCCCGCACUCUCGC</t>
  </si>
  <si>
    <t>chrX_38585</t>
  </si>
  <si>
    <t>fca-mir-503</t>
  </si>
  <si>
    <t>fca-miR-503-5p</t>
  </si>
  <si>
    <t>fca-miR-503-3p</t>
  </si>
  <si>
    <t>mmu-miR-496a-3p</t>
  </si>
  <si>
    <t>109835798..109835861</t>
  </si>
  <si>
    <t>UAGCAGCGGGAACAGUACUGCAGUGGGCGAUCGGUGCUCUGGAGUAUUGUUUCUGCUGCCCGG</t>
  </si>
  <si>
    <t>UAGCAGCGGGAACAGUACUGCAG</t>
  </si>
  <si>
    <t>GGAGUAUUGUUUCUGCUGCCCGG</t>
  </si>
  <si>
    <t>chrA2_5951</t>
  </si>
  <si>
    <t>fca-mir-183</t>
  </si>
  <si>
    <t>fca-miR-183-5p</t>
  </si>
  <si>
    <t>mmu-miR-183-5p</t>
  </si>
  <si>
    <t>fca-miR-183-3p</t>
  </si>
  <si>
    <t>rno-miR-183-3p</t>
  </si>
  <si>
    <t>146067054..146067116</t>
  </si>
  <si>
    <t>mir-183</t>
  </si>
  <si>
    <t>UAUGGCACUGGUAGAAUUCACUGUGAACAGUCUCGGUCAGUGAAUUACCGAAGGGCCAUAAA</t>
  </si>
  <si>
    <t>UAUGGCACUGGUAGAAUUCACU</t>
  </si>
  <si>
    <t>UGAAUUACCGAAGGGCCAUAAA</t>
  </si>
  <si>
    <t>chrA2_3512</t>
  </si>
  <si>
    <t>fca-mir-7-3</t>
    <phoneticPr fontId="0" type="noConversion"/>
  </si>
  <si>
    <t>fca-miR-7a-3-3p</t>
  </si>
  <si>
    <t>mmu-miR-7a-2-3p</t>
  </si>
  <si>
    <t>3491483..3491542</t>
  </si>
  <si>
    <t>UGGAAGACUAGUGAUUUUGUUGUUCUGAUGUAUUAUGACAACAAGUCACAGCUUCCUCA</t>
  </si>
  <si>
    <t>CAACAAGUCACAGCUUCCUCA</t>
  </si>
  <si>
    <t>chrB3_15343</t>
  </si>
  <si>
    <t>fca-mir-7-2</t>
    <phoneticPr fontId="0" type="noConversion"/>
  </si>
  <si>
    <t>fca-miR-7a-2-3p</t>
  </si>
  <si>
    <t>6969235..6969297</t>
  </si>
  <si>
    <t>UGGAAGACUAGUGAUUUUGUUGUUGUUUCGCUGCACCCAACAACAAGUCCCAGUCUGCCUCA</t>
  </si>
  <si>
    <t>CAACAAGUCCCAGUCUGCCUCA</t>
  </si>
  <si>
    <t>chrA1_484</t>
  </si>
  <si>
    <t>fca-mir-18a</t>
  </si>
  <si>
    <t>fca-miR-18a-5p</t>
  </si>
  <si>
    <t>mmu-miR-18a-5p</t>
  </si>
  <si>
    <t>fca-miR-18a-3p</t>
  </si>
  <si>
    <t>hsa-miR-324-3p</t>
  </si>
  <si>
    <t>62655420..62655484</t>
  </si>
  <si>
    <t>UAAGGUGCAUCUAGUGCAGAUAGUGAAGUAGAUUAGCAUCUACUGCCCUAAGUGCUCCUUCUGG</t>
  </si>
  <si>
    <t>UAAGGUGCAUCUAGUGCAGAUAG</t>
  </si>
  <si>
    <t>ACUGCCCUAAGUGCUCCUUCUGG</t>
  </si>
  <si>
    <t>chrX_38577</t>
  </si>
  <si>
    <t>hsa-miR-450b-5p</t>
  </si>
  <si>
    <t>109829981..109830040</t>
  </si>
  <si>
    <t>mir-450</t>
  </si>
  <si>
    <t>UUUUGCAAUAUGUUCCUGAAUAUGUAAUAUGAGUGUAUUGGGGACAUUUUGCAUCCAUA</t>
  </si>
  <si>
    <t>UUUUGCAAUAUGUUCCUGAAU</t>
  </si>
  <si>
    <t>chrF1_35334</t>
  </si>
  <si>
    <t>fca-mir-664</t>
  </si>
  <si>
    <t>fca-miR-664-3p</t>
  </si>
  <si>
    <t>hsa-miR-664a-3p</t>
  </si>
  <si>
    <t>56624665..56624727</t>
  </si>
  <si>
    <t>mir-664</t>
  </si>
  <si>
    <t>ACGGGCUAGGAAAAAUGAUUGGAUAGAAAAUAUUAUUCUAUUCAUUUAUCUCCCAGCCUACA</t>
  </si>
  <si>
    <t>UAUUCAUUUAUCUCCCAGCCUACA</t>
  </si>
  <si>
    <t>chrE1_31506</t>
  </si>
  <si>
    <t>fca-mir-196a</t>
  </si>
  <si>
    <t>fca-miR-196a-5p</t>
  </si>
  <si>
    <t>hsa-miR-6831-5p</t>
  </si>
  <si>
    <t>38693471..38693530</t>
  </si>
  <si>
    <t>UAGGUAGUUUCAUGUUGUUGGGCCUGGAUUUCUGAACACAACGACAUUAAACCACCCGA</t>
  </si>
  <si>
    <t>UAGGUAGUUUCAUGUUGUUGG</t>
  </si>
  <si>
    <t>chrB3_15199</t>
  </si>
  <si>
    <t>fca-mir-409</t>
  </si>
  <si>
    <t>fca-miR-409-5p</t>
  </si>
  <si>
    <t>mmu-miR-409-5p</t>
  </si>
  <si>
    <t>fca-miR-409-3p</t>
  </si>
  <si>
    <t>hsa-miR-409-3p</t>
  </si>
  <si>
    <t>144440851..144440905</t>
  </si>
  <si>
    <t>AGGUUACCCGAGCAACUUUGCAUCCGGACGACGAAUGUUGCUCGGUGAACCCCU</t>
  </si>
  <si>
    <t>AGGUUACCCGAGCAACUUUGCAU</t>
  </si>
  <si>
    <t>GAAUGUUGCUCGGUGAACCCCU</t>
  </si>
  <si>
    <t>chrA3_7935</t>
  </si>
  <si>
    <t>fca-mir-216a</t>
  </si>
  <si>
    <t>fca-miR-216a-5p</t>
  </si>
  <si>
    <t>hsa-miR-216b-5p</t>
  </si>
  <si>
    <t>fca-miR-216a-3p</t>
  </si>
  <si>
    <t>mmu-miR-216a-3p</t>
  </si>
  <si>
    <t>76922663..76922725</t>
  </si>
  <si>
    <t>mir-216</t>
  </si>
  <si>
    <t>UAAUCUCAGCUGGCAACUGUGAGAUGUUCAUACAAUCCCCCACAGUGGUCUCUGGGAUUAUG</t>
  </si>
  <si>
    <t>UAAUCUCAGCUGGCAACUGUGA</t>
  </si>
  <si>
    <t>CACAGUGGUCUCUGGGAUUAUG</t>
  </si>
  <si>
    <t>chrB3_15163</t>
  </si>
  <si>
    <t>fca-mir-376a-1</t>
  </si>
  <si>
    <t>fca-miR-376a-5p</t>
  </si>
  <si>
    <t>fca-miR-376a-3p</t>
  </si>
  <si>
    <t>cfa-miR-376b</t>
  </si>
  <si>
    <t>144418558..144418616</t>
  </si>
  <si>
    <t>GUAGAUUCUCCUUCUAUGAGUACAUUAUUUAUGAUUAAUCAUAGAGGAAAAUCCACGU</t>
  </si>
  <si>
    <t>GUAGAUUCUCCUUCUAUGAGU</t>
  </si>
  <si>
    <t>AUCAUAGAGGAAAAUCCACGU</t>
  </si>
  <si>
    <t>chrX_38575</t>
  </si>
  <si>
    <t>fca-mir-106a</t>
  </si>
  <si>
    <t>fca-miR-106a-5p</t>
  </si>
  <si>
    <t>fca-miR-106a-3p</t>
  </si>
  <si>
    <t>hsa-miR-217</t>
  </si>
  <si>
    <t>109566967..109567024</t>
  </si>
  <si>
    <t>AAAAGUGCUUACAGUGCAGGUAGCUUUUUGAGAUCUACUGCAAUGCAAGCACUUCUU</t>
  </si>
  <si>
    <t>AAAAGUGCUUACAGUGCAGGUAG</t>
  </si>
  <si>
    <t>UACUGCAAUGCAAGCACUUCUU</t>
  </si>
  <si>
    <t>chrB3_15171</t>
  </si>
  <si>
    <t>fca-mir-487b</t>
  </si>
  <si>
    <t>fca-miR-487b-5p</t>
  </si>
  <si>
    <t>fca-miR-487b-3p</t>
  </si>
  <si>
    <t>144422725..144422783</t>
  </si>
  <si>
    <t>UGGUUAGCCCUGUCCUGUUCGUUUUACUCAUGUCGAAUCGUACAGGGUCAUCCACUUU</t>
  </si>
  <si>
    <t>UGGUUAGCCCUGUCCUGUUCG</t>
  </si>
  <si>
    <t>UCGUACAGGGUCAUCCACUUU</t>
  </si>
  <si>
    <t>chrB3_15185</t>
  </si>
  <si>
    <t>fca-mir-382</t>
  </si>
  <si>
    <t>fca-miR-382-5p</t>
  </si>
  <si>
    <t>mmu-miR-495-5p</t>
  </si>
  <si>
    <t>fca-miR-382-3p</t>
  </si>
  <si>
    <t>cfa-miR-382</t>
  </si>
  <si>
    <t>144430368..144430426</t>
  </si>
  <si>
    <t>mir-329</t>
  </si>
  <si>
    <t>GAAGUUGUUCGUGGUGGAUUCGCUUUACUUAUGACGAAUCAUUCACGGACAACACUUU</t>
  </si>
  <si>
    <t>GAAGUUGUUCGUGGUGGAUUCG</t>
  </si>
  <si>
    <t>AAUCAUUCACGGACAACACUUU</t>
  </si>
  <si>
    <t>chrA2_5769</t>
  </si>
  <si>
    <t>fca-mir-196b</t>
  </si>
  <si>
    <t>fca-miR-196b-5p</t>
  </si>
  <si>
    <t>fca-miR-196b-3p</t>
  </si>
  <si>
    <t>hsa-miR-196b-3p</t>
  </si>
  <si>
    <t>119141013..119141071</t>
  </si>
  <si>
    <t>mir-196</t>
  </si>
  <si>
    <t>UAGGUAGUUUCCUGUUGUUGGGAUCCACCUUUCUCUCGACAGCACGACACUGCCUUCA</t>
  </si>
  <si>
    <t>UAGGUAGUUUCCUGUUGUUGGG</t>
  </si>
  <si>
    <t>UCGACAGCACGACACUGCCUUCA</t>
  </si>
  <si>
    <t>chrA2_5947</t>
  </si>
  <si>
    <t>fca-mir-182</t>
  </si>
  <si>
    <t>fca-miR-182</t>
  </si>
  <si>
    <t>cfa-miR-1271</t>
  </si>
  <si>
    <t>fca-miR-182-3p</t>
  </si>
  <si>
    <t>146062666..146062730</t>
  </si>
  <si>
    <t>mir-1271</t>
  </si>
  <si>
    <t>UUUGGCAAUGGUAGAACUCACACUGGUGAAGUAAUGGGAUCCGGUGGUUCUAGACUUGCCAACU</t>
  </si>
  <si>
    <t>UUUGGCAAUGGUAGAACUCACACUG</t>
  </si>
  <si>
    <t>UGGUUCUAGACUUGCCAACU</t>
  </si>
  <si>
    <t>chrD1_24861</t>
  </si>
  <si>
    <t>fca-mir-130a</t>
  </si>
  <si>
    <t>fca-miR-130a-5p</t>
  </si>
  <si>
    <t>mmu-miR-130a-5p</t>
  </si>
  <si>
    <t>fca-miR-130a-3p</t>
  </si>
  <si>
    <t>mmu-miR-721</t>
  </si>
  <si>
    <t>104237688..104237750</t>
  </si>
  <si>
    <t>mir-130</t>
  </si>
  <si>
    <t>GCUCUUUUCACAUUGUGCUACUGUCUGCACCUACCACUAGCAGUGCAAUGUUAAAAGGGCAU</t>
  </si>
  <si>
    <t>GCUCUUUUCACAUUGUGCUACU</t>
  </si>
  <si>
    <t>CAGUGCAAUGUUAAAAGGGCAU</t>
  </si>
  <si>
    <t>chrB1_8674</t>
  </si>
  <si>
    <t>fca-mir-486-2</t>
  </si>
  <si>
    <t>fca-miR-486-5p</t>
  </si>
  <si>
    <t>mmu-miR-486b-5p</t>
  </si>
  <si>
    <t>fca-miR-486-3p</t>
  </si>
  <si>
    <t>hsa-miR-486-3p</t>
  </si>
  <si>
    <t>42318215..42318279</t>
  </si>
  <si>
    <t>mir-486</t>
  </si>
  <si>
    <t>UCCUGUACUGAGCUGCCCCGAGGCCGUUUGCUGUGCCCAGCUCGGGGCAGCUCAGUACAGGAUG</t>
  </si>
  <si>
    <t>UCCUGUACUGAGCUGCCCCGA</t>
  </si>
  <si>
    <t>CGGGGCAGCUCAGUACAGGAUG</t>
  </si>
  <si>
    <t>chrX_38640</t>
  </si>
  <si>
    <t>fca-mir-chrX_38640</t>
  </si>
  <si>
    <t>fca-miR-chrX_38640-5p</t>
  </si>
  <si>
    <t>fca-miR-chrX_38640-3p</t>
  </si>
  <si>
    <t>118433139..118433196</t>
  </si>
  <si>
    <t>UGCCCAGAAAUGCACGGAUUACGUGGUCUGUGUGUAGUCCGUGCAUUUCUGGGUAGA</t>
  </si>
  <si>
    <t>UGCCCAGAAAUGCACGGAUUAC</t>
  </si>
  <si>
    <t>AGUCCGUGCAUUUCUGGGUAGA</t>
  </si>
  <si>
    <t>chrD2_27409</t>
  </si>
  <si>
    <t>fca-mir-1307</t>
  </si>
  <si>
    <t>fca-miR-1307-5p</t>
  </si>
  <si>
    <t>hsa-miR-1307-5p</t>
  </si>
  <si>
    <t>fca-miR-1307-3p</t>
  </si>
  <si>
    <t>hsa-miR-1469</t>
  </si>
  <si>
    <t>63683673..63683735</t>
  </si>
  <si>
    <t>mir-1307</t>
  </si>
  <si>
    <t>UCGACCGGACCUCGACCGGCUCGUCUAUGUUGCCAAUCGACUCGGCGUGGCGUCGGUCGUGG</t>
  </si>
  <si>
    <t>UCGACCGGACCUCGACCGGCU</t>
  </si>
  <si>
    <t>CUCGGCGUGGCGUCGGUCGUGG</t>
  </si>
  <si>
    <t>chrB3_15191</t>
  </si>
  <si>
    <t>fca-mir-485</t>
  </si>
  <si>
    <t>fca-miR-485-5p</t>
  </si>
  <si>
    <t>mmu-miR-485-5p</t>
  </si>
  <si>
    <t>fca-miR-485-3p</t>
  </si>
  <si>
    <t>hsa-miR-485-3p</t>
  </si>
  <si>
    <t>144431448..144431507</t>
  </si>
  <si>
    <t>mir-485</t>
  </si>
  <si>
    <t>AGAGGCUGGCCGUGAUGAAUUCGAUCCAUCAAAGCGAGUCAUACACGGCUCUCCUCUCU</t>
  </si>
  <si>
    <t>AGAGGCUGGCCGUGAUGAAUUCG</t>
  </si>
  <si>
    <t>GUCAUACACGGCUCUCCUCUCU</t>
  </si>
  <si>
    <t>chrB3_15170</t>
  </si>
  <si>
    <t>fca-mir-381</t>
  </si>
  <si>
    <t>fca-miR-381-5p</t>
  </si>
  <si>
    <t>mmu-miR-381-5p</t>
  </si>
  <si>
    <t>fca-miR-381-3p</t>
  </si>
  <si>
    <t>mmu-miR-539-3p</t>
  </si>
  <si>
    <t>144422185..144422248</t>
  </si>
  <si>
    <t>AGCGAGGUUGCCCUUUGUAUAUUCGGUUUAUUGACAUAGAAUAUACAAGGGCAAGCUCUCUGU</t>
  </si>
  <si>
    <t>AGCGAGGUUGCCCUUUGUAUAUU</t>
  </si>
  <si>
    <t>UAUACAAGGGCAAGCUCUCUGU</t>
  </si>
  <si>
    <t>chrB3_15157</t>
  </si>
  <si>
    <t>fca-mir-376a-2</t>
  </si>
  <si>
    <t>fca-miR-376a-2-5p</t>
  </si>
  <si>
    <t>144417808..144417865</t>
  </si>
  <si>
    <t>UAGAUUUUCCUUCUAUGAUUACGUGUUUGGUGGUUAAUCAUAGAGGAAAAUCCACGU</t>
  </si>
  <si>
    <t>UAGAUUUUCCUUCUAUGAUU</t>
  </si>
  <si>
    <t>chrB3_15153</t>
  </si>
  <si>
    <t>fca-mir-376a-3</t>
  </si>
  <si>
    <t>144417081..144417140</t>
  </si>
  <si>
    <t>GUGGAUGUUCCUUCUAUGUUUACGGGACUUAACAGUUAAUCAUAGAGGAAAAUCCACGU</t>
  </si>
  <si>
    <t>chrX_38566</t>
  </si>
  <si>
    <t>fca-mir-363</t>
  </si>
  <si>
    <t>fca-miR-363-3p</t>
  </si>
  <si>
    <t>109566142..109566206</t>
  </si>
  <si>
    <t>CGGGUGGAUCACGAUGCAAUUUUGAUUAGUAUAAUAGGAGAAAAAUUGCACGGUAUCCAUCUGU</t>
  </si>
  <si>
    <t>AAUUGCACGGUAUCCAUCUGU</t>
  </si>
  <si>
    <t>chrA2_3616</t>
  </si>
  <si>
    <t>fca-mir-181d</t>
  </si>
  <si>
    <t>fca-miR-181d-5p</t>
  </si>
  <si>
    <t>9581873..9581936</t>
  </si>
  <si>
    <t>AACAUUCAUUGUUGUCGGUGGGUUGUGAGGACGGAGGCCAGACCCACCGAGGGAUGAAUGUCA</t>
  </si>
  <si>
    <t>AACAUUCAUUGUUGUCGGUGGGU</t>
  </si>
  <si>
    <t>chrB3_15149</t>
  </si>
  <si>
    <t>fca-mir-495</t>
  </si>
  <si>
    <t>fca-miR-495-5p</t>
  </si>
  <si>
    <t>fca-miR-495-3p</t>
  </si>
  <si>
    <t>144411879..144411937</t>
  </si>
  <si>
    <t>GAAGUUGCCCAUGUUAUUUUCGCUUGAUAUGUGUCGAAACAAACAUGGUGCACUUCUU</t>
  </si>
  <si>
    <t>GAAGUUGCCCAUGUUAUUUUCG</t>
  </si>
  <si>
    <t>AAACAAACAUGGUGCACUUCUU</t>
  </si>
  <si>
    <t>chrX_38679</t>
  </si>
  <si>
    <t>fca-mir-105</t>
  </si>
  <si>
    <t>fca-miR-105-5p</t>
  </si>
  <si>
    <t>cfa-miR-105b</t>
  </si>
  <si>
    <t>123493232..123493290</t>
  </si>
  <si>
    <t>mir-105</t>
  </si>
  <si>
    <t>UCAAAUGCUCAGACUCCUGUGGUGGCUGCUCAUGCACCACGGAUGUUUGAGCAUGUGC</t>
  </si>
  <si>
    <t>UCAAAUGCUCAGACUCCUGUGGU</t>
  </si>
  <si>
    <t>chrB1_10430</t>
  </si>
  <si>
    <t>fca-mir-486-1</t>
  </si>
  <si>
    <t>42318213..42318276</t>
  </si>
  <si>
    <t>UCCUGUACUGAGCUGCCCCGAGCUGGGCACAGCAAACGGCCUCGGGGCAGCUCAGUACAGGAU</t>
  </si>
  <si>
    <t>CGGGGCAGCUCAGUACAGGAU</t>
  </si>
  <si>
    <t>chrA1_3047</t>
  </si>
  <si>
    <t>fca-mir-1271</t>
  </si>
  <si>
    <t>fca-miR-1271-5p</t>
  </si>
  <si>
    <t>fca-miR-1271-3p</t>
  </si>
  <si>
    <t>hsa-miR-550a-5p</t>
  </si>
  <si>
    <t>174130676..174130732</t>
  </si>
  <si>
    <t>CUUGGCACCUAGUAAGCACUCAGUAAAUACUUGUUGAGUGCCUGCUAUGUGCCAGG</t>
  </si>
  <si>
    <t>CUUGGCACCUAGUAAGCACUCA</t>
  </si>
  <si>
    <t>AGUGCCUGCUAUGUGCCAGG</t>
  </si>
  <si>
    <t>chrB3_15057</t>
  </si>
  <si>
    <t>fca-mir-433</t>
  </si>
  <si>
    <t>fca-miR-433-5p</t>
  </si>
  <si>
    <t>mmu-miR-433-5p</t>
  </si>
  <si>
    <t>fca-miR-433-3p</t>
  </si>
  <si>
    <t>hsa-miR-7154-5p</t>
  </si>
  <si>
    <t>144247539..144247613</t>
  </si>
  <si>
    <t>mir-433</t>
  </si>
  <si>
    <t>UACGGUGAGCCUGUCAUUAUUCAGAGAGGCUAGAUCCUCUGUGUUGAGAAGGAUCAUGAUGGGCUCCUCGGUGU</t>
  </si>
  <si>
    <t>UACGGUGAGCCUGUCAUUAUU</t>
  </si>
  <si>
    <t>AUCAUGAUGGGCUCCUCGGUGU</t>
  </si>
  <si>
    <t>chrB3_15603</t>
  </si>
  <si>
    <t>fca-mir-190a</t>
  </si>
  <si>
    <t>fca-miR-190a-5p</t>
  </si>
  <si>
    <t>mmu-miR-190b-5p</t>
  </si>
  <si>
    <t>fca-miR-190a-3p</t>
  </si>
  <si>
    <t>mmu-miR-190a-3p</t>
  </si>
  <si>
    <t>44159801..44159859</t>
  </si>
  <si>
    <t>mir-190</t>
  </si>
  <si>
    <t>UGAUAUGUUUGAUAUAUUAGGUUGUUAUUUAAUCCAACUAUAUAUCAAACAUAUUCCU</t>
  </si>
  <si>
    <t>UGAUAUGUUUGAUAUAUUAGG</t>
  </si>
  <si>
    <t>ACUAUAUAUCAAACAUAUUCCU</t>
  </si>
  <si>
    <t>chrA2_4772</t>
  </si>
  <si>
    <t>fca-mir-671</t>
  </si>
  <si>
    <t>fca-miR-671-5p</t>
  </si>
  <si>
    <t>hsa-miR-671-5p</t>
  </si>
  <si>
    <t>163171142..163171202</t>
  </si>
  <si>
    <t>mir-671</t>
  </si>
  <si>
    <t>AGGAAGCCCUGGAGGGGCUGGAGGUGAUGGAUGUUUUCCUCCGGUUCUCAGGGCUCCACC</t>
  </si>
  <si>
    <t>AGGAAGCCCUGGAGGGGCUGGAGG</t>
  </si>
  <si>
    <t>chrA1_2731</t>
  </si>
  <si>
    <t>fca-mir-449</t>
  </si>
  <si>
    <t>fca-miR-449-5p</t>
  </si>
  <si>
    <t>fca-miR-449-3p</t>
  </si>
  <si>
    <t>hsa-miR-5690</t>
  </si>
  <si>
    <t>124193025..124193087</t>
  </si>
  <si>
    <t>UGGCAGUGUAUUGUUAGCUGGUUGAAGAUGUGAAUGGCAUCAGCUAACAUGCAACUGCUAUC</t>
  </si>
  <si>
    <t>UGGCAGUGUAUUGUUAGCUGGU</t>
  </si>
  <si>
    <t>UCAGCUAACAUGCAACUGCUAUC</t>
  </si>
  <si>
    <t>chrC1_21904</t>
  </si>
  <si>
    <t>fca-mir-153-1</t>
  </si>
  <si>
    <t>fca-miR-153-1-5p</t>
  </si>
  <si>
    <t>hsa-miR-664b-3p</t>
  </si>
  <si>
    <t>fca-miR-153-3p</t>
  </si>
  <si>
    <t>mmu-miR-153-3p</t>
  </si>
  <si>
    <t>203081812..203081872</t>
  </si>
  <si>
    <t>mir-153</t>
  </si>
  <si>
    <t>GUCAUUUUUGUGAUCUGCAGCUAGUAUUCGCUCUCCAGUUGCAUAGUCACAAAAGUGAUC</t>
  </si>
  <si>
    <t>GUCAUUUUUGUGAUCUGCAGCU</t>
  </si>
  <si>
    <t>UUGCAUAGUCACAAAAGUGAUC</t>
  </si>
  <si>
    <t>chrA2_6162</t>
  </si>
  <si>
    <t>fca-mir-153-2</t>
  </si>
  <si>
    <t>167847317..167847378</t>
  </si>
  <si>
    <t>GUCAUUUUUGUGAUGUUGCAGCUAGUAAUAUGAGCCCAGUUGCAUAGUCACAAAAGUGAUC</t>
  </si>
  <si>
    <t>chrB3_15141</t>
  </si>
  <si>
    <t>fca-mir-323a</t>
  </si>
  <si>
    <t>fca-miR-323a-5p</t>
  </si>
  <si>
    <t>hsa-miR-323a-5p</t>
  </si>
  <si>
    <t>fca-miR-323a-3p</t>
  </si>
  <si>
    <t>bta-miR-323</t>
  </si>
  <si>
    <t>144404103..144404159</t>
  </si>
  <si>
    <t>AGGUGGUCCGUGGCGCGUUCGCUUUAUUUAUGGCGCACAUUACACGGUCGACCUCU</t>
  </si>
  <si>
    <t>AGGUGGUCCGUGGCGCGUUCG</t>
  </si>
  <si>
    <t>GCACAUUACACGGUCGACCUCU</t>
  </si>
  <si>
    <t>chrC2_23051</t>
  </si>
  <si>
    <t>fca-mir-chrC2_23051</t>
  </si>
  <si>
    <t>fca-miR-chrC2_23051-3p</t>
  </si>
  <si>
    <t>hsa-miR-3616-5p</t>
  </si>
  <si>
    <t>150547968..150548039</t>
  </si>
  <si>
    <t>CUUUUUCUGACUUGCAGCCUCUUGCCUUUCUUGUGAUUAGAUUGGGCCCAUUGAAGUAAUCCAGGAUAGGG</t>
  </si>
  <si>
    <t>UUGAAGUAAUCCAGGAUAGGG</t>
  </si>
  <si>
    <t>chrB3_15209</t>
  </si>
  <si>
    <t>fca-mir-656</t>
  </si>
  <si>
    <t>fca-miR-656-5p</t>
  </si>
  <si>
    <t>hsa-miR-656-5p</t>
  </si>
  <si>
    <t>fca-miR-656-3p</t>
  </si>
  <si>
    <t>hsa-miR-656-3p</t>
  </si>
  <si>
    <t>144442111..144442167</t>
  </si>
  <si>
    <t>AGGUUGCCUGUGAGGUGUUCACUUUCUAUACGAUGAAUAUUAUACAGUCAACCUCU</t>
  </si>
  <si>
    <t>AGGUUGCCUGUGAGGUGUUCA</t>
  </si>
  <si>
    <t>AAUAUUAUACAGUCAACCUCU</t>
  </si>
  <si>
    <t>chrB3_15159</t>
  </si>
  <si>
    <t>fca-mir-654</t>
  </si>
  <si>
    <t>fca-miR-654-3p</t>
  </si>
  <si>
    <t>mmu-miR-654-3p</t>
  </si>
  <si>
    <t>144417960..144418017</t>
  </si>
  <si>
    <t>mir-654</t>
  </si>
  <si>
    <t>CUGGUGGGCCGCAGAACAUGUGCUUUCUUUGUGCCAUAUGUCUGCCGACCAUCACCU</t>
  </si>
  <si>
    <t>UAUGUCUGCCGACCAUCACCU</t>
  </si>
  <si>
    <t>chrB3_15161</t>
  </si>
  <si>
    <t>fca-mir-376bc</t>
    <phoneticPr fontId="0" type="noConversion"/>
  </si>
  <si>
    <t>fca-miR-376b-3p</t>
    <phoneticPr fontId="0" type="noConversion"/>
  </si>
  <si>
    <t>144418189..144418247</t>
  </si>
  <si>
    <t>GUGGAUAUUCCUUCUAUGUUUACGUGAUUCAUAGAUAAUCAUAGAGGAAAAUCCAUGU</t>
  </si>
  <si>
    <t>AUCAUAGAGGAAAAUCCAUGU</t>
  </si>
  <si>
    <t>chrA2_5949</t>
  </si>
  <si>
    <t>fca-mir-96</t>
  </si>
  <si>
    <t>fca-miR-96-5p</t>
  </si>
  <si>
    <t>146066817..146066881</t>
  </si>
  <si>
    <t>UUUGGCACUAGCACAUUUUUGCUUGUGUCUCUCCGCUCUGAGCAAUCAUGUGCAGUGCCAAUAU</t>
  </si>
  <si>
    <t>UUUGGCACUAGCACAUUUUUGCU</t>
  </si>
  <si>
    <t>chrD4_29780</t>
  </si>
  <si>
    <t>fca-mir-491</t>
  </si>
  <si>
    <t>fca-miR-491-5p</t>
  </si>
  <si>
    <t>hsa-miR-6742-5p</t>
  </si>
  <si>
    <t>fca-miR-491-3p</t>
  </si>
  <si>
    <t>mmu-miR-491-3p</t>
  </si>
  <si>
    <t>47592537..47592593</t>
  </si>
  <si>
    <t>mir-491</t>
  </si>
  <si>
    <t>AGUGGGGAACCCUUCCAUGAGGAGUAGAACACUCCUUAUGCAAGAUUCCCUUCUAC</t>
  </si>
  <si>
    <t>AGUGGGGAACCCUUCCAUGAGG</t>
  </si>
  <si>
    <t>CUUAUGCAAGAUUCCCUUCUAC</t>
  </si>
  <si>
    <t>chrB3_15181</t>
  </si>
  <si>
    <t>fca-mir-3959</t>
  </si>
  <si>
    <t>fca-miR-3959-5p</t>
  </si>
  <si>
    <t>bta-miR-411c-5p</t>
  </si>
  <si>
    <t>fca-miR-3959-3p</t>
  </si>
  <si>
    <t>hsa-miR-567</t>
  </si>
  <si>
    <t>144427915..144427969</t>
  </si>
  <si>
    <t>GGUUGAUCAGAGAACAUACAUUUUAUCAAUGAUGUAUGUCAACUGAUCCACAGU</t>
  </si>
  <si>
    <t>GGUUGAUCAGAGAACAUACAUU</t>
  </si>
  <si>
    <t>UGUAUGUCAACUGAUCCACAGU</t>
  </si>
  <si>
    <t>chrB3_15137</t>
  </si>
  <si>
    <t>fca-mir-380</t>
  </si>
  <si>
    <t>fca-miR-380-5p</t>
  </si>
  <si>
    <t>mmu-miR-380-5p</t>
  </si>
  <si>
    <t>fca-miR-380-3p</t>
  </si>
  <si>
    <t>144403382..144403439</t>
  </si>
  <si>
    <t>AUGGUUGACCAUAGAACAUGCGCUAUCUCUAUGUCGUAUGUAAUAUGGUCCACGUCU</t>
  </si>
  <si>
    <t>AUGGUUGACCAUAGAACAUGCG</t>
  </si>
  <si>
    <t>UAUGUAAUAUGGUCCACGUCU</t>
  </si>
  <si>
    <t>chrA1_2759</t>
  </si>
  <si>
    <t>fca-mir-582</t>
  </si>
  <si>
    <t>fca-miR-582-5p</t>
  </si>
  <si>
    <t>mmu-miR-101b-3p</t>
  </si>
  <si>
    <t>fca-miR-582-3p</t>
  </si>
  <si>
    <t>eca-miR-8949</t>
  </si>
  <si>
    <t>128228781..128228841</t>
  </si>
  <si>
    <t>UUACAGUUGUUCGACCAGUUACUCAUCUAACUAAUUGUAACCAGUUGAACAACUGAACCC</t>
  </si>
  <si>
    <t>UUACAGUUGUUCGACCAGUUAC</t>
  </si>
  <si>
    <t>UAACCAGUUGAACAACUGAACCC</t>
  </si>
  <si>
    <t>chrA3_7147</t>
  </si>
  <si>
    <t>fca-mir-1301</t>
  </si>
  <si>
    <t>fca-miR-1301-3p</t>
  </si>
  <si>
    <t>hsa-miR-1301-3p</t>
  </si>
  <si>
    <t>122341252..122341310</t>
  </si>
  <si>
    <t>mir-1301</t>
  </si>
  <si>
    <t>GUCACUCGGGGCACCGCAGCACUGUGCUGGGGAUGUUGCAGCUGCCUGGGAGUGAUUU</t>
  </si>
  <si>
    <t>UUGCAGCUGCCUGGGAGUGAUUU</t>
  </si>
  <si>
    <t>chrB3_15193</t>
  </si>
  <si>
    <t>fca-mir-323b</t>
  </si>
  <si>
    <t>fca-miR-323b-3p</t>
  </si>
  <si>
    <t>144432252..144432309</t>
  </si>
  <si>
    <t>AGGUUGUCCGUGGUGAGUUCGCAUUAUUUAAUGAUGCCCAAUACACGGUCGAUCUCU</t>
  </si>
  <si>
    <t>CCCAAUACACGGUCGAUCUCU</t>
  </si>
  <si>
    <t>chrD3_27882</t>
  </si>
  <si>
    <t>fca-mir-130b</t>
  </si>
  <si>
    <t>fca-miR-130b-5p</t>
  </si>
  <si>
    <t>fca-miR-130b-3p</t>
  </si>
  <si>
    <t>28678081..28678141</t>
  </si>
  <si>
    <t>ACUCUUUCCCUGUUGCACUACUGUGGGCCGCUGGGAAGCAGUGCAAUGAUGAAAGGGCAU</t>
  </si>
  <si>
    <t>ACUCUUUCCCUGUUGCACUACU</t>
  </si>
  <si>
    <t>CAGUGCAAUGAUGAAAGGGCAU</t>
  </si>
  <si>
    <t>chrD3_28941</t>
  </si>
  <si>
    <t>fca-mir-1306</t>
  </si>
  <si>
    <t>fca-miR-1306-5p</t>
  </si>
  <si>
    <t>hsa-miR-1306-5p</t>
  </si>
  <si>
    <t>fca-miR-1306-3p</t>
  </si>
  <si>
    <t>hsa-miR-1306-3p</t>
  </si>
  <si>
    <t>27005661..27005723</t>
  </si>
  <si>
    <t>mir-1306</t>
  </si>
  <si>
    <t>CCACCUCCCCUGCAAACGUCCAGUGAUGCAGAGGUAAUGGACGUUGGCUCUGGUGGUGAUGG</t>
  </si>
  <si>
    <t>CCACCUCCCCUGCAAACGUCCA</t>
  </si>
  <si>
    <t>ACGUUGGCUCUGGUGGUGAUGG</t>
  </si>
  <si>
    <t>chrB3_15062</t>
  </si>
  <si>
    <t>fca-mir-432</t>
  </si>
  <si>
    <t>fca-miR-432-5p</t>
  </si>
  <si>
    <t>cfa-miR-432</t>
  </si>
  <si>
    <t>fca-miR-432-3p</t>
  </si>
  <si>
    <t>mmu-miR-6906-5p</t>
  </si>
  <si>
    <t>144250126..144250195</t>
  </si>
  <si>
    <t>mir-432</t>
  </si>
  <si>
    <t>UCUUGGAGUAGGUCAUUGGGUGGAUCCUUUAUUUCCCUACGUGGGCCACUGGAUGGCCCCUCCAUGUCU</t>
  </si>
  <si>
    <t>UCUUGGAGUAGGUCAUUGGGUGG</t>
  </si>
  <si>
    <t>CUGGAUGGCCCCUCCAUGUCU</t>
  </si>
  <si>
    <t>chrX_38573</t>
  </si>
  <si>
    <t>fca-mir-18b</t>
  </si>
  <si>
    <t>fca-miR-18b-5p</t>
  </si>
  <si>
    <t>fca-miR-18b-3p</t>
  </si>
  <si>
    <t>mmu-miR-18b-3p</t>
  </si>
  <si>
    <t>109566802..109566864</t>
  </si>
  <si>
    <t>UAAGGUGCAUCUAGUGCAGUUAGUGUAACAACUCAGAAUCUACUGCCCUAAAUGCCCCUUCC</t>
  </si>
  <si>
    <t>UAAGGUGCAUCUAGUGCAGUUAG</t>
  </si>
  <si>
    <t>UACUGCCCUAAAUGCCCCUUCC</t>
  </si>
  <si>
    <t>chrD1_24545</t>
  </si>
  <si>
    <t>fca-mir-326</t>
  </si>
  <si>
    <t>fca-miR-326-3p</t>
  </si>
  <si>
    <t>mmu-miR-326-3p</t>
  </si>
  <si>
    <t>59208232..59208294</t>
  </si>
  <si>
    <t>mir-326</t>
  </si>
  <si>
    <t>UGGAGGCAGGGCCUUUGUGAAGGCGGGUGGUGUUCGGAUCGCCUCUGGGCCCUUCCUCCAGC</t>
  </si>
  <si>
    <t>CCUCUGGGCCCUUCCUCCAGC</t>
  </si>
  <si>
    <t>chrD2_26611</t>
  </si>
  <si>
    <t>fca-mir-6715a</t>
  </si>
  <si>
    <t>fca-miR-6715a-5p</t>
  </si>
  <si>
    <t>hsa-miR-6715b-5p</t>
  </si>
  <si>
    <t>fca-miR-6715a-3p</t>
  </si>
  <si>
    <t>mmu-miR-6997-3p</t>
  </si>
  <si>
    <t>71448080..71448138</t>
  </si>
  <si>
    <t>ACAGGCACAGCCGGUUUGAGCAUUUUCACUGAAUUGCCAAACCAGUUGUGCCUGUAGA</t>
  </si>
  <si>
    <t>ACAGGCACAGCCGGUUUGAGC</t>
  </si>
  <si>
    <t>CCAAACCAGUUGUGCCUGUAGA</t>
  </si>
  <si>
    <t>chrC2_23193</t>
  </si>
  <si>
    <t>fca-mir-802</t>
  </si>
  <si>
    <t>fca-miR-802-5p</t>
  </si>
  <si>
    <t>mmu-miR-802-5p</t>
  </si>
  <si>
    <t>fca-miR-802-3p</t>
  </si>
  <si>
    <t>hsa-miR-4434</t>
  </si>
  <si>
    <t>9683131..9683192</t>
  </si>
  <si>
    <t>mir-802</t>
  </si>
  <si>
    <t>UCAGUAACAAAGAUUCAUCCUUGUGUCUGUCAAGCAACAAGGAGAAUCUUUGUCACUUAGU</t>
  </si>
  <si>
    <t>UCAGUAACAAAGAUUCAUCCUU</t>
  </si>
  <si>
    <t>AGGAGAAUCUUUGUCACUUAGU</t>
  </si>
  <si>
    <t>chrB3_15147</t>
  </si>
  <si>
    <t>fca-mir-543</t>
  </si>
  <si>
    <t>fca-miR-543-5p</t>
  </si>
  <si>
    <t>fca-miR-543-3p</t>
  </si>
  <si>
    <t>cfa-miR-543</t>
  </si>
  <si>
    <t>144410148..144410205</t>
  </si>
  <si>
    <t>GAAGUUGCCCGUGUUUUUUCGCUUUAUUUGUGACGAAACAUUCGCGGUGCACUUCUU</t>
  </si>
  <si>
    <t>GAAGUUGCCCGUGUUUUUUC</t>
  </si>
  <si>
    <t>AAACAUUCGCGGUGCACUUCUU</t>
  </si>
  <si>
    <t>chrB1_8569</t>
  </si>
  <si>
    <t>fca-mir-383</t>
  </si>
  <si>
    <t>fca-miR-383-5p</t>
  </si>
  <si>
    <t>mmu-miR-383-5p</t>
  </si>
  <si>
    <t>fca-miR-383-3p</t>
  </si>
  <si>
    <t>mmu-miR-383-3p</t>
  </si>
  <si>
    <t>22146607..22146669</t>
  </si>
  <si>
    <t>mir-383</t>
  </si>
  <si>
    <t>AGAUCAGAAGGUGAUUGUGGCUUUGGAUGGAUAUUAAUCAGCCACAGCACUGCCUGGUCAGA</t>
  </si>
  <si>
    <t>AGAUCAGAAGGUGAUUGUGGCU</t>
  </si>
  <si>
    <t>CCACAGCACUGCCUGGUCAGA</t>
  </si>
  <si>
    <t>chrC1_20348</t>
  </si>
  <si>
    <t>fca-mir-551a</t>
  </si>
  <si>
    <t>fca-miR-551a-3p</t>
  </si>
  <si>
    <t>1281385..1281445</t>
  </si>
  <si>
    <t>GAAAUCCAGAGCGGGUGAGGCCUGUCCGACCAUUUCUAGGCGACCCACUCUUGGUUUCCC</t>
  </si>
  <si>
    <t>GCGACCCACUCUUGGUUUCCC</t>
  </si>
  <si>
    <t>chrA3_6354</t>
  </si>
  <si>
    <t>fca-mir-chrA3_6354</t>
  </si>
  <si>
    <t>fca-miR-chrA3_6354-5p</t>
  </si>
  <si>
    <t>bta-miR-2284q</t>
  </si>
  <si>
    <t>15030158..15030218</t>
  </si>
  <si>
    <t>mir-2284</t>
  </si>
  <si>
    <t>UGCCAAACCUUCCUACUGCCAGUGAGAGAAGACUCUUCUGGAAGAGGGGAGGUUUGCAGG</t>
  </si>
  <si>
    <t>UGCCAAACCUUCCUACUGCCAGU</t>
  </si>
  <si>
    <t>chrD2_27480</t>
  </si>
  <si>
    <t>fca-mir-9851</t>
  </si>
  <si>
    <t>fca-miR-9851-5p</t>
  </si>
  <si>
    <t>hsa-miR-5580-5p</t>
  </si>
  <si>
    <t>fca-miR-9851-3p</t>
  </si>
  <si>
    <t>hsa-miR-593-5p</t>
  </si>
  <si>
    <t>75468644..75468700</t>
  </si>
  <si>
    <t>mir-593</t>
  </si>
  <si>
    <t>CGCUGGCAGUGUCGGUGGCACUUGCACGGUGGCAGUGGCACCAGCACUGGCGGUGG</t>
  </si>
  <si>
    <t>CGCUGGCAGUGUCGGUGGCACU</t>
  </si>
  <si>
    <t>UGGCACCAGCACUGGCGGUGG</t>
  </si>
  <si>
    <t>chrC1_JH408690_random_22072</t>
  </si>
  <si>
    <t>fca-mir-3548</t>
  </si>
  <si>
    <t>fca-miR-3548-5p</t>
  </si>
  <si>
    <t>fca-miR-3548-3p</t>
  </si>
  <si>
    <t>mmu-miR-6357</t>
  </si>
  <si>
    <t>273808..273869</t>
  </si>
  <si>
    <t>CAUCGUUACCAGACAGUGUUAGAGUCAAGCCAAGAAAUCCAGCACUGUCCGGUAAGAUGCC</t>
  </si>
  <si>
    <t>CAUCGUUACCAGACAGUGUUAGA</t>
  </si>
  <si>
    <t>CAGCACUGUCCGGUAAGAUGCC</t>
  </si>
  <si>
    <t>chrB3_16308</t>
  </si>
  <si>
    <t>fca-miR-299a-1-5p</t>
  </si>
  <si>
    <t>fca-miR-299a-1-3p</t>
  </si>
  <si>
    <t>mmu-miR-299b-3p</t>
  </si>
  <si>
    <t>144402167..144402219</t>
  </si>
  <si>
    <t>CGGUUUACCGUCCCACAUACAUAUUCAAAAUGUAUGUGGGACGGUAAACCAU</t>
  </si>
  <si>
    <t>CGGUUUACCGUCCCACAUACAUA</t>
  </si>
  <si>
    <t>UAUGUGGGACGGUAAACCAU</t>
  </si>
  <si>
    <t>chrB3_14025</t>
  </si>
  <si>
    <t>fca-mir-184</t>
  </si>
  <si>
    <t>fca-miR-184-3p</t>
  </si>
  <si>
    <t>mmu-miR-184-3p</t>
  </si>
  <si>
    <t>932526..932587</t>
  </si>
  <si>
    <t>mir-184</t>
  </si>
  <si>
    <t>CCUUAUCACUUUUCCAGCCAGCUUUGUGACUCUAAGUGUUGGACGGAGAACUGAUAAGGGU</t>
  </si>
  <si>
    <t>UGGACGGAGAACUGAUAAGGGU</t>
  </si>
  <si>
    <t>chrB4_17471</t>
  </si>
  <si>
    <t>fca-mir-33</t>
  </si>
  <si>
    <t>fca-miR-33-5p</t>
  </si>
  <si>
    <t>hsa-miR-33a-5p</t>
  </si>
  <si>
    <t>fca-miR-33-3p</t>
  </si>
  <si>
    <t>137139335..137139396</t>
  </si>
  <si>
    <t>mir-33</t>
  </si>
  <si>
    <t>GUGCAUUGUAGUUGCAUUGCAUGUUCUGGUGGUACCCGUGCAAUGUUUCCACAGUGCAUCA</t>
  </si>
  <si>
    <t>GUGCAUUGUAGUUGCAUUGC</t>
  </si>
  <si>
    <t>CAAUGUUUCCACAGUGCAUCA</t>
  </si>
  <si>
    <t>chrB3_15065</t>
  </si>
  <si>
    <t>fca-mir-370</t>
  </si>
  <si>
    <t>fca-miR-370-5p</t>
  </si>
  <si>
    <t>mmu-miR-370-5p</t>
  </si>
  <si>
    <t>fca-miR-370-3p</t>
  </si>
  <si>
    <t>cfa-miR-370</t>
  </si>
  <si>
    <t>144277046..144277103</t>
  </si>
  <si>
    <t>mir-370</t>
  </si>
  <si>
    <t>CAGGUCACGUCUCUGCAGUUACACAGCUCAUGAGUGCCUGCUGGGGUGGAACCUGGU</t>
  </si>
  <si>
    <t>CAGGUCACGUCUCUGCAGUUA</t>
  </si>
  <si>
    <t>GCCUGCUGGGGUGGAACCUGGU</t>
  </si>
  <si>
    <t>chrB3_15056</t>
  </si>
  <si>
    <t>fca-mir-337</t>
  </si>
  <si>
    <t>fca-miR-337-5p</t>
  </si>
  <si>
    <t>hsa-miR-337-5p</t>
  </si>
  <si>
    <t>fca-miR-337-3p</t>
  </si>
  <si>
    <t>144241343..144241403</t>
  </si>
  <si>
    <t>mir-337</t>
  </si>
  <si>
    <t>GAACGGCUCCAUACAGGAGUUGACGCACAGUUAUCCAGCUCCUAUAUGGCGCCUUUCCUC</t>
  </si>
  <si>
    <t>GAACGGCUCCAUACAGGAGU</t>
  </si>
  <si>
    <t>UCCUAUAUGGCGCCUUUCCUC</t>
  </si>
  <si>
    <t>chrB3_15054</t>
  </si>
  <si>
    <t>fca-mir-493</t>
  </si>
  <si>
    <t>fca-miR-493-5p</t>
  </si>
  <si>
    <t>fca-miR-493-3p</t>
  </si>
  <si>
    <t>mmu-miR-493-3p</t>
  </si>
  <si>
    <t>144238306..144238369</t>
  </si>
  <si>
    <t>UUGUACAUGGUAGGCUUUCAUUCAUUCGUUUGCACAUUCGGUGAAGGUCUACUGUGUGCCAGG</t>
  </si>
  <si>
    <t>UUGUACAUGGUAGGCUUUCAUU</t>
  </si>
  <si>
    <t>UGAAGGUCUACUGUGUGCCAGG</t>
  </si>
  <si>
    <t>chrB4_17296</t>
  </si>
  <si>
    <t>fca-mir-1251</t>
  </si>
  <si>
    <t>fca-miR-1251-5p</t>
  </si>
  <si>
    <t>mmu-miR-3059-3p</t>
  </si>
  <si>
    <t>fca-miR-1251-3p</t>
  </si>
  <si>
    <t>hsa-miR-1251-3p</t>
  </si>
  <si>
    <t>120673502..120673562</t>
  </si>
  <si>
    <t>mir-3059</t>
  </si>
  <si>
    <t>ACUCUAGCUGCCAAAGGCGCUUCUCCUUCUGAACAGAGCGCUUUGCUCAGCCAGUGUAGA</t>
  </si>
  <si>
    <t>ACUCUAGCUGCCAAAGGCGCUU</t>
  </si>
  <si>
    <t>CGCUUUGCUCAGCCAGUGUAGA</t>
  </si>
  <si>
    <t>chrX_38642</t>
  </si>
  <si>
    <t>fca-mir-chrX_38642</t>
  </si>
  <si>
    <t>fca-miR-chrX_38642-5p</t>
  </si>
  <si>
    <t>mmu-miR-5124a</t>
  </si>
  <si>
    <t>fca-miR-chrX_38642-3p</t>
  </si>
  <si>
    <t>hsa-miR-4645-3p</t>
  </si>
  <si>
    <t>118436873..118436929</t>
  </si>
  <si>
    <t>UGUCCAGAAAGGUGUUGCUCAUAUAGACAAAGUGUGACAGUGCCUUUCCGGAUGGA</t>
  </si>
  <si>
    <t>UGUCCAGAAAGGUGUUGCUCAU</t>
  </si>
  <si>
    <t>UGACAGUGCCUUUCCGGAUGGA</t>
  </si>
  <si>
    <t>chrB3_15145</t>
  </si>
  <si>
    <t>fca-mir-329</t>
  </si>
  <si>
    <t>fca-miR-329-5p</t>
  </si>
  <si>
    <t>hsa-miR-329-5p</t>
  </si>
  <si>
    <t>fca-miR-329-3p</t>
  </si>
  <si>
    <t>144405161..144405219</t>
  </si>
  <si>
    <t>GAGGUUUUCCAGGUUUCUGUUUCUUUAAUGAGGAUGAAACACACCUGGUUAACCUCUU</t>
  </si>
  <si>
    <t>GAGGUUUUCCAGGUUUCUGUUU</t>
  </si>
  <si>
    <t>AACACACCUGGUUAACCUCUU</t>
  </si>
  <si>
    <t>chrB3_15151</t>
  </si>
  <si>
    <t>fca-mir-3958</t>
  </si>
  <si>
    <t>fca-miR-3958-5p</t>
  </si>
  <si>
    <t>hsa-miR-494-5p</t>
  </si>
  <si>
    <t>fca-miR-3958-3p</t>
  </si>
  <si>
    <t>hsa-miR-3145-3p</t>
  </si>
  <si>
    <t>144414103..144414159</t>
  </si>
  <si>
    <t>AGGUUGUCCGUGAUGUAUUUGCUUUGUUGAUGGCAGAUAUUGCACGGUUGAUCUCU</t>
  </si>
  <si>
    <t>AGGUUGUCCGUGAUGUAUUUGCU</t>
  </si>
  <si>
    <t>AGAUAUUGCACGGUUGAUCUCU</t>
  </si>
  <si>
    <t>chrF1_35327</t>
  </si>
  <si>
    <t>fca-mir-215</t>
  </si>
  <si>
    <t>fca-miR-215-5p</t>
  </si>
  <si>
    <t>fca-miR-215-3p</t>
  </si>
  <si>
    <t>mmu-miR-215-3p</t>
  </si>
  <si>
    <t>56523032..56523090</t>
  </si>
  <si>
    <t>AUGACCUAUGAACUGACAGACAAUUUGCCUAAGUCUGUCUGUCAUUUCUGUAGGCCAA</t>
  </si>
  <si>
    <t>AUGACCUAUGAACUGACAGACA</t>
  </si>
  <si>
    <t>UCUGUCAUUUCUGUAGGCCAA</t>
  </si>
  <si>
    <t>chrC2_22423</t>
  </si>
  <si>
    <t>fca-mir-chrC2_22423</t>
  </si>
  <si>
    <t>fca-miR-chrC2_22423-5p</t>
  </si>
  <si>
    <t>mmu-miR-7009-3p</t>
  </si>
  <si>
    <t>fca-miR-chrC2_22423-3p</t>
  </si>
  <si>
    <t>mmu-miR-1897-5p</t>
  </si>
  <si>
    <t>46492873..46492932</t>
  </si>
  <si>
    <t>CCUUUUCUCAUAUGUCCAAAGACGUAGGUUGUUGAGUCUUUGGACAUACUAGAAAAGGA</t>
  </si>
  <si>
    <t>CCUUUUCUCAUAUGUCCAAAGA</t>
  </si>
  <si>
    <t>CUUUGGACAUACUAGAAAAGGA</t>
  </si>
  <si>
    <t>chrX_38304</t>
  </si>
  <si>
    <t>fca-mir-325</t>
  </si>
  <si>
    <t>fca-miR-325-5p</t>
  </si>
  <si>
    <t>fca-miR-325-3p</t>
  </si>
  <si>
    <t>mmu-miR-325-3p</t>
  </si>
  <si>
    <t>63034843..63034902</t>
  </si>
  <si>
    <t>CCUAGUAGGUGUUCAGUAAGUGUUUGUGACAUAAUUCGUUUAUUGAGCACCUCCUAUCA</t>
  </si>
  <si>
    <t>CCUAGUAGGUGUUCAGUAAGUG</t>
  </si>
  <si>
    <t>UUUAUUGAGCACCUCCUAUCA</t>
  </si>
  <si>
    <t>chrC2_23531</t>
  </si>
  <si>
    <t>fca-mir-6529</t>
  </si>
  <si>
    <t>fca-miR-6529-5p</t>
  </si>
  <si>
    <t>bta-miR-6529a</t>
  </si>
  <si>
    <t>fca-miR-6529-3p</t>
  </si>
  <si>
    <t>cfa-miR-210</t>
  </si>
  <si>
    <t>65615358..65615418</t>
  </si>
  <si>
    <t>mir-6529</t>
  </si>
  <si>
    <t>GAGAGAUCAGAGGCGCAGAGUGCGUCAGUGUCAAUGAAGCCUGUGCCUUUUACCUCUUUA</t>
  </si>
  <si>
    <t>GAGAGAUCAGAGGCGCAGAGU</t>
  </si>
  <si>
    <t>CCUGUGCCUUUUACCUCUUUA</t>
  </si>
  <si>
    <t>chrD2_27360</t>
  </si>
  <si>
    <t>fca-mir-3085</t>
  </si>
  <si>
    <t>fca-miR-3085-5p</t>
  </si>
  <si>
    <t>mmu-miR-3085-5p</t>
  </si>
  <si>
    <t>fca-miR-3085-3p</t>
  </si>
  <si>
    <t>59032877..59032939</t>
  </si>
  <si>
    <t>AGGUGCCAUUCUGAGGGCCAAGAGUUUGAUUAUGCGUCACUCUGGCUGCUAUGGCCCCCUCC</t>
  </si>
  <si>
    <t>AGGUGCCAUUCUGAGGGCCAAGAGU</t>
  </si>
  <si>
    <t>UCUGGCUGCUAUGGCCCCCUCC</t>
  </si>
  <si>
    <t>chrB3_15143</t>
  </si>
  <si>
    <t>fca-mir-758</t>
  </si>
  <si>
    <t>fca-miR-758-5p</t>
  </si>
  <si>
    <t>fca-miR-758-3p</t>
  </si>
  <si>
    <t>hsa-miR-758-3p</t>
  </si>
  <si>
    <t>144404403..144404460</t>
  </si>
  <si>
    <t>AUGGUUGACCAGAGAGCACACGCUUUAUUUGUGCCGUUUGUGACCUGGUCCACUAAC</t>
  </si>
  <si>
    <t>AUGGUUGACCAGAGAGCACACG</t>
  </si>
  <si>
    <t>UUUGUGACCUGGUCCACUAAC</t>
  </si>
  <si>
    <t>chrC1_18846</t>
  </si>
  <si>
    <t>fca-mir-chrC1_18846</t>
  </si>
  <si>
    <t>fca-miR-chrC1_18846-5p</t>
  </si>
  <si>
    <t>hsa-miR-7977</t>
  </si>
  <si>
    <t>28038280..28038336</t>
  </si>
  <si>
    <t>AUCCCAGCCUGGCUCUCUGCCGGCAGAGCAUGAGCAGGGCAGCCUAGAUGGGAAGA</t>
  </si>
  <si>
    <t>AUCCCAGCCUGGCUCUCUGC</t>
  </si>
  <si>
    <t>chrD2_26987</t>
  </si>
  <si>
    <t>fca-mir-1296</t>
  </si>
  <si>
    <t>fca-miR-1296-5p</t>
  </si>
  <si>
    <t>cfa-miR-1296</t>
  </si>
  <si>
    <t>27477860..27477927</t>
  </si>
  <si>
    <t>mir-1296</t>
  </si>
  <si>
    <t>UUAGGGCCCUGGCUCCAUCUCCUUUAGGAAAACCUUCUGUGGGGAGUGGGGCUUCGACCCUAACCCA</t>
  </si>
  <si>
    <t>UUAGGGCCCUGGCUCCAUCU</t>
  </si>
  <si>
    <t>chrD4_31051</t>
  </si>
  <si>
    <t>fca-mir-chrD4_31051</t>
  </si>
  <si>
    <t>fca-miR-chrD4_31051-5p</t>
  </si>
  <si>
    <t>hsa-miR-6812-5p</t>
  </si>
  <si>
    <t>95044562..95044627</t>
  </si>
  <si>
    <t>UUGGGGUGCAGACGCCCUGAGGGCUGUGUUCCGGAAGUCUUUGGCCCAGGUCUUCUGCGCCCCAG</t>
  </si>
  <si>
    <t>UUGGGGUGCAGACGCCCUGAGG</t>
  </si>
  <si>
    <t>chrX_37592</t>
  </si>
  <si>
    <t>fca-mir-1911</t>
  </si>
  <si>
    <t>fca-miR-1911-5p</t>
  </si>
  <si>
    <t>cfa-miR-8856</t>
  </si>
  <si>
    <t>93050271..93050330</t>
  </si>
  <si>
    <t>UGAGUACCGCCAUGUCUGUUGGGCGUCCACAAUCUCCCACCAGGCAUUGUGGUCUCUGU</t>
  </si>
  <si>
    <t>UGAGUACCGCCAUGUCUGUUGGG</t>
  </si>
  <si>
    <t>chrE2_32996</t>
  </si>
  <si>
    <t>fca-mir-302d-1</t>
  </si>
  <si>
    <t>fca-miR-302d-1-3p</t>
  </si>
  <si>
    <t>4013456..4013515</t>
  </si>
  <si>
    <t>UACACAAAAUGGGGGCACUUCCCGUUCUCUGUCUGGAAAGUGCUCCCAUUUUUGUGUGU</t>
  </si>
  <si>
    <t>AAAGUGCUCCCAUUUUUGUGUGU</t>
  </si>
  <si>
    <t>chrB1_11053</t>
  </si>
  <si>
    <t>fca-mir-chrB1_11053</t>
  </si>
  <si>
    <t>fca-miR-chrB1_11053-5p</t>
  </si>
  <si>
    <t>hsa-miR-3130-5p</t>
  </si>
  <si>
    <t>fca-miR-chrB1_11053-3p</t>
  </si>
  <si>
    <t>142215465..142215526</t>
  </si>
  <si>
    <t>mir-3130</t>
  </si>
  <si>
    <t>UACCCAGUCACCCCUGAAGUGAGGAUUUUUAAAAUGACUUUUCAGGGGGGUCUGGGCGGCU</t>
  </si>
  <si>
    <t>UACCCAGUCACCCCUGAAGUGA</t>
  </si>
  <si>
    <t>UUUCAGGGGGGUCUGGGCGGCU</t>
  </si>
  <si>
    <t>chrA2_6163</t>
  </si>
  <si>
    <t>fca-mir-chrA2_6163</t>
  </si>
  <si>
    <t>fca-miR-chrA2_6163-5p</t>
  </si>
  <si>
    <t>mmu-miR-6340</t>
  </si>
  <si>
    <t>fca-miR-chrA2_6163-3p</t>
  </si>
  <si>
    <t>hsa-miR-6830-5p</t>
  </si>
  <si>
    <t>167848767..167848829</t>
  </si>
  <si>
    <t>GUCAGCAUUGGCUGUCGUGUGGCGGUGCGUACACAUCCGCCAAGGACAGGCAGGUGCUGAGC</t>
  </si>
  <si>
    <t>GUCAGCAUUGGCUGUCGUGUGGC</t>
  </si>
  <si>
    <t>CCAAGGACAGGCAGGUGCUGAGC</t>
  </si>
  <si>
    <t>chrE3_34145</t>
  </si>
  <si>
    <t>fca-mir-chrE3_34145</t>
  </si>
  <si>
    <t>fca-miR-chrE3_34145-5p</t>
  </si>
  <si>
    <t>mmu-miR-466q</t>
  </si>
  <si>
    <t>15846587..15846644</t>
  </si>
  <si>
    <t>mir-467</t>
  </si>
  <si>
    <t>UUGCACAGUGAAAACCCAAGUGUGCUUUAUAGUUCCCUUGGUUUUGACUCUGUGCUA</t>
  </si>
  <si>
    <t>UUGCACAGUGAAAACCCAAGU</t>
  </si>
  <si>
    <t>chrC2_23695</t>
  </si>
  <si>
    <t>fca-mir-chrC2_23695</t>
  </si>
  <si>
    <t>fca-miR-chrC2_23695-5p</t>
  </si>
  <si>
    <t>hsa-miR-499a-3p</t>
  </si>
  <si>
    <t>91453017..91453079</t>
  </si>
  <si>
    <t>mir-499</t>
  </si>
  <si>
    <t>UACAUCACAUGUGAUCUACAGAUUUUAUUUCUUUAACAUCUGUAGAUCACAUGUGAUGGACC</t>
  </si>
  <si>
    <t>UACAUCACAUGUGAUCUACAGA</t>
  </si>
  <si>
    <t>chrA2_5933</t>
  </si>
  <si>
    <t>fca-mir-592</t>
  </si>
  <si>
    <t>fca-miR-592-5p</t>
  </si>
  <si>
    <t>mmu-miR-6979-3p</t>
  </si>
  <si>
    <t>143866473..143866533</t>
  </si>
  <si>
    <t>UUGUGUCAAUAUGCGAUGAUGUGUGUGAUGGCACAGCGUCAUCACGUGGUGACGCAACAU</t>
  </si>
  <si>
    <t>UUGUGUCAAUAUGCGAUGAUGU</t>
  </si>
  <si>
    <t>chrA3_6244</t>
  </si>
  <si>
    <t>fca-mir-296</t>
  </si>
  <si>
    <t>fca-miR-296-5p</t>
  </si>
  <si>
    <t>mmu-miR-7064-3p</t>
  </si>
  <si>
    <t>fca-miR-296-3p</t>
  </si>
  <si>
    <t>mmu-miR-7066-5p</t>
  </si>
  <si>
    <t>4439772..4439829</t>
  </si>
  <si>
    <t>GAGGGCCCCCCCCAAUCCUGUUGUGCUCAAUUCAGAGGGUUGGGUGGAGGCUUUCCU</t>
  </si>
  <si>
    <t>GAGGGCCCCCCCCAAUCCUGU</t>
  </si>
  <si>
    <t>AGGGUUGGGUGGAGGCUUUCCU</t>
  </si>
  <si>
    <t>chrB3_15167</t>
  </si>
  <si>
    <t>fca-mir-1185</t>
  </si>
  <si>
    <t>fca-miR-1185-5p</t>
  </si>
  <si>
    <t>hsa-miR-3605-5p</t>
  </si>
  <si>
    <t>fca-miR-1185-3p</t>
  </si>
  <si>
    <t>144420430..144420490</t>
  </si>
  <si>
    <t>AGAGGAUACCCUUUGUAUGUUCACUUUAUUAAUGGCGAAUAUACAGGGGGAGACUCUUAU</t>
  </si>
  <si>
    <t>AGAGGAUACCCUUUGUAUGUU</t>
  </si>
  <si>
    <t>AUAUACAGGGGGAGACUCUUAU</t>
  </si>
  <si>
    <t>chrF2_35515</t>
  </si>
  <si>
    <t>fca-mir-chrF2_35515</t>
  </si>
  <si>
    <t>fca-miR-chrF2_35515-3p</t>
  </si>
  <si>
    <t>hsa-miR-1288-5p</t>
  </si>
  <si>
    <t>7800227..7800287</t>
  </si>
  <si>
    <t>mir-1288</t>
  </si>
  <si>
    <t>CCCACCUCAGAAACUGAUCUAACCAGGUUCGUAAAGCUGCCAGAUCAUUCUAAGGUGGAG</t>
  </si>
  <si>
    <t>CCAGAUCAUUCUAAGGUGGAG</t>
  </si>
  <si>
    <t>chrB3_15188</t>
  </si>
  <si>
    <t>fca-mir-134</t>
  </si>
  <si>
    <t>fca-miR-134-5p</t>
  </si>
  <si>
    <t>hsa-miR-6820-3p</t>
  </si>
  <si>
    <t>fca-miR-134-3p</t>
  </si>
  <si>
    <t>mmu-miR-3620-5p</t>
  </si>
  <si>
    <t>144430748..144430809</t>
  </si>
  <si>
    <t>UGUGACUGGUUGACCAGAGGGGCAAGCGCUCUGUUCACCCUGUGGGCCACCUAGUCACCGA</t>
  </si>
  <si>
    <t>UGUGACUGGUUGACCAGAGGGG</t>
  </si>
  <si>
    <t>CUGUGGGCCACCUAGUCACCGA</t>
  </si>
  <si>
    <t>chrUn_JH409706_38826</t>
  </si>
  <si>
    <t>fca-mir-chrUn_JH409706_38826</t>
  </si>
  <si>
    <t>fca-miR-chrUn_JH409706_38826-3p</t>
  </si>
  <si>
    <t>mmu-miR-7655-5p</t>
  </si>
  <si>
    <t>chrUn_JH409706</t>
  </si>
  <si>
    <t>1350..1411</t>
  </si>
  <si>
    <t>GGAGCAGCUCCCUUGGGCCCCUCUGCGUCUGUGCCCAGUGGCCCAGGUGUGUGCUCCGCGU</t>
  </si>
  <si>
    <t>UGGCCCAGGUGUGUGCUCCGCGU</t>
  </si>
  <si>
    <t>chrE3_33656</t>
  </si>
  <si>
    <t>fca-mir-2387</t>
  </si>
  <si>
    <t>fca-miR-2387-5p</t>
    <phoneticPr fontId="0" type="noConversion"/>
  </si>
  <si>
    <t>hsa-miR-4533</t>
  </si>
  <si>
    <t>10542799..10542855</t>
  </si>
  <si>
    <t>UGGAAGGCCUGGCUUUGCAGCGUGGACUCGACCCUGCAGACCCGGCCUUGGCAAGC</t>
  </si>
  <si>
    <t>UGGAAGGCCUGGCUUUGCAGCGU</t>
  </si>
  <si>
    <t>chrB2_13690</t>
  </si>
  <si>
    <t>fca-mir-chrB2_13690</t>
  </si>
  <si>
    <t>fca-miR-chrB2_13690-5p</t>
  </si>
  <si>
    <t>fca-miR-chrB2_13690-3p</t>
  </si>
  <si>
    <t>hsa-miR-629-3p</t>
  </si>
  <si>
    <t>98313264..98313321</t>
  </si>
  <si>
    <t>mir-629</t>
  </si>
  <si>
    <t>UGUCGGGCCCGGGGGAGUCGGUGGAUUUCUGCGACCUUCUCCGCCUGCCCGACCUGC</t>
  </si>
  <si>
    <t>UGUCGGGCCCGGGGGAGUCGGU</t>
  </si>
  <si>
    <t>CUUCUCCGCCUGCCCGACCUGC</t>
  </si>
  <si>
    <t>chrB3_15198</t>
  </si>
  <si>
    <t>fca-mir-377</t>
  </si>
  <si>
    <t>fca-miR-377-5p</t>
  </si>
  <si>
    <t>mmu-miR-377-5p</t>
  </si>
  <si>
    <t>144438015..144438075</t>
  </si>
  <si>
    <t>AGAGGUUGCCCUUGGUGAAUUCGCUUUAUUUAUGUUGAAUCACACAAAGGCAACUUUUGU</t>
  </si>
  <si>
    <t>AGAGGUUGCCCUUGGUGAAUUC</t>
  </si>
  <si>
    <t>chrD1_25051</t>
  </si>
  <si>
    <t>fca-mir-483</t>
  </si>
  <si>
    <t>fca-miR-483-3p</t>
  </si>
  <si>
    <t>cfa-miR-483</t>
  </si>
  <si>
    <t>115282592..115282652</t>
  </si>
  <si>
    <t>mir-483</t>
  </si>
  <si>
    <t>CGACGGGAGGAAAGGGGGGCGUGGUUUCAUGCAGGUCCUCACUCCUCCCCUCCCGUCUUC</t>
  </si>
  <si>
    <t>UCACUCCUCCCCUCCCGUCUUC</t>
  </si>
  <si>
    <t>chrB3_15179</t>
  </si>
  <si>
    <t>fca-mir-655</t>
  </si>
  <si>
    <t>fca-miR-655-3p</t>
  </si>
  <si>
    <t>hsa-miR-374c-5p</t>
  </si>
  <si>
    <t>144425758..144425818</t>
  </si>
  <si>
    <t>AGAGGCUAUCCGUGUUAUGUUCGCUUCAUUCAUCAUGAAUAAUACAUGGUUAACCUCUUU</t>
  </si>
  <si>
    <t>AUAAUACAUGGUUAACCUCUUU</t>
  </si>
  <si>
    <t>chrE1_31800</t>
  </si>
  <si>
    <t>fca-mir-chrE1_31800</t>
  </si>
  <si>
    <t>fca-miR-chrE1_31800-3p</t>
  </si>
  <si>
    <t>hsa-miR-4757-5p</t>
  </si>
  <si>
    <t>2836787..2836850</t>
  </si>
  <si>
    <t>UGGGGCUGAGAAGUUGGACCAUUCUGGAGAAAAACUCAGUGGCCUCCCUCUCUGUGCCCCAGC</t>
  </si>
  <si>
    <t>UGGCCUCCCUCUCUGUGCCCCAGC</t>
  </si>
  <si>
    <t>chrE1_32174</t>
  </si>
  <si>
    <t>fca-mir-chrE1_32174</t>
  </si>
  <si>
    <t>fca-miR-chrE1_32174-3p</t>
  </si>
  <si>
    <t>bta-miR-2436-3p</t>
  </si>
  <si>
    <t>44132087..44132150</t>
  </si>
  <si>
    <t>GUGAGCGAGGGGGGCGCGGGGGGGCUGCCCAGACCUCCGACCCCCGCCCGGACCUGGCUCACC</t>
  </si>
  <si>
    <t>CCCGCCCGGACCUGGCUCACC</t>
  </si>
  <si>
    <t>chrB4_16985</t>
  </si>
  <si>
    <t>fca-mir-615</t>
  </si>
  <si>
    <t>fca-miR-615-3p</t>
  </si>
  <si>
    <t>hsa-miR-615-3p</t>
  </si>
  <si>
    <t>82804799..82804863</t>
  </si>
  <si>
    <t>mir-615</t>
  </si>
  <si>
    <t>GGGGGUCCCCGGUGCUCGGAUCUCGAGGGUGCUUAUUGUUCGGUCCGAGCCUGGGUCUCCCUCU</t>
  </si>
  <si>
    <t>UCCGAGCCUGGGUCUCCCUCU</t>
  </si>
  <si>
    <t>chrE3_34060</t>
  </si>
  <si>
    <t>fca-mir-chrE3_34060</t>
  </si>
  <si>
    <t>fca-miR-chrE3_34060-5p</t>
  </si>
  <si>
    <t>fca-miR-chrE3_34060-3p</t>
  </si>
  <si>
    <t>oan-miR-1420g-5p</t>
  </si>
  <si>
    <t>7812206..7812260</t>
  </si>
  <si>
    <t>mir-1420</t>
  </si>
  <si>
    <t>UAAAGCACCCGCUGUGGAAGGCGUGUCAUCACUUCCGGCAGCGCGUGCUUUUGC</t>
  </si>
  <si>
    <t>UAAAGCACCCGCUGUGGAAG</t>
  </si>
  <si>
    <t>UUCCGGCAGCGCGUGCUUUUGC</t>
  </si>
  <si>
    <t>chrB3_15854</t>
  </si>
  <si>
    <t>fca-mir-208b</t>
  </si>
  <si>
    <t>fca-miR-208b-3p</t>
  </si>
  <si>
    <t>75634062..75634118</t>
  </si>
  <si>
    <t>AAGCUUUUUGCUCGCGUUAUGUUUCUCAUCCGAAUAUAAGACGAACAAAAGGUUUG</t>
  </si>
  <si>
    <t>UAUAAGACGAACAAAAGGUUUG</t>
  </si>
  <si>
    <t>chrB1_9133</t>
  </si>
  <si>
    <t>fca-mir-302b</t>
  </si>
  <si>
    <t>fca-miR-302b-3p</t>
  </si>
  <si>
    <t>111154207..111154263</t>
  </si>
  <si>
    <t>UAAACGUGGAUGUACUUGCUUUGUAUCUAAAAAAGUAAGUGCUUCCAUGUUUUAGU</t>
  </si>
  <si>
    <t>UAAGUGCUUCCAUGUUUUAGU</t>
  </si>
  <si>
    <t>chrE3_33897</t>
  </si>
  <si>
    <t>fca-mir-chrE3_33897</t>
  </si>
  <si>
    <t>fca-miR-chrE3_33897-3p</t>
  </si>
  <si>
    <t>mmu-miR-7239-5p</t>
  </si>
  <si>
    <t>39430503..39430560</t>
  </si>
  <si>
    <t>CAGGCAGGCCGGUGGGCAGGGCAUUCUCAUGUGGCUCCAUCCCUGCCGCCUGCCAGG</t>
  </si>
  <si>
    <t>UCCAUCCCUGCCGCCUGCCAGG</t>
  </si>
  <si>
    <t>chrE3_33972</t>
  </si>
  <si>
    <t>fca-mir-chrE3_33972</t>
  </si>
  <si>
    <t>fca-miR-chrE3_33972-3p</t>
  </si>
  <si>
    <t>cfa-miR-1838</t>
  </si>
  <si>
    <t>449808..449867</t>
  </si>
  <si>
    <t>AGGCGGUGGCCGCAGGCGGGCGUGUCCUGUGGUCCACGCCACCAGCGUCCCCCACCCGG</t>
  </si>
  <si>
    <t>CCACCAGCGUCCCCCACCCGG</t>
  </si>
  <si>
    <t>chrE3_34323</t>
  </si>
  <si>
    <t>fca-mir-chrE3_34323</t>
  </si>
  <si>
    <t>fca-miR-chrE3_34323-5p</t>
  </si>
  <si>
    <t>hsa-miR-3174</t>
  </si>
  <si>
    <t>37117008..37117071</t>
  </si>
  <si>
    <t>mir-3174</t>
  </si>
  <si>
    <t>GAGUGAGCACCAGAACUGGAUGAGUUGAACUGCCAGACUUCAUCCUUCUCUGCGCUCUUCAGG</t>
  </si>
  <si>
    <t>GAGUGAGCACCAGAACUGGAUGA</t>
  </si>
  <si>
    <t>chrE2_32998</t>
  </si>
  <si>
    <t>fca-mir-295</t>
  </si>
  <si>
    <t>fca-miR-295-3p</t>
  </si>
  <si>
    <t>4013783..4013843</t>
  </si>
  <si>
    <t>ACUCAAAUGUGGAAGCACUCUUCAGACAAAUCAGUGAAAAGUGCUACUAUAUUUGGGUGU</t>
  </si>
  <si>
    <t>AAAGUGCUACUAUAUUUGGGUGU</t>
  </si>
  <si>
    <t>chrE2_33000</t>
  </si>
  <si>
    <t>fca-mir-371</t>
  </si>
  <si>
    <t>fca-miR-371-3p</t>
  </si>
  <si>
    <t>hsa-miR-371a-3p</t>
  </si>
  <si>
    <t>4013954..4014014</t>
  </si>
  <si>
    <t>mir-290</t>
  </si>
  <si>
    <t>ACUCAAACUGUGGGGGCACUUUCUGUUCUAAGUAGGAAAGUGCCGCCAUUUUUUGAGUGU</t>
  </si>
  <si>
    <t>AAGUGCCGCCAUUUUUUGAGUGU</t>
  </si>
  <si>
    <t>chrE2_33458</t>
  </si>
  <si>
    <t>fca-mir-chrE2_33458</t>
  </si>
  <si>
    <t>fca-miR-chrE2_33458-3p</t>
  </si>
  <si>
    <t>56660819..56660880</t>
  </si>
  <si>
    <t>UGCAGACCUGGUGACAUGGGUCCCUUGCAUAAGGACUGGAACAUGUCCUUGGGUCUGCAGA</t>
  </si>
  <si>
    <t>AACAUGUCCUUGGGUCUGCAGA</t>
  </si>
  <si>
    <t>chrB4_16538</t>
  </si>
  <si>
    <t>fca-mir-chrB4_16538</t>
  </si>
  <si>
    <t>fca-miR-chrB4_16538-5p</t>
  </si>
  <si>
    <t>mmu-miR-6923-5p</t>
  </si>
  <si>
    <t>24259206..24259261</t>
  </si>
  <si>
    <t>GUGAGGGUGAAGAAAACCUGUGUAGGGUUCCAGCCCAGGUUUUCUUCACCUUCAA</t>
  </si>
  <si>
    <t>GUGAGGGUGAAGAAAACCUGUG</t>
  </si>
  <si>
    <t>chrX_38654</t>
  </si>
  <si>
    <t>fca-mir-507b</t>
  </si>
  <si>
    <t>fca-miR-507b-3p</t>
  </si>
  <si>
    <t>119364814..119364873</t>
  </si>
  <si>
    <t>CACUCAAAAAGGUGCCAUUCAGUUACACUAAACUAUGAUUGGCACUUUUUUUGAGUGUG</t>
  </si>
  <si>
    <t>AUUGGCACUUUUUUUGAGUGUG</t>
  </si>
  <si>
    <t>chrD4_30107</t>
  </si>
  <si>
    <t>fca-mir-chrD4_30107</t>
  </si>
  <si>
    <t>fca-miR-chrD4_30107-3p</t>
  </si>
  <si>
    <t>mdo-miR-1545c-5p</t>
  </si>
  <si>
    <t>89080642..89080711</t>
  </si>
  <si>
    <t>mir-1545</t>
  </si>
  <si>
    <t>GUGAGCUAUAGGGAUGGUGCUGGAGGCAGCUCGGUCUUCGGUUCCUCCUGUGCCCCCCUUGCUCACUGC</t>
  </si>
  <si>
    <t>UGUGCCCCCCUUGCUCACUGC</t>
  </si>
  <si>
    <t>Dominant Arm</t>
  </si>
  <si>
    <t>Chromosome</t>
  </si>
  <si>
    <t>Coordinates</t>
  </si>
  <si>
    <t>Conservation Flag</t>
  </si>
  <si>
    <t>Y</t>
  </si>
  <si>
    <t>N</t>
  </si>
  <si>
    <t>#miRNA</t>
  </si>
  <si>
    <t>Density</t>
  </si>
  <si>
    <t>Cluster ID</t>
  </si>
  <si>
    <t>Start</t>
  </si>
  <si>
    <t>Stop</t>
  </si>
  <si>
    <t>chr13</t>
  </si>
  <si>
    <t>chr22</t>
  </si>
  <si>
    <t>fca-mir-16-2</t>
  </si>
  <si>
    <t>chr13 (hsa-miR-16-1)</t>
  </si>
  <si>
    <t>chr22 (hsa-miR-16-1)</t>
  </si>
  <si>
    <t>chr19</t>
  </si>
  <si>
    <t>chr1</t>
  </si>
  <si>
    <t>chr19 (hsa-miR-24-2)</t>
  </si>
  <si>
    <t>chr20 (hsa-miR-24-2)</t>
  </si>
  <si>
    <t xml:space="preserve">chr19 </t>
  </si>
  <si>
    <t>chr20</t>
  </si>
  <si>
    <t>chr7</t>
  </si>
  <si>
    <t>chr14</t>
  </si>
  <si>
    <t>chr8</t>
  </si>
  <si>
    <t>N/A</t>
  </si>
  <si>
    <t>fca-mir-376ac</t>
  </si>
  <si>
    <t>chrX (mir-507)</t>
  </si>
  <si>
    <t>chrX (miR-508a/b)</t>
  </si>
  <si>
    <t>chrX (miR-507)</t>
  </si>
  <si>
    <t>chrX (eca)</t>
  </si>
  <si>
    <t>chr17</t>
  </si>
  <si>
    <t>chr5</t>
  </si>
  <si>
    <t>fca-let-7a-1</t>
  </si>
  <si>
    <t>chr11 (let-7a-2)</t>
  </si>
  <si>
    <t>chr11</t>
  </si>
  <si>
    <t>chr1 (199a-2)</t>
  </si>
  <si>
    <t>chr7 (199-2)</t>
  </si>
  <si>
    <t>chr9</t>
  </si>
  <si>
    <t>chr38</t>
  </si>
  <si>
    <t>chr1 (194-1)</t>
  </si>
  <si>
    <t>chr18</t>
  </si>
  <si>
    <t>chr7 (133a)</t>
  </si>
  <si>
    <t>chrA3_7330</t>
  </si>
  <si>
    <t>fca-mir-chrA3_7330</t>
  </si>
  <si>
    <t>chr18 (1-2)</t>
  </si>
  <si>
    <t>chr7 (1-2)</t>
  </si>
  <si>
    <t xml:space="preserve">chr18 </t>
  </si>
  <si>
    <t>chr6</t>
  </si>
  <si>
    <t>chr9 (24-1)</t>
  </si>
  <si>
    <t>chr1 (24-1)</t>
  </si>
  <si>
    <t>fca-let-7c-2</t>
  </si>
  <si>
    <t>chr21 (let-7c)</t>
  </si>
  <si>
    <t>chr31 (let-7c)</t>
  </si>
  <si>
    <t>chr21</t>
  </si>
  <si>
    <t>chr31 (99a-1)</t>
  </si>
  <si>
    <t>fca-mir-16-1</t>
  </si>
  <si>
    <t>chr13 (15a)</t>
  </si>
  <si>
    <t>chr22 (15a)</t>
  </si>
  <si>
    <t>Human (Cons)</t>
  </si>
  <si>
    <t>Dog (Cons)</t>
  </si>
  <si>
    <t>Dom arm cons</t>
  </si>
  <si>
    <t>Inv-3p</t>
  </si>
  <si>
    <t>Inv-5p</t>
  </si>
  <si>
    <t>fca-mir-7-1</t>
  </si>
  <si>
    <t>fca-let-7a-2</t>
  </si>
  <si>
    <t>fca-mir-26a-1</t>
  </si>
  <si>
    <t>fca-mir-128-2</t>
  </si>
  <si>
    <t>fca-mir-138-2</t>
  </si>
  <si>
    <t>fca-mir-125b-1</t>
  </si>
  <si>
    <t>fca-mir-26a-2</t>
  </si>
  <si>
    <t>fca-mir-128-1</t>
  </si>
  <si>
    <t>fca-mir-129-1</t>
  </si>
  <si>
    <t>fca-mir-7-2</t>
  </si>
  <si>
    <t>fca-mir-21</t>
  </si>
  <si>
    <t>fca-mir-138-1</t>
  </si>
  <si>
    <t>fca-mir-29b-1</t>
  </si>
  <si>
    <t>Lymph node</t>
  </si>
  <si>
    <t>miR-154</t>
  </si>
  <si>
    <t>mir-199</t>
  </si>
  <si>
    <t>miRNA Family</t>
  </si>
  <si>
    <t>Sample ID</t>
  </si>
  <si>
    <t>TOTAL</t>
  </si>
  <si>
    <t>ALL</t>
  </si>
  <si>
    <t>KEY</t>
  </si>
  <si>
    <t>T = Templated</t>
  </si>
  <si>
    <t>NT = Non Templated</t>
  </si>
  <si>
    <t>C = Canonical</t>
  </si>
  <si>
    <t>P = Polymorphic</t>
  </si>
  <si>
    <t>5'T (reads)</t>
  </si>
  <si>
    <t>5'NT (reads)</t>
  </si>
  <si>
    <t>3'T (reads)</t>
  </si>
  <si>
    <t>3'NT (reads)</t>
  </si>
  <si>
    <t>5'3' T (reads)</t>
  </si>
  <si>
    <t>5'3' NT (reads)</t>
  </si>
  <si>
    <t>C (reads)</t>
  </si>
  <si>
    <t>P (reads)</t>
  </si>
  <si>
    <t>Columns A-AH and AK-BK contains number of reads across the analyzed tissues.</t>
  </si>
  <si>
    <t>Mature</t>
  </si>
  <si>
    <t>Precursors</t>
  </si>
  <si>
    <t>Total</t>
  </si>
  <si>
    <t>Cat-Specific</t>
  </si>
  <si>
    <t xml:space="preserve">Conserved </t>
  </si>
  <si>
    <t>Arm switches</t>
  </si>
  <si>
    <t>Unique miRNAs (Sun)</t>
  </si>
  <si>
    <t>Common miRNAs</t>
  </si>
  <si>
    <t>fca-miR-101-3p</t>
  </si>
  <si>
    <t>fca-miR-1-1-5p</t>
  </si>
  <si>
    <t>fca-mir-125b-5p</t>
  </si>
  <si>
    <t>fca-miR-138-1-5p</t>
  </si>
  <si>
    <t>fca-miR-199-3p</t>
  </si>
  <si>
    <t>fca-miR-199a-5p</t>
  </si>
  <si>
    <t>fca-miR-21-3p</t>
  </si>
  <si>
    <t>fca-miR-21-5p</t>
  </si>
  <si>
    <t>fca-miR-219-5p</t>
  </si>
  <si>
    <t>fca-miR-2387-5p</t>
  </si>
  <si>
    <t>fca-miR-24-1-5p</t>
  </si>
  <si>
    <t>fca-miR-320a-3p</t>
  </si>
  <si>
    <t>fca-miR-33a-5p</t>
  </si>
  <si>
    <t>fca-miR-3613-5p</t>
  </si>
  <si>
    <t>fca-miR-450b-5p</t>
  </si>
  <si>
    <t>fca-chrA2_6163-5p</t>
  </si>
  <si>
    <t>fca-chrA3_6354-5p</t>
  </si>
  <si>
    <t>fca-chrB1_11053-5p</t>
  </si>
  <si>
    <t>fca-chrB2_13690-3p</t>
  </si>
  <si>
    <t>fca-chrB4_16538-5p</t>
  </si>
  <si>
    <t>fca-chrC1_18846-5p</t>
  </si>
  <si>
    <t>fca-chrC2_22423-3p</t>
  </si>
  <si>
    <t>fca-chrC2_23051-3p</t>
  </si>
  <si>
    <t>fca-chrC2_23695-5p</t>
  </si>
  <si>
    <t>fca-chrD4_30107-3p</t>
  </si>
  <si>
    <t>fca-chrD4_31051-5p</t>
  </si>
  <si>
    <t>fca-chrE1_31800-3p</t>
  </si>
  <si>
    <t>fca-chrE1_32174-3p</t>
  </si>
  <si>
    <t>fca-chrE2_33458-3p</t>
  </si>
  <si>
    <t>fca-chrE3_33626-5p</t>
  </si>
  <si>
    <t>fca-chrE3_33897-3p</t>
  </si>
  <si>
    <t>fca-chrE3_33972-3p</t>
  </si>
  <si>
    <t>fca-chrE3_34060-3p</t>
  </si>
  <si>
    <t>fca-chrE3_34145-5p</t>
  </si>
  <si>
    <t>fca-chrE3_34323-5p</t>
  </si>
  <si>
    <t>fca-chrF2_35515-3p</t>
  </si>
  <si>
    <t>fca-chrUn_JH409706_38826-3p</t>
  </si>
  <si>
    <t>fca-chrX_38640-3p</t>
  </si>
  <si>
    <t>fca-chrX_38642-3p</t>
  </si>
  <si>
    <t>fca-miR-1-2-5p</t>
  </si>
  <si>
    <t>fca-miR-1264-3p</t>
  </si>
  <si>
    <t>fca-miR-1264-5p</t>
  </si>
  <si>
    <t>fca-miR-181a-1-3p</t>
  </si>
  <si>
    <t>fca-miR-181a-2-3p</t>
  </si>
  <si>
    <t>fca-miR-181b-1-3p</t>
  </si>
  <si>
    <t>fca-miR-181b-2-3p</t>
  </si>
  <si>
    <t>fca-mir-208b-3p</t>
  </si>
  <si>
    <t>fca-miR-218-2-3p</t>
  </si>
  <si>
    <t>fca-miR-219-3p</t>
  </si>
  <si>
    <t>fca-miR-24-2-5p</t>
  </si>
  <si>
    <t>fca-miR-299a-2-3p</t>
  </si>
  <si>
    <t>fca-miR-299a-2-5p</t>
  </si>
  <si>
    <t>fca-miR-323-3p</t>
  </si>
  <si>
    <t>fca-miR-323-5p</t>
  </si>
  <si>
    <t>fca-mir-337-3p</t>
  </si>
  <si>
    <t>fca-miR-33a-3p</t>
  </si>
  <si>
    <t>fca-mir-342-5p</t>
  </si>
  <si>
    <t>fca-miR-3544-5p</t>
  </si>
  <si>
    <t>fca-miR-376b-3p</t>
  </si>
  <si>
    <t>fca-miR-376bc-5p</t>
  </si>
  <si>
    <t>fca-miR-421-5p</t>
  </si>
  <si>
    <t>fca-mir-487b-3p</t>
  </si>
  <si>
    <t>fca-mir-487b-5p</t>
  </si>
  <si>
    <t>fca-miR-490-3p</t>
  </si>
  <si>
    <t>fca-mir-506-3p</t>
  </si>
  <si>
    <t>fca-mir-506-5p</t>
  </si>
  <si>
    <t>fca-miR-660-3p</t>
  </si>
  <si>
    <t>fca-miR-6715b-3p</t>
  </si>
  <si>
    <t>fca-miR-6842-3p</t>
  </si>
  <si>
    <t>fca-miR-6982-3p</t>
  </si>
  <si>
    <t>fca-miR-7143-3p</t>
  </si>
  <si>
    <t>fca-miR-7369-5p</t>
  </si>
  <si>
    <t>fca-miR-764-5p</t>
  </si>
  <si>
    <t>fca-miR-1306</t>
  </si>
  <si>
    <t>fca-miR-1307</t>
  </si>
  <si>
    <t>fca-miR-130b</t>
  </si>
  <si>
    <t>fca-miR-140</t>
  </si>
  <si>
    <t>fca-miR-144</t>
  </si>
  <si>
    <t>fca-miR-193a</t>
  </si>
  <si>
    <t>fca-miR-197</t>
  </si>
  <si>
    <t>fca-miR-199</t>
  </si>
  <si>
    <t>fca-miR-219</t>
  </si>
  <si>
    <t>fca-miR-22</t>
  </si>
  <si>
    <t>fca-miR-33a</t>
  </si>
  <si>
    <t>fca-miR-423</t>
  </si>
  <si>
    <t>fca-miR-449</t>
  </si>
  <si>
    <t>fca-miR-486</t>
  </si>
  <si>
    <t>fca-miR-542</t>
  </si>
  <si>
    <t>fca-miR-590</t>
  </si>
  <si>
    <t>fca-let-7b</t>
  </si>
  <si>
    <t>fca-let-7b*</t>
  </si>
  <si>
    <t>fca-let-7h</t>
  </si>
  <si>
    <t>fca-let-7k</t>
  </si>
  <si>
    <t>fca-miR-107</t>
  </si>
  <si>
    <t>fca-miR-1224</t>
  </si>
  <si>
    <t>fca-miR-125a</t>
  </si>
  <si>
    <t>fca-miR-1388</t>
  </si>
  <si>
    <t>fca-miR-141</t>
  </si>
  <si>
    <t>fca-miR-142</t>
  </si>
  <si>
    <t>fca-miR-145</t>
  </si>
  <si>
    <t>fca-miR-145*</t>
  </si>
  <si>
    <t>fca-miR-146a</t>
  </si>
  <si>
    <t>fca-miR-147</t>
  </si>
  <si>
    <t>fca-miR-147*</t>
  </si>
  <si>
    <t>fca-miR-148b*</t>
  </si>
  <si>
    <t>fca-miR-1839</t>
  </si>
  <si>
    <t>fca-miR-1842</t>
  </si>
  <si>
    <t>fca-miR-190b</t>
  </si>
  <si>
    <t>fca-miR-1940</t>
  </si>
  <si>
    <t>fca-miR-1983</t>
  </si>
  <si>
    <t>fca-miR-199c</t>
  </si>
  <si>
    <t>fca-miR-19a</t>
  </si>
  <si>
    <t>fca-miR-19a*</t>
  </si>
  <si>
    <t>fca-miR-19b*</t>
  </si>
  <si>
    <t>fca-miR-212*</t>
  </si>
  <si>
    <t>fca-miR-219*</t>
  </si>
  <si>
    <t>fca-miR-23a</t>
  </si>
  <si>
    <t>fca-miR-23a*</t>
  </si>
  <si>
    <t>fca-miR-25*</t>
  </si>
  <si>
    <t>fca-miR-27c</t>
  </si>
  <si>
    <t>fca-miR-27d</t>
  </si>
  <si>
    <t>fca-miR-27e</t>
  </si>
  <si>
    <t>fca-miR-28</t>
  </si>
  <si>
    <t>fca-miR-28*</t>
  </si>
  <si>
    <t>fca-miR-29b*</t>
  </si>
  <si>
    <t>fca-miR-29c</t>
  </si>
  <si>
    <t>fca-miR-29c*</t>
  </si>
  <si>
    <t>fca-miR-301</t>
  </si>
  <si>
    <t>fca-miR-302a*</t>
  </si>
  <si>
    <t>fca-miR-302c</t>
  </si>
  <si>
    <t>fca-miR-3064</t>
  </si>
  <si>
    <t>fca-miR-3074</t>
  </si>
  <si>
    <t>fca-miR-30a</t>
  </si>
  <si>
    <t>fca-miR-30a*</t>
  </si>
  <si>
    <t>fca-miR-30d</t>
  </si>
  <si>
    <t>fca-miR-30d*</t>
  </si>
  <si>
    <t>fca-miR-30e</t>
  </si>
  <si>
    <t>fca-miR-30e*</t>
  </si>
  <si>
    <t>fca-miR-32</t>
  </si>
  <si>
    <t>fca-miR-32*</t>
  </si>
  <si>
    <t>fca-miR-324</t>
  </si>
  <si>
    <t>fca-miR-328*</t>
  </si>
  <si>
    <t>fca-miR-330</t>
  </si>
  <si>
    <t>fca-miR-330*</t>
  </si>
  <si>
    <t>fca-miR-338</t>
  </si>
  <si>
    <t>fca-miR-339</t>
  </si>
  <si>
    <t>fca-miR-33b</t>
  </si>
  <si>
    <t>fca-miR-3613*</t>
  </si>
  <si>
    <t>fca-miR-365*</t>
  </si>
  <si>
    <t>fca-miR-367</t>
  </si>
  <si>
    <t>fca-miR-425</t>
  </si>
  <si>
    <t>fca-miR-425*</t>
  </si>
  <si>
    <t>fca-miR-450a</t>
  </si>
  <si>
    <t>fca-miR-451</t>
  </si>
  <si>
    <t>fca-miR-454</t>
  </si>
  <si>
    <t>fca-miR-455</t>
  </si>
  <si>
    <t>fca-miR-455*</t>
  </si>
  <si>
    <t>fca-miR-484</t>
  </si>
  <si>
    <t>fca-miR-671*</t>
  </si>
  <si>
    <t>fca-miR-744</t>
  </si>
  <si>
    <t>fca-miR-744*</t>
  </si>
  <si>
    <t>fca-miR-877</t>
  </si>
  <si>
    <t>fca-miR-9</t>
  </si>
  <si>
    <t>fca-miR-940</t>
  </si>
  <si>
    <t>fca-miR-96*</t>
  </si>
  <si>
    <r>
      <t>Unique miRNAs (Lagan</t>
    </r>
    <r>
      <rPr>
        <b/>
        <sz val="12"/>
        <color theme="0"/>
        <rFont val="Times New Roman"/>
        <family val="1"/>
      </rPr>
      <t>à</t>
    </r>
    <r>
      <rPr>
        <b/>
        <sz val="12"/>
        <color theme="0"/>
        <rFont val="Cambria"/>
        <family val="1"/>
      </rPr>
      <t>)</t>
    </r>
  </si>
  <si>
    <t>fca-mir-1-2</t>
  </si>
  <si>
    <t>fca-mir-151</t>
  </si>
  <si>
    <t>fca-mir-199a-1</t>
  </si>
  <si>
    <t>fca-mir-199a-2</t>
  </si>
  <si>
    <t>fca-mir-199b</t>
  </si>
  <si>
    <t>fca-mir-1-1</t>
  </si>
  <si>
    <t>fca-mir-219</t>
  </si>
  <si>
    <t>fca-mir-299a</t>
  </si>
  <si>
    <t>fca-mir-320a</t>
  </si>
  <si>
    <t>fca-mir-450b</t>
  </si>
  <si>
    <t>fca-miR-138-2-5p</t>
  </si>
  <si>
    <t>Tissue</t>
  </si>
  <si>
    <t>Sample No.</t>
  </si>
  <si>
    <t>Age</t>
  </si>
  <si>
    <t>Sex</t>
  </si>
  <si>
    <t>RIN</t>
  </si>
  <si>
    <t>Cat brain stem</t>
  </si>
  <si>
    <t>no.1</t>
  </si>
  <si>
    <t>13 years</t>
  </si>
  <si>
    <t>MC</t>
  </si>
  <si>
    <t>Cat cerebellum</t>
  </si>
  <si>
    <t>no.2</t>
  </si>
  <si>
    <t>3 years</t>
  </si>
  <si>
    <t>M</t>
  </si>
  <si>
    <t>Cat cerebral cortex</t>
  </si>
  <si>
    <t>Cat kidney</t>
  </si>
  <si>
    <t>no.3</t>
  </si>
  <si>
    <t>10-12 weeks</t>
  </si>
  <si>
    <t>Cat lip</t>
  </si>
  <si>
    <t>12 years</t>
  </si>
  <si>
    <t>FS</t>
  </si>
  <si>
    <t>Cat liver</t>
  </si>
  <si>
    <t>Cat lung</t>
  </si>
  <si>
    <t>Cat lymph node</t>
  </si>
  <si>
    <t>Cat ovary</t>
  </si>
  <si>
    <t>no.9</t>
  </si>
  <si>
    <t>~10 weeks</t>
  </si>
  <si>
    <t>~1 year</t>
  </si>
  <si>
    <t>Cat pancreas</t>
  </si>
  <si>
    <t>Cat skin</t>
  </si>
  <si>
    <t>Cat spleen</t>
  </si>
  <si>
    <t>Cat testis</t>
  </si>
  <si>
    <t>no.8</t>
  </si>
  <si>
    <t>6 months</t>
  </si>
  <si>
    <t>Cat tongue</t>
  </si>
  <si>
    <r>
      <t>Conc. (ng/</t>
    </r>
    <r>
      <rPr>
        <b/>
        <sz val="12"/>
        <color theme="0"/>
        <rFont val="Calibri"/>
        <family val="2"/>
      </rPr>
      <t>μ</t>
    </r>
    <r>
      <rPr>
        <b/>
        <sz val="12"/>
        <color theme="0"/>
        <rFont val="Calibri"/>
        <family val="2"/>
        <scheme val="minor"/>
      </rPr>
      <t>l)</t>
    </r>
  </si>
  <si>
    <t>Unique miRNAs (Tamazian)</t>
  </si>
  <si>
    <t>fca-mir-7-2</t>
    <phoneticPr fontId="0" type="noConversion"/>
  </si>
  <si>
    <t>fca-mir-chrUn_38826</t>
  </si>
  <si>
    <t>fca-let-7a-1</t>
    <phoneticPr fontId="0" type="noConversion"/>
  </si>
  <si>
    <t>fca-let-7a-2</t>
    <phoneticPr fontId="0" type="noConversion"/>
  </si>
  <si>
    <t>fca-mir-125b-1</t>
    <phoneticPr fontId="0" type="noConversion"/>
  </si>
  <si>
    <t>fca-mir-125b-2</t>
    <phoneticPr fontId="0" type="noConversion"/>
  </si>
  <si>
    <t>fca-mir-128-1</t>
    <phoneticPr fontId="0" type="noConversion"/>
  </si>
  <si>
    <t>fca-mir-128-2</t>
    <phoneticPr fontId="0" type="noConversion"/>
  </si>
  <si>
    <t>fca-mir-129-2</t>
    <phoneticPr fontId="0" type="noConversion"/>
  </si>
  <si>
    <t>fca-mir-138-1</t>
    <phoneticPr fontId="0" type="noConversion"/>
  </si>
  <si>
    <t>fca-mir-138-2</t>
    <phoneticPr fontId="0" type="noConversion"/>
  </si>
  <si>
    <t>fca-mir-16-1</t>
    <phoneticPr fontId="0" type="noConversion"/>
  </si>
  <si>
    <t>fca-mir-16-2</t>
    <phoneticPr fontId="0" type="noConversion"/>
  </si>
  <si>
    <t>fca-mir-26a-1</t>
    <phoneticPr fontId="0" type="noConversion"/>
  </si>
  <si>
    <t>fca-mir-26a-2</t>
    <phoneticPr fontId="0" type="noConversion"/>
  </si>
  <si>
    <t>fca-mir-29b-2</t>
    <phoneticPr fontId="0" type="noConversion"/>
  </si>
  <si>
    <t>fca-mir-376bc</t>
    <phoneticPr fontId="0" type="noConversion"/>
  </si>
  <si>
    <t>fca-mir-7-1</t>
    <phoneticPr fontId="0" type="noConversion"/>
  </si>
  <si>
    <t>fca-mir-7-3</t>
    <phoneticPr fontId="0" type="noConversion"/>
  </si>
  <si>
    <t>let-7b</t>
  </si>
  <si>
    <t>let-7d</t>
  </si>
  <si>
    <t>let-7f-2</t>
  </si>
  <si>
    <t>miR-103-1</t>
  </si>
  <si>
    <t>miR-105b</t>
  </si>
  <si>
    <t>miR-107</t>
  </si>
  <si>
    <t>miR-1197</t>
  </si>
  <si>
    <t>miR-1224</t>
  </si>
  <si>
    <t>miR-1244-1</t>
  </si>
  <si>
    <t>miR-125a</t>
  </si>
  <si>
    <t>miR-1264</t>
  </si>
  <si>
    <t>miR-1277</t>
  </si>
  <si>
    <t>miR-1279</t>
  </si>
  <si>
    <t>miR-1281</t>
  </si>
  <si>
    <t>miR-1282</t>
  </si>
  <si>
    <t>miR-1284</t>
  </si>
  <si>
    <t>miR-1298</t>
  </si>
  <si>
    <t>miR-133b</t>
  </si>
  <si>
    <t>miR-136</t>
  </si>
  <si>
    <t>miR-137</t>
  </si>
  <si>
    <t>miR-1399</t>
  </si>
  <si>
    <t>miR-141</t>
  </si>
  <si>
    <t>miR-142</t>
  </si>
  <si>
    <t>miR-145</t>
  </si>
  <si>
    <t>miR-1461</t>
  </si>
  <si>
    <t>miR-146a</t>
  </si>
  <si>
    <t>miR-147</t>
  </si>
  <si>
    <t>miR-17-2</t>
  </si>
  <si>
    <t>miR-1839</t>
  </si>
  <si>
    <t>miR-1842</t>
  </si>
  <si>
    <t>miR-187</t>
  </si>
  <si>
    <t>miR-1893</t>
  </si>
  <si>
    <t>miR-1898</t>
  </si>
  <si>
    <t>miR-1902</t>
  </si>
  <si>
    <t>miR-1905a</t>
  </si>
  <si>
    <t>miR-1905b</t>
  </si>
  <si>
    <t>miR-190b</t>
  </si>
  <si>
    <t>miR-1912</t>
  </si>
  <si>
    <t>miR-1940</t>
  </si>
  <si>
    <t>miR-1949</t>
  </si>
  <si>
    <t>miR-196a-2</t>
  </si>
  <si>
    <t>miR-19a</t>
  </si>
  <si>
    <t>miR-2052</t>
  </si>
  <si>
    <t>miR-2053</t>
  </si>
  <si>
    <t>miR-208a</t>
  </si>
  <si>
    <t>miR-211</t>
  </si>
  <si>
    <t>miR-2113</t>
  </si>
  <si>
    <t>miR-212</t>
  </si>
  <si>
    <t>miR-216b</t>
  </si>
  <si>
    <t>miR-217</t>
  </si>
  <si>
    <t>miR-223</t>
  </si>
  <si>
    <t>miR-23a</t>
  </si>
  <si>
    <t>miR-2985</t>
  </si>
  <si>
    <t>miR-29a-2</t>
  </si>
  <si>
    <t>miR-29b-1</t>
  </si>
  <si>
    <t>miR-29c-1</t>
  </si>
  <si>
    <t>miR-29c-2</t>
  </si>
  <si>
    <t>miR-300</t>
  </si>
  <si>
    <t>miR-301a</t>
  </si>
  <si>
    <t>miR-301b</t>
  </si>
  <si>
    <t>miR-302a</t>
  </si>
  <si>
    <t>miR-302d</t>
  </si>
  <si>
    <t>miR-302f</t>
  </si>
  <si>
    <t>miR-3059</t>
  </si>
  <si>
    <t>miR-3064</t>
  </si>
  <si>
    <t>miR-3071</t>
  </si>
  <si>
    <t>miR-3074</t>
  </si>
  <si>
    <t>miR-30a</t>
  </si>
  <si>
    <t>miR-30d</t>
  </si>
  <si>
    <t>miR-30e</t>
  </si>
  <si>
    <t>miR-3115</t>
  </si>
  <si>
    <t>miR-3120</t>
  </si>
  <si>
    <t>miR-3154</t>
  </si>
  <si>
    <t>miR-3184</t>
  </si>
  <si>
    <t>miR-32</t>
  </si>
  <si>
    <t>miR-324</t>
  </si>
  <si>
    <t>miR-330</t>
  </si>
  <si>
    <t>miR-338</t>
  </si>
  <si>
    <t>miR-345</t>
  </si>
  <si>
    <t>miR-346</t>
  </si>
  <si>
    <t>miR-34b</t>
  </si>
  <si>
    <t>miR-3553</t>
  </si>
  <si>
    <t>miR-3556b</t>
  </si>
  <si>
    <t>miR-3570</t>
  </si>
  <si>
    <t>miR-3578</t>
  </si>
  <si>
    <t>miR-3588</t>
  </si>
  <si>
    <t>miR-3589</t>
  </si>
  <si>
    <t>miR-3591</t>
  </si>
  <si>
    <t>miR-3592</t>
  </si>
  <si>
    <t>miR-3596c</t>
  </si>
  <si>
    <t>miR-3601</t>
  </si>
  <si>
    <t>miR-3604-1</t>
  </si>
  <si>
    <t>miR-3604-2</t>
  </si>
  <si>
    <t>miR-3610</t>
  </si>
  <si>
    <t>miR-3613</t>
  </si>
  <si>
    <t>miR-3618</t>
  </si>
  <si>
    <t>miR-365-1</t>
  </si>
  <si>
    <t>miR-3660</t>
  </si>
  <si>
    <t>miR-3661</t>
  </si>
  <si>
    <t>miR-3666</t>
  </si>
  <si>
    <t>miR-367</t>
  </si>
  <si>
    <t>miR-384</t>
  </si>
  <si>
    <t>miR-3917</t>
  </si>
  <si>
    <t>miR-3976</t>
  </si>
  <si>
    <t>miR-411c</t>
  </si>
  <si>
    <t>miR-412</t>
  </si>
  <si>
    <t>miR-425</t>
  </si>
  <si>
    <t>miR-450c</t>
  </si>
  <si>
    <t>miR-451</t>
  </si>
  <si>
    <t>miR-452</t>
  </si>
  <si>
    <t>miR-454</t>
  </si>
  <si>
    <t>miR-455</t>
  </si>
  <si>
    <t>miR-484</t>
  </si>
  <si>
    <t>miR-488</t>
  </si>
  <si>
    <t>miR-489</t>
  </si>
  <si>
    <t>miR-490</t>
  </si>
  <si>
    <t>miR-496</t>
  </si>
  <si>
    <t>miR-500a</t>
  </si>
  <si>
    <t>miR-500b</t>
  </si>
  <si>
    <t>miR-504</t>
  </si>
  <si>
    <t>miR-5047</t>
  </si>
  <si>
    <t>miR-545</t>
  </si>
  <si>
    <t>miR-5703</t>
  </si>
  <si>
    <t>miR-599</t>
  </si>
  <si>
    <t>miR-6125</t>
  </si>
  <si>
    <t>miR-6132</t>
  </si>
  <si>
    <t>miR-632</t>
  </si>
  <si>
    <t>miR-6506</t>
  </si>
  <si>
    <t>miR-6516</t>
  </si>
  <si>
    <t>miR-653</t>
  </si>
  <si>
    <t>miR-670</t>
  </si>
  <si>
    <t>miR-6720</t>
  </si>
  <si>
    <t>miR-677</t>
  </si>
  <si>
    <t>miR-703</t>
  </si>
  <si>
    <t>miR-711</t>
  </si>
  <si>
    <t>miR-7143</t>
  </si>
  <si>
    <t>miR-7144</t>
  </si>
  <si>
    <t>miR-7178</t>
  </si>
  <si>
    <t>miR-744</t>
  </si>
  <si>
    <t>miR-759</t>
  </si>
  <si>
    <t>miR-761</t>
  </si>
  <si>
    <t>miR-8094</t>
  </si>
  <si>
    <t>miR-8104</t>
  </si>
  <si>
    <t>miR-873</t>
  </si>
  <si>
    <t>miR-875</t>
  </si>
  <si>
    <t>miR-876</t>
  </si>
  <si>
    <t>miR-9-1</t>
  </si>
  <si>
    <t>miR-9-2</t>
  </si>
  <si>
    <t>miR-92a-2</t>
  </si>
  <si>
    <t>miR-92b</t>
  </si>
  <si>
    <t>miR-9-3</t>
  </si>
  <si>
    <t>miR-99a-2</t>
  </si>
  <si>
    <t>miR-1244-2</t>
  </si>
  <si>
    <t>miR-7705-1</t>
  </si>
  <si>
    <t>miR-7705-2</t>
  </si>
  <si>
    <t>fca-mir-98</t>
  </si>
  <si>
    <t>miR-3596a</t>
  </si>
  <si>
    <t>miR-3596b</t>
  </si>
  <si>
    <t>Cerebrum</t>
  </si>
  <si>
    <t>LN</t>
  </si>
  <si>
    <t>qRT-PCR</t>
  </si>
  <si>
    <t>miR-26a-5p</t>
  </si>
  <si>
    <t>Deep-seq.</t>
  </si>
  <si>
    <t>miR-23051-3p</t>
  </si>
  <si>
    <t>miR-128-3p</t>
  </si>
  <si>
    <t>miR-38640-3p</t>
  </si>
  <si>
    <t>miR-38642-3p</t>
  </si>
  <si>
    <t>miR-202-5p</t>
  </si>
  <si>
    <t>miR-1-3p</t>
  </si>
  <si>
    <t>miR-133a-3p</t>
  </si>
  <si>
    <t>miR-6354-5p</t>
  </si>
  <si>
    <t>miR-122-5p</t>
  </si>
  <si>
    <t>miR-194-5p</t>
  </si>
  <si>
    <t>miR-34060-5p</t>
  </si>
  <si>
    <t>miR-33626-5p</t>
  </si>
  <si>
    <t>miR-375-3p</t>
  </si>
  <si>
    <t>miR-16538-5p</t>
  </si>
  <si>
    <t>miR</t>
  </si>
  <si>
    <t>#RawReads</t>
  </si>
  <si>
    <t>#FilteredReads</t>
  </si>
  <si>
    <t>#CleanReads</t>
  </si>
  <si>
    <t>#Assigned to miRNA</t>
  </si>
  <si>
    <t>SampleID/Library ID</t>
  </si>
  <si>
    <t>MappedRate</t>
  </si>
  <si>
    <t>FilterRate</t>
  </si>
  <si>
    <t>miRNA</t>
  </si>
  <si>
    <t>r (Pearson's corr)</t>
  </si>
  <si>
    <t>p-value</t>
  </si>
  <si>
    <t>adj p-value</t>
  </si>
  <si>
    <t>miRNA mature</t>
  </si>
  <si>
    <t>miRNA mature ID</t>
  </si>
  <si>
    <t>Pre-miRNA conserved</t>
  </si>
  <si>
    <t>Example miRNAs from same family found by our study</t>
  </si>
  <si>
    <t>hsa-mir-107</t>
  </si>
  <si>
    <t>MIMAT0000104</t>
  </si>
  <si>
    <t>hsa-mir-1199</t>
  </si>
  <si>
    <t>hsa-mir-1199-5p</t>
  </si>
  <si>
    <t>MIMAT0031119</t>
  </si>
  <si>
    <t>hsa-mir-1224</t>
  </si>
  <si>
    <t>hsa-mir-1224-5p</t>
  </si>
  <si>
    <t>MIMAT0005458</t>
  </si>
  <si>
    <t>hsa-mir-1224-3p</t>
  </si>
  <si>
    <t>MIMAT0005459</t>
  </si>
  <si>
    <t>hsa-mir-1225</t>
  </si>
  <si>
    <t>hsa-mir-1225-5p</t>
  </si>
  <si>
    <t>MIMAT0005572</t>
  </si>
  <si>
    <t>hsa-mir-1225-3p</t>
  </si>
  <si>
    <t>MIMAT0005573</t>
  </si>
  <si>
    <t>hsa-mir-1233</t>
  </si>
  <si>
    <t>hsa-mir-1233-3p</t>
  </si>
  <si>
    <t>MIMAT0005588</t>
  </si>
  <si>
    <t>hsa-mir-1244</t>
  </si>
  <si>
    <t>MIMAT0005896</t>
  </si>
  <si>
    <t>hsa-mir-1248</t>
  </si>
  <si>
    <t>MIMAT0005900</t>
  </si>
  <si>
    <t>hsa-mir-1250</t>
  </si>
  <si>
    <t>hsa-mir-1250-5p</t>
  </si>
  <si>
    <t>MIMAT0005902</t>
  </si>
  <si>
    <t>hsa-mir-1250-3p</t>
  </si>
  <si>
    <t>MIMAT0026740</t>
  </si>
  <si>
    <t>hsa-mir-1255a</t>
  </si>
  <si>
    <t>MIMAT0005906</t>
  </si>
  <si>
    <t>hsa-mir-1255b</t>
  </si>
  <si>
    <t>hsa-mir-1255b-5p</t>
  </si>
  <si>
    <t>MIMAT0005945</t>
  </si>
  <si>
    <t>*</t>
  </si>
  <si>
    <t>hsa-mir-1255b-2-3p</t>
  </si>
  <si>
    <t>MIMAT0022725</t>
  </si>
  <si>
    <t>hsa-mir-1260b</t>
  </si>
  <si>
    <t>MIMAT0015041</t>
  </si>
  <si>
    <t>hsa-mir-1264</t>
  </si>
  <si>
    <t>MIMAT0005791</t>
  </si>
  <si>
    <t>hsa-mir-1273g</t>
  </si>
  <si>
    <t>hsa-mir-1273g-3p</t>
  </si>
  <si>
    <t>MIMAT0022742</t>
  </si>
  <si>
    <t>hsa-mir-1277</t>
  </si>
  <si>
    <t>hsa-mir-1277-5p</t>
  </si>
  <si>
    <t>MIMAT0022724</t>
  </si>
  <si>
    <t>hsa-mir-1277-3p</t>
  </si>
  <si>
    <t>MIMAT0005933</t>
  </si>
  <si>
    <t>hsa-mir-1282</t>
  </si>
  <si>
    <t>MIMAT0005940</t>
  </si>
  <si>
    <t>hsa-mir-1284</t>
  </si>
  <si>
    <t>MIMAT0005941</t>
  </si>
  <si>
    <t>hsa-mir-1289</t>
  </si>
  <si>
    <t>MIMAT0005879</t>
  </si>
  <si>
    <t>hsa-mir-1291</t>
  </si>
  <si>
    <t>MIMAT0005881</t>
  </si>
  <si>
    <t>hsa-mir-1298</t>
  </si>
  <si>
    <t>hsa-mir-1298-5p</t>
  </si>
  <si>
    <t>MIMAT0005800</t>
  </si>
  <si>
    <t>hsa-mir-1302</t>
  </si>
  <si>
    <t>MIMAT0005890</t>
  </si>
  <si>
    <t>hsa-mir-136</t>
  </si>
  <si>
    <t>hsa-mir-136-5p</t>
  </si>
  <si>
    <t>MIMAT0000448</t>
  </si>
  <si>
    <t>hsa-mir-136-3p</t>
  </si>
  <si>
    <t>MIMAT0004606</t>
  </si>
  <si>
    <t>hsa-mir-137</t>
  </si>
  <si>
    <t>MIMAT0000429</t>
  </si>
  <si>
    <t>hsa-mir-141</t>
  </si>
  <si>
    <t>hsa-mir-141-5p</t>
  </si>
  <si>
    <t>MIMAT0004598</t>
  </si>
  <si>
    <t>mir-200a</t>
  </si>
  <si>
    <t>hsa-mir-141-3p</t>
  </si>
  <si>
    <t>MIMAT0000432</t>
  </si>
  <si>
    <t>hsa-mir-142</t>
  </si>
  <si>
    <t>hsa-mir-142-5p</t>
  </si>
  <si>
    <t>MIMAT0000433</t>
  </si>
  <si>
    <t>hsa-mir-142-3p</t>
  </si>
  <si>
    <t>MIMAT0000434</t>
  </si>
  <si>
    <t>hsa-mir-145</t>
  </si>
  <si>
    <t>hsa-mir-145-5p</t>
  </si>
  <si>
    <t>MIMAT0000437</t>
  </si>
  <si>
    <t>hsa-mir-145-3p</t>
  </si>
  <si>
    <t>MIMAT0004601</t>
  </si>
  <si>
    <t>hsa-mir-1468</t>
  </si>
  <si>
    <t>hsa-mir-1468-3p</t>
  </si>
  <si>
    <t>MIMAT0026638</t>
  </si>
  <si>
    <t>hsa-mir-146a</t>
  </si>
  <si>
    <t>hsa-mir-146a-5p</t>
  </si>
  <si>
    <t>MIMAT0000449</t>
  </si>
  <si>
    <t>hsa-mir-147a</t>
  </si>
  <si>
    <t>MIMAT0000251</t>
  </si>
  <si>
    <t>hsa-mir-147b</t>
  </si>
  <si>
    <t>MIMAT0004928</t>
  </si>
  <si>
    <t>hsa-mir-154</t>
  </si>
  <si>
    <t>hsa-mir-154-5p</t>
  </si>
  <si>
    <t>MIMAT0000452</t>
  </si>
  <si>
    <t>mir-377</t>
  </si>
  <si>
    <t>hsa-mir-187</t>
  </si>
  <si>
    <t>hsa-mir-187-3p</t>
  </si>
  <si>
    <t>MIMAT0000262</t>
  </si>
  <si>
    <t>hsa-mir-190b</t>
  </si>
  <si>
    <t>MIMAT0004929</t>
  </si>
  <si>
    <t>hsa-mir-203a</t>
  </si>
  <si>
    <t>hsa-mir-203a-5p</t>
  </si>
  <si>
    <t>MIMAT0031890</t>
  </si>
  <si>
    <t>hsa-mir-203b</t>
  </si>
  <si>
    <t>hsa-mir-203b-3p</t>
  </si>
  <si>
    <t>MIMAT0019814</t>
  </si>
  <si>
    <t>hsa-mir-208a</t>
  </si>
  <si>
    <t>hsa-mir-208a-3p</t>
  </si>
  <si>
    <t>MIMAT0000241</t>
  </si>
  <si>
    <t>hsa-mir-211</t>
  </si>
  <si>
    <t>hsa-mir-211-3p</t>
  </si>
  <si>
    <t>MIMAT0022694</t>
  </si>
  <si>
    <t>hsa-mir-2114</t>
  </si>
  <si>
    <t>hsa-mir-2114-5p</t>
  </si>
  <si>
    <t>MIMAT0011156</t>
  </si>
  <si>
    <t>hsa-mir-2114-3p</t>
  </si>
  <si>
    <t>MIMAT0011157</t>
  </si>
  <si>
    <t>hsa-mir-212</t>
  </si>
  <si>
    <t>hsa-mir-212-5p</t>
  </si>
  <si>
    <t>MIMAT0022695</t>
  </si>
  <si>
    <t>hsa-mir-217</t>
  </si>
  <si>
    <t>MIMAT0000274</t>
  </si>
  <si>
    <t>hsa-mir-223</t>
  </si>
  <si>
    <t>hsa-mir-223-5p</t>
  </si>
  <si>
    <t>MIMAT0004570</t>
  </si>
  <si>
    <t>hsa-mir-223-3p</t>
  </si>
  <si>
    <t>MIMAT0000280</t>
  </si>
  <si>
    <t>hsa-mir-28</t>
  </si>
  <si>
    <t>hsa-mir-28-5p</t>
  </si>
  <si>
    <t>MIMAT0000085</t>
  </si>
  <si>
    <t>mir-151</t>
  </si>
  <si>
    <t>hsa-mir-28-3p</t>
  </si>
  <si>
    <t>MIMAT0004502</t>
  </si>
  <si>
    <t>hsa-mir-297</t>
  </si>
  <si>
    <t>MIMAT0004450</t>
  </si>
  <si>
    <t>hsa-mir-301a</t>
  </si>
  <si>
    <t>hsa-mir-301a-5p</t>
  </si>
  <si>
    <t>MIMAT0022696</t>
  </si>
  <si>
    <t>hsa-mir-301a-3p</t>
  </si>
  <si>
    <t>MIMAT0000688</t>
  </si>
  <si>
    <t>hsa-mir-301b</t>
  </si>
  <si>
    <t>hsa-mir-301b-5p</t>
  </si>
  <si>
    <t>MIMAT0032026</t>
  </si>
  <si>
    <t>hsa-mir-301b-3p</t>
  </si>
  <si>
    <t>MIMAT0004958</t>
  </si>
  <si>
    <t>hsa-mir-3064</t>
  </si>
  <si>
    <t>hsa-mir-3064-5p</t>
  </si>
  <si>
    <t>MIMAT0019864</t>
  </si>
  <si>
    <t>hsa-mir-3064-3p</t>
  </si>
  <si>
    <t>MIMAT0019865</t>
  </si>
  <si>
    <t>hsa-mir-3074</t>
  </si>
  <si>
    <t>hsa-mir-3074-5p</t>
  </si>
  <si>
    <t>MIMAT0019208</t>
  </si>
  <si>
    <t>hsa-mir-3074-3p</t>
  </si>
  <si>
    <t>MIMAT0015027</t>
  </si>
  <si>
    <t>hsa-mir-3120</t>
  </si>
  <si>
    <t>hsa-mir-3120-5p</t>
  </si>
  <si>
    <t>MIMAT0019198</t>
  </si>
  <si>
    <t>hsa-mir-3120-3p</t>
  </si>
  <si>
    <t>MIMAT0014982</t>
  </si>
  <si>
    <t>hsa-mir-3154</t>
  </si>
  <si>
    <t>MIMAT0015028</t>
  </si>
  <si>
    <t>hsa-mir-32</t>
  </si>
  <si>
    <t>hsa-mir-32-5p</t>
  </si>
  <si>
    <t>MIMAT0000090</t>
  </si>
  <si>
    <t>hsa-mir-32-3p</t>
  </si>
  <si>
    <t>MIMAT0004505</t>
  </si>
  <si>
    <t>hsa-mir-324</t>
  </si>
  <si>
    <t>hsa-mir-324-5p</t>
  </si>
  <si>
    <t>MIMAT0000761</t>
  </si>
  <si>
    <t>hsa-mir-324-3p</t>
  </si>
  <si>
    <t>MIMAT0000762</t>
  </si>
  <si>
    <t>hsa-mir-330</t>
  </si>
  <si>
    <t>hsa-mir-330-5p</t>
  </si>
  <si>
    <t>MIMAT0004693</t>
  </si>
  <si>
    <t>hsa-mir-330-3p</t>
  </si>
  <si>
    <t>MIMAT0000751</t>
  </si>
  <si>
    <t>hsa-mir-338</t>
  </si>
  <si>
    <t>hsa-mir-338-5p</t>
  </si>
  <si>
    <t>MIMAT0004701</t>
  </si>
  <si>
    <t>hsa-mir-338-3p</t>
  </si>
  <si>
    <t>MIMAT0000763</t>
  </si>
  <si>
    <t>hsa-mir-339</t>
  </si>
  <si>
    <t>hsa-mir-339-5p</t>
  </si>
  <si>
    <t>MIMAT0000764</t>
  </si>
  <si>
    <t>hsa-mir-346</t>
  </si>
  <si>
    <t>MIMAT0000773</t>
  </si>
  <si>
    <t>hsa-mir-3591</t>
  </si>
  <si>
    <t>hsa-mir-3591-5p</t>
  </si>
  <si>
    <t>MIMAT0019876</t>
  </si>
  <si>
    <t>hsa-mir-3591-3p</t>
  </si>
  <si>
    <t>MIMAT0019877</t>
  </si>
  <si>
    <t>hsa-mir-3618</t>
  </si>
  <si>
    <t>MIMAT0017998</t>
  </si>
  <si>
    <t>hsa-mir-367</t>
  </si>
  <si>
    <t>hsa-mir-367-5p</t>
  </si>
  <si>
    <t>MIMAT0004686</t>
  </si>
  <si>
    <t>hsa-mir-367-3p</t>
  </si>
  <si>
    <t>MIMAT0000719</t>
  </si>
  <si>
    <t>hsa-mir-369</t>
  </si>
  <si>
    <t>hsa-mir-369-5p</t>
  </si>
  <si>
    <t>MIMAT0001621</t>
  </si>
  <si>
    <t>hsa-mir-384</t>
  </si>
  <si>
    <t>MIMAT0001075</t>
  </si>
  <si>
    <t>hsa-mir-412</t>
  </si>
  <si>
    <t>hsa-mir-412-5p</t>
  </si>
  <si>
    <t>MIMAT0026557</t>
  </si>
  <si>
    <t>hsa-mir-412-3p</t>
  </si>
  <si>
    <t>MIMAT0002170</t>
  </si>
  <si>
    <t>hsa-mir-421</t>
  </si>
  <si>
    <t>MIMAT0003339</t>
  </si>
  <si>
    <t>hsa-mir-425</t>
  </si>
  <si>
    <t>hsa-mir-425-5p</t>
  </si>
  <si>
    <t>MIMAT0003393</t>
  </si>
  <si>
    <t>hsa-mir-425-3p</t>
  </si>
  <si>
    <t>MIMAT0001343</t>
  </si>
  <si>
    <t>hsa-mir-448</t>
  </si>
  <si>
    <t>MIMAT0001532</t>
  </si>
  <si>
    <t>hsa-mir-449b</t>
  </si>
  <si>
    <t>hsa-mir-449b-5p</t>
  </si>
  <si>
    <t>MIMAT0003327</t>
  </si>
  <si>
    <t>hsa-mir-449b-3p</t>
  </si>
  <si>
    <t>MIMAT0009203</t>
  </si>
  <si>
    <t>hsa-mir-451a</t>
  </si>
  <si>
    <t>MIMAT0001631</t>
  </si>
  <si>
    <t>hsa-mir-452</t>
  </si>
  <si>
    <t>hsa-mir-452-5p</t>
  </si>
  <si>
    <t>MIMAT0001635</t>
  </si>
  <si>
    <t>hsa-mir-452-3p</t>
  </si>
  <si>
    <t>MIMAT0001636</t>
  </si>
  <si>
    <t>hsa-mir-454</t>
  </si>
  <si>
    <t>hsa-mir-454-3p</t>
  </si>
  <si>
    <t>MIMAT0003885</t>
  </si>
  <si>
    <t>hsa-mir-455</t>
  </si>
  <si>
    <t>hsa-mir-455-5p</t>
  </si>
  <si>
    <t>MIMAT0003150</t>
  </si>
  <si>
    <t>hsa-mir-455-3p</t>
  </si>
  <si>
    <t>MIMAT0004784</t>
  </si>
  <si>
    <t>hsa-mir-466</t>
  </si>
  <si>
    <t>MIMAT0015002</t>
  </si>
  <si>
    <t>hsa-mir-4667</t>
  </si>
  <si>
    <t>hsa-mir-4667-3p</t>
  </si>
  <si>
    <t>MIMAT0019744</t>
  </si>
  <si>
    <t>hsa-mir-484</t>
  </si>
  <si>
    <t>MIMAT0002174</t>
  </si>
  <si>
    <t>hsa-mir-488</t>
  </si>
  <si>
    <t>hsa-mir-488-5p</t>
  </si>
  <si>
    <t>MIMAT0002804</t>
  </si>
  <si>
    <t>hsa-mir-488-3p</t>
  </si>
  <si>
    <t>MIMAT0004763</t>
  </si>
  <si>
    <t>hsa-mir-489</t>
  </si>
  <si>
    <t>hsa-mir-489-3p</t>
  </si>
  <si>
    <t>MIMAT0002805</t>
  </si>
  <si>
    <t>hsa-mir-490</t>
  </si>
  <si>
    <t>hsa-mir-490-5p</t>
  </si>
  <si>
    <t>MIMAT0004764</t>
  </si>
  <si>
    <t>hsa-mir-490-3p</t>
  </si>
  <si>
    <t>MIMAT0002806</t>
  </si>
  <si>
    <t>hsa-mir-492</t>
  </si>
  <si>
    <t>MIMAT0002812</t>
  </si>
  <si>
    <t>hsa-mir-494</t>
  </si>
  <si>
    <t>hsa-mir-494-3p</t>
  </si>
  <si>
    <t>MIMAT0002816</t>
  </si>
  <si>
    <t>hsa-mir-496</t>
  </si>
  <si>
    <t>MIMAT0002818</t>
  </si>
  <si>
    <t>hsa-mir-500a</t>
  </si>
  <si>
    <t>hsa-mir-500a-5p</t>
  </si>
  <si>
    <t>MIMAT0004773</t>
  </si>
  <si>
    <t>mir-502</t>
  </si>
  <si>
    <t>hsa-mir-500a-3p</t>
  </si>
  <si>
    <t>MIMAT0002871</t>
  </si>
  <si>
    <t>hsa-mir-500b</t>
  </si>
  <si>
    <t>hsa-mir-500b-5p</t>
  </si>
  <si>
    <t>MIMAT0016925</t>
  </si>
  <si>
    <t>hsa-mir-504</t>
  </si>
  <si>
    <t>hsa-mir-504-5p</t>
  </si>
  <si>
    <t>MIMAT0002875</t>
  </si>
  <si>
    <t>hsa-mir-511</t>
  </si>
  <si>
    <t>hsa-mir-511-5p</t>
  </si>
  <si>
    <t>MIMAT0002808</t>
  </si>
  <si>
    <t>hsa-mir-520g</t>
  </si>
  <si>
    <t>hsa-mir-520g-5p</t>
  </si>
  <si>
    <t>MIMAT0026611</t>
  </si>
  <si>
    <t>hsa-mir-520g-3p</t>
  </si>
  <si>
    <t>MIMAT0002858</t>
  </si>
  <si>
    <t>hsa-mir-520h</t>
  </si>
  <si>
    <t>MIMAT0002867</t>
  </si>
  <si>
    <t>hsa-mir-539</t>
  </si>
  <si>
    <t>hsa-mir-539-3p</t>
  </si>
  <si>
    <t>MIMAT0022705</t>
  </si>
  <si>
    <t>hsa-mir-544a</t>
  </si>
  <si>
    <t>MIMAT0003164</t>
  </si>
  <si>
    <t>hsa-mir-544b</t>
  </si>
  <si>
    <t>MIMAT0015004</t>
  </si>
  <si>
    <t>hsa-mir-545</t>
  </si>
  <si>
    <t>hsa-mir-545-5p</t>
  </si>
  <si>
    <t>MIMAT0004785</t>
  </si>
  <si>
    <t>hsa-mir-545-3p</t>
  </si>
  <si>
    <t>MIMAT0003165</t>
  </si>
  <si>
    <t>hsa-mir-548ai</t>
  </si>
  <si>
    <t>MIMAT0018989</t>
  </si>
  <si>
    <t>hsa-mir-548aj</t>
  </si>
  <si>
    <t>hsa-mir-548aj-3p</t>
  </si>
  <si>
    <t>MIMAT0018990</t>
  </si>
  <si>
    <t>hsa-mir-548an</t>
  </si>
  <si>
    <t>MIMAT0019079</t>
  </si>
  <si>
    <t>hsa-mir-548aq</t>
  </si>
  <si>
    <t>hsa-mir-548aq-5p</t>
  </si>
  <si>
    <t>MIMAT0022263</t>
  </si>
  <si>
    <t>hsa-mir-548ar</t>
  </si>
  <si>
    <t>hsa-mir-548ar-3p</t>
  </si>
  <si>
    <t>MIMAT0022266</t>
  </si>
  <si>
    <t>hsa-mir-548av</t>
  </si>
  <si>
    <t>hsa-mir-548av-3p</t>
  </si>
  <si>
    <t>MIMAT0022304</t>
  </si>
  <si>
    <t>hsa-mir-548d</t>
  </si>
  <si>
    <t>hsa-mir-548d-3p</t>
  </si>
  <si>
    <t>MIMAT0003323</t>
  </si>
  <si>
    <t>hsa-mir-548f</t>
  </si>
  <si>
    <t>hsa-mir-548f-3p</t>
  </si>
  <si>
    <t>MIMAT0005895</t>
  </si>
  <si>
    <t>hsa-mir-548g</t>
  </si>
  <si>
    <t>hsa-mir-548g-3p</t>
  </si>
  <si>
    <t>MIMAT0005912</t>
  </si>
  <si>
    <t>hsa-mir-548m</t>
  </si>
  <si>
    <t>MIMAT0005917</t>
  </si>
  <si>
    <t>hsa-mir-548x</t>
  </si>
  <si>
    <t>hsa-mir-548x-3p</t>
  </si>
  <si>
    <t>MIMAT0015081</t>
  </si>
  <si>
    <t>hsa-mir-548y</t>
  </si>
  <si>
    <t>MIMAT0018354</t>
  </si>
  <si>
    <t>hsa-mir-562</t>
  </si>
  <si>
    <t>MIMAT0003226</t>
  </si>
  <si>
    <t>hsa-mir-568</t>
  </si>
  <si>
    <t>MIMAT0003232</t>
  </si>
  <si>
    <t>hsa-mir-570</t>
  </si>
  <si>
    <t>hsa-mir-570-5p</t>
  </si>
  <si>
    <t>MIMAT0022707</t>
  </si>
  <si>
    <t>hsa-mir-599</t>
  </si>
  <si>
    <t>MIMAT0003267</t>
  </si>
  <si>
    <t>hsa-mir-603</t>
  </si>
  <si>
    <t>MIMAT0003271</t>
  </si>
  <si>
    <t>hsa-mir-632</t>
  </si>
  <si>
    <t>MIMAT0003302</t>
  </si>
  <si>
    <t>hsa-mir-6516</t>
  </si>
  <si>
    <t>hsa-mir-6516-5p</t>
  </si>
  <si>
    <t>MIMAT0030417</t>
  </si>
  <si>
    <t>hsa-mir-6516-3p</t>
  </si>
  <si>
    <t>MIMAT0030418</t>
  </si>
  <si>
    <t>hsa-mir-653</t>
  </si>
  <si>
    <t>hsa-mir-653-3p</t>
  </si>
  <si>
    <t>MIMAT0026625</t>
  </si>
  <si>
    <t>hsa-mir-665</t>
  </si>
  <si>
    <t>MIMAT0004952</t>
  </si>
  <si>
    <t>hsa-mir-670</t>
  </si>
  <si>
    <t>hsa-mir-670-5p</t>
  </si>
  <si>
    <t>MIMAT0010357</t>
  </si>
  <si>
    <t>hsa-mir-744</t>
  </si>
  <si>
    <t>hsa-mir-744-5p</t>
  </si>
  <si>
    <t>MIMAT0004945</t>
  </si>
  <si>
    <t>hsa-mir-744-3p</t>
  </si>
  <si>
    <t>MIMAT0004946</t>
  </si>
  <si>
    <t>hsa-mir-759</t>
  </si>
  <si>
    <t>MIMAT0010497</t>
  </si>
  <si>
    <t>hsa-mir-760</t>
  </si>
  <si>
    <t>MIMAT0004957</t>
  </si>
  <si>
    <t>hsa-mir-761</t>
  </si>
  <si>
    <t>MIMAT0010364</t>
  </si>
  <si>
    <t>hsa-mir-762</t>
  </si>
  <si>
    <t>MIMAT0010313</t>
  </si>
  <si>
    <t>hsa-mir-764</t>
  </si>
  <si>
    <t>MIMAT0010367</t>
  </si>
  <si>
    <t>hsa-mir-767</t>
  </si>
  <si>
    <t>hsa-mir-767-5p</t>
  </si>
  <si>
    <t>MIMAT0003882</t>
  </si>
  <si>
    <t>hsa-mir-873</t>
  </si>
  <si>
    <t>hsa-mir-873-5p</t>
  </si>
  <si>
    <t>MIMAT0004953</t>
  </si>
  <si>
    <t>hsa-mir-873-3p</t>
  </si>
  <si>
    <t>MIMAT0022717</t>
  </si>
  <si>
    <t>hsa-mir-875</t>
  </si>
  <si>
    <t>hsa-mir-875-5p</t>
  </si>
  <si>
    <t>MIMAT0004922</t>
  </si>
  <si>
    <t>hsa-mir-876</t>
  </si>
  <si>
    <t>hsa-mir-876-5p</t>
  </si>
  <si>
    <t>MIMAT0004924</t>
  </si>
  <si>
    <t>hsa-mir-876-3p</t>
  </si>
  <si>
    <t>MIMAT0004925</t>
  </si>
  <si>
    <t>hsa-mir-877</t>
  </si>
  <si>
    <t>hsa-mir-877-5p</t>
  </si>
  <si>
    <t>MIMAT0004949</t>
  </si>
  <si>
    <t>hsa-mir-877-3p</t>
  </si>
  <si>
    <t>MIMAT0004950</t>
  </si>
  <si>
    <t>hsa-mir-892b</t>
  </si>
  <si>
    <t>MIMAT0004918</t>
  </si>
  <si>
    <t>hsa-mir-9</t>
  </si>
  <si>
    <t>hsa-mir-9-5p</t>
  </si>
  <si>
    <t>MIMAT0000441</t>
  </si>
  <si>
    <t>hsa-mir-9-3p</t>
  </si>
  <si>
    <t>MIMAT0000442</t>
  </si>
  <si>
    <t>hsa-mir-940</t>
  </si>
  <si>
    <t>MIMAT0004983</t>
  </si>
  <si>
    <t>hsa-mir-95</t>
  </si>
  <si>
    <t>hsa-mir-95-5p</t>
  </si>
  <si>
    <t>MIMAT0026473</t>
  </si>
  <si>
    <t>hsa-mir-95-3p</t>
  </si>
  <si>
    <t>MIMAT0000094</t>
  </si>
  <si>
    <t>Cons &gt; 5 species</t>
  </si>
  <si>
    <t>Column</t>
  </si>
  <si>
    <t>Name</t>
  </si>
  <si>
    <t>Description</t>
  </si>
  <si>
    <t>A</t>
  </si>
  <si>
    <t>miRNA ID from miRDeep</t>
  </si>
  <si>
    <t>B</t>
  </si>
  <si>
    <t>miRNA gene name</t>
  </si>
  <si>
    <t>C</t>
  </si>
  <si>
    <t>miRDeep prediction score</t>
  </si>
  <si>
    <t>D</t>
  </si>
  <si>
    <t>Total reads mapped to mature miRNA</t>
  </si>
  <si>
    <t>E</t>
  </si>
  <si>
    <t>Value is "Y" if the miRNA is conserved in at least another species</t>
  </si>
  <si>
    <t>F</t>
  </si>
  <si>
    <t>Value is "Y" if the miRNA is conserved in at least 5 other species including human</t>
  </si>
  <si>
    <t>G</t>
  </si>
  <si>
    <t>Name of mature miRNA from 5p arm; value is "-" is not expressed</t>
  </si>
  <si>
    <t>H</t>
  </si>
  <si>
    <t>Example of a conserved miRNA from another species</t>
  </si>
  <si>
    <t>I</t>
  </si>
  <si>
    <t>Read counts mapped to the mature 5p miRNA in sample s67</t>
  </si>
  <si>
    <t>J</t>
  </si>
  <si>
    <t>Read counts mapped to the mature 5p miRNA in sample s69</t>
  </si>
  <si>
    <t>K</t>
  </si>
  <si>
    <t>Read counts mapped to the mature 5p miRNA in sample s70</t>
  </si>
  <si>
    <t>L</t>
  </si>
  <si>
    <t>Read counts mapped to the mature 5p miRNA in sample s71</t>
  </si>
  <si>
    <t>Read counts mapped to the mature 5p miRNA in sample s72</t>
  </si>
  <si>
    <t>Read counts mapped to the mature 5p miRNA in sample s73</t>
  </si>
  <si>
    <t>O</t>
  </si>
  <si>
    <t>Read counts mapped to the mature 5p miRNA in sample s74</t>
  </si>
  <si>
    <t>P</t>
  </si>
  <si>
    <t>Read counts mapped to the mature 5p miRNA in sample s75</t>
  </si>
  <si>
    <t>Q</t>
  </si>
  <si>
    <t>Read counts mapped to the mature 5p miRNA in sample s76</t>
  </si>
  <si>
    <t>R</t>
  </si>
  <si>
    <t>Read counts mapped to the mature 5p miRNA in sample s77</t>
  </si>
  <si>
    <t>S</t>
  </si>
  <si>
    <t>Read counts mapped to the mature 5p miRNA in sample s78</t>
  </si>
  <si>
    <t>T</t>
  </si>
  <si>
    <t>Read counts mapped to the mature 5p miRNA in sample s79</t>
  </si>
  <si>
    <t>U</t>
  </si>
  <si>
    <t>Read counts mapped to the mature 5p miRNA in sample s80</t>
  </si>
  <si>
    <t>V</t>
  </si>
  <si>
    <t>Read counts mapped to the mature 5p miRNA in sample s81</t>
  </si>
  <si>
    <t>W</t>
  </si>
  <si>
    <t>Read counts mapped to the mature 5p miRNA in sample s82</t>
  </si>
  <si>
    <t>X</t>
  </si>
  <si>
    <t>Read counts mapped to the mature 5p miRNA in sample s83</t>
  </si>
  <si>
    <t>Read counts mapped to the mature 5p miRNA in sample s84</t>
  </si>
  <si>
    <t>Z</t>
  </si>
  <si>
    <t>Read counts mapped to the mature 5p miRNA in sample s85</t>
  </si>
  <si>
    <t>AA</t>
  </si>
  <si>
    <t>Read counts mapped to the mature 5p miRNA in sample s86</t>
  </si>
  <si>
    <t>AB</t>
  </si>
  <si>
    <t>Read counts mapped to the mature 5p miRNA in sample s87</t>
  </si>
  <si>
    <t>AC</t>
  </si>
  <si>
    <t>Read counts mapped to the mature 5p miRNA in sample s88</t>
  </si>
  <si>
    <t>AD</t>
  </si>
  <si>
    <t>Read counts mapped to the mature 5p miRNA in sample s91</t>
  </si>
  <si>
    <t>AE</t>
  </si>
  <si>
    <t>Read counts mapped to the mature 5p miRNA in sample s92</t>
  </si>
  <si>
    <t>AF</t>
  </si>
  <si>
    <t>Read counts mapped to the mature 5p miRNA in sample s93</t>
  </si>
  <si>
    <t>AG</t>
  </si>
  <si>
    <t>Read counts mapped to the mature 5p miRNA in sample s94</t>
  </si>
  <si>
    <t>AH</t>
  </si>
  <si>
    <t>Read counts mapped to the mature 5p miRNA in sample s95</t>
  </si>
  <si>
    <t>AI</t>
  </si>
  <si>
    <t>Read counts mapped to the mature 5p miRNA in sample s96</t>
  </si>
  <si>
    <t>AJ</t>
  </si>
  <si>
    <t>Name of mature miRNA from 3p arm; value is "-" is not expressed</t>
  </si>
  <si>
    <t>AK</t>
  </si>
  <si>
    <t>AL</t>
  </si>
  <si>
    <t>Read counts mapped to the mature 3p miRNA in sample s67</t>
  </si>
  <si>
    <t>AM</t>
  </si>
  <si>
    <t>Read counts mapped to the mature 3p miRNA in sample s69</t>
  </si>
  <si>
    <t>AN</t>
  </si>
  <si>
    <t>Read counts mapped to the mature 3p miRNA in sample s70</t>
  </si>
  <si>
    <t>AO</t>
  </si>
  <si>
    <t>Read counts mapped to the mature 3p miRNA in sample s71</t>
  </si>
  <si>
    <t>AP</t>
  </si>
  <si>
    <t>Read counts mapped to the mature 3p miRNA in sample s72</t>
  </si>
  <si>
    <t>AQ</t>
  </si>
  <si>
    <t>Read counts mapped to the mature 3p miRNA in sample s73</t>
  </si>
  <si>
    <t>AR</t>
  </si>
  <si>
    <t>Read counts mapped to the mature 3p miRNA in sample s74</t>
  </si>
  <si>
    <t>AS</t>
  </si>
  <si>
    <t>Read counts mapped to the mature 3p miRNA in sample s75</t>
  </si>
  <si>
    <t>AT</t>
  </si>
  <si>
    <t>Read counts mapped to the mature 3p miRNA in sample s76</t>
  </si>
  <si>
    <t>AU</t>
  </si>
  <si>
    <t>Read counts mapped to the mature 3p miRNA in sample s77</t>
  </si>
  <si>
    <t>AV</t>
  </si>
  <si>
    <t>Read counts mapped to the mature 3p miRNA in sample s78</t>
  </si>
  <si>
    <t>AW</t>
  </si>
  <si>
    <t>Read counts mapped to the mature 3p miRNA in sample s79</t>
  </si>
  <si>
    <t>AX</t>
  </si>
  <si>
    <t>Read counts mapped to the mature 3p miRNA in sample s80</t>
  </si>
  <si>
    <t>AY</t>
  </si>
  <si>
    <t>Read counts mapped to the mature 3p miRNA in sample s81</t>
  </si>
  <si>
    <t>AZ</t>
  </si>
  <si>
    <t>Read counts mapped to the mature 3p miRNA in sample s82</t>
  </si>
  <si>
    <t>BA</t>
  </si>
  <si>
    <t>Read counts mapped to the mature 3p miRNA in sample s83</t>
  </si>
  <si>
    <t>BB</t>
  </si>
  <si>
    <t>Read counts mapped to the mature 3p miRNA in sample s84</t>
  </si>
  <si>
    <t>BC</t>
  </si>
  <si>
    <t>Read counts mapped to the mature 3p miRNA in sample s85</t>
  </si>
  <si>
    <t>BD</t>
  </si>
  <si>
    <t>Read counts mapped to the mature 3p miRNA in sample s86</t>
  </si>
  <si>
    <t>BE</t>
  </si>
  <si>
    <t>Read counts mapped to the mature 3p miRNA in sample s87</t>
  </si>
  <si>
    <t>BF</t>
  </si>
  <si>
    <t>Read counts mapped to the mature 3p miRNA in sample s88</t>
  </si>
  <si>
    <t>BG</t>
  </si>
  <si>
    <t>Read counts mapped to the mature 3p miRNA in sample s91</t>
  </si>
  <si>
    <t>BH</t>
  </si>
  <si>
    <t>Read counts mapped to the mature 3p miRNA in sample s92</t>
  </si>
  <si>
    <t>BI</t>
  </si>
  <si>
    <t>Read counts mapped to the mature 3p miRNA in sample s93</t>
  </si>
  <si>
    <t>BJ</t>
  </si>
  <si>
    <t>Read counts mapped to the mature 3p miRNA in sample s94</t>
  </si>
  <si>
    <t>BK</t>
  </si>
  <si>
    <t>Read counts mapped to the mature 3p miRNA in sample s95</t>
  </si>
  <si>
    <t>BL</t>
  </si>
  <si>
    <t>Read counts mapped to the mature 3p miRNA in sample s96</t>
  </si>
  <si>
    <t>BM</t>
  </si>
  <si>
    <t>Indicates which mature miRNA is more expressed (5p or 3p)</t>
  </si>
  <si>
    <t>BN</t>
  </si>
  <si>
    <t>Chrosomome of miRNA gene</t>
  </si>
  <si>
    <t>BO</t>
  </si>
  <si>
    <t xml:space="preserve">Coordinates of miRNA gene </t>
  </si>
  <si>
    <t>BP</t>
  </si>
  <si>
    <t>Strand of miRNA gene</t>
  </si>
  <si>
    <t>BQ</t>
  </si>
  <si>
    <t>Family of conserved miRNAs that the miRNA is part of</t>
  </si>
  <si>
    <t>BR</t>
  </si>
  <si>
    <t>Sequence of miRNA precursor</t>
  </si>
  <si>
    <t>BS</t>
  </si>
  <si>
    <t>Sequence of 5p mature sequence</t>
  </si>
  <si>
    <t>BT</t>
  </si>
  <si>
    <t>Sequence of 3p mature sequence</t>
  </si>
  <si>
    <t>miRNA family</t>
  </si>
  <si>
    <t>mir-1199</t>
  </si>
  <si>
    <t>mir-1224</t>
  </si>
  <si>
    <t>mir-1225</t>
  </si>
  <si>
    <t>mir-1233</t>
  </si>
  <si>
    <t>mir-1244</t>
  </si>
  <si>
    <t>mir-1248</t>
  </si>
  <si>
    <t>mir-1250</t>
  </si>
  <si>
    <t>mir-1260b</t>
  </si>
  <si>
    <t>mir-1277</t>
  </si>
  <si>
    <t>mir-1282</t>
  </si>
  <si>
    <t>mir-1284</t>
  </si>
  <si>
    <t>mir-1289</t>
  </si>
  <si>
    <t>mir-1291</t>
  </si>
  <si>
    <t>mir-1298</t>
  </si>
  <si>
    <t>mir-1302</t>
  </si>
  <si>
    <t>mir-136</t>
  </si>
  <si>
    <t>mir-137</t>
  </si>
  <si>
    <t>mir-142</t>
  </si>
  <si>
    <t>mir-145</t>
  </si>
  <si>
    <t>mir-1468</t>
  </si>
  <si>
    <t>mir-187</t>
  </si>
  <si>
    <t>mir-2114</t>
  </si>
  <si>
    <t>mir-217</t>
  </si>
  <si>
    <t>mir-223</t>
  </si>
  <si>
    <t>mir-297</t>
  </si>
  <si>
    <t>mir-3064</t>
  </si>
  <si>
    <t>mir-3074</t>
  </si>
  <si>
    <t>mir-3154</t>
  </si>
  <si>
    <t>mir-324</t>
  </si>
  <si>
    <t>mir-330</t>
  </si>
  <si>
    <t>mir-338</t>
  </si>
  <si>
    <t>mir-339</t>
  </si>
  <si>
    <t>mir-346</t>
  </si>
  <si>
    <t>mir-3618</t>
  </si>
  <si>
    <t>mir-367</t>
  </si>
  <si>
    <t>mir-384</t>
  </si>
  <si>
    <t>mir-412</t>
  </si>
  <si>
    <t>mir-425</t>
  </si>
  <si>
    <t>mir-448</t>
  </si>
  <si>
    <t>mir-452</t>
  </si>
  <si>
    <t>mir-454</t>
  </si>
  <si>
    <t>mir-455</t>
  </si>
  <si>
    <t>mir-466</t>
  </si>
  <si>
    <t>mir-4667</t>
  </si>
  <si>
    <t>mir-484</t>
  </si>
  <si>
    <t>mir-488</t>
  </si>
  <si>
    <t>mir-489</t>
  </si>
  <si>
    <t>mir-490</t>
  </si>
  <si>
    <t>mir-492</t>
  </si>
  <si>
    <t>mir-504</t>
  </si>
  <si>
    <t>mir-562</t>
  </si>
  <si>
    <t>mir-568</t>
  </si>
  <si>
    <t>mir-599</t>
  </si>
  <si>
    <t>mir-632</t>
  </si>
  <si>
    <t>mir-6516</t>
  </si>
  <si>
    <t>mir-653</t>
  </si>
  <si>
    <t>mir-665</t>
  </si>
  <si>
    <t>mir-670</t>
  </si>
  <si>
    <t>mir-744</t>
  </si>
  <si>
    <t>mir-759</t>
  </si>
  <si>
    <t>mir-760</t>
  </si>
  <si>
    <t>mir-761</t>
  </si>
  <si>
    <t>mir-762</t>
  </si>
  <si>
    <t>mir-764</t>
  </si>
  <si>
    <t>mir-767</t>
  </si>
  <si>
    <t>mir-873</t>
  </si>
  <si>
    <t>mir-875</t>
  </si>
  <si>
    <t>mir-876</t>
  </si>
  <si>
    <t>mir-877</t>
  </si>
  <si>
    <t>mir-9</t>
  </si>
  <si>
    <t>mir-940</t>
  </si>
  <si>
    <t>mir-95</t>
  </si>
  <si>
    <t>mir-1255</t>
  </si>
  <si>
    <t>mir-1273</t>
  </si>
  <si>
    <t>mir-146</t>
  </si>
  <si>
    <t>mir-147</t>
  </si>
  <si>
    <t>mir-203</t>
  </si>
  <si>
    <t>mir-449</t>
  </si>
  <si>
    <t>mir-451</t>
  </si>
  <si>
    <t>mir-515</t>
  </si>
  <si>
    <t>mir-544</t>
  </si>
  <si>
    <t>mir-7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0"/>
      <name val="Times New Roman"/>
      <family val="1"/>
    </font>
    <font>
      <b/>
      <sz val="12"/>
      <color theme="0"/>
      <name val="Cambria"/>
      <family val="1"/>
    </font>
    <font>
      <b/>
      <sz val="12"/>
      <color theme="0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DF8BB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4.9989318521683403E-2"/>
        <bgColor indexed="64"/>
      </patternFill>
    </fill>
  </fills>
  <borders count="1">
    <border>
      <left/>
      <right/>
      <top/>
      <bottom/>
      <diagonal/>
    </border>
  </borders>
  <cellStyleXfs count="26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8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7" borderId="0" xfId="0" applyFill="1" applyBorder="1"/>
    <xf numFmtId="0" fontId="0" fillId="8" borderId="0" xfId="0" applyFill="1" applyBorder="1"/>
    <xf numFmtId="0" fontId="0" fillId="9" borderId="0" xfId="0" applyFill="1" applyBorder="1"/>
    <xf numFmtId="0" fontId="0" fillId="4" borderId="0" xfId="0" applyFill="1" applyBorder="1"/>
    <xf numFmtId="0" fontId="0" fillId="10" borderId="0" xfId="0" applyFill="1" applyBorder="1"/>
    <xf numFmtId="0" fontId="0" fillId="12" borderId="0" xfId="0" applyFill="1" applyBorder="1"/>
    <xf numFmtId="0" fontId="3" fillId="0" borderId="0" xfId="0" applyFont="1" applyFill="1"/>
    <xf numFmtId="0" fontId="0" fillId="0" borderId="0" xfId="0" applyFont="1" applyFill="1"/>
    <xf numFmtId="0" fontId="3" fillId="0" borderId="0" xfId="0" applyFont="1"/>
    <xf numFmtId="0" fontId="4" fillId="0" borderId="0" xfId="0" applyFont="1"/>
    <xf numFmtId="0" fontId="0" fillId="16" borderId="0" xfId="0" applyFill="1"/>
    <xf numFmtId="0" fontId="4" fillId="16" borderId="0" xfId="0" applyFont="1" applyFill="1"/>
    <xf numFmtId="0" fontId="0" fillId="9" borderId="0" xfId="0" applyFill="1"/>
    <xf numFmtId="0" fontId="7" fillId="17" borderId="0" xfId="0" applyFont="1" applyFill="1"/>
    <xf numFmtId="0" fontId="8" fillId="0" borderId="0" xfId="149"/>
    <xf numFmtId="0" fontId="2" fillId="0" borderId="0" xfId="149" applyFont="1"/>
    <xf numFmtId="0" fontId="7" fillId="18" borderId="0" xfId="149" applyFont="1" applyFill="1"/>
    <xf numFmtId="0" fontId="0" fillId="0" borderId="0" xfId="0" applyFont="1"/>
    <xf numFmtId="0" fontId="0" fillId="0" borderId="0" xfId="149" applyFont="1"/>
    <xf numFmtId="0" fontId="7" fillId="18" borderId="0" xfId="0" applyFont="1" applyFill="1"/>
    <xf numFmtId="0" fontId="0" fillId="0" borderId="0" xfId="0" applyFont="1" applyBorder="1"/>
    <xf numFmtId="2" fontId="0" fillId="0" borderId="0" xfId="0" applyNumberFormat="1" applyFont="1" applyFill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/>
    <xf numFmtId="0" fontId="0" fillId="0" borderId="0" xfId="149" applyFont="1" applyBorder="1"/>
    <xf numFmtId="0" fontId="7" fillId="17" borderId="0" xfId="0" applyFont="1" applyFill="1" applyBorder="1" applyAlignment="1">
      <alignment horizontal="left"/>
    </xf>
    <xf numFmtId="0" fontId="7" fillId="17" borderId="0" xfId="0" applyFont="1" applyFill="1" applyBorder="1" applyAlignment="1"/>
    <xf numFmtId="0" fontId="1" fillId="0" borderId="0" xfId="170" applyFill="1" applyAlignment="1">
      <alignment horizontal="center"/>
    </xf>
    <xf numFmtId="0" fontId="1" fillId="0" borderId="0" xfId="170" applyFill="1"/>
    <xf numFmtId="3" fontId="0" fillId="0" borderId="0" xfId="0" applyNumberFormat="1" applyFont="1" applyBorder="1"/>
    <xf numFmtId="11" fontId="0" fillId="0" borderId="0" xfId="0" applyNumberFormat="1"/>
    <xf numFmtId="0" fontId="0" fillId="13" borderId="0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11" borderId="0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</cellXfs>
  <cellStyles count="2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Normal" xfId="0" builtinId="0"/>
    <cellStyle name="Normal 2" xfId="149"/>
    <cellStyle name="Normal 3" xfId="17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/>
  </sheetViews>
  <sheetFormatPr baseColWidth="10" defaultColWidth="8.83203125" defaultRowHeight="15" x14ac:dyDescent="0"/>
  <cols>
    <col min="1" max="1" width="18" style="30" bestFit="1" customWidth="1"/>
    <col min="2" max="2" width="16.33203125" style="30" bestFit="1" customWidth="1"/>
    <col min="3" max="3" width="10.6640625" style="30" bestFit="1" customWidth="1"/>
    <col min="4" max="4" width="11.1640625" style="30" bestFit="1" customWidth="1"/>
    <col min="5" max="5" width="4.1640625" style="30" bestFit="1" customWidth="1"/>
    <col min="6" max="6" width="4.83203125" style="30" bestFit="1" customWidth="1"/>
    <col min="7" max="7" width="11.83203125" style="30" bestFit="1" customWidth="1"/>
    <col min="8" max="8" width="10.83203125" style="19" bestFit="1" customWidth="1"/>
    <col min="9" max="9" width="13.6640625" style="19" bestFit="1" customWidth="1"/>
    <col min="10" max="10" width="11.83203125" style="19" bestFit="1" customWidth="1"/>
    <col min="11" max="11" width="12.1640625" style="19" bestFit="1" customWidth="1"/>
    <col min="12" max="12" width="18.1640625" style="19" bestFit="1" customWidth="1"/>
    <col min="13" max="13" width="12.1640625" style="19" bestFit="1" customWidth="1"/>
    <col min="14" max="16384" width="8.83203125" style="19"/>
  </cols>
  <sheetData>
    <row r="1" spans="1:13">
      <c r="A1" s="31" t="s">
        <v>3006</v>
      </c>
      <c r="B1" s="32" t="s">
        <v>2769</v>
      </c>
      <c r="C1" s="32" t="s">
        <v>2770</v>
      </c>
      <c r="D1" s="32" t="s">
        <v>2771</v>
      </c>
      <c r="E1" s="32" t="s">
        <v>2772</v>
      </c>
      <c r="F1" s="31" t="s">
        <v>2773</v>
      </c>
      <c r="G1" s="32" t="s">
        <v>2803</v>
      </c>
      <c r="H1" s="31" t="s">
        <v>3002</v>
      </c>
      <c r="I1" s="31" t="s">
        <v>3003</v>
      </c>
      <c r="J1" s="31" t="s">
        <v>3004</v>
      </c>
      <c r="K1" s="31" t="s">
        <v>3008</v>
      </c>
      <c r="L1" s="31" t="s">
        <v>3005</v>
      </c>
      <c r="M1" s="31" t="s">
        <v>3007</v>
      </c>
    </row>
    <row r="2" spans="1:13" ht="15" customHeight="1">
      <c r="A2" s="28" t="s">
        <v>20</v>
      </c>
      <c r="B2" s="29" t="s">
        <v>2786</v>
      </c>
      <c r="C2" s="29" t="s">
        <v>2775</v>
      </c>
      <c r="D2" s="25" t="s">
        <v>2787</v>
      </c>
      <c r="E2" s="25" t="s">
        <v>2788</v>
      </c>
      <c r="F2" s="26">
        <v>8.1</v>
      </c>
      <c r="G2" s="27">
        <v>198</v>
      </c>
      <c r="H2" s="35">
        <v>3864563</v>
      </c>
      <c r="I2" s="35">
        <v>62561</v>
      </c>
      <c r="J2" s="35">
        <v>3802002</v>
      </c>
      <c r="K2" s="25">
        <v>1.6188376279543119E-2</v>
      </c>
      <c r="L2" s="35">
        <v>1887951</v>
      </c>
      <c r="M2" s="25">
        <v>0.49656759780768134</v>
      </c>
    </row>
    <row r="3" spans="1:13" ht="15" customHeight="1">
      <c r="A3" s="28" t="s">
        <v>21</v>
      </c>
      <c r="B3" s="29" t="s">
        <v>2774</v>
      </c>
      <c r="C3" s="29" t="s">
        <v>2775</v>
      </c>
      <c r="D3" s="25" t="s">
        <v>2776</v>
      </c>
      <c r="E3" s="25" t="s">
        <v>2777</v>
      </c>
      <c r="F3" s="26">
        <v>9.1999999999999993</v>
      </c>
      <c r="G3" s="27">
        <v>220</v>
      </c>
      <c r="H3" s="35">
        <v>3395279</v>
      </c>
      <c r="I3" s="35">
        <v>42452</v>
      </c>
      <c r="J3" s="35">
        <v>3352827</v>
      </c>
      <c r="K3" s="25">
        <v>1.2503243474247625E-2</v>
      </c>
      <c r="L3" s="35">
        <v>1455163</v>
      </c>
      <c r="M3" s="25">
        <v>0.43401076166470864</v>
      </c>
    </row>
    <row r="4" spans="1:13" ht="15" customHeight="1">
      <c r="A4" s="28" t="s">
        <v>22</v>
      </c>
      <c r="B4" s="29" t="s">
        <v>2778</v>
      </c>
      <c r="C4" s="29" t="s">
        <v>2779</v>
      </c>
      <c r="D4" s="25" t="s">
        <v>2776</v>
      </c>
      <c r="E4" s="25" t="s">
        <v>2777</v>
      </c>
      <c r="F4" s="26">
        <v>9.1999999999999993</v>
      </c>
      <c r="G4" s="27">
        <v>227</v>
      </c>
      <c r="H4" s="35">
        <v>4882121</v>
      </c>
      <c r="I4" s="35">
        <v>37890</v>
      </c>
      <c r="J4" s="35">
        <v>4844231</v>
      </c>
      <c r="K4" s="25">
        <v>7.7609711025187619E-3</v>
      </c>
      <c r="L4" s="35">
        <v>2190141</v>
      </c>
      <c r="M4" s="25">
        <v>0.45211324563176281</v>
      </c>
    </row>
    <row r="5" spans="1:13">
      <c r="A5" s="28" t="s">
        <v>23</v>
      </c>
      <c r="B5" s="29" t="s">
        <v>2782</v>
      </c>
      <c r="C5" s="29" t="s">
        <v>2779</v>
      </c>
      <c r="D5" s="25" t="s">
        <v>2776</v>
      </c>
      <c r="E5" s="25" t="s">
        <v>2777</v>
      </c>
      <c r="F5" s="26">
        <v>9.1999999999999993</v>
      </c>
      <c r="G5" s="27">
        <v>108</v>
      </c>
      <c r="H5" s="35">
        <v>2577019</v>
      </c>
      <c r="I5" s="35">
        <v>30419</v>
      </c>
      <c r="J5" s="35">
        <v>2546600</v>
      </c>
      <c r="K5" s="25">
        <v>1.1803948670925593E-2</v>
      </c>
      <c r="L5" s="35">
        <v>1268361</v>
      </c>
      <c r="M5" s="25">
        <v>0.49806055132333305</v>
      </c>
    </row>
    <row r="6" spans="1:13">
      <c r="A6" s="28" t="s">
        <v>24</v>
      </c>
      <c r="B6" s="29" t="s">
        <v>2782</v>
      </c>
      <c r="C6" s="29" t="s">
        <v>2775</v>
      </c>
      <c r="D6" s="25" t="s">
        <v>2780</v>
      </c>
      <c r="E6" s="25" t="s">
        <v>2781</v>
      </c>
      <c r="F6" s="26">
        <v>9.6</v>
      </c>
      <c r="G6" s="27">
        <v>207</v>
      </c>
      <c r="H6" s="35">
        <v>3003600</v>
      </c>
      <c r="I6" s="35">
        <v>34303</v>
      </c>
      <c r="J6" s="35">
        <v>2969297</v>
      </c>
      <c r="K6" s="25">
        <v>1.1420628579038488E-2</v>
      </c>
      <c r="L6" s="35">
        <v>1363098</v>
      </c>
      <c r="M6" s="25">
        <v>0.45906421621009957</v>
      </c>
    </row>
    <row r="7" spans="1:13" ht="15" customHeight="1">
      <c r="A7" s="28" t="s">
        <v>25</v>
      </c>
      <c r="B7" s="29" t="s">
        <v>2802</v>
      </c>
      <c r="C7" s="29" t="s">
        <v>2779</v>
      </c>
      <c r="D7" s="25" t="s">
        <v>2776</v>
      </c>
      <c r="E7" s="25" t="s">
        <v>2777</v>
      </c>
      <c r="F7" s="26">
        <v>9.1</v>
      </c>
      <c r="G7" s="27">
        <v>292</v>
      </c>
      <c r="H7" s="35">
        <v>2080612</v>
      </c>
      <c r="I7" s="35">
        <v>36724</v>
      </c>
      <c r="J7" s="35">
        <v>2043888</v>
      </c>
      <c r="K7" s="25">
        <v>1.7650575888248265E-2</v>
      </c>
      <c r="L7" s="35">
        <v>474999</v>
      </c>
      <c r="M7" s="25">
        <v>0.23239972053263191</v>
      </c>
    </row>
    <row r="8" spans="1:13" ht="15" customHeight="1">
      <c r="A8" s="28" t="s">
        <v>26</v>
      </c>
      <c r="B8" s="29" t="s">
        <v>2802</v>
      </c>
      <c r="C8" s="29" t="s">
        <v>2775</v>
      </c>
      <c r="D8" s="25" t="s">
        <v>2780</v>
      </c>
      <c r="E8" s="25" t="s">
        <v>2781</v>
      </c>
      <c r="F8" s="26">
        <v>9</v>
      </c>
      <c r="G8" s="27">
        <v>366</v>
      </c>
      <c r="H8" s="35">
        <v>7219248</v>
      </c>
      <c r="I8" s="35">
        <v>36486</v>
      </c>
      <c r="J8" s="35">
        <v>7182762</v>
      </c>
      <c r="K8" s="25">
        <v>5.0539890027326943E-3</v>
      </c>
      <c r="L8" s="35">
        <v>3717088</v>
      </c>
      <c r="M8" s="25">
        <v>0.51750120636045016</v>
      </c>
    </row>
    <row r="9" spans="1:13" ht="15" customHeight="1">
      <c r="A9" s="28" t="s">
        <v>27</v>
      </c>
      <c r="B9" s="29" t="s">
        <v>2799</v>
      </c>
      <c r="C9" s="29" t="s">
        <v>2800</v>
      </c>
      <c r="D9" s="25" t="s">
        <v>2794</v>
      </c>
      <c r="E9" s="25" t="s">
        <v>2777</v>
      </c>
      <c r="F9" s="26">
        <v>9</v>
      </c>
      <c r="G9" s="27">
        <v>128</v>
      </c>
      <c r="H9" s="35">
        <v>1620213</v>
      </c>
      <c r="I9" s="35">
        <v>10630</v>
      </c>
      <c r="J9" s="35">
        <v>1609583</v>
      </c>
      <c r="K9" s="25">
        <v>6.560865762711446E-3</v>
      </c>
      <c r="L9" s="35">
        <v>657880</v>
      </c>
      <c r="M9" s="25">
        <v>0.40872698083913661</v>
      </c>
    </row>
    <row r="10" spans="1:13" ht="15" customHeight="1">
      <c r="A10" s="28" t="s">
        <v>28</v>
      </c>
      <c r="B10" s="29" t="s">
        <v>2789</v>
      </c>
      <c r="C10" s="29" t="s">
        <v>2784</v>
      </c>
      <c r="D10" s="25" t="s">
        <v>2780</v>
      </c>
      <c r="E10" s="25" t="s">
        <v>2781</v>
      </c>
      <c r="F10" s="26">
        <v>3.3</v>
      </c>
      <c r="G10" s="27">
        <v>420</v>
      </c>
      <c r="H10" s="35">
        <v>631706</v>
      </c>
      <c r="I10" s="35">
        <v>5705</v>
      </c>
      <c r="J10" s="35">
        <v>626001</v>
      </c>
      <c r="K10" s="25">
        <v>9.0310999104013575E-3</v>
      </c>
      <c r="L10" s="35">
        <v>273976</v>
      </c>
      <c r="M10" s="25">
        <v>0.43766064271462823</v>
      </c>
    </row>
    <row r="11" spans="1:13" ht="15" customHeight="1">
      <c r="A11" s="28" t="s">
        <v>29</v>
      </c>
      <c r="B11" s="29" t="s">
        <v>2799</v>
      </c>
      <c r="C11" s="29" t="s">
        <v>2784</v>
      </c>
      <c r="D11" s="25" t="s">
        <v>2801</v>
      </c>
      <c r="E11" s="25" t="s">
        <v>2777</v>
      </c>
      <c r="F11" s="26">
        <v>9.3000000000000007</v>
      </c>
      <c r="G11" s="27">
        <v>119</v>
      </c>
      <c r="H11" s="35">
        <v>5157750</v>
      </c>
      <c r="I11" s="35">
        <v>26600</v>
      </c>
      <c r="J11" s="35">
        <v>5131150</v>
      </c>
      <c r="K11" s="25">
        <v>5.157287576947312E-3</v>
      </c>
      <c r="L11" s="35">
        <v>2985305</v>
      </c>
      <c r="M11" s="25">
        <v>0.58180037613400504</v>
      </c>
    </row>
    <row r="12" spans="1:13" ht="15" customHeight="1">
      <c r="A12" s="28" t="s">
        <v>30</v>
      </c>
      <c r="B12" s="29" t="s">
        <v>2796</v>
      </c>
      <c r="C12" s="29" t="s">
        <v>2779</v>
      </c>
      <c r="D12" s="25" t="s">
        <v>2776</v>
      </c>
      <c r="E12" s="25" t="s">
        <v>2777</v>
      </c>
      <c r="F12" s="26">
        <v>7.4</v>
      </c>
      <c r="G12" s="27">
        <v>678</v>
      </c>
      <c r="H12" s="35">
        <v>1688096</v>
      </c>
      <c r="I12" s="35">
        <v>40330</v>
      </c>
      <c r="J12" s="35">
        <v>1647766</v>
      </c>
      <c r="K12" s="25">
        <v>2.3890821375087672E-2</v>
      </c>
      <c r="L12" s="35">
        <v>315510</v>
      </c>
      <c r="M12" s="25">
        <v>0.19147743065459538</v>
      </c>
    </row>
    <row r="13" spans="1:13" ht="15" customHeight="1">
      <c r="A13" s="28" t="s">
        <v>31</v>
      </c>
      <c r="B13" s="29" t="s">
        <v>2778</v>
      </c>
      <c r="C13" s="29" t="s">
        <v>2775</v>
      </c>
      <c r="D13" s="25" t="s">
        <v>2780</v>
      </c>
      <c r="E13" s="25" t="s">
        <v>2781</v>
      </c>
      <c r="F13" s="26">
        <v>2.4</v>
      </c>
      <c r="G13" s="27">
        <v>337</v>
      </c>
      <c r="H13" s="35">
        <v>2230358</v>
      </c>
      <c r="I13" s="35">
        <v>36129</v>
      </c>
      <c r="J13" s="35">
        <v>2194229</v>
      </c>
      <c r="K13" s="25">
        <v>1.619874477550241E-2</v>
      </c>
      <c r="L13" s="35">
        <v>637590</v>
      </c>
      <c r="M13" s="25">
        <v>0.29057586970184063</v>
      </c>
    </row>
    <row r="14" spans="1:13" ht="15" customHeight="1">
      <c r="A14" s="28" t="s">
        <v>32</v>
      </c>
      <c r="B14" s="29" t="s">
        <v>2783</v>
      </c>
      <c r="C14" s="29" t="s">
        <v>2784</v>
      </c>
      <c r="D14" s="25" t="s">
        <v>2780</v>
      </c>
      <c r="E14" s="25" t="s">
        <v>2781</v>
      </c>
      <c r="F14" s="26">
        <v>7</v>
      </c>
      <c r="G14" s="27">
        <v>350</v>
      </c>
      <c r="H14" s="35">
        <v>4819224</v>
      </c>
      <c r="I14" s="35">
        <v>41586</v>
      </c>
      <c r="J14" s="35">
        <v>4777638</v>
      </c>
      <c r="K14" s="25">
        <v>8.6291900936748319E-3</v>
      </c>
      <c r="L14" s="35">
        <v>2408247</v>
      </c>
      <c r="M14" s="25">
        <v>0.50406644454854055</v>
      </c>
    </row>
    <row r="15" spans="1:13" ht="15" customHeight="1">
      <c r="A15" s="28" t="s">
        <v>33</v>
      </c>
      <c r="B15" s="29" t="s">
        <v>2792</v>
      </c>
      <c r="C15" s="29" t="s">
        <v>2793</v>
      </c>
      <c r="D15" s="25" t="s">
        <v>2794</v>
      </c>
      <c r="E15" s="25" t="s">
        <v>2788</v>
      </c>
      <c r="F15" s="26">
        <v>9.3000000000000007</v>
      </c>
      <c r="G15" s="27">
        <v>192</v>
      </c>
      <c r="H15" s="35">
        <v>2809912</v>
      </c>
      <c r="I15" s="35">
        <v>16549</v>
      </c>
      <c r="J15" s="35">
        <v>2793363</v>
      </c>
      <c r="K15" s="25">
        <v>5.8895082835334345E-3</v>
      </c>
      <c r="L15" s="35">
        <v>1602498</v>
      </c>
      <c r="M15" s="25">
        <v>0.57368054205629559</v>
      </c>
    </row>
    <row r="16" spans="1:13" ht="15" customHeight="1">
      <c r="A16" s="28" t="s">
        <v>34</v>
      </c>
      <c r="B16" s="29" t="s">
        <v>2792</v>
      </c>
      <c r="C16" s="29" t="s">
        <v>2779</v>
      </c>
      <c r="D16" s="25" t="s">
        <v>2795</v>
      </c>
      <c r="E16" s="25" t="s">
        <v>2788</v>
      </c>
      <c r="F16" s="26">
        <v>9.1</v>
      </c>
      <c r="G16" s="27">
        <v>180</v>
      </c>
      <c r="H16" s="35">
        <v>2307377</v>
      </c>
      <c r="I16" s="35">
        <v>12603</v>
      </c>
      <c r="J16" s="35">
        <v>2294774</v>
      </c>
      <c r="K16" s="25">
        <v>5.462046297592461E-3</v>
      </c>
      <c r="L16" s="35">
        <v>1242126</v>
      </c>
      <c r="M16" s="25">
        <v>0.54128467552796045</v>
      </c>
    </row>
    <row r="17" spans="1:13" ht="15" customHeight="1">
      <c r="A17" s="28" t="s">
        <v>35</v>
      </c>
      <c r="B17" s="29" t="s">
        <v>2796</v>
      </c>
      <c r="C17" s="29" t="s">
        <v>2775</v>
      </c>
      <c r="D17" s="25" t="s">
        <v>2780</v>
      </c>
      <c r="E17" s="25" t="s">
        <v>2781</v>
      </c>
      <c r="F17" s="26">
        <v>8.6</v>
      </c>
      <c r="G17" s="27">
        <v>316</v>
      </c>
      <c r="H17" s="35">
        <v>1694366</v>
      </c>
      <c r="I17" s="35">
        <v>29738</v>
      </c>
      <c r="J17" s="35">
        <v>1664628</v>
      </c>
      <c r="K17" s="25">
        <v>1.7551107611932723E-2</v>
      </c>
      <c r="L17" s="35">
        <v>495041</v>
      </c>
      <c r="M17" s="25">
        <v>0.29738836544861674</v>
      </c>
    </row>
    <row r="18" spans="1:13" ht="15" customHeight="1">
      <c r="A18" s="28" t="s">
        <v>36</v>
      </c>
      <c r="B18" s="29" t="s">
        <v>2791</v>
      </c>
      <c r="C18" s="29" t="s">
        <v>2775</v>
      </c>
      <c r="D18" s="25" t="s">
        <v>2785</v>
      </c>
      <c r="E18" s="25" t="s">
        <v>2781</v>
      </c>
      <c r="F18" s="26">
        <v>9.4</v>
      </c>
      <c r="G18" s="27">
        <v>409</v>
      </c>
      <c r="H18" s="35">
        <v>1193195</v>
      </c>
      <c r="I18" s="35">
        <v>19797</v>
      </c>
      <c r="J18" s="35">
        <v>1173398</v>
      </c>
      <c r="K18" s="25">
        <v>1.6591588131026361E-2</v>
      </c>
      <c r="L18" s="35">
        <v>394060</v>
      </c>
      <c r="M18" s="25">
        <v>0.33582808220228771</v>
      </c>
    </row>
    <row r="19" spans="1:13" ht="15" customHeight="1">
      <c r="A19" s="28" t="s">
        <v>37</v>
      </c>
      <c r="B19" s="29" t="s">
        <v>2797</v>
      </c>
      <c r="C19" s="29" t="s">
        <v>2779</v>
      </c>
      <c r="D19" s="25" t="s">
        <v>2785</v>
      </c>
      <c r="E19" s="25" t="s">
        <v>2781</v>
      </c>
      <c r="F19" s="26">
        <v>6</v>
      </c>
      <c r="G19" s="27">
        <v>250</v>
      </c>
      <c r="H19" s="35">
        <v>2798157</v>
      </c>
      <c r="I19" s="35">
        <v>23122</v>
      </c>
      <c r="J19" s="35">
        <v>2775035</v>
      </c>
      <c r="K19" s="25">
        <v>8.2632961624383473E-3</v>
      </c>
      <c r="L19" s="35">
        <v>908315</v>
      </c>
      <c r="M19" s="25">
        <v>0.32731659240333905</v>
      </c>
    </row>
    <row r="20" spans="1:13" ht="15" customHeight="1">
      <c r="A20" s="28" t="s">
        <v>38</v>
      </c>
      <c r="B20" s="29" t="s">
        <v>2797</v>
      </c>
      <c r="C20" s="29" t="s">
        <v>2775</v>
      </c>
      <c r="D20" s="25" t="s">
        <v>2785</v>
      </c>
      <c r="E20" s="25" t="s">
        <v>2781</v>
      </c>
      <c r="F20" s="26">
        <v>7.2</v>
      </c>
      <c r="G20" s="27">
        <v>144</v>
      </c>
      <c r="H20" s="35">
        <v>2068344</v>
      </c>
      <c r="I20" s="35">
        <v>27296</v>
      </c>
      <c r="J20" s="35">
        <v>2041048</v>
      </c>
      <c r="K20" s="25">
        <v>1.3197031054795527E-2</v>
      </c>
      <c r="L20" s="35">
        <v>478944</v>
      </c>
      <c r="M20" s="25">
        <v>0.23465592185975048</v>
      </c>
    </row>
    <row r="21" spans="1:13" ht="15" customHeight="1">
      <c r="A21" s="28" t="s">
        <v>39</v>
      </c>
      <c r="B21" s="29" t="s">
        <v>2789</v>
      </c>
      <c r="C21" s="29" t="s">
        <v>2779</v>
      </c>
      <c r="D21" s="25" t="s">
        <v>2785</v>
      </c>
      <c r="E21" s="25" t="s">
        <v>2781</v>
      </c>
      <c r="F21" s="26">
        <v>8.6999999999999993</v>
      </c>
      <c r="G21" s="27">
        <v>36</v>
      </c>
      <c r="H21" s="35">
        <v>1593314</v>
      </c>
      <c r="I21" s="35">
        <v>15050</v>
      </c>
      <c r="J21" s="35">
        <v>1578264</v>
      </c>
      <c r="K21" s="25">
        <v>9.4457213079154525E-3</v>
      </c>
      <c r="L21" s="35">
        <v>566402</v>
      </c>
      <c r="M21" s="25">
        <v>0.3588765884541496</v>
      </c>
    </row>
    <row r="22" spans="1:13" ht="15" customHeight="1">
      <c r="A22" s="28" t="s">
        <v>40</v>
      </c>
      <c r="B22" s="29" t="s">
        <v>2789</v>
      </c>
      <c r="C22" s="29" t="s">
        <v>2775</v>
      </c>
      <c r="D22" s="25" t="s">
        <v>2785</v>
      </c>
      <c r="E22" s="25" t="s">
        <v>2781</v>
      </c>
      <c r="F22" s="26">
        <v>8.6</v>
      </c>
      <c r="G22" s="27">
        <v>121</v>
      </c>
      <c r="H22" s="35">
        <v>1792118</v>
      </c>
      <c r="I22" s="35">
        <v>51695</v>
      </c>
      <c r="J22" s="35">
        <v>1740423</v>
      </c>
      <c r="K22" s="25">
        <v>2.8845756808424446E-2</v>
      </c>
      <c r="L22" s="35">
        <v>241462</v>
      </c>
      <c r="M22" s="25">
        <v>0.13873753679421613</v>
      </c>
    </row>
    <row r="23" spans="1:13">
      <c r="A23" s="28" t="s">
        <v>41</v>
      </c>
      <c r="B23" s="29" t="s">
        <v>2798</v>
      </c>
      <c r="C23" s="29" t="s">
        <v>2779</v>
      </c>
      <c r="D23" s="25" t="s">
        <v>2785</v>
      </c>
      <c r="E23" s="25" t="s">
        <v>2781</v>
      </c>
      <c r="F23" s="26">
        <v>5</v>
      </c>
      <c r="G23" s="27">
        <v>387</v>
      </c>
      <c r="H23" s="35">
        <v>1444158</v>
      </c>
      <c r="I23" s="35">
        <v>12529</v>
      </c>
      <c r="J23" s="35">
        <v>1431629</v>
      </c>
      <c r="K23" s="25">
        <v>8.6756435237695592E-3</v>
      </c>
      <c r="L23" s="35">
        <v>302171</v>
      </c>
      <c r="M23" s="25">
        <v>0.21106795126390984</v>
      </c>
    </row>
    <row r="24" spans="1:13">
      <c r="A24" s="28" t="s">
        <v>42</v>
      </c>
      <c r="B24" s="29" t="s">
        <v>2798</v>
      </c>
      <c r="C24" s="29" t="s">
        <v>2775</v>
      </c>
      <c r="D24" s="25" t="s">
        <v>2785</v>
      </c>
      <c r="E24" s="25" t="s">
        <v>2781</v>
      </c>
      <c r="F24" s="26">
        <v>7.1</v>
      </c>
      <c r="G24" s="27">
        <v>264</v>
      </c>
      <c r="H24" s="35">
        <v>2430427</v>
      </c>
      <c r="I24" s="35">
        <v>13824</v>
      </c>
      <c r="J24" s="35">
        <v>2416603</v>
      </c>
      <c r="K24" s="25">
        <v>5.68788941202513E-3</v>
      </c>
      <c r="L24" s="35">
        <v>725645</v>
      </c>
      <c r="M24" s="25">
        <v>0.30027480723974936</v>
      </c>
    </row>
    <row r="25" spans="1:13" ht="15" customHeight="1">
      <c r="A25" s="28" t="s">
        <v>43</v>
      </c>
      <c r="B25" s="29" t="s">
        <v>2783</v>
      </c>
      <c r="C25" s="29" t="s">
        <v>2779</v>
      </c>
      <c r="D25" s="25" t="s">
        <v>2785</v>
      </c>
      <c r="E25" s="25" t="s">
        <v>2781</v>
      </c>
      <c r="F25" s="26">
        <v>7.1</v>
      </c>
      <c r="G25" s="27">
        <v>250</v>
      </c>
      <c r="H25" s="35">
        <v>2769375</v>
      </c>
      <c r="I25" s="35">
        <v>25000</v>
      </c>
      <c r="J25" s="35">
        <v>2744375</v>
      </c>
      <c r="K25" s="25">
        <v>9.027307605506657E-3</v>
      </c>
      <c r="L25" s="35">
        <v>1019182</v>
      </c>
      <c r="M25" s="25">
        <v>0.37137125939421545</v>
      </c>
    </row>
    <row r="26" spans="1:13" ht="15" customHeight="1">
      <c r="A26" s="28" t="s">
        <v>44</v>
      </c>
      <c r="B26" s="29" t="s">
        <v>2783</v>
      </c>
      <c r="C26" s="29" t="s">
        <v>2775</v>
      </c>
      <c r="D26" s="25" t="s">
        <v>2785</v>
      </c>
      <c r="E26" s="25" t="s">
        <v>2781</v>
      </c>
      <c r="F26" s="26">
        <v>5</v>
      </c>
      <c r="G26" s="27">
        <v>437</v>
      </c>
      <c r="H26" s="35">
        <v>3087716</v>
      </c>
      <c r="I26" s="35">
        <v>28797</v>
      </c>
      <c r="J26" s="35">
        <v>3058919</v>
      </c>
      <c r="K26" s="25">
        <v>9.3263110985595827E-3</v>
      </c>
      <c r="L26" s="35">
        <v>1148327</v>
      </c>
      <c r="M26" s="25">
        <v>0.37540287925244181</v>
      </c>
    </row>
    <row r="27" spans="1:13" ht="15" customHeight="1">
      <c r="A27" s="28" t="s">
        <v>45</v>
      </c>
      <c r="B27" s="29" t="s">
        <v>2790</v>
      </c>
      <c r="C27" s="29" t="s">
        <v>2779</v>
      </c>
      <c r="D27" s="25" t="s">
        <v>2785</v>
      </c>
      <c r="E27" s="25" t="s">
        <v>2781</v>
      </c>
      <c r="F27" s="26">
        <v>3</v>
      </c>
      <c r="G27" s="27">
        <v>310</v>
      </c>
      <c r="H27" s="35">
        <v>4454746</v>
      </c>
      <c r="I27" s="35">
        <v>71612</v>
      </c>
      <c r="J27" s="35">
        <v>4383134</v>
      </c>
      <c r="K27" s="25">
        <v>1.6075439542456518E-2</v>
      </c>
      <c r="L27" s="35">
        <v>1824815</v>
      </c>
      <c r="M27" s="25">
        <v>0.41632653713073797</v>
      </c>
    </row>
    <row r="28" spans="1:13" ht="15" customHeight="1">
      <c r="A28" s="28" t="s">
        <v>46</v>
      </c>
      <c r="B28" s="29" t="s">
        <v>2790</v>
      </c>
      <c r="C28" s="29" t="s">
        <v>2775</v>
      </c>
      <c r="D28" s="25" t="s">
        <v>2785</v>
      </c>
      <c r="E28" s="25" t="s">
        <v>2781</v>
      </c>
      <c r="F28" s="26">
        <v>8.5</v>
      </c>
      <c r="G28" s="27">
        <v>237</v>
      </c>
      <c r="H28" s="35">
        <v>4393105</v>
      </c>
      <c r="I28" s="35">
        <v>31960</v>
      </c>
      <c r="J28" s="35">
        <v>4361145</v>
      </c>
      <c r="K28" s="25">
        <v>7.2750366767923829E-3</v>
      </c>
      <c r="L28" s="35">
        <v>2287391</v>
      </c>
      <c r="M28" s="25">
        <v>0.52449322368322993</v>
      </c>
    </row>
  </sheetData>
  <sortState ref="A2:I28">
    <sortCondition ref="A2:A28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4"/>
  <sheetViews>
    <sheetView workbookViewId="0"/>
  </sheetViews>
  <sheetFormatPr baseColWidth="10" defaultColWidth="8.83203125" defaultRowHeight="15" x14ac:dyDescent="0"/>
  <cols>
    <col min="1" max="1" width="15.6640625" bestFit="1" customWidth="1"/>
    <col min="2" max="2" width="22.5" bestFit="1" customWidth="1"/>
    <col min="3" max="3" width="24.1640625" bestFit="1" customWidth="1"/>
    <col min="4" max="4" width="12.1640625" bestFit="1" customWidth="1"/>
  </cols>
  <sheetData>
    <row r="1" spans="1:5" s="23" customFormat="1">
      <c r="A1" s="21" t="s">
        <v>2591</v>
      </c>
      <c r="B1" s="24" t="s">
        <v>2757</v>
      </c>
      <c r="C1" s="24" t="s">
        <v>2804</v>
      </c>
      <c r="D1"/>
      <c r="E1" s="22"/>
    </row>
    <row r="2" spans="1:5">
      <c r="A2" s="1" t="s">
        <v>2807</v>
      </c>
      <c r="B2" s="1" t="s">
        <v>1779</v>
      </c>
      <c r="C2" t="s">
        <v>2824</v>
      </c>
    </row>
    <row r="3" spans="1:5">
      <c r="A3" s="1" t="s">
        <v>2808</v>
      </c>
      <c r="B3" s="1" t="s">
        <v>961</v>
      </c>
      <c r="C3" t="s">
        <v>2825</v>
      </c>
    </row>
    <row r="4" spans="1:5">
      <c r="A4" s="1" t="s">
        <v>655</v>
      </c>
      <c r="B4" s="1" t="s">
        <v>2759</v>
      </c>
      <c r="C4" t="s">
        <v>2826</v>
      </c>
    </row>
    <row r="5" spans="1:5">
      <c r="A5" s="1" t="s">
        <v>729</v>
      </c>
      <c r="B5" s="1" t="s">
        <v>1973</v>
      </c>
      <c r="C5" t="s">
        <v>2827</v>
      </c>
    </row>
    <row r="6" spans="1:5">
      <c r="A6" s="1" t="s">
        <v>257</v>
      </c>
      <c r="B6" s="1" t="s">
        <v>571</v>
      </c>
      <c r="C6" t="s">
        <v>2828</v>
      </c>
    </row>
    <row r="7" spans="1:5">
      <c r="A7" s="1" t="s">
        <v>627</v>
      </c>
      <c r="B7" s="1" t="s">
        <v>189</v>
      </c>
      <c r="C7" t="s">
        <v>2829</v>
      </c>
    </row>
    <row r="8" spans="1:5">
      <c r="A8" s="1" t="s">
        <v>646</v>
      </c>
      <c r="B8" s="1" t="s">
        <v>2161</v>
      </c>
      <c r="C8" t="s">
        <v>2830</v>
      </c>
    </row>
    <row r="9" spans="1:5">
      <c r="A9" s="1" t="s">
        <v>2763</v>
      </c>
      <c r="B9" s="1" t="s">
        <v>2446</v>
      </c>
      <c r="C9" t="s">
        <v>2831</v>
      </c>
    </row>
    <row r="10" spans="1:5">
      <c r="A10" s="1" t="s">
        <v>2758</v>
      </c>
      <c r="B10" s="1" t="s">
        <v>2296</v>
      </c>
      <c r="C10" t="s">
        <v>2832</v>
      </c>
    </row>
    <row r="11" spans="1:5">
      <c r="A11" s="1" t="s">
        <v>342</v>
      </c>
      <c r="B11" s="1" t="s">
        <v>2247</v>
      </c>
      <c r="C11" t="s">
        <v>2976</v>
      </c>
    </row>
    <row r="12" spans="1:5">
      <c r="A12" s="1" t="s">
        <v>527</v>
      </c>
      <c r="B12" s="1" t="s">
        <v>2200</v>
      </c>
      <c r="C12" t="s">
        <v>2833</v>
      </c>
    </row>
    <row r="13" spans="1:5">
      <c r="A13" s="1" t="s">
        <v>549</v>
      </c>
      <c r="B13" s="1" t="s">
        <v>2180</v>
      </c>
      <c r="C13" t="s">
        <v>2834</v>
      </c>
    </row>
    <row r="14" spans="1:5">
      <c r="A14" s="1" t="s">
        <v>775</v>
      </c>
      <c r="B14" s="1" t="s">
        <v>2102</v>
      </c>
      <c r="C14" t="s">
        <v>2835</v>
      </c>
    </row>
    <row r="15" spans="1:5">
      <c r="A15" s="1" t="s">
        <v>1766</v>
      </c>
      <c r="B15" s="1" t="s">
        <v>860</v>
      </c>
      <c r="C15" t="s">
        <v>2836</v>
      </c>
    </row>
    <row r="16" spans="1:5">
      <c r="A16" s="1" t="s">
        <v>1626</v>
      </c>
      <c r="B16" s="1" t="s">
        <v>1163</v>
      </c>
      <c r="C16" t="s">
        <v>2837</v>
      </c>
    </row>
    <row r="17" spans="1:3">
      <c r="A17" s="1" t="s">
        <v>608</v>
      </c>
      <c r="B17" s="1" t="s">
        <v>2056</v>
      </c>
      <c r="C17" t="s">
        <v>2838</v>
      </c>
    </row>
    <row r="18" spans="1:3">
      <c r="A18" s="1" t="s">
        <v>492</v>
      </c>
      <c r="B18" s="1" t="s">
        <v>351</v>
      </c>
      <c r="C18" t="s">
        <v>2839</v>
      </c>
    </row>
    <row r="19" spans="1:3">
      <c r="A19" s="1" t="s">
        <v>284</v>
      </c>
      <c r="B19" s="1" t="s">
        <v>1900</v>
      </c>
      <c r="C19" t="s">
        <v>2840</v>
      </c>
    </row>
    <row r="20" spans="1:3">
      <c r="A20" s="1" t="s">
        <v>2306</v>
      </c>
      <c r="B20" s="1" t="s">
        <v>738</v>
      </c>
      <c r="C20" t="s">
        <v>2841</v>
      </c>
    </row>
    <row r="21" spans="1:3">
      <c r="A21" s="1" t="s">
        <v>538</v>
      </c>
      <c r="B21" s="1" t="s">
        <v>2365</v>
      </c>
      <c r="C21" t="s">
        <v>2842</v>
      </c>
    </row>
    <row r="22" spans="1:3">
      <c r="A22" s="1" t="s">
        <v>431</v>
      </c>
      <c r="B22" s="1" t="s">
        <v>1758</v>
      </c>
      <c r="C22" t="s">
        <v>2843</v>
      </c>
    </row>
    <row r="23" spans="1:3">
      <c r="A23" s="1" t="s">
        <v>419</v>
      </c>
      <c r="B23" s="1" t="s">
        <v>1330</v>
      </c>
      <c r="C23" t="s">
        <v>2844</v>
      </c>
    </row>
    <row r="24" spans="1:3">
      <c r="A24" s="1" t="s">
        <v>1368</v>
      </c>
      <c r="B24" s="1" t="s">
        <v>1456</v>
      </c>
      <c r="C24" t="s">
        <v>2845</v>
      </c>
    </row>
    <row r="25" spans="1:3">
      <c r="A25" s="1" t="s">
        <v>2121</v>
      </c>
      <c r="B25" s="1" t="s">
        <v>2473</v>
      </c>
      <c r="C25" t="s">
        <v>2846</v>
      </c>
    </row>
    <row r="26" spans="1:3">
      <c r="A26" s="1" t="s">
        <v>2809</v>
      </c>
      <c r="B26" s="1" t="s">
        <v>1463</v>
      </c>
      <c r="C26" t="s">
        <v>2847</v>
      </c>
    </row>
    <row r="27" spans="1:3">
      <c r="A27" s="1" t="s">
        <v>2810</v>
      </c>
      <c r="B27" s="1" t="s">
        <v>1407</v>
      </c>
      <c r="C27" t="s">
        <v>2848</v>
      </c>
    </row>
    <row r="28" spans="1:3">
      <c r="A28" s="1" t="s">
        <v>201</v>
      </c>
      <c r="B28" s="1" t="s">
        <v>1919</v>
      </c>
      <c r="C28" t="s">
        <v>2849</v>
      </c>
    </row>
    <row r="29" spans="1:3">
      <c r="A29" s="1" t="s">
        <v>764</v>
      </c>
      <c r="B29" s="1" t="s">
        <v>1281</v>
      </c>
      <c r="C29" t="s">
        <v>2850</v>
      </c>
    </row>
    <row r="30" spans="1:3">
      <c r="A30" s="1" t="s">
        <v>2811</v>
      </c>
      <c r="B30" s="1" t="s">
        <v>1869</v>
      </c>
      <c r="C30" t="s">
        <v>2851</v>
      </c>
    </row>
    <row r="31" spans="1:3">
      <c r="A31" s="1" t="s">
        <v>2812</v>
      </c>
      <c r="B31" s="1" t="s">
        <v>1990</v>
      </c>
      <c r="C31" t="s">
        <v>2852</v>
      </c>
    </row>
    <row r="32" spans="1:3">
      <c r="A32" s="1" t="s">
        <v>2558</v>
      </c>
      <c r="B32" s="1" t="s">
        <v>2805</v>
      </c>
      <c r="C32" t="s">
        <v>2853</v>
      </c>
    </row>
    <row r="33" spans="1:3">
      <c r="A33" s="1" t="s">
        <v>2813</v>
      </c>
      <c r="B33" s="1" t="s">
        <v>1503</v>
      </c>
      <c r="C33" t="s">
        <v>2854</v>
      </c>
    </row>
    <row r="34" spans="1:3">
      <c r="A34" s="1" t="s">
        <v>2225</v>
      </c>
      <c r="B34" s="1" t="s">
        <v>1141</v>
      </c>
      <c r="C34" t="s">
        <v>2855</v>
      </c>
    </row>
    <row r="35" spans="1:3">
      <c r="A35" s="1" t="s">
        <v>1929</v>
      </c>
      <c r="B35" s="1" t="s">
        <v>2045</v>
      </c>
      <c r="C35" t="s">
        <v>2856</v>
      </c>
    </row>
    <row r="36" spans="1:3">
      <c r="A36" s="1" t="s">
        <v>1951</v>
      </c>
      <c r="B36" s="1" t="s">
        <v>2263</v>
      </c>
      <c r="C36" t="s">
        <v>2857</v>
      </c>
    </row>
    <row r="37" spans="1:3">
      <c r="A37" s="1" t="s">
        <v>1704</v>
      </c>
      <c r="B37" s="1" t="s">
        <v>2037</v>
      </c>
      <c r="C37" t="s">
        <v>2858</v>
      </c>
    </row>
    <row r="38" spans="1:3">
      <c r="A38" s="1" t="s">
        <v>1674</v>
      </c>
      <c r="B38" s="1" t="s">
        <v>2253</v>
      </c>
      <c r="C38" t="s">
        <v>2859</v>
      </c>
    </row>
    <row r="39" spans="1:3">
      <c r="A39" s="1" t="s">
        <v>1943</v>
      </c>
      <c r="B39" s="1" t="s">
        <v>2348</v>
      </c>
      <c r="C39" t="s">
        <v>2860</v>
      </c>
    </row>
    <row r="40" spans="1:3">
      <c r="A40" s="1" t="s">
        <v>935</v>
      </c>
      <c r="B40" s="1" t="s">
        <v>2466</v>
      </c>
      <c r="C40" t="s">
        <v>2861</v>
      </c>
    </row>
    <row r="41" spans="1:3">
      <c r="A41" s="1" t="s">
        <v>120</v>
      </c>
      <c r="B41" s="1" t="s">
        <v>2218</v>
      </c>
      <c r="C41" t="s">
        <v>2862</v>
      </c>
    </row>
    <row r="42" spans="1:3">
      <c r="A42" s="1" t="s">
        <v>108</v>
      </c>
      <c r="B42" s="1" t="s">
        <v>2170</v>
      </c>
      <c r="C42" t="s">
        <v>2863</v>
      </c>
    </row>
    <row r="43" spans="1:3">
      <c r="A43" s="1" t="s">
        <v>2323</v>
      </c>
      <c r="B43" s="1" t="s">
        <v>1852</v>
      </c>
      <c r="C43" t="s">
        <v>2864</v>
      </c>
    </row>
    <row r="44" spans="1:3">
      <c r="A44" s="1" t="s">
        <v>1524</v>
      </c>
      <c r="B44" s="1" t="s">
        <v>2281</v>
      </c>
      <c r="C44" t="s">
        <v>2865</v>
      </c>
    </row>
    <row r="45" spans="1:3">
      <c r="A45" s="1" t="s">
        <v>556</v>
      </c>
      <c r="B45" s="1" t="s">
        <v>2479</v>
      </c>
      <c r="C45" t="s">
        <v>2866</v>
      </c>
    </row>
    <row r="46" spans="1:3">
      <c r="A46" s="1" t="s">
        <v>567</v>
      </c>
      <c r="B46" s="1" t="s">
        <v>2233</v>
      </c>
      <c r="C46" t="s">
        <v>2867</v>
      </c>
    </row>
    <row r="47" spans="1:3">
      <c r="A47" s="1" t="s">
        <v>1252</v>
      </c>
      <c r="B47" s="1" t="s">
        <v>2380</v>
      </c>
      <c r="C47" t="s">
        <v>2868</v>
      </c>
    </row>
    <row r="48" spans="1:3">
      <c r="A48" s="1" t="s">
        <v>2814</v>
      </c>
      <c r="B48" s="1" t="s">
        <v>2387</v>
      </c>
      <c r="C48" t="s">
        <v>2869</v>
      </c>
    </row>
    <row r="49" spans="1:3">
      <c r="A49" s="1" t="s">
        <v>2815</v>
      </c>
      <c r="B49" s="1" t="s">
        <v>2460</v>
      </c>
      <c r="C49" t="s">
        <v>2870</v>
      </c>
    </row>
    <row r="50" spans="1:3">
      <c r="A50" s="1" t="s">
        <v>977</v>
      </c>
      <c r="B50" s="1" t="s">
        <v>1347</v>
      </c>
      <c r="C50" t="s">
        <v>2871</v>
      </c>
    </row>
    <row r="51" spans="1:3">
      <c r="A51" s="1" t="s">
        <v>849</v>
      </c>
      <c r="B51" s="1" t="s">
        <v>2424</v>
      </c>
      <c r="C51" t="s">
        <v>2872</v>
      </c>
    </row>
    <row r="52" spans="1:3">
      <c r="A52" s="1" t="s">
        <v>96</v>
      </c>
      <c r="B52" s="1" t="s">
        <v>2431</v>
      </c>
      <c r="C52" t="s">
        <v>2873</v>
      </c>
    </row>
    <row r="53" spans="1:3">
      <c r="A53" s="1" t="s">
        <v>1472</v>
      </c>
      <c r="B53" s="1" t="s">
        <v>2402</v>
      </c>
      <c r="C53" t="s">
        <v>2874</v>
      </c>
    </row>
    <row r="54" spans="1:3">
      <c r="A54" s="1" t="s">
        <v>635</v>
      </c>
      <c r="B54" s="1" t="s">
        <v>2273</v>
      </c>
      <c r="C54" t="s">
        <v>2875</v>
      </c>
    </row>
    <row r="55" spans="1:3">
      <c r="A55" s="1" t="s">
        <v>955</v>
      </c>
      <c r="B55" s="1" t="s">
        <v>2438</v>
      </c>
      <c r="C55" t="s">
        <v>2876</v>
      </c>
    </row>
    <row r="56" spans="1:3">
      <c r="A56" s="1" t="s">
        <v>1174</v>
      </c>
      <c r="B56" s="1" t="s">
        <v>2315</v>
      </c>
      <c r="C56" t="s">
        <v>2877</v>
      </c>
    </row>
    <row r="57" spans="1:3">
      <c r="A57" s="1" t="s">
        <v>689</v>
      </c>
      <c r="B57" s="1" t="s">
        <v>2806</v>
      </c>
      <c r="C57" t="s">
        <v>2878</v>
      </c>
    </row>
    <row r="58" spans="1:3">
      <c r="A58" s="1" t="s">
        <v>1338</v>
      </c>
      <c r="B58" s="1" t="s">
        <v>1696</v>
      </c>
      <c r="C58" t="s">
        <v>2879</v>
      </c>
    </row>
    <row r="59" spans="1:3">
      <c r="A59" s="1" t="s">
        <v>1827</v>
      </c>
      <c r="B59" s="1" t="s">
        <v>2132</v>
      </c>
      <c r="C59" t="s">
        <v>2880</v>
      </c>
    </row>
    <row r="60" spans="1:3">
      <c r="A60" s="1" t="s">
        <v>1838</v>
      </c>
      <c r="C60" t="s">
        <v>2881</v>
      </c>
    </row>
    <row r="61" spans="1:3">
      <c r="A61" s="1" t="s">
        <v>1038</v>
      </c>
      <c r="C61" t="s">
        <v>2882</v>
      </c>
    </row>
    <row r="62" spans="1:3">
      <c r="A62" s="1" t="s">
        <v>968</v>
      </c>
      <c r="C62" t="s">
        <v>2883</v>
      </c>
    </row>
    <row r="63" spans="1:3">
      <c r="A63" s="1" t="s">
        <v>988</v>
      </c>
      <c r="C63" t="s">
        <v>2884</v>
      </c>
    </row>
    <row r="64" spans="1:3">
      <c r="A64" s="1" t="s">
        <v>2816</v>
      </c>
      <c r="C64" t="s">
        <v>2885</v>
      </c>
    </row>
    <row r="65" spans="1:3">
      <c r="A65" s="1" t="s">
        <v>2817</v>
      </c>
      <c r="C65" t="s">
        <v>2886</v>
      </c>
    </row>
    <row r="66" spans="1:3">
      <c r="A66" s="1" t="s">
        <v>618</v>
      </c>
      <c r="C66" t="s">
        <v>2887</v>
      </c>
    </row>
    <row r="67" spans="1:3">
      <c r="A67" s="1" t="s">
        <v>150</v>
      </c>
      <c r="C67" t="s">
        <v>2888</v>
      </c>
    </row>
    <row r="68" spans="1:3">
      <c r="A68" s="1" t="s">
        <v>160</v>
      </c>
      <c r="C68" t="s">
        <v>2889</v>
      </c>
    </row>
    <row r="69" spans="1:3">
      <c r="A69" s="1" t="s">
        <v>337</v>
      </c>
      <c r="C69" t="s">
        <v>2890</v>
      </c>
    </row>
    <row r="70" spans="1:3">
      <c r="A70" s="1" t="s">
        <v>319</v>
      </c>
      <c r="C70" t="s">
        <v>2891</v>
      </c>
    </row>
    <row r="71" spans="1:3">
      <c r="A71" s="1" t="s">
        <v>1265</v>
      </c>
      <c r="C71" t="s">
        <v>2892</v>
      </c>
    </row>
    <row r="72" spans="1:3">
      <c r="A72" s="1" t="s">
        <v>1752</v>
      </c>
      <c r="C72" t="s">
        <v>2893</v>
      </c>
    </row>
    <row r="73" spans="1:3">
      <c r="A73" s="1" t="s">
        <v>1664</v>
      </c>
      <c r="C73" t="s">
        <v>2894</v>
      </c>
    </row>
    <row r="74" spans="1:3">
      <c r="A74" s="1" t="s">
        <v>1541</v>
      </c>
      <c r="C74" t="s">
        <v>2895</v>
      </c>
    </row>
    <row r="75" spans="1:3">
      <c r="A75" s="1" t="s">
        <v>2073</v>
      </c>
      <c r="C75" t="s">
        <v>2896</v>
      </c>
    </row>
    <row r="76" spans="1:3">
      <c r="A76" s="1" t="s">
        <v>1319</v>
      </c>
      <c r="C76" t="s">
        <v>2897</v>
      </c>
    </row>
    <row r="77" spans="1:3">
      <c r="A77" s="1" t="s">
        <v>1437</v>
      </c>
      <c r="C77" t="s">
        <v>2898</v>
      </c>
    </row>
    <row r="78" spans="1:3">
      <c r="A78" s="1" t="s">
        <v>1492</v>
      </c>
      <c r="C78" t="s">
        <v>2899</v>
      </c>
    </row>
    <row r="79" spans="1:3">
      <c r="A79" s="1" t="s">
        <v>1565</v>
      </c>
      <c r="C79" t="s">
        <v>2900</v>
      </c>
    </row>
    <row r="80" spans="1:3">
      <c r="A80" s="1" t="s">
        <v>1799</v>
      </c>
      <c r="C80" t="s">
        <v>2901</v>
      </c>
    </row>
    <row r="81" spans="1:3">
      <c r="A81" s="1" t="s">
        <v>435</v>
      </c>
      <c r="C81" t="s">
        <v>2902</v>
      </c>
    </row>
    <row r="82" spans="1:3">
      <c r="A82" s="1" t="s">
        <v>2240</v>
      </c>
      <c r="C82" t="s">
        <v>2903</v>
      </c>
    </row>
    <row r="83" spans="1:3">
      <c r="A83" s="1" t="s">
        <v>718</v>
      </c>
      <c r="C83" t="s">
        <v>2904</v>
      </c>
    </row>
    <row r="84" spans="1:3">
      <c r="A84" s="1" t="s">
        <v>1419</v>
      </c>
      <c r="C84" t="s">
        <v>2905</v>
      </c>
    </row>
    <row r="85" spans="1:3">
      <c r="A85" s="1" t="s">
        <v>678</v>
      </c>
      <c r="C85" t="s">
        <v>2906</v>
      </c>
    </row>
    <row r="86" spans="1:3">
      <c r="A86" s="1" t="s">
        <v>870</v>
      </c>
      <c r="C86" t="s">
        <v>2907</v>
      </c>
    </row>
    <row r="87" spans="1:3">
      <c r="A87" s="1" t="s">
        <v>709</v>
      </c>
      <c r="C87" t="s">
        <v>2908</v>
      </c>
    </row>
    <row r="88" spans="1:3">
      <c r="A88" s="1" t="s">
        <v>1589</v>
      </c>
      <c r="C88" t="s">
        <v>2909</v>
      </c>
    </row>
    <row r="89" spans="1:3">
      <c r="A89" s="1" t="s">
        <v>1654</v>
      </c>
      <c r="C89" t="s">
        <v>2910</v>
      </c>
    </row>
    <row r="90" spans="1:3">
      <c r="A90" s="1" t="s">
        <v>1258</v>
      </c>
      <c r="C90" t="s">
        <v>2911</v>
      </c>
    </row>
    <row r="91" spans="1:3">
      <c r="A91" s="1" t="s">
        <v>2760</v>
      </c>
      <c r="C91" t="s">
        <v>2912</v>
      </c>
    </row>
    <row r="92" spans="1:3">
      <c r="A92" s="1" t="s">
        <v>2761</v>
      </c>
      <c r="C92" t="s">
        <v>2980</v>
      </c>
    </row>
    <row r="93" spans="1:3">
      <c r="A93" s="1" t="s">
        <v>2762</v>
      </c>
      <c r="C93" t="s">
        <v>2981</v>
      </c>
    </row>
    <row r="94" spans="1:3">
      <c r="A94" s="1" t="s">
        <v>302</v>
      </c>
      <c r="C94" t="s">
        <v>2913</v>
      </c>
    </row>
    <row r="95" spans="1:3">
      <c r="A95" s="1" t="s">
        <v>501</v>
      </c>
      <c r="C95" t="s">
        <v>2914</v>
      </c>
    </row>
    <row r="96" spans="1:3">
      <c r="A96" s="1" t="s">
        <v>580</v>
      </c>
      <c r="C96" t="s">
        <v>2915</v>
      </c>
    </row>
    <row r="97" spans="1:3">
      <c r="A97" s="1" t="s">
        <v>408</v>
      </c>
      <c r="C97" t="s">
        <v>2916</v>
      </c>
    </row>
    <row r="98" spans="1:3">
      <c r="A98" s="1" t="s">
        <v>227</v>
      </c>
      <c r="C98" t="s">
        <v>2917</v>
      </c>
    </row>
    <row r="99" spans="1:3">
      <c r="A99" s="1" t="s">
        <v>1232</v>
      </c>
      <c r="C99" t="s">
        <v>2918</v>
      </c>
    </row>
    <row r="100" spans="1:3">
      <c r="A100" s="1" t="s">
        <v>2412</v>
      </c>
      <c r="C100" t="s">
        <v>2919</v>
      </c>
    </row>
    <row r="101" spans="1:3">
      <c r="A101" s="1" t="s">
        <v>481</v>
      </c>
      <c r="C101" t="s">
        <v>2920</v>
      </c>
    </row>
    <row r="102" spans="1:3">
      <c r="A102" s="1" t="s">
        <v>1395</v>
      </c>
      <c r="C102" t="s">
        <v>2921</v>
      </c>
    </row>
    <row r="103" spans="1:3">
      <c r="A103" s="1" t="s">
        <v>1101</v>
      </c>
      <c r="C103" t="s">
        <v>2922</v>
      </c>
    </row>
    <row r="104" spans="1:3">
      <c r="A104" s="1" t="s">
        <v>1213</v>
      </c>
      <c r="C104" t="s">
        <v>2923</v>
      </c>
    </row>
    <row r="105" spans="1:3">
      <c r="A105" s="1" t="s">
        <v>1606</v>
      </c>
      <c r="C105" t="s">
        <v>2924</v>
      </c>
    </row>
    <row r="106" spans="1:3">
      <c r="A106" s="1" t="s">
        <v>888</v>
      </c>
      <c r="C106" t="s">
        <v>2925</v>
      </c>
    </row>
    <row r="107" spans="1:3">
      <c r="A107" s="1" t="s">
        <v>878</v>
      </c>
      <c r="C107" t="s">
        <v>2926</v>
      </c>
    </row>
    <row r="108" spans="1:3">
      <c r="A108" s="1" t="s">
        <v>2764</v>
      </c>
      <c r="C108" t="s">
        <v>2927</v>
      </c>
    </row>
    <row r="109" spans="1:3">
      <c r="A109" s="1" t="s">
        <v>2560</v>
      </c>
      <c r="C109" t="s">
        <v>2928</v>
      </c>
    </row>
    <row r="110" spans="1:3">
      <c r="A110" s="1" t="s">
        <v>53</v>
      </c>
      <c r="C110" t="s">
        <v>2929</v>
      </c>
    </row>
    <row r="111" spans="1:3">
      <c r="A111" s="1" t="s">
        <v>744</v>
      </c>
      <c r="C111" t="s">
        <v>2930</v>
      </c>
    </row>
    <row r="112" spans="1:3">
      <c r="A112" s="1" t="s">
        <v>1401</v>
      </c>
      <c r="C112" t="s">
        <v>2931</v>
      </c>
    </row>
    <row r="113" spans="1:3">
      <c r="A113" s="1" t="s">
        <v>2341</v>
      </c>
      <c r="C113" t="s">
        <v>2932</v>
      </c>
    </row>
    <row r="114" spans="1:3">
      <c r="A114" s="1" t="s">
        <v>362</v>
      </c>
      <c r="C114" t="s">
        <v>2933</v>
      </c>
    </row>
    <row r="115" spans="1:3">
      <c r="A115" s="1" t="s">
        <v>222</v>
      </c>
      <c r="C115" t="s">
        <v>2934</v>
      </c>
    </row>
    <row r="116" spans="1:3">
      <c r="A116" s="1" t="s">
        <v>212</v>
      </c>
      <c r="C116" t="s">
        <v>2935</v>
      </c>
    </row>
    <row r="117" spans="1:3">
      <c r="A117" s="1" t="s">
        <v>672</v>
      </c>
      <c r="C117" t="s">
        <v>2936</v>
      </c>
    </row>
    <row r="118" spans="1:3">
      <c r="A118" s="1" t="s">
        <v>2818</v>
      </c>
      <c r="C118" t="s">
        <v>2937</v>
      </c>
    </row>
    <row r="119" spans="1:3">
      <c r="A119" s="1" t="s">
        <v>2819</v>
      </c>
      <c r="C119" t="s">
        <v>2938</v>
      </c>
    </row>
    <row r="120" spans="1:3">
      <c r="A120" s="1" t="s">
        <v>599</v>
      </c>
      <c r="C120" t="s">
        <v>2939</v>
      </c>
    </row>
    <row r="121" spans="1:3">
      <c r="A121" s="1" t="s">
        <v>797</v>
      </c>
      <c r="C121" t="s">
        <v>2940</v>
      </c>
    </row>
    <row r="122" spans="1:3">
      <c r="A122" s="1" t="s">
        <v>373</v>
      </c>
      <c r="C122" t="s">
        <v>2941</v>
      </c>
    </row>
    <row r="123" spans="1:3">
      <c r="A123" s="1" t="s">
        <v>2765</v>
      </c>
      <c r="C123" t="s">
        <v>2942</v>
      </c>
    </row>
    <row r="124" spans="1:3">
      <c r="A124" s="1" t="s">
        <v>914</v>
      </c>
      <c r="C124" t="s">
        <v>2943</v>
      </c>
    </row>
    <row r="125" spans="1:3">
      <c r="A125" s="1" t="s">
        <v>454</v>
      </c>
      <c r="C125" t="s">
        <v>2944</v>
      </c>
    </row>
    <row r="126" spans="1:3">
      <c r="A126" s="1" t="s">
        <v>2820</v>
      </c>
      <c r="C126" t="s">
        <v>2945</v>
      </c>
    </row>
    <row r="127" spans="1:3">
      <c r="A127" s="1" t="s">
        <v>2418</v>
      </c>
      <c r="C127" t="s">
        <v>2946</v>
      </c>
    </row>
    <row r="128" spans="1:3">
      <c r="A128" s="1" t="s">
        <v>310</v>
      </c>
      <c r="C128" t="s">
        <v>2947</v>
      </c>
    </row>
    <row r="129" spans="1:3">
      <c r="A129" s="1" t="s">
        <v>250</v>
      </c>
      <c r="C129" t="s">
        <v>2948</v>
      </c>
    </row>
    <row r="130" spans="1:3">
      <c r="A130" s="1" t="s">
        <v>238</v>
      </c>
      <c r="C130" t="s">
        <v>2949</v>
      </c>
    </row>
    <row r="131" spans="1:3">
      <c r="A131" s="1" t="s">
        <v>817</v>
      </c>
      <c r="C131" t="s">
        <v>2950</v>
      </c>
    </row>
    <row r="132" spans="1:3">
      <c r="A132" s="1" t="s">
        <v>2766</v>
      </c>
      <c r="C132" t="s">
        <v>2951</v>
      </c>
    </row>
    <row r="133" spans="1:3">
      <c r="A133" s="1" t="s">
        <v>1842</v>
      </c>
      <c r="C133" t="s">
        <v>2952</v>
      </c>
    </row>
    <row r="134" spans="1:3">
      <c r="A134" s="1" t="s">
        <v>1937</v>
      </c>
      <c r="C134" t="s">
        <v>2953</v>
      </c>
    </row>
    <row r="135" spans="1:3">
      <c r="A135" s="1" t="s">
        <v>1982</v>
      </c>
      <c r="C135" t="s">
        <v>2954</v>
      </c>
    </row>
    <row r="136" spans="1:3">
      <c r="A136" s="1" t="s">
        <v>1292</v>
      </c>
      <c r="C136" t="s">
        <v>2955</v>
      </c>
    </row>
    <row r="137" spans="1:3">
      <c r="A137" s="1" t="s">
        <v>2142</v>
      </c>
      <c r="C137" t="s">
        <v>2956</v>
      </c>
    </row>
    <row r="138" spans="1:3">
      <c r="A138" s="1" t="s">
        <v>2081</v>
      </c>
      <c r="C138" t="s">
        <v>2957</v>
      </c>
    </row>
    <row r="139" spans="1:3">
      <c r="A139" s="1" t="s">
        <v>1202</v>
      </c>
      <c r="C139" t="s">
        <v>2958</v>
      </c>
    </row>
    <row r="140" spans="1:3">
      <c r="A140" s="1" t="s">
        <v>1357</v>
      </c>
      <c r="C140" t="s">
        <v>2959</v>
      </c>
    </row>
    <row r="141" spans="1:3">
      <c r="A141" s="1" t="s">
        <v>998</v>
      </c>
      <c r="C141" t="s">
        <v>2960</v>
      </c>
    </row>
    <row r="142" spans="1:3">
      <c r="A142" s="1" t="s">
        <v>806</v>
      </c>
      <c r="C142" t="s">
        <v>2961</v>
      </c>
    </row>
    <row r="143" spans="1:3">
      <c r="A143" s="1" t="s">
        <v>1121</v>
      </c>
      <c r="C143" t="s">
        <v>2962</v>
      </c>
    </row>
    <row r="144" spans="1:3">
      <c r="A144" s="1" t="s">
        <v>1020</v>
      </c>
      <c r="C144" t="s">
        <v>2963</v>
      </c>
    </row>
    <row r="145" spans="1:3">
      <c r="A145" s="1" t="s">
        <v>1241</v>
      </c>
      <c r="C145" t="s">
        <v>2964</v>
      </c>
    </row>
    <row r="146" spans="1:3">
      <c r="A146" s="1" t="s">
        <v>1746</v>
      </c>
      <c r="C146" t="s">
        <v>2977</v>
      </c>
    </row>
    <row r="147" spans="1:3">
      <c r="A147" s="1" t="s">
        <v>701</v>
      </c>
      <c r="C147" t="s">
        <v>2978</v>
      </c>
    </row>
    <row r="148" spans="1:3">
      <c r="A148" s="1" t="s">
        <v>2091</v>
      </c>
      <c r="C148" t="s">
        <v>2965</v>
      </c>
    </row>
    <row r="149" spans="1:3">
      <c r="A149" s="1" t="s">
        <v>2452</v>
      </c>
      <c r="C149" t="s">
        <v>2966</v>
      </c>
    </row>
    <row r="150" spans="1:3">
      <c r="A150" s="1" t="s">
        <v>1057</v>
      </c>
      <c r="C150" t="s">
        <v>2967</v>
      </c>
    </row>
    <row r="151" spans="1:3">
      <c r="A151" s="1" t="s">
        <v>786</v>
      </c>
      <c r="C151" t="s">
        <v>2968</v>
      </c>
    </row>
    <row r="152" spans="1:3">
      <c r="A152" s="1" t="s">
        <v>470</v>
      </c>
      <c r="C152" t="s">
        <v>2969</v>
      </c>
    </row>
    <row r="153" spans="1:3">
      <c r="A153" s="1" t="s">
        <v>1617</v>
      </c>
      <c r="C153" t="s">
        <v>2970</v>
      </c>
    </row>
    <row r="154" spans="1:3">
      <c r="A154" s="1" t="s">
        <v>1736</v>
      </c>
      <c r="C154" t="s">
        <v>2971</v>
      </c>
    </row>
    <row r="155" spans="1:3">
      <c r="A155" s="1" t="s">
        <v>1742</v>
      </c>
      <c r="C155" t="s">
        <v>2974</v>
      </c>
    </row>
    <row r="156" spans="1:3">
      <c r="A156" s="1" t="s">
        <v>2821</v>
      </c>
      <c r="C156" t="s">
        <v>2972</v>
      </c>
    </row>
    <row r="157" spans="1:3">
      <c r="A157" s="1" t="s">
        <v>1082</v>
      </c>
      <c r="C157" t="s">
        <v>2973</v>
      </c>
    </row>
    <row r="158" spans="1:3">
      <c r="A158" s="1" t="s">
        <v>2358</v>
      </c>
      <c r="C158" t="s">
        <v>2975</v>
      </c>
    </row>
    <row r="159" spans="1:3">
      <c r="A159" s="1" t="s">
        <v>1112</v>
      </c>
    </row>
    <row r="160" spans="1:3">
      <c r="A160" s="1" t="s">
        <v>1910</v>
      </c>
    </row>
    <row r="161" spans="1:1">
      <c r="A161" s="1" t="s">
        <v>1726</v>
      </c>
    </row>
    <row r="162" spans="1:1">
      <c r="A162" s="1" t="s">
        <v>1643</v>
      </c>
    </row>
    <row r="163" spans="1:1">
      <c r="A163" s="1" t="s">
        <v>2020</v>
      </c>
    </row>
    <row r="164" spans="1:1">
      <c r="A164" s="1" t="s">
        <v>2151</v>
      </c>
    </row>
    <row r="165" spans="1:1">
      <c r="A165" s="1" t="s">
        <v>1596</v>
      </c>
    </row>
    <row r="166" spans="1:1">
      <c r="A166" s="1" t="s">
        <v>1031</v>
      </c>
    </row>
    <row r="167" spans="1:1">
      <c r="A167" s="1" t="s">
        <v>1065</v>
      </c>
    </row>
    <row r="168" spans="1:1">
      <c r="A168" s="1" t="s">
        <v>1152</v>
      </c>
    </row>
    <row r="169" spans="1:1">
      <c r="A169" s="1" t="s">
        <v>925</v>
      </c>
    </row>
    <row r="170" spans="1:1">
      <c r="A170" s="1" t="s">
        <v>1962</v>
      </c>
    </row>
    <row r="171" spans="1:1">
      <c r="A171" s="1" t="s">
        <v>1788</v>
      </c>
    </row>
    <row r="172" spans="1:1">
      <c r="A172" s="1" t="s">
        <v>1818</v>
      </c>
    </row>
    <row r="173" spans="1:1">
      <c r="A173" s="1" t="s">
        <v>2767</v>
      </c>
    </row>
    <row r="174" spans="1:1">
      <c r="A174" s="1" t="s">
        <v>1715</v>
      </c>
    </row>
    <row r="175" spans="1:1">
      <c r="A175" s="1" t="s">
        <v>1774</v>
      </c>
    </row>
    <row r="176" spans="1:1">
      <c r="A176" s="1" t="s">
        <v>1685</v>
      </c>
    </row>
    <row r="177" spans="1:1">
      <c r="A177" s="1" t="s">
        <v>1514</v>
      </c>
    </row>
    <row r="178" spans="1:1">
      <c r="A178" s="1" t="s">
        <v>1635</v>
      </c>
    </row>
    <row r="179" spans="1:1">
      <c r="A179" s="1" t="s">
        <v>1889</v>
      </c>
    </row>
    <row r="180" spans="1:1">
      <c r="A180" s="1" t="s">
        <v>2112</v>
      </c>
    </row>
    <row r="181" spans="1:1">
      <c r="A181" s="1" t="s">
        <v>1376</v>
      </c>
    </row>
    <row r="182" spans="1:1">
      <c r="A182" s="1" t="s">
        <v>1273</v>
      </c>
    </row>
    <row r="183" spans="1:1">
      <c r="A183" s="1" t="s">
        <v>1428</v>
      </c>
    </row>
    <row r="184" spans="1:1">
      <c r="A184" s="1" t="s">
        <v>1532</v>
      </c>
    </row>
    <row r="185" spans="1:1">
      <c r="A185" s="1" t="s">
        <v>1308</v>
      </c>
    </row>
    <row r="186" spans="1:1">
      <c r="A186" s="1" t="s">
        <v>839</v>
      </c>
    </row>
    <row r="187" spans="1:1">
      <c r="A187" s="1" t="s">
        <v>828</v>
      </c>
    </row>
    <row r="188" spans="1:1">
      <c r="A188" s="1" t="s">
        <v>2011</v>
      </c>
    </row>
    <row r="189" spans="1:1">
      <c r="A189" s="1" t="s">
        <v>2031</v>
      </c>
    </row>
    <row r="190" spans="1:1">
      <c r="A190" s="1" t="s">
        <v>1182</v>
      </c>
    </row>
    <row r="191" spans="1:1">
      <c r="A191" s="1" t="s">
        <v>1130</v>
      </c>
    </row>
    <row r="192" spans="1:1">
      <c r="A192" s="1" t="s">
        <v>1386</v>
      </c>
    </row>
    <row r="193" spans="1:1">
      <c r="A193" s="1" t="s">
        <v>2289</v>
      </c>
    </row>
    <row r="194" spans="1:1">
      <c r="A194" s="1" t="s">
        <v>2394</v>
      </c>
    </row>
    <row r="195" spans="1:1">
      <c r="A195" s="1" t="s">
        <v>1190</v>
      </c>
    </row>
    <row r="196" spans="1:1">
      <c r="A196" s="1" t="s">
        <v>2189</v>
      </c>
    </row>
    <row r="197" spans="1:1">
      <c r="A197" s="1" t="s">
        <v>2373</v>
      </c>
    </row>
    <row r="198" spans="1:1">
      <c r="A198" s="1" t="s">
        <v>1859</v>
      </c>
    </row>
    <row r="199" spans="1:1">
      <c r="A199" s="1" t="s">
        <v>946</v>
      </c>
    </row>
    <row r="200" spans="1:1">
      <c r="A200" s="1" t="s">
        <v>1581</v>
      </c>
    </row>
    <row r="201" spans="1:1">
      <c r="A201" s="1" t="s">
        <v>1810</v>
      </c>
    </row>
    <row r="202" spans="1:1">
      <c r="A202" s="1" t="s">
        <v>2822</v>
      </c>
    </row>
    <row r="203" spans="1:1">
      <c r="A203" s="1" t="s">
        <v>2823</v>
      </c>
    </row>
    <row r="204" spans="1:1">
      <c r="A204" s="1" t="s">
        <v>2209</v>
      </c>
    </row>
    <row r="205" spans="1:1">
      <c r="A205" s="1" t="s">
        <v>2000</v>
      </c>
    </row>
    <row r="206" spans="1:1">
      <c r="A206" s="1" t="s">
        <v>903</v>
      </c>
    </row>
    <row r="207" spans="1:1">
      <c r="A207" s="1" t="s">
        <v>892</v>
      </c>
    </row>
    <row r="208" spans="1:1">
      <c r="A208" s="1" t="s">
        <v>1481</v>
      </c>
    </row>
    <row r="209" spans="1:1">
      <c r="A209" s="1" t="s">
        <v>268</v>
      </c>
    </row>
    <row r="210" spans="1:1">
      <c r="A210" s="1" t="s">
        <v>663</v>
      </c>
    </row>
    <row r="211" spans="1:1">
      <c r="A211" s="1" t="s">
        <v>1883</v>
      </c>
    </row>
    <row r="212" spans="1:1">
      <c r="A212" s="1" t="s">
        <v>2979</v>
      </c>
    </row>
    <row r="213" spans="1:1">
      <c r="A213" s="1" t="s">
        <v>139</v>
      </c>
    </row>
    <row r="214" spans="1:1">
      <c r="A214" s="1" t="s">
        <v>109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C59"/>
  <sheetViews>
    <sheetView workbookViewId="0"/>
  </sheetViews>
  <sheetFormatPr baseColWidth="10" defaultColWidth="8.83203125" defaultRowHeight="14" x14ac:dyDescent="0"/>
  <cols>
    <col min="1" max="1" width="8.83203125" style="34" bestFit="1" customWidth="1"/>
    <col min="2" max="2" width="11.33203125" style="34" bestFit="1" customWidth="1"/>
    <col min="3" max="29" width="10.5" style="34" bestFit="1" customWidth="1"/>
    <col min="30" max="16384" width="8.83203125" style="34"/>
  </cols>
  <sheetData>
    <row r="1" spans="1:29">
      <c r="A1" s="33"/>
      <c r="B1" s="33" t="s">
        <v>3001</v>
      </c>
      <c r="C1" s="33" t="s">
        <v>2982</v>
      </c>
      <c r="D1" s="33" t="s">
        <v>2982</v>
      </c>
      <c r="E1" s="33" t="s">
        <v>2</v>
      </c>
      <c r="F1" s="33" t="s">
        <v>2</v>
      </c>
      <c r="G1" s="33" t="s">
        <v>1</v>
      </c>
      <c r="H1" s="33" t="s">
        <v>5</v>
      </c>
      <c r="I1" s="33" t="s">
        <v>5</v>
      </c>
      <c r="J1" s="33" t="s">
        <v>9</v>
      </c>
      <c r="K1" s="33" t="s">
        <v>9</v>
      </c>
      <c r="L1" s="33" t="s">
        <v>4</v>
      </c>
      <c r="M1" s="33" t="s">
        <v>4</v>
      </c>
      <c r="N1" s="33" t="s">
        <v>0</v>
      </c>
      <c r="O1" s="33" t="s">
        <v>13</v>
      </c>
      <c r="P1" s="33" t="s">
        <v>13</v>
      </c>
      <c r="Q1" s="33" t="s">
        <v>6</v>
      </c>
      <c r="R1" s="33" t="s">
        <v>6</v>
      </c>
      <c r="S1" s="33" t="s">
        <v>6</v>
      </c>
      <c r="T1" s="33" t="s">
        <v>8</v>
      </c>
      <c r="U1" s="33" t="s">
        <v>8</v>
      </c>
      <c r="V1" s="33" t="s">
        <v>8</v>
      </c>
      <c r="W1" s="33" t="s">
        <v>7</v>
      </c>
      <c r="X1" s="33" t="s">
        <v>7</v>
      </c>
      <c r="Y1" s="33" t="s">
        <v>12</v>
      </c>
      <c r="Z1" s="33" t="s">
        <v>12</v>
      </c>
      <c r="AA1" s="33" t="s">
        <v>2983</v>
      </c>
      <c r="AB1" s="33" t="s">
        <v>11</v>
      </c>
      <c r="AC1" s="33" t="s">
        <v>11</v>
      </c>
    </row>
    <row r="2" spans="1:29">
      <c r="A2" s="33" t="s">
        <v>2984</v>
      </c>
      <c r="B2" s="34" t="s">
        <v>2985</v>
      </c>
      <c r="C2" s="33">
        <v>88426.238913293186</v>
      </c>
      <c r="D2" s="33">
        <v>68126.898412566166</v>
      </c>
      <c r="E2" s="33">
        <v>139841.87486497493</v>
      </c>
      <c r="F2" s="33">
        <v>36953.846139551439</v>
      </c>
      <c r="G2" s="33">
        <v>61933.695282885776</v>
      </c>
      <c r="H2" s="33">
        <v>93711.397706642703</v>
      </c>
      <c r="I2" s="33">
        <v>107273.70107826639</v>
      </c>
      <c r="J2" s="33">
        <v>105066.04023332661</v>
      </c>
      <c r="K2" s="33">
        <v>137916.63044950616</v>
      </c>
      <c r="L2" s="33">
        <v>95846.418740515641</v>
      </c>
      <c r="M2" s="33">
        <v>91623.935203125162</v>
      </c>
      <c r="N2" s="33">
        <v>89893.981391802517</v>
      </c>
      <c r="O2" s="33">
        <v>126141.8006220918</v>
      </c>
      <c r="P2" s="33">
        <v>150921.29999999999</v>
      </c>
      <c r="Q2" s="33">
        <v>71886.682547094228</v>
      </c>
      <c r="R2" s="33">
        <v>73333.608293651821</v>
      </c>
      <c r="S2" s="33">
        <v>78528.945649918154</v>
      </c>
      <c r="T2" s="33">
        <v>82147.947382165308</v>
      </c>
      <c r="U2" s="33">
        <v>78528.945649918358</v>
      </c>
      <c r="V2" s="33">
        <v>86232.070892448814</v>
      </c>
      <c r="W2" s="33">
        <v>137201.51692936735</v>
      </c>
      <c r="X2" s="33">
        <v>108865.47003120407</v>
      </c>
      <c r="Y2" s="33">
        <v>84750.655528313146</v>
      </c>
      <c r="Z2" s="33">
        <v>99743.617474978906</v>
      </c>
      <c r="AA2" s="33">
        <v>90362.521411702226</v>
      </c>
      <c r="AB2" s="33">
        <v>67305.505828977854</v>
      </c>
      <c r="AC2" s="33">
        <v>90362.521411702226</v>
      </c>
    </row>
    <row r="3" spans="1:29">
      <c r="A3" s="34" t="s">
        <v>2986</v>
      </c>
      <c r="B3" s="34" t="s">
        <v>2985</v>
      </c>
      <c r="C3" s="33">
        <v>67645.395847901702</v>
      </c>
      <c r="D3" s="33">
        <v>73033.953385240704</v>
      </c>
      <c r="E3" s="33">
        <v>150921.343909096</v>
      </c>
      <c r="F3" s="33">
        <v>38616.114317387597</v>
      </c>
      <c r="G3" s="33">
        <v>48136.182583721398</v>
      </c>
      <c r="H3" s="33">
        <v>76793.252832248298</v>
      </c>
      <c r="I3" s="33">
        <v>81798.437772604695</v>
      </c>
      <c r="J3" s="33">
        <v>96262.929639294103</v>
      </c>
      <c r="K3" s="33">
        <v>134911.664154745</v>
      </c>
      <c r="L3" s="33">
        <v>44136.189371242697</v>
      </c>
      <c r="M3" s="33">
        <v>89183.345286943106</v>
      </c>
      <c r="N3" s="33">
        <v>65868.001609677798</v>
      </c>
      <c r="O3" s="33">
        <v>61474.589914256001</v>
      </c>
      <c r="P3" s="33">
        <v>59100.411087662898</v>
      </c>
      <c r="Q3" s="33">
        <v>77075.746949863795</v>
      </c>
      <c r="R3" s="33">
        <v>59405.025506738697</v>
      </c>
      <c r="S3" s="33">
        <v>47000.773655413097</v>
      </c>
      <c r="T3" s="33">
        <v>83583.342661156596</v>
      </c>
      <c r="U3" s="33">
        <v>43480.190780803103</v>
      </c>
      <c r="V3" s="33">
        <v>43930.204898536103</v>
      </c>
      <c r="W3" s="33">
        <v>77741.824453451205</v>
      </c>
      <c r="X3" s="33">
        <v>97532.262657749903</v>
      </c>
      <c r="Y3" s="33">
        <v>38248.028509648298</v>
      </c>
      <c r="Z3" s="33">
        <v>28499.981416189199</v>
      </c>
      <c r="AA3" s="33">
        <v>38692.658377281703</v>
      </c>
      <c r="AB3" s="33">
        <v>32399.098238467501</v>
      </c>
      <c r="AC3" s="33">
        <v>39849.918798289102</v>
      </c>
    </row>
    <row r="5" spans="1:29">
      <c r="A5" s="33"/>
      <c r="B5" s="33" t="s">
        <v>3001</v>
      </c>
      <c r="C5" s="33" t="s">
        <v>2982</v>
      </c>
      <c r="D5" s="33" t="s">
        <v>2982</v>
      </c>
      <c r="E5" s="33" t="s">
        <v>2</v>
      </c>
      <c r="F5" s="33" t="s">
        <v>2</v>
      </c>
      <c r="G5" s="33" t="s">
        <v>1</v>
      </c>
      <c r="H5" s="33" t="s">
        <v>5</v>
      </c>
      <c r="I5" s="33" t="s">
        <v>5</v>
      </c>
      <c r="J5" s="33" t="s">
        <v>9</v>
      </c>
      <c r="K5" s="33" t="s">
        <v>9</v>
      </c>
      <c r="L5" s="33" t="s">
        <v>4</v>
      </c>
      <c r="M5" s="33" t="s">
        <v>4</v>
      </c>
      <c r="N5" s="33" t="s">
        <v>0</v>
      </c>
      <c r="O5" s="33" t="s">
        <v>13</v>
      </c>
      <c r="P5" s="33" t="s">
        <v>13</v>
      </c>
      <c r="Q5" s="33" t="s">
        <v>6</v>
      </c>
      <c r="R5" s="33" t="s">
        <v>6</v>
      </c>
      <c r="S5" s="33" t="s">
        <v>6</v>
      </c>
      <c r="T5" s="33" t="s">
        <v>8</v>
      </c>
      <c r="U5" s="33" t="s">
        <v>8</v>
      </c>
      <c r="V5" s="33" t="s">
        <v>8</v>
      </c>
      <c r="W5" s="33" t="s">
        <v>7</v>
      </c>
      <c r="X5" s="33" t="s">
        <v>7</v>
      </c>
      <c r="Y5" s="33" t="s">
        <v>12</v>
      </c>
      <c r="Z5" s="33" t="s">
        <v>12</v>
      </c>
      <c r="AA5" s="33" t="s">
        <v>2983</v>
      </c>
      <c r="AB5" s="33" t="s">
        <v>11</v>
      </c>
      <c r="AC5" s="33" t="s">
        <v>11</v>
      </c>
    </row>
    <row r="6" spans="1:29">
      <c r="A6" s="33" t="s">
        <v>2984</v>
      </c>
      <c r="B6" s="33" t="s">
        <v>2987</v>
      </c>
      <c r="C6" s="33">
        <v>120.32083227366978</v>
      </c>
      <c r="D6" s="33">
        <v>138.57206502352355</v>
      </c>
      <c r="E6" s="33">
        <v>235.75741028131611</v>
      </c>
      <c r="F6" s="33">
        <v>87.851355494980837</v>
      </c>
      <c r="G6" s="33">
        <v>123.81073866643585</v>
      </c>
      <c r="H6" s="33">
        <v>180.32962821013268</v>
      </c>
      <c r="I6" s="33">
        <v>182.21433366934897</v>
      </c>
      <c r="J6" s="33">
        <v>190.17177217897358</v>
      </c>
      <c r="K6" s="33">
        <v>265.08770986817746</v>
      </c>
      <c r="L6" s="33">
        <v>163.18062652530239</v>
      </c>
      <c r="M6" s="33">
        <v>219.08182215932678</v>
      </c>
      <c r="N6" s="33">
        <v>165.36299817828683</v>
      </c>
      <c r="O6" s="33">
        <v>182.89975190312632</v>
      </c>
      <c r="P6" s="33">
        <v>239.18658077786202</v>
      </c>
      <c r="Q6" s="33">
        <v>169.32595330171861</v>
      </c>
      <c r="R6" s="33">
        <v>91.926525511798346</v>
      </c>
      <c r="S6" s="33">
        <v>110.49413431226412</v>
      </c>
      <c r="T6" s="33">
        <v>193.49591620328411</v>
      </c>
      <c r="U6" s="33">
        <v>141.81103350515394</v>
      </c>
      <c r="V6" s="33">
        <v>158.44364377203718</v>
      </c>
      <c r="W6" s="33">
        <v>244.35350264231457</v>
      </c>
      <c r="X6" s="33">
        <v>292.35469999999998</v>
      </c>
      <c r="Y6" s="33">
        <v>159.73012740034022</v>
      </c>
      <c r="Z6" s="33">
        <v>156.44292891203921</v>
      </c>
      <c r="AA6" s="33">
        <v>182.7413499762456</v>
      </c>
      <c r="AB6" s="33">
        <v>116.45746483144634</v>
      </c>
      <c r="AC6" s="33">
        <v>168.74013000687447</v>
      </c>
    </row>
    <row r="7" spans="1:29">
      <c r="A7" s="34" t="s">
        <v>2986</v>
      </c>
      <c r="B7" s="33" t="s">
        <v>2987</v>
      </c>
      <c r="C7" s="33">
        <v>35.7931085496067</v>
      </c>
      <c r="D7" s="33">
        <v>66.016859464602305</v>
      </c>
      <c r="E7" s="33">
        <v>178.90387522648001</v>
      </c>
      <c r="F7" s="33">
        <v>57.955514764678597</v>
      </c>
      <c r="G7" s="33">
        <v>18.506049434262899</v>
      </c>
      <c r="H7" s="33">
        <v>40.185509486875901</v>
      </c>
      <c r="I7" s="33">
        <v>187.78994337384401</v>
      </c>
      <c r="J7" s="33">
        <v>292.35466668855003</v>
      </c>
      <c r="K7" s="33">
        <v>78.889651992698205</v>
      </c>
      <c r="L7" s="33">
        <v>39.948826058065499</v>
      </c>
      <c r="M7" s="33">
        <v>30.4860620680384</v>
      </c>
      <c r="N7" s="33">
        <v>74.150070106807405</v>
      </c>
      <c r="O7" s="33">
        <v>207.04384077402599</v>
      </c>
      <c r="P7" s="33">
        <v>24.2728774403434</v>
      </c>
      <c r="Q7" s="33">
        <v>80.836572239281907</v>
      </c>
      <c r="R7" s="33">
        <v>45.592484872363499</v>
      </c>
      <c r="S7" s="33">
        <v>14.205351699197999</v>
      </c>
      <c r="T7" s="33">
        <v>84.650090561660406</v>
      </c>
      <c r="U7" s="33">
        <v>50.282725171918301</v>
      </c>
      <c r="V7" s="33">
        <v>15.8181164773509</v>
      </c>
      <c r="W7" s="33">
        <v>50.049458864000002</v>
      </c>
      <c r="X7" s="33">
        <v>103.85094350141399</v>
      </c>
      <c r="Y7" s="33">
        <v>23.873819077690001</v>
      </c>
      <c r="Z7" s="33">
        <v>15.1425079408431</v>
      </c>
      <c r="AA7" s="33">
        <v>46.962065576647902</v>
      </c>
      <c r="AB7" s="33">
        <v>34.985393449199599</v>
      </c>
      <c r="AC7" s="33">
        <v>38.5249361720849</v>
      </c>
    </row>
    <row r="9" spans="1:29">
      <c r="A9" s="33"/>
      <c r="B9" s="33" t="s">
        <v>3001</v>
      </c>
      <c r="C9" s="33" t="s">
        <v>2982</v>
      </c>
      <c r="D9" s="33" t="s">
        <v>2982</v>
      </c>
      <c r="E9" s="33" t="s">
        <v>2</v>
      </c>
      <c r="F9" s="33" t="s">
        <v>2</v>
      </c>
      <c r="G9" s="33" t="s">
        <v>1</v>
      </c>
      <c r="H9" s="33" t="s">
        <v>5</v>
      </c>
      <c r="I9" s="33" t="s">
        <v>5</v>
      </c>
      <c r="J9" s="33" t="s">
        <v>9</v>
      </c>
      <c r="K9" s="33" t="s">
        <v>9</v>
      </c>
      <c r="L9" s="33" t="s">
        <v>4</v>
      </c>
      <c r="M9" s="33" t="s">
        <v>4</v>
      </c>
      <c r="N9" s="33" t="s">
        <v>0</v>
      </c>
      <c r="O9" s="33" t="s">
        <v>13</v>
      </c>
      <c r="P9" s="33" t="s">
        <v>13</v>
      </c>
      <c r="Q9" s="33" t="s">
        <v>6</v>
      </c>
      <c r="R9" s="33" t="s">
        <v>6</v>
      </c>
      <c r="S9" s="33" t="s">
        <v>6</v>
      </c>
      <c r="T9" s="33" t="s">
        <v>8</v>
      </c>
      <c r="U9" s="33" t="s">
        <v>8</v>
      </c>
      <c r="V9" s="33" t="s">
        <v>8</v>
      </c>
      <c r="W9" s="33" t="s">
        <v>7</v>
      </c>
      <c r="X9" s="33" t="s">
        <v>7</v>
      </c>
      <c r="Y9" s="33" t="s">
        <v>12</v>
      </c>
      <c r="Z9" s="33" t="s">
        <v>12</v>
      </c>
      <c r="AA9" s="33" t="s">
        <v>2983</v>
      </c>
      <c r="AB9" s="33" t="s">
        <v>11</v>
      </c>
      <c r="AC9" s="33" t="s">
        <v>11</v>
      </c>
    </row>
    <row r="10" spans="1:29">
      <c r="A10" s="33" t="s">
        <v>2984</v>
      </c>
      <c r="B10" s="33" t="s">
        <v>2988</v>
      </c>
      <c r="C10" s="33">
        <v>81872.12</v>
      </c>
      <c r="D10" s="33">
        <v>49661.307749026171</v>
      </c>
      <c r="E10" s="33">
        <v>37766.896972215953</v>
      </c>
      <c r="F10" s="33">
        <v>22185.579736090291</v>
      </c>
      <c r="G10" s="33">
        <v>8435.948851731906</v>
      </c>
      <c r="H10" s="33">
        <v>1910.6325498317569</v>
      </c>
      <c r="I10" s="33">
        <v>1770.3693113332652</v>
      </c>
      <c r="J10" s="33">
        <v>704.19668844284047</v>
      </c>
      <c r="K10" s="33">
        <v>722.74085185264573</v>
      </c>
      <c r="L10" s="33">
        <v>3571.5500727670037</v>
      </c>
      <c r="M10" s="33">
        <v>3710.3373059774544</v>
      </c>
      <c r="N10" s="33">
        <v>3516.2809544741945</v>
      </c>
      <c r="O10" s="33">
        <v>616.76822550184681</v>
      </c>
      <c r="P10" s="33">
        <v>940.53292115360694</v>
      </c>
      <c r="Q10" s="33">
        <v>618.37347770273118</v>
      </c>
      <c r="R10" s="33">
        <v>1386.5987335056395</v>
      </c>
      <c r="S10" s="33">
        <v>1360.4183281510202</v>
      </c>
      <c r="T10" s="33">
        <v>744.34860378766166</v>
      </c>
      <c r="U10" s="33">
        <v>1346.347053963907</v>
      </c>
      <c r="V10" s="33">
        <v>1937.3039862973044</v>
      </c>
      <c r="W10" s="33">
        <v>1163.9671544134537</v>
      </c>
      <c r="X10" s="33">
        <v>552.02302477591127</v>
      </c>
      <c r="Y10" s="33">
        <v>2720.8366563020413</v>
      </c>
      <c r="Z10" s="33">
        <v>2836.3790550363242</v>
      </c>
      <c r="AA10" s="33">
        <v>5192.9356500365884</v>
      </c>
      <c r="AB10" s="33">
        <v>444.89918102726648</v>
      </c>
      <c r="AC10" s="33">
        <v>391.3551534692827</v>
      </c>
    </row>
    <row r="11" spans="1:29">
      <c r="A11" s="34" t="s">
        <v>2986</v>
      </c>
      <c r="B11" s="33" t="s">
        <v>2988</v>
      </c>
      <c r="C11" s="33">
        <v>47662.103344656301</v>
      </c>
      <c r="D11" s="33">
        <v>81872.1161462046</v>
      </c>
      <c r="E11" s="33">
        <v>28930.247489748701</v>
      </c>
      <c r="F11" s="33">
        <v>29043.992256356101</v>
      </c>
      <c r="G11" s="33">
        <v>7823.6758989850896</v>
      </c>
      <c r="H11" s="33">
        <v>831.33772750974401</v>
      </c>
      <c r="I11" s="33">
        <v>852.02980022190002</v>
      </c>
      <c r="J11" s="33">
        <v>303.27247581799799</v>
      </c>
      <c r="K11" s="33">
        <v>532.30593465780203</v>
      </c>
      <c r="L11" s="33">
        <v>1659.6921371396299</v>
      </c>
      <c r="M11" s="33">
        <v>4333.3759653854604</v>
      </c>
      <c r="N11" s="33">
        <v>3516.19632446481</v>
      </c>
      <c r="O11" s="33">
        <v>562.03687372333195</v>
      </c>
      <c r="P11" s="33">
        <v>368.54318913588099</v>
      </c>
      <c r="Q11" s="33">
        <v>307.94884662583598</v>
      </c>
      <c r="R11" s="33">
        <v>475.74766823335801</v>
      </c>
      <c r="S11" s="33">
        <v>350.39867524688401</v>
      </c>
      <c r="T11" s="33">
        <v>1178.04709364977</v>
      </c>
      <c r="U11" s="33">
        <v>790.15710984443001</v>
      </c>
      <c r="V11" s="33">
        <v>584.61122147542505</v>
      </c>
      <c r="W11" s="33">
        <v>810.80123359679999</v>
      </c>
      <c r="X11" s="33">
        <v>788.61810221386304</v>
      </c>
      <c r="Y11" s="33">
        <v>1015.72248439627</v>
      </c>
      <c r="Z11" s="33">
        <v>910.33194797303895</v>
      </c>
      <c r="AA11" s="33">
        <v>3113.7891306255701</v>
      </c>
      <c r="AB11" s="33">
        <v>411.953007864325</v>
      </c>
      <c r="AC11" s="33">
        <v>196.752352593148</v>
      </c>
    </row>
    <row r="13" spans="1:29">
      <c r="A13" s="33"/>
      <c r="B13" s="33" t="s">
        <v>3001</v>
      </c>
      <c r="C13" s="33" t="s">
        <v>2982</v>
      </c>
      <c r="D13" s="33" t="s">
        <v>2982</v>
      </c>
      <c r="E13" s="33" t="s">
        <v>2</v>
      </c>
      <c r="F13" s="33" t="s">
        <v>2</v>
      </c>
      <c r="G13" s="33" t="s">
        <v>1</v>
      </c>
      <c r="H13" s="33" t="s">
        <v>5</v>
      </c>
      <c r="I13" s="33" t="s">
        <v>5</v>
      </c>
      <c r="J13" s="33" t="s">
        <v>9</v>
      </c>
      <c r="K13" s="33" t="s">
        <v>9</v>
      </c>
      <c r="L13" s="33" t="s">
        <v>4</v>
      </c>
      <c r="M13" s="33" t="s">
        <v>4</v>
      </c>
      <c r="N13" s="33" t="s">
        <v>0</v>
      </c>
      <c r="O13" s="33" t="s">
        <v>13</v>
      </c>
      <c r="P13" s="33" t="s">
        <v>13</v>
      </c>
      <c r="Q13" s="33" t="s">
        <v>6</v>
      </c>
      <c r="R13" s="33" t="s">
        <v>6</v>
      </c>
      <c r="S13" s="33" t="s">
        <v>6</v>
      </c>
      <c r="T13" s="33" t="s">
        <v>8</v>
      </c>
      <c r="U13" s="33" t="s">
        <v>8</v>
      </c>
      <c r="V13" s="33" t="s">
        <v>8</v>
      </c>
      <c r="W13" s="33" t="s">
        <v>7</v>
      </c>
      <c r="X13" s="33" t="s">
        <v>7</v>
      </c>
      <c r="Y13" s="33" t="s">
        <v>12</v>
      </c>
      <c r="Z13" s="33" t="s">
        <v>12</v>
      </c>
      <c r="AA13" s="33" t="s">
        <v>2983</v>
      </c>
      <c r="AB13" s="33" t="s">
        <v>11</v>
      </c>
      <c r="AC13" s="33" t="s">
        <v>11</v>
      </c>
    </row>
    <row r="14" spans="1:29">
      <c r="A14" s="33" t="s">
        <v>2984</v>
      </c>
      <c r="B14" s="33" t="s">
        <v>2989</v>
      </c>
      <c r="C14" s="33">
        <v>4.0591545097990447E-3</v>
      </c>
      <c r="D14" s="33">
        <v>0.23474152408718688</v>
      </c>
      <c r="E14" s="33">
        <v>7.3258753903439569E-2</v>
      </c>
      <c r="F14" s="33">
        <v>6.0697831351305425</v>
      </c>
      <c r="G14" s="33">
        <v>1.3628671825114183</v>
      </c>
      <c r="H14" s="33">
        <v>1299.864</v>
      </c>
      <c r="I14" s="33">
        <v>1131.5973374083537</v>
      </c>
      <c r="J14" s="33">
        <v>23.169338855681097</v>
      </c>
      <c r="K14" s="33">
        <v>0.20400055353517751</v>
      </c>
      <c r="L14" s="33">
        <v>5.2392392763458842E-4</v>
      </c>
      <c r="M14" s="33">
        <v>0.79368859068334152</v>
      </c>
      <c r="N14" s="33">
        <v>8.3973216911987694E-3</v>
      </c>
      <c r="O14" s="33">
        <v>1.9223819024445892</v>
      </c>
      <c r="P14" s="33">
        <v>3.2640088565628558</v>
      </c>
      <c r="Q14" s="33">
        <v>2.1725017685361741E-4</v>
      </c>
      <c r="R14" s="33">
        <v>7.6212912337094389E-5</v>
      </c>
      <c r="S14" s="33">
        <v>7.8832222372017346E-5</v>
      </c>
      <c r="T14" s="33">
        <v>1.9644765847324022</v>
      </c>
      <c r="U14" s="33">
        <v>1.4733957353188321</v>
      </c>
      <c r="V14" s="33">
        <v>0.38935146827955086</v>
      </c>
      <c r="W14" s="33">
        <v>3.2084074138740218E-4</v>
      </c>
      <c r="X14" s="33">
        <v>1.6825009873663787E-4</v>
      </c>
      <c r="Y14" s="33">
        <v>1.336075154235032E-2</v>
      </c>
      <c r="Z14" s="33">
        <v>5.8717292517735803E-5</v>
      </c>
      <c r="AA14" s="33">
        <v>7.2666249473652821E-5</v>
      </c>
      <c r="AB14" s="33">
        <v>9.4311209618684923E-3</v>
      </c>
      <c r="AC14" s="33">
        <v>0.30707116967888398</v>
      </c>
    </row>
    <row r="15" spans="1:29">
      <c r="A15" s="34" t="s">
        <v>2986</v>
      </c>
      <c r="B15" s="33" t="s">
        <v>2989</v>
      </c>
      <c r="C15" s="33">
        <v>0</v>
      </c>
      <c r="D15" s="33">
        <v>0</v>
      </c>
      <c r="E15" s="33">
        <v>0.33883309701984898</v>
      </c>
      <c r="F15" s="33">
        <v>3.5482968223272602</v>
      </c>
      <c r="G15" s="33">
        <v>1.94800520360662</v>
      </c>
      <c r="H15" s="33">
        <v>680.64206693396</v>
      </c>
      <c r="I15" s="33">
        <v>1299.86410327724</v>
      </c>
      <c r="J15" s="33">
        <v>32.146882436707799</v>
      </c>
      <c r="K15" s="33">
        <v>1.5937303432868299</v>
      </c>
      <c r="L15" s="33">
        <v>1.8158557299120699</v>
      </c>
      <c r="M15" s="33">
        <v>0.48390574711172102</v>
      </c>
      <c r="N15" s="33">
        <v>0</v>
      </c>
      <c r="O15" s="33">
        <v>2.9759894977786101</v>
      </c>
      <c r="P15" s="33">
        <v>2.0227397866952899</v>
      </c>
      <c r="Q15" s="33">
        <v>3.8493605828229498</v>
      </c>
      <c r="R15" s="33">
        <v>0</v>
      </c>
      <c r="S15" s="33">
        <v>0</v>
      </c>
      <c r="T15" s="33">
        <v>0.78379713483018898</v>
      </c>
      <c r="U15" s="33">
        <v>3.19255397916942</v>
      </c>
      <c r="V15" s="33">
        <v>1.31817637311257</v>
      </c>
      <c r="W15" s="33">
        <v>0</v>
      </c>
      <c r="X15" s="33">
        <v>0</v>
      </c>
      <c r="Y15" s="33">
        <v>0</v>
      </c>
      <c r="Z15" s="33">
        <v>0</v>
      </c>
      <c r="AA15" s="33">
        <v>0</v>
      </c>
      <c r="AB15" s="33">
        <v>0</v>
      </c>
      <c r="AC15" s="33">
        <v>0</v>
      </c>
    </row>
    <row r="17" spans="1:29">
      <c r="A17" s="33"/>
      <c r="B17" s="33" t="s">
        <v>3001</v>
      </c>
      <c r="C17" s="33" t="s">
        <v>2982</v>
      </c>
      <c r="D17" s="33" t="s">
        <v>2982</v>
      </c>
      <c r="E17" s="33" t="s">
        <v>2</v>
      </c>
      <c r="F17" s="33" t="s">
        <v>2</v>
      </c>
      <c r="G17" s="33" t="s">
        <v>1</v>
      </c>
      <c r="H17" s="33" t="s">
        <v>5</v>
      </c>
      <c r="I17" s="33" t="s">
        <v>5</v>
      </c>
      <c r="J17" s="33" t="s">
        <v>9</v>
      </c>
      <c r="K17" s="33" t="s">
        <v>9</v>
      </c>
      <c r="L17" s="33" t="s">
        <v>4</v>
      </c>
      <c r="M17" s="33" t="s">
        <v>4</v>
      </c>
      <c r="N17" s="33" t="s">
        <v>0</v>
      </c>
      <c r="O17" s="33" t="s">
        <v>13</v>
      </c>
      <c r="P17" s="33" t="s">
        <v>13</v>
      </c>
      <c r="Q17" s="33" t="s">
        <v>6</v>
      </c>
      <c r="R17" s="33" t="s">
        <v>6</v>
      </c>
      <c r="S17" s="33" t="s">
        <v>6</v>
      </c>
      <c r="T17" s="33" t="s">
        <v>8</v>
      </c>
      <c r="U17" s="33" t="s">
        <v>8</v>
      </c>
      <c r="V17" s="33" t="s">
        <v>8</v>
      </c>
      <c r="W17" s="33" t="s">
        <v>7</v>
      </c>
      <c r="X17" s="33" t="s">
        <v>7</v>
      </c>
      <c r="Y17" s="33" t="s">
        <v>12</v>
      </c>
      <c r="Z17" s="33" t="s">
        <v>12</v>
      </c>
      <c r="AA17" s="33" t="s">
        <v>2983</v>
      </c>
      <c r="AB17" s="33" t="s">
        <v>11</v>
      </c>
      <c r="AC17" s="33" t="s">
        <v>11</v>
      </c>
    </row>
    <row r="18" spans="1:29">
      <c r="A18" s="33" t="s">
        <v>2984</v>
      </c>
      <c r="B18" s="33" t="s">
        <v>2990</v>
      </c>
      <c r="C18" s="33">
        <v>3.360735322436194E-4</v>
      </c>
      <c r="D18" s="33">
        <v>2.5892368228805634E-4</v>
      </c>
      <c r="E18" s="33">
        <v>1.9622745735294061E-4</v>
      </c>
      <c r="F18" s="33">
        <v>3.1983205665800325</v>
      </c>
      <c r="G18" s="33">
        <v>0.3304066312261536</v>
      </c>
      <c r="H18" s="33">
        <v>219.7645</v>
      </c>
      <c r="I18" s="33">
        <v>149.58425807772429</v>
      </c>
      <c r="J18" s="33">
        <v>1.9790588957896833</v>
      </c>
      <c r="K18" s="33">
        <v>0.12135576470615457</v>
      </c>
      <c r="L18" s="33">
        <v>1.756981294035932E-3</v>
      </c>
      <c r="M18" s="33">
        <v>0.16577685997782177</v>
      </c>
      <c r="N18" s="33">
        <v>6.0524821794396178E-4</v>
      </c>
      <c r="O18" s="33">
        <v>2.3596363628410448</v>
      </c>
      <c r="P18" s="33">
        <v>1.0514021184598503</v>
      </c>
      <c r="Q18" s="33">
        <v>6.0420031090892723E-4</v>
      </c>
      <c r="R18" s="33">
        <v>9.7130254156931176E-2</v>
      </c>
      <c r="S18" s="33">
        <v>1.0004151645641125E-3</v>
      </c>
      <c r="T18" s="33">
        <v>1.6469703089957515</v>
      </c>
      <c r="U18" s="33">
        <v>0.19680169438755221</v>
      </c>
      <c r="V18" s="33">
        <v>1.0459504780915883</v>
      </c>
      <c r="W18" s="33">
        <v>4.071608454462204E-3</v>
      </c>
      <c r="X18" s="33">
        <v>2.1351668791122352E-3</v>
      </c>
      <c r="Y18" s="33">
        <v>2.9075712531045985</v>
      </c>
      <c r="Z18" s="33">
        <v>7.4315891041177709E-2</v>
      </c>
      <c r="AA18" s="33">
        <v>9.2216628858158276E-4</v>
      </c>
      <c r="AB18" s="33">
        <v>1.1952517739614623</v>
      </c>
      <c r="AC18" s="33">
        <v>2.3657777483860896</v>
      </c>
    </row>
    <row r="19" spans="1:29">
      <c r="A19" s="34" t="s">
        <v>2986</v>
      </c>
      <c r="B19" s="33" t="s">
        <v>2990</v>
      </c>
      <c r="C19" s="33">
        <v>0</v>
      </c>
      <c r="D19" s="33">
        <v>0</v>
      </c>
      <c r="E19" s="33">
        <v>0</v>
      </c>
      <c r="F19" s="33">
        <v>3.5482968223272602</v>
      </c>
      <c r="G19" s="33">
        <v>1.4610039027049599</v>
      </c>
      <c r="H19" s="33">
        <v>219.76450500635201</v>
      </c>
      <c r="I19" s="33">
        <v>194.58615084832601</v>
      </c>
      <c r="J19" s="33">
        <v>6.0654495163599602</v>
      </c>
      <c r="K19" s="33">
        <v>0</v>
      </c>
      <c r="L19" s="33">
        <v>0</v>
      </c>
      <c r="M19" s="33">
        <v>0.48390574711172102</v>
      </c>
      <c r="N19" s="33">
        <v>0</v>
      </c>
      <c r="O19" s="33">
        <v>1.7005654273020601</v>
      </c>
      <c r="P19" s="33">
        <v>0.80909591467811504</v>
      </c>
      <c r="Q19" s="33">
        <v>0</v>
      </c>
      <c r="R19" s="33">
        <v>0</v>
      </c>
      <c r="S19" s="33">
        <v>0</v>
      </c>
      <c r="T19" s="33">
        <v>1.1756957022452801</v>
      </c>
      <c r="U19" s="33">
        <v>0</v>
      </c>
      <c r="V19" s="33">
        <v>0</v>
      </c>
      <c r="W19" s="33">
        <v>0</v>
      </c>
      <c r="X19" s="33">
        <v>0</v>
      </c>
      <c r="Y19" s="33">
        <v>0</v>
      </c>
      <c r="Z19" s="33">
        <v>0</v>
      </c>
      <c r="AA19" s="33">
        <v>0</v>
      </c>
      <c r="AB19" s="33">
        <v>0</v>
      </c>
      <c r="AC19" s="33">
        <v>2.7517811551489202</v>
      </c>
    </row>
    <row r="21" spans="1:29">
      <c r="A21" s="33"/>
      <c r="B21" s="33" t="s">
        <v>3001</v>
      </c>
      <c r="C21" s="33" t="s">
        <v>2982</v>
      </c>
      <c r="D21" s="33" t="s">
        <v>2982</v>
      </c>
      <c r="E21" s="33" t="s">
        <v>2</v>
      </c>
      <c r="F21" s="33" t="s">
        <v>2</v>
      </c>
      <c r="G21" s="33" t="s">
        <v>1</v>
      </c>
      <c r="H21" s="33" t="s">
        <v>5</v>
      </c>
      <c r="I21" s="33" t="s">
        <v>5</v>
      </c>
      <c r="J21" s="33" t="s">
        <v>9</v>
      </c>
      <c r="K21" s="33" t="s">
        <v>9</v>
      </c>
      <c r="L21" s="33" t="s">
        <v>4</v>
      </c>
      <c r="M21" s="33" t="s">
        <v>4</v>
      </c>
      <c r="N21" s="33" t="s">
        <v>0</v>
      </c>
      <c r="O21" s="33" t="s">
        <v>13</v>
      </c>
      <c r="P21" s="33" t="s">
        <v>13</v>
      </c>
      <c r="Q21" s="33" t="s">
        <v>6</v>
      </c>
      <c r="R21" s="33" t="s">
        <v>6</v>
      </c>
      <c r="S21" s="33" t="s">
        <v>6</v>
      </c>
      <c r="T21" s="33" t="s">
        <v>8</v>
      </c>
      <c r="U21" s="33" t="s">
        <v>8</v>
      </c>
      <c r="V21" s="33" t="s">
        <v>8</v>
      </c>
      <c r="W21" s="33" t="s">
        <v>7</v>
      </c>
      <c r="X21" s="33" t="s">
        <v>7</v>
      </c>
      <c r="Y21" s="33" t="s">
        <v>12</v>
      </c>
      <c r="Z21" s="33" t="s">
        <v>12</v>
      </c>
      <c r="AA21" s="33" t="s">
        <v>2983</v>
      </c>
      <c r="AB21" s="33" t="s">
        <v>11</v>
      </c>
      <c r="AC21" s="33" t="s">
        <v>11</v>
      </c>
    </row>
    <row r="22" spans="1:29">
      <c r="A22" s="33" t="s">
        <v>2984</v>
      </c>
      <c r="B22" s="33" t="s">
        <v>2991</v>
      </c>
      <c r="C22" s="33">
        <v>0.12300650931897875</v>
      </c>
      <c r="D22" s="33">
        <v>1.125492597420841</v>
      </c>
      <c r="E22" s="33">
        <v>2.2444171667194571E-3</v>
      </c>
      <c r="F22" s="33">
        <v>2.9547919820225355</v>
      </c>
      <c r="G22" s="33">
        <v>0.15368588429843213</v>
      </c>
      <c r="H22" s="33">
        <v>39802.089999999997</v>
      </c>
      <c r="I22" s="33">
        <v>30479.604620285219</v>
      </c>
      <c r="J22" s="33">
        <v>29543.570382649388</v>
      </c>
      <c r="K22" s="33">
        <v>31.846359766674265</v>
      </c>
      <c r="L22" s="33">
        <v>2.009606112791084E-2</v>
      </c>
      <c r="M22" s="33">
        <v>2.3981348038086409E-2</v>
      </c>
      <c r="N22" s="33">
        <v>6.9227289024923529E-3</v>
      </c>
      <c r="O22" s="33">
        <v>4.1127142934738545E-3</v>
      </c>
      <c r="P22" s="33">
        <v>4.0385596619265185E-3</v>
      </c>
      <c r="Q22" s="33">
        <v>6.910743115333475E-3</v>
      </c>
      <c r="R22" s="33">
        <v>2.2453070624127869E-2</v>
      </c>
      <c r="S22" s="33">
        <v>1.1442583007920306E-2</v>
      </c>
      <c r="T22" s="33">
        <v>2.3316332052440579E-3</v>
      </c>
      <c r="U22" s="33">
        <v>3.9077572575182433E-3</v>
      </c>
      <c r="V22" s="33">
        <v>7.1420629635647048E-3</v>
      </c>
      <c r="W22" s="33">
        <v>2479.0240768561548</v>
      </c>
      <c r="X22" s="33">
        <v>2.4421685231699741E-2</v>
      </c>
      <c r="Y22" s="33">
        <v>1.8782807973736354E-2</v>
      </c>
      <c r="Z22" s="33">
        <v>8.5228790134048368E-3</v>
      </c>
      <c r="AA22" s="33">
        <v>1.0547585320538492E-2</v>
      </c>
      <c r="AB22" s="33">
        <v>7.993574903511054E-3</v>
      </c>
      <c r="AC22" s="33">
        <v>1.241352422513153E-2</v>
      </c>
    </row>
    <row r="23" spans="1:29">
      <c r="A23" s="34" t="s">
        <v>2986</v>
      </c>
      <c r="B23" s="33" t="s">
        <v>2991</v>
      </c>
      <c r="C23" s="33">
        <v>40.088281575559499</v>
      </c>
      <c r="D23" s="33">
        <v>33.631230293287999</v>
      </c>
      <c r="E23" s="33">
        <v>9.8261598135756199</v>
      </c>
      <c r="F23" s="33">
        <v>100.53507663260601</v>
      </c>
      <c r="G23" s="33">
        <v>32.629087160410897</v>
      </c>
      <c r="H23" s="33">
        <v>36356.583911079499</v>
      </c>
      <c r="I23" s="33">
        <v>21857.676323324798</v>
      </c>
      <c r="J23" s="33">
        <v>39802.086271305699</v>
      </c>
      <c r="K23" s="33">
        <v>36.655797895597097</v>
      </c>
      <c r="L23" s="33">
        <v>25.421980218769001</v>
      </c>
      <c r="M23" s="33">
        <v>18.388418390245398</v>
      </c>
      <c r="N23" s="33">
        <v>10.381009814953</v>
      </c>
      <c r="O23" s="33">
        <v>9.3531098501613599</v>
      </c>
      <c r="P23" s="33">
        <v>10.922794848154499</v>
      </c>
      <c r="Q23" s="33">
        <v>196.31738972397</v>
      </c>
      <c r="R23" s="33">
        <v>37.663357068474198</v>
      </c>
      <c r="S23" s="33">
        <v>127.848165292782</v>
      </c>
      <c r="T23" s="33">
        <v>39.973653876339696</v>
      </c>
      <c r="U23" s="33">
        <v>14.366492906262399</v>
      </c>
      <c r="V23" s="33">
        <v>27.022615648807701</v>
      </c>
      <c r="W23" s="33">
        <v>1131.1177703264</v>
      </c>
      <c r="X23" s="33">
        <v>405.66774805239902</v>
      </c>
      <c r="Y23" s="33">
        <v>2.17034718888091</v>
      </c>
      <c r="Z23" s="33">
        <v>14.251772179616999</v>
      </c>
      <c r="AA23" s="33">
        <v>0</v>
      </c>
      <c r="AB23" s="33">
        <v>12.244887707219799</v>
      </c>
      <c r="AC23" s="33">
        <v>15.1347963533191</v>
      </c>
    </row>
    <row r="25" spans="1:29">
      <c r="A25" s="33"/>
      <c r="B25" s="33" t="s">
        <v>3001</v>
      </c>
      <c r="C25" s="33" t="s">
        <v>2982</v>
      </c>
      <c r="D25" s="33" t="s">
        <v>2982</v>
      </c>
      <c r="E25" s="33" t="s">
        <v>2</v>
      </c>
      <c r="F25" s="33" t="s">
        <v>2</v>
      </c>
      <c r="G25" s="33" t="s">
        <v>1</v>
      </c>
      <c r="H25" s="33" t="s">
        <v>5</v>
      </c>
      <c r="I25" s="33" t="s">
        <v>5</v>
      </c>
      <c r="J25" s="33" t="s">
        <v>9</v>
      </c>
      <c r="K25" s="33" t="s">
        <v>9</v>
      </c>
      <c r="L25" s="33" t="s">
        <v>4</v>
      </c>
      <c r="M25" s="33" t="s">
        <v>4</v>
      </c>
      <c r="N25" s="33" t="s">
        <v>0</v>
      </c>
      <c r="O25" s="33" t="s">
        <v>13</v>
      </c>
      <c r="P25" s="33" t="s">
        <v>13</v>
      </c>
      <c r="Q25" s="33" t="s">
        <v>6</v>
      </c>
      <c r="R25" s="33" t="s">
        <v>6</v>
      </c>
      <c r="S25" s="33" t="s">
        <v>6</v>
      </c>
      <c r="T25" s="33" t="s">
        <v>8</v>
      </c>
      <c r="U25" s="33" t="s">
        <v>8</v>
      </c>
      <c r="V25" s="33" t="s">
        <v>8</v>
      </c>
      <c r="W25" s="33" t="s">
        <v>7</v>
      </c>
      <c r="X25" s="33" t="s">
        <v>7</v>
      </c>
      <c r="Y25" s="33" t="s">
        <v>12</v>
      </c>
      <c r="Z25" s="33" t="s">
        <v>12</v>
      </c>
      <c r="AA25" s="33" t="s">
        <v>2983</v>
      </c>
      <c r="AB25" s="33" t="s">
        <v>11</v>
      </c>
      <c r="AC25" s="33" t="s">
        <v>11</v>
      </c>
    </row>
    <row r="26" spans="1:29">
      <c r="A26" s="33" t="s">
        <v>2984</v>
      </c>
      <c r="B26" s="33" t="s">
        <v>2992</v>
      </c>
      <c r="C26" s="33">
        <v>99.275496914396285</v>
      </c>
      <c r="D26" s="33">
        <v>63.211527463723414</v>
      </c>
      <c r="E26" s="33">
        <v>12.35579360491862</v>
      </c>
      <c r="F26" s="33">
        <v>32.438063083668297</v>
      </c>
      <c r="G26" s="33">
        <v>159.74376058075293</v>
      </c>
      <c r="H26" s="33">
        <v>232.66586779701336</v>
      </c>
      <c r="I26" s="33">
        <v>194.9710038902511</v>
      </c>
      <c r="J26" s="33">
        <v>37.45576211871677</v>
      </c>
      <c r="K26" s="33">
        <v>109.86711143286418</v>
      </c>
      <c r="L26" s="33">
        <v>7938.3077162606542</v>
      </c>
      <c r="M26" s="33">
        <v>18111.466816216936</v>
      </c>
      <c r="N26" s="33">
        <v>39296.57</v>
      </c>
      <c r="O26" s="33">
        <v>99.103614555160931</v>
      </c>
      <c r="P26" s="33">
        <v>56.477948179445441</v>
      </c>
      <c r="Q26" s="33">
        <v>7.2331083947679593</v>
      </c>
      <c r="R26" s="33">
        <v>8.966940171487165</v>
      </c>
      <c r="S26" s="33">
        <v>26.669442685698108</v>
      </c>
      <c r="T26" s="33">
        <v>19.523174777486098</v>
      </c>
      <c r="U26" s="33">
        <v>24.371375486281444</v>
      </c>
      <c r="V26" s="33">
        <v>36.812294544485816</v>
      </c>
      <c r="W26" s="33">
        <v>24.119293975992704</v>
      </c>
      <c r="X26" s="33">
        <v>18.711661614469435</v>
      </c>
      <c r="Y26" s="33">
        <v>188.98340866842719</v>
      </c>
      <c r="Z26" s="33">
        <v>755.93363467371069</v>
      </c>
      <c r="AA26" s="33">
        <v>3.9166379465588785</v>
      </c>
      <c r="AB26" s="33">
        <v>41.921422646576417</v>
      </c>
      <c r="AC26" s="33">
        <v>85.901759207583069</v>
      </c>
    </row>
    <row r="27" spans="1:29">
      <c r="A27" s="34" t="s">
        <v>2986</v>
      </c>
      <c r="B27" s="33" t="s">
        <v>2992</v>
      </c>
      <c r="C27" s="33">
        <v>136.72967465949799</v>
      </c>
      <c r="D27" s="33">
        <v>176.875359320255</v>
      </c>
      <c r="E27" s="33">
        <v>22.0241513062902</v>
      </c>
      <c r="F27" s="33">
        <v>100.53507663260601</v>
      </c>
      <c r="G27" s="33">
        <v>248.370663459844</v>
      </c>
      <c r="H27" s="33">
        <v>228.55508520660601</v>
      </c>
      <c r="I27" s="33">
        <v>140.93188131294201</v>
      </c>
      <c r="J27" s="33">
        <v>64.293764873415597</v>
      </c>
      <c r="K27" s="33">
        <v>267.74669767218802</v>
      </c>
      <c r="L27" s="33">
        <v>5311.3780099927999</v>
      </c>
      <c r="M27" s="33">
        <v>38761.818155143097</v>
      </c>
      <c r="N27" s="33">
        <v>39296.571153803699</v>
      </c>
      <c r="O27" s="33">
        <v>93.956239858439105</v>
      </c>
      <c r="P27" s="33">
        <v>98.709701590730006</v>
      </c>
      <c r="Q27" s="33">
        <v>30.794884662583598</v>
      </c>
      <c r="R27" s="33">
        <v>23.7873834116679</v>
      </c>
      <c r="S27" s="33">
        <v>47.351172330659999</v>
      </c>
      <c r="T27" s="33">
        <v>56.433393707773597</v>
      </c>
      <c r="U27" s="33">
        <v>19.155323875016499</v>
      </c>
      <c r="V27" s="33">
        <v>30.318056581589101</v>
      </c>
      <c r="W27" s="33">
        <v>15.014837659199999</v>
      </c>
      <c r="X27" s="33">
        <v>42.189445797449501</v>
      </c>
      <c r="Y27" s="33">
        <v>106.347012255165</v>
      </c>
      <c r="Z27" s="33">
        <v>407.06624288031202</v>
      </c>
      <c r="AA27" s="33">
        <v>2.0418289381151302</v>
      </c>
      <c r="AB27" s="33">
        <v>35.8600282854296</v>
      </c>
      <c r="AC27" s="33">
        <v>89.432887542339898</v>
      </c>
    </row>
    <row r="29" spans="1:29">
      <c r="A29" s="33"/>
      <c r="B29" s="33" t="s">
        <v>3001</v>
      </c>
      <c r="C29" s="33" t="s">
        <v>2982</v>
      </c>
      <c r="D29" s="33" t="s">
        <v>2982</v>
      </c>
      <c r="E29" s="33" t="s">
        <v>2</v>
      </c>
      <c r="F29" s="33" t="s">
        <v>2</v>
      </c>
      <c r="G29" s="33" t="s">
        <v>1</v>
      </c>
      <c r="H29" s="33" t="s">
        <v>5</v>
      </c>
      <c r="I29" s="33" t="s">
        <v>5</v>
      </c>
      <c r="J29" s="33" t="s">
        <v>9</v>
      </c>
      <c r="K29" s="33" t="s">
        <v>9</v>
      </c>
      <c r="L29" s="33" t="s">
        <v>4</v>
      </c>
      <c r="M29" s="33" t="s">
        <v>4</v>
      </c>
      <c r="N29" s="33" t="s">
        <v>0</v>
      </c>
      <c r="O29" s="33" t="s">
        <v>13</v>
      </c>
      <c r="P29" s="33" t="s">
        <v>13</v>
      </c>
      <c r="Q29" s="33" t="s">
        <v>6</v>
      </c>
      <c r="R29" s="33" t="s">
        <v>6</v>
      </c>
      <c r="S29" s="33" t="s">
        <v>6</v>
      </c>
      <c r="T29" s="33" t="s">
        <v>8</v>
      </c>
      <c r="U29" s="33" t="s">
        <v>8</v>
      </c>
      <c r="V29" s="33" t="s">
        <v>8</v>
      </c>
      <c r="W29" s="33" t="s">
        <v>7</v>
      </c>
      <c r="X29" s="33" t="s">
        <v>7</v>
      </c>
      <c r="Y29" s="33" t="s">
        <v>12</v>
      </c>
      <c r="Z29" s="33" t="s">
        <v>12</v>
      </c>
      <c r="AA29" s="33" t="s">
        <v>2983</v>
      </c>
      <c r="AB29" s="33" t="s">
        <v>11</v>
      </c>
      <c r="AC29" s="33" t="s">
        <v>11</v>
      </c>
    </row>
    <row r="30" spans="1:29">
      <c r="A30" s="33" t="s">
        <v>2984</v>
      </c>
      <c r="B30" s="33" t="s">
        <v>2993</v>
      </c>
      <c r="C30" s="33">
        <v>756.66258910867748</v>
      </c>
      <c r="D30" s="33">
        <v>284.49437287838725</v>
      </c>
      <c r="E30" s="33">
        <v>92.556108766087135</v>
      </c>
      <c r="F30" s="33">
        <v>328.50153620952148</v>
      </c>
      <c r="G30" s="33">
        <v>1176.0684429834998</v>
      </c>
      <c r="H30" s="33">
        <v>997.55757978964562</v>
      </c>
      <c r="I30" s="33">
        <v>695.66855811572384</v>
      </c>
      <c r="J30" s="33">
        <v>449.52461513317849</v>
      </c>
      <c r="K30" s="33">
        <v>617.26933284119025</v>
      </c>
      <c r="L30" s="33">
        <v>127908.82738731855</v>
      </c>
      <c r="M30" s="33">
        <v>433224.8</v>
      </c>
      <c r="N30" s="33">
        <v>145661.11891373419</v>
      </c>
      <c r="O30" s="33">
        <v>403.38295310839709</v>
      </c>
      <c r="P30" s="33">
        <v>259.52978461610451</v>
      </c>
      <c r="Q30" s="33">
        <v>18.249136638237989</v>
      </c>
      <c r="R30" s="33">
        <v>28.735381681572107</v>
      </c>
      <c r="S30" s="33">
        <v>57.970873014352144</v>
      </c>
      <c r="T30" s="33">
        <v>640.1456161061019</v>
      </c>
      <c r="U30" s="33">
        <v>671.97153317474249</v>
      </c>
      <c r="V30" s="33">
        <v>980.42013765221043</v>
      </c>
      <c r="W30" s="33">
        <v>73.377014776129727</v>
      </c>
      <c r="X30" s="33">
        <v>71.556271281151595</v>
      </c>
      <c r="Y30" s="33">
        <v>622.64080056988621</v>
      </c>
      <c r="Z30" s="33">
        <v>2153.1846152960056</v>
      </c>
      <c r="AA30" s="33">
        <v>11.79216169555866</v>
      </c>
      <c r="AB30" s="33">
        <v>130.66747851210542</v>
      </c>
      <c r="AC30" s="33">
        <v>598.31287862926649</v>
      </c>
    </row>
    <row r="31" spans="1:29">
      <c r="A31" s="34" t="s">
        <v>2986</v>
      </c>
      <c r="B31" s="33" t="s">
        <v>2993</v>
      </c>
      <c r="C31" s="33">
        <v>880.510470320325</v>
      </c>
      <c r="D31" s="33">
        <v>994.61249589594195</v>
      </c>
      <c r="E31" s="33">
        <v>176.532043547341</v>
      </c>
      <c r="F31" s="33">
        <v>525.147929704435</v>
      </c>
      <c r="G31" s="33">
        <v>1282.7614265749601</v>
      </c>
      <c r="H31" s="33">
        <v>1416.5392094123699</v>
      </c>
      <c r="I31" s="33">
        <v>932.51120452497605</v>
      </c>
      <c r="J31" s="33">
        <v>482.80978150225297</v>
      </c>
      <c r="K31" s="33">
        <v>883.72347535254801</v>
      </c>
      <c r="L31" s="33">
        <v>54564.648828127698</v>
      </c>
      <c r="M31" s="33">
        <v>433224.84649946901</v>
      </c>
      <c r="N31" s="33">
        <v>103579.738598399</v>
      </c>
      <c r="O31" s="33">
        <v>186.21191428957599</v>
      </c>
      <c r="P31" s="33">
        <v>94.259674060000293</v>
      </c>
      <c r="Q31" s="33">
        <v>76.987211656458896</v>
      </c>
      <c r="R31" s="33">
        <v>39.645639019446499</v>
      </c>
      <c r="S31" s="33">
        <v>142.05351699197999</v>
      </c>
      <c r="T31" s="33">
        <v>1326.5766507000999</v>
      </c>
      <c r="U31" s="33">
        <v>830.86217307883999</v>
      </c>
      <c r="V31" s="33">
        <v>720.38338790601995</v>
      </c>
      <c r="W31" s="33">
        <v>230.2275107744</v>
      </c>
      <c r="X31" s="33">
        <v>129.81367937676799</v>
      </c>
      <c r="Y31" s="33">
        <v>323.38173114325599</v>
      </c>
      <c r="Z31" s="33">
        <v>945.07064266085604</v>
      </c>
      <c r="AA31" s="33">
        <v>30.627434071726899</v>
      </c>
      <c r="AB31" s="33">
        <v>167.055253719928</v>
      </c>
      <c r="AC31" s="33">
        <v>331.58962919544501</v>
      </c>
    </row>
    <row r="33" spans="1:29">
      <c r="A33" s="33"/>
      <c r="B33" s="33" t="s">
        <v>3001</v>
      </c>
      <c r="C33" s="33" t="s">
        <v>2982</v>
      </c>
      <c r="D33" s="33" t="s">
        <v>2982</v>
      </c>
      <c r="E33" s="33" t="s">
        <v>2</v>
      </c>
      <c r="F33" s="33" t="s">
        <v>2</v>
      </c>
      <c r="G33" s="33" t="s">
        <v>1</v>
      </c>
      <c r="H33" s="33" t="s">
        <v>5</v>
      </c>
      <c r="I33" s="33" t="s">
        <v>5</v>
      </c>
      <c r="J33" s="33" t="s">
        <v>9</v>
      </c>
      <c r="K33" s="33" t="s">
        <v>9</v>
      </c>
      <c r="L33" s="33" t="s">
        <v>4</v>
      </c>
      <c r="M33" s="33" t="s">
        <v>4</v>
      </c>
      <c r="N33" s="33" t="s">
        <v>0</v>
      </c>
      <c r="O33" s="33" t="s">
        <v>13</v>
      </c>
      <c r="P33" s="33" t="s">
        <v>13</v>
      </c>
      <c r="Q33" s="33" t="s">
        <v>6</v>
      </c>
      <c r="R33" s="33" t="s">
        <v>6</v>
      </c>
      <c r="S33" s="33" t="s">
        <v>6</v>
      </c>
      <c r="T33" s="33" t="s">
        <v>8</v>
      </c>
      <c r="U33" s="33" t="s">
        <v>8</v>
      </c>
      <c r="V33" s="33" t="s">
        <v>8</v>
      </c>
      <c r="W33" s="33" t="s">
        <v>7</v>
      </c>
      <c r="X33" s="33" t="s">
        <v>7</v>
      </c>
      <c r="Y33" s="33" t="s">
        <v>12</v>
      </c>
      <c r="Z33" s="33" t="s">
        <v>12</v>
      </c>
      <c r="AA33" s="33" t="s">
        <v>2983</v>
      </c>
      <c r="AB33" s="33" t="s">
        <v>11</v>
      </c>
      <c r="AC33" s="33" t="s">
        <v>11</v>
      </c>
    </row>
    <row r="34" spans="1:29">
      <c r="A34" s="33" t="s">
        <v>2984</v>
      </c>
      <c r="B34" s="34" t="s">
        <v>2994</v>
      </c>
      <c r="C34" s="33">
        <v>0.68649732286413123</v>
      </c>
      <c r="D34" s="33">
        <v>0.49007552357120976</v>
      </c>
      <c r="E34" s="33">
        <v>0.42960300783947358</v>
      </c>
      <c r="F34" s="33">
        <v>1.1595588161032711</v>
      </c>
      <c r="G34" s="33">
        <v>0.4995067224869944</v>
      </c>
      <c r="H34" s="33">
        <v>2.760504952079983E-2</v>
      </c>
      <c r="I34" s="33">
        <v>0.56490336492083781</v>
      </c>
      <c r="J34" s="33">
        <v>5.4450005293142922E-2</v>
      </c>
      <c r="K34" s="33">
        <v>0.21517404925450279</v>
      </c>
      <c r="L34" s="33">
        <v>97.923009974701841</v>
      </c>
      <c r="M34" s="33">
        <v>443.74160000000001</v>
      </c>
      <c r="N34" s="33">
        <v>178.04227118132121</v>
      </c>
      <c r="O34" s="33">
        <v>0.32869604428273941</v>
      </c>
      <c r="P34" s="33">
        <v>0.30962116501920739</v>
      </c>
      <c r="Q34" s="33">
        <v>1.7140773200040305E-2</v>
      </c>
      <c r="R34" s="33">
        <v>0.74345946948220731</v>
      </c>
      <c r="S34" s="33">
        <v>0.54755507917012169</v>
      </c>
      <c r="T34" s="33">
        <v>0.32221063083683427</v>
      </c>
      <c r="U34" s="33">
        <v>0.30377520006142933</v>
      </c>
      <c r="V34" s="33">
        <v>0.89569285285402367</v>
      </c>
      <c r="W34" s="33">
        <v>2.2753303142110055</v>
      </c>
      <c r="X34" s="33">
        <v>5.214534172684977E-4</v>
      </c>
      <c r="Y34" s="33">
        <v>2.2131112871144922</v>
      </c>
      <c r="Z34" s="33">
        <v>0.69067360695599822</v>
      </c>
      <c r="AA34" s="33">
        <v>0.52616091866530368</v>
      </c>
      <c r="AB34" s="33">
        <v>0.106105842266528</v>
      </c>
      <c r="AC34" s="33">
        <v>1.3646925828733567</v>
      </c>
    </row>
    <row r="35" spans="1:29">
      <c r="A35" s="34" t="s">
        <v>2986</v>
      </c>
      <c r="B35" s="34" t="s">
        <v>2994</v>
      </c>
      <c r="C35" s="33">
        <v>0.71586217099213401</v>
      </c>
      <c r="D35" s="33">
        <v>0.62280056098681402</v>
      </c>
      <c r="E35" s="33">
        <v>0</v>
      </c>
      <c r="F35" s="33">
        <v>0</v>
      </c>
      <c r="G35" s="33">
        <v>0.487001300901655</v>
      </c>
      <c r="H35" s="33">
        <v>1.2557971714648699</v>
      </c>
      <c r="I35" s="33">
        <v>0.357695130235894</v>
      </c>
      <c r="J35" s="33">
        <v>0</v>
      </c>
      <c r="K35" s="33">
        <v>0</v>
      </c>
      <c r="L35" s="33">
        <v>101.687920875076</v>
      </c>
      <c r="M35" s="33">
        <v>443.74157010144802</v>
      </c>
      <c r="N35" s="33">
        <v>91.946086932441204</v>
      </c>
      <c r="O35" s="33">
        <v>0</v>
      </c>
      <c r="P35" s="33">
        <v>0.40454795733905702</v>
      </c>
      <c r="Q35" s="33">
        <v>0</v>
      </c>
      <c r="R35" s="33">
        <v>0</v>
      </c>
      <c r="S35" s="33">
        <v>0</v>
      </c>
      <c r="T35" s="33">
        <v>0.39189856741509499</v>
      </c>
      <c r="U35" s="33">
        <v>0</v>
      </c>
      <c r="V35" s="33">
        <v>0</v>
      </c>
      <c r="W35" s="33">
        <v>0</v>
      </c>
      <c r="X35" s="33">
        <v>0</v>
      </c>
      <c r="Y35" s="33">
        <v>0</v>
      </c>
      <c r="Z35" s="33">
        <v>0</v>
      </c>
      <c r="AA35" s="33">
        <v>0</v>
      </c>
      <c r="AB35" s="33">
        <v>0</v>
      </c>
      <c r="AC35" s="33">
        <v>1.3758905775744601</v>
      </c>
    </row>
    <row r="37" spans="1:29">
      <c r="A37" s="33"/>
      <c r="B37" s="33" t="s">
        <v>3001</v>
      </c>
      <c r="C37" s="33" t="s">
        <v>2982</v>
      </c>
      <c r="D37" s="33" t="s">
        <v>2982</v>
      </c>
      <c r="E37" s="33" t="s">
        <v>2</v>
      </c>
      <c r="F37" s="33" t="s">
        <v>2</v>
      </c>
      <c r="G37" s="33" t="s">
        <v>1</v>
      </c>
      <c r="H37" s="33" t="s">
        <v>5</v>
      </c>
      <c r="I37" s="33" t="s">
        <v>5</v>
      </c>
      <c r="J37" s="33" t="s">
        <v>9</v>
      </c>
      <c r="K37" s="33" t="s">
        <v>9</v>
      </c>
      <c r="L37" s="33" t="s">
        <v>4</v>
      </c>
      <c r="M37" s="33" t="s">
        <v>4</v>
      </c>
      <c r="N37" s="33" t="s">
        <v>0</v>
      </c>
      <c r="O37" s="33" t="s">
        <v>13</v>
      </c>
      <c r="P37" s="33" t="s">
        <v>13</v>
      </c>
      <c r="Q37" s="33" t="s">
        <v>6</v>
      </c>
      <c r="R37" s="33" t="s">
        <v>6</v>
      </c>
      <c r="S37" s="33" t="s">
        <v>6</v>
      </c>
      <c r="T37" s="33" t="s">
        <v>8</v>
      </c>
      <c r="U37" s="33" t="s">
        <v>8</v>
      </c>
      <c r="V37" s="33" t="s">
        <v>8</v>
      </c>
      <c r="W37" s="33" t="s">
        <v>7</v>
      </c>
      <c r="X37" s="33" t="s">
        <v>7</v>
      </c>
      <c r="Y37" s="33" t="s">
        <v>12</v>
      </c>
      <c r="Z37" s="33" t="s">
        <v>12</v>
      </c>
      <c r="AA37" s="33" t="s">
        <v>2983</v>
      </c>
      <c r="AB37" s="33" t="s">
        <v>11</v>
      </c>
      <c r="AC37" s="33" t="s">
        <v>11</v>
      </c>
    </row>
    <row r="38" spans="1:29">
      <c r="A38" s="33" t="s">
        <v>2984</v>
      </c>
      <c r="B38" s="33" t="s">
        <v>2995</v>
      </c>
      <c r="C38" s="33">
        <v>5.5615584595543305E-2</v>
      </c>
      <c r="D38" s="33">
        <v>4.2848336969429329E-2</v>
      </c>
      <c r="E38" s="33">
        <v>3.2472967095991928E-2</v>
      </c>
      <c r="F38" s="33">
        <v>31.079319745960685</v>
      </c>
      <c r="G38" s="33">
        <v>6.9486812906587883E-2</v>
      </c>
      <c r="H38" s="33">
        <v>7.6700671670418247E-2</v>
      </c>
      <c r="I38" s="33">
        <v>7.6435307505512681E-2</v>
      </c>
      <c r="J38" s="33">
        <v>3.9428510529082098E-2</v>
      </c>
      <c r="K38" s="33">
        <v>4.4436315898224041E-2</v>
      </c>
      <c r="L38" s="33">
        <v>9.3042058874576217</v>
      </c>
      <c r="M38" s="33">
        <v>22.516068257406207</v>
      </c>
      <c r="N38" s="33">
        <v>0.10016032277710954</v>
      </c>
      <c r="O38" s="33">
        <v>5.9504105523483494E-2</v>
      </c>
      <c r="P38" s="33">
        <v>5.8431211880555257E-2</v>
      </c>
      <c r="Q38" s="33">
        <v>99878.256828945276</v>
      </c>
      <c r="R38" s="33">
        <v>263580.3</v>
      </c>
      <c r="S38" s="33">
        <v>187350.85314213287</v>
      </c>
      <c r="T38" s="33">
        <v>3.3734837478756705E-2</v>
      </c>
      <c r="U38" s="33">
        <v>5.653871959462476E-2</v>
      </c>
      <c r="V38" s="33">
        <v>0.10333372024253848</v>
      </c>
      <c r="W38" s="33">
        <v>0.67379565099140848</v>
      </c>
      <c r="X38" s="33">
        <v>0.35334098879523784</v>
      </c>
      <c r="Y38" s="33">
        <v>8.6961873483508576</v>
      </c>
      <c r="Z38" s="33">
        <v>0.12331182182586209</v>
      </c>
      <c r="AA38" s="33">
        <v>0.15260593981137868</v>
      </c>
      <c r="AB38" s="33">
        <v>0.11565367555999768</v>
      </c>
      <c r="AC38" s="33">
        <v>573.19532062344319</v>
      </c>
    </row>
    <row r="39" spans="1:29">
      <c r="A39" s="34" t="s">
        <v>2986</v>
      </c>
      <c r="B39" s="33" t="s">
        <v>2995</v>
      </c>
      <c r="C39" s="33">
        <v>1.43172434198427</v>
      </c>
      <c r="D39" s="33">
        <v>2.4912022439472601</v>
      </c>
      <c r="E39" s="33">
        <v>0</v>
      </c>
      <c r="F39" s="33">
        <v>2.36553121488484</v>
      </c>
      <c r="G39" s="33">
        <v>0.487001300901655</v>
      </c>
      <c r="H39" s="33">
        <v>0</v>
      </c>
      <c r="I39" s="33">
        <v>0.357695130235894</v>
      </c>
      <c r="J39" s="33">
        <v>1.21308990327199</v>
      </c>
      <c r="K39" s="33">
        <v>0.79686517164341597</v>
      </c>
      <c r="L39" s="33">
        <v>0</v>
      </c>
      <c r="M39" s="33">
        <v>1.45171724133516</v>
      </c>
      <c r="N39" s="33">
        <v>0</v>
      </c>
      <c r="O39" s="33">
        <v>0.85028271365103203</v>
      </c>
      <c r="P39" s="33">
        <v>0.40454795733905702</v>
      </c>
      <c r="Q39" s="33">
        <v>146294.94895018599</v>
      </c>
      <c r="R39" s="33">
        <v>148351.99892881801</v>
      </c>
      <c r="S39" s="33">
        <v>263580.30077861901</v>
      </c>
      <c r="T39" s="33">
        <v>0.78379713483018898</v>
      </c>
      <c r="U39" s="33">
        <v>2.3944154843770602</v>
      </c>
      <c r="V39" s="33">
        <v>10.545410984900601</v>
      </c>
      <c r="W39" s="33">
        <v>5.0049458863999998</v>
      </c>
      <c r="X39" s="33">
        <v>3.24534198441919</v>
      </c>
      <c r="Y39" s="33">
        <v>6.5110415666427297</v>
      </c>
      <c r="Z39" s="33">
        <v>1.78147152245213</v>
      </c>
      <c r="AA39" s="33">
        <v>6.12548681434538</v>
      </c>
      <c r="AB39" s="33">
        <v>0</v>
      </c>
      <c r="AC39" s="33">
        <v>66.042747723574095</v>
      </c>
    </row>
    <row r="41" spans="1:29">
      <c r="A41" s="33"/>
      <c r="B41" s="33" t="s">
        <v>3001</v>
      </c>
      <c r="C41" s="33" t="s">
        <v>2982</v>
      </c>
      <c r="D41" s="33" t="s">
        <v>2982</v>
      </c>
      <c r="E41" s="33" t="s">
        <v>2</v>
      </c>
      <c r="F41" s="33" t="s">
        <v>2</v>
      </c>
      <c r="G41" s="33" t="s">
        <v>1</v>
      </c>
      <c r="H41" s="33" t="s">
        <v>5</v>
      </c>
      <c r="I41" s="33" t="s">
        <v>5</v>
      </c>
      <c r="J41" s="33" t="s">
        <v>9</v>
      </c>
      <c r="K41" s="33" t="s">
        <v>9</v>
      </c>
      <c r="L41" s="33" t="s">
        <v>4</v>
      </c>
      <c r="M41" s="33" t="s">
        <v>4</v>
      </c>
      <c r="N41" s="33" t="s">
        <v>0</v>
      </c>
      <c r="O41" s="33" t="s">
        <v>13</v>
      </c>
      <c r="P41" s="33" t="s">
        <v>13</v>
      </c>
      <c r="Q41" s="33" t="s">
        <v>6</v>
      </c>
      <c r="R41" s="33" t="s">
        <v>6</v>
      </c>
      <c r="S41" s="33" t="s">
        <v>6</v>
      </c>
      <c r="T41" s="33" t="s">
        <v>8</v>
      </c>
      <c r="U41" s="33" t="s">
        <v>8</v>
      </c>
      <c r="V41" s="33" t="s">
        <v>8</v>
      </c>
      <c r="W41" s="33" t="s">
        <v>7</v>
      </c>
      <c r="X41" s="33" t="s">
        <v>7</v>
      </c>
      <c r="Y41" s="33" t="s">
        <v>12</v>
      </c>
      <c r="Z41" s="33" t="s">
        <v>12</v>
      </c>
      <c r="AA41" s="33" t="s">
        <v>2983</v>
      </c>
      <c r="AB41" s="33" t="s">
        <v>11</v>
      </c>
      <c r="AC41" s="33" t="s">
        <v>11</v>
      </c>
    </row>
    <row r="42" spans="1:29">
      <c r="A42" s="33" t="s">
        <v>2984</v>
      </c>
      <c r="B42" s="33" t="s">
        <v>2996</v>
      </c>
      <c r="C42" s="33">
        <v>79.896149784407257</v>
      </c>
      <c r="D42" s="33">
        <v>34.149772817979851</v>
      </c>
      <c r="E42" s="33">
        <v>290.78399940011053</v>
      </c>
      <c r="F42" s="33">
        <v>147.16635543508548</v>
      </c>
      <c r="G42" s="33">
        <v>48.378833406282801</v>
      </c>
      <c r="H42" s="33">
        <v>62.414272838518258</v>
      </c>
      <c r="I42" s="33">
        <v>143.88816029267784</v>
      </c>
      <c r="J42" s="33">
        <v>36.474191039576965</v>
      </c>
      <c r="K42" s="33">
        <v>50.258791491038039</v>
      </c>
      <c r="L42" s="33">
        <v>40.121512147531099</v>
      </c>
      <c r="M42" s="33">
        <v>82.785378421485632</v>
      </c>
      <c r="N42" s="33">
        <v>21.914351415242407</v>
      </c>
      <c r="O42" s="33">
        <v>80.312579705858155</v>
      </c>
      <c r="P42" s="33">
        <v>64.280269649466561</v>
      </c>
      <c r="Q42" s="33">
        <v>25378.234294668491</v>
      </c>
      <c r="R42" s="33">
        <v>24428.947307782128</v>
      </c>
      <c r="S42" s="33">
        <v>32178.38</v>
      </c>
      <c r="T42" s="33">
        <v>5649.0951125687516</v>
      </c>
      <c r="U42" s="33">
        <v>5418.9742481429366</v>
      </c>
      <c r="V42" s="33">
        <v>4556.7960196155773</v>
      </c>
      <c r="W42" s="33">
        <v>3358.9720505969281</v>
      </c>
      <c r="X42" s="33">
        <v>2993.3682879788244</v>
      </c>
      <c r="Y42" s="33">
        <v>53.032471363035739</v>
      </c>
      <c r="Z42" s="33">
        <v>44.904996529650511</v>
      </c>
      <c r="AA42" s="33">
        <v>74.352228361783332</v>
      </c>
      <c r="AB42" s="33">
        <v>29.574955155138106</v>
      </c>
      <c r="AC42" s="33">
        <v>163.85820161735023</v>
      </c>
    </row>
    <row r="43" spans="1:29">
      <c r="A43" s="34" t="s">
        <v>2986</v>
      </c>
      <c r="B43" s="33" t="s">
        <v>2996</v>
      </c>
      <c r="C43" s="33">
        <v>119.548982555686</v>
      </c>
      <c r="D43" s="33">
        <v>50.446845439931899</v>
      </c>
      <c r="E43" s="33">
        <v>498.423485716198</v>
      </c>
      <c r="F43" s="33">
        <v>70.9659364465453</v>
      </c>
      <c r="G43" s="33">
        <v>92.043245870412804</v>
      </c>
      <c r="H43" s="33">
        <v>71.580438773497605</v>
      </c>
      <c r="I43" s="33">
        <v>125.908685843035</v>
      </c>
      <c r="J43" s="33">
        <v>36.999242049795797</v>
      </c>
      <c r="K43" s="33">
        <v>58.968022701612803</v>
      </c>
      <c r="L43" s="33">
        <v>34.501258868329302</v>
      </c>
      <c r="M43" s="33">
        <v>30.4860620680384</v>
      </c>
      <c r="N43" s="33">
        <v>32.1316970462832</v>
      </c>
      <c r="O43" s="33">
        <v>73.549454730814304</v>
      </c>
      <c r="P43" s="33">
        <v>78.077755766438102</v>
      </c>
      <c r="Q43" s="33">
        <v>19389.229255679202</v>
      </c>
      <c r="R43" s="33">
        <v>32178.382910133801</v>
      </c>
      <c r="S43" s="33">
        <v>22288.196816041698</v>
      </c>
      <c r="T43" s="33">
        <v>5064.1132881378498</v>
      </c>
      <c r="U43" s="33">
        <v>5626.0782497912996</v>
      </c>
      <c r="V43" s="33">
        <v>3717.2573721774502</v>
      </c>
      <c r="W43" s="33">
        <v>2767.7350751792001</v>
      </c>
      <c r="X43" s="33">
        <v>2164.6431036076001</v>
      </c>
      <c r="Y43" s="33">
        <v>17.362777511047302</v>
      </c>
      <c r="Z43" s="33">
        <v>36.520166210268698</v>
      </c>
      <c r="AA43" s="33">
        <v>138.844367791829</v>
      </c>
      <c r="AB43" s="33">
        <v>47.230281156419402</v>
      </c>
      <c r="AC43" s="33">
        <v>242.156741653105</v>
      </c>
    </row>
    <row r="45" spans="1:29">
      <c r="A45" s="33"/>
      <c r="B45" s="33" t="s">
        <v>3001</v>
      </c>
      <c r="C45" s="33" t="s">
        <v>2982</v>
      </c>
      <c r="D45" s="33" t="s">
        <v>2982</v>
      </c>
      <c r="E45" s="33" t="s">
        <v>2</v>
      </c>
      <c r="F45" s="33" t="s">
        <v>2</v>
      </c>
      <c r="G45" s="33" t="s">
        <v>1</v>
      </c>
      <c r="H45" s="33" t="s">
        <v>5</v>
      </c>
      <c r="I45" s="33" t="s">
        <v>5</v>
      </c>
      <c r="J45" s="33" t="s">
        <v>9</v>
      </c>
      <c r="K45" s="33" t="s">
        <v>9</v>
      </c>
      <c r="L45" s="33" t="s">
        <v>4</v>
      </c>
      <c r="M45" s="33" t="s">
        <v>4</v>
      </c>
      <c r="N45" s="33" t="s">
        <v>0</v>
      </c>
      <c r="O45" s="33" t="s">
        <v>13</v>
      </c>
      <c r="P45" s="33" t="s">
        <v>13</v>
      </c>
      <c r="Q45" s="33" t="s">
        <v>6</v>
      </c>
      <c r="R45" s="33" t="s">
        <v>6</v>
      </c>
      <c r="S45" s="33" t="s">
        <v>6</v>
      </c>
      <c r="T45" s="33" t="s">
        <v>8</v>
      </c>
      <c r="U45" s="33" t="s">
        <v>8</v>
      </c>
      <c r="V45" s="33" t="s">
        <v>8</v>
      </c>
      <c r="W45" s="33" t="s">
        <v>7</v>
      </c>
      <c r="X45" s="33" t="s">
        <v>7</v>
      </c>
      <c r="Y45" s="33" t="s">
        <v>12</v>
      </c>
      <c r="Z45" s="33" t="s">
        <v>12</v>
      </c>
      <c r="AA45" s="33" t="s">
        <v>2983</v>
      </c>
      <c r="AB45" s="33" t="s">
        <v>11</v>
      </c>
      <c r="AC45" s="33" t="s">
        <v>11</v>
      </c>
    </row>
    <row r="46" spans="1:29">
      <c r="A46" s="33" t="s">
        <v>2984</v>
      </c>
      <c r="B46" s="34" t="s">
        <v>2997</v>
      </c>
      <c r="C46" s="33">
        <v>3.0179333348935594E-4</v>
      </c>
      <c r="D46" s="33">
        <v>9.2880957359788244E-3</v>
      </c>
      <c r="E46" s="33">
        <v>1.7621184888120183E-4</v>
      </c>
      <c r="F46" s="33">
        <v>1.288734206858878E-2</v>
      </c>
      <c r="G46" s="33">
        <v>7.4791941925065131E-3</v>
      </c>
      <c r="H46" s="33">
        <v>1.7332199500441119E-2</v>
      </c>
      <c r="I46" s="33">
        <v>2.0540264332490083E-2</v>
      </c>
      <c r="J46" s="33">
        <v>2.139555254813484E-4</v>
      </c>
      <c r="K46" s="33">
        <v>2.4112996384804229E-4</v>
      </c>
      <c r="L46" s="33">
        <v>1.5777655504902179E-3</v>
      </c>
      <c r="M46" s="33">
        <v>6.0249728816771222E-2</v>
      </c>
      <c r="N46" s="33">
        <v>5.435116418194769E-4</v>
      </c>
      <c r="O46" s="33">
        <v>3.228940681435095E-4</v>
      </c>
      <c r="P46" s="33">
        <v>3.1707210023049405E-4</v>
      </c>
      <c r="Q46" s="33">
        <v>4.1184416763812539</v>
      </c>
      <c r="R46" s="33">
        <v>5.8801320664421466</v>
      </c>
      <c r="S46" s="33">
        <v>1.7649148219289208</v>
      </c>
      <c r="T46" s="33">
        <v>21.54974</v>
      </c>
      <c r="U46" s="33">
        <v>16.502338316152457</v>
      </c>
      <c r="V46" s="33">
        <v>15.028181688248962</v>
      </c>
      <c r="W46" s="33">
        <v>3.6562959300372581E-3</v>
      </c>
      <c r="X46" s="33">
        <v>1.9173754199013691E-3</v>
      </c>
      <c r="Y46" s="33">
        <v>1.4746604906209792E-3</v>
      </c>
      <c r="Z46" s="33">
        <v>2.8747863635342315E-2</v>
      </c>
      <c r="AA46" s="33">
        <v>8.2810341059765804E-4</v>
      </c>
      <c r="AB46" s="33">
        <v>3.4966048039091889E-2</v>
      </c>
      <c r="AC46" s="33">
        <v>3.118721545747908E-2</v>
      </c>
    </row>
    <row r="47" spans="1:29">
      <c r="A47" s="34" t="s">
        <v>2986</v>
      </c>
      <c r="B47" s="34" t="s">
        <v>2997</v>
      </c>
      <c r="C47" s="33">
        <v>0</v>
      </c>
      <c r="D47" s="33">
        <v>0</v>
      </c>
      <c r="E47" s="33">
        <v>0</v>
      </c>
      <c r="F47" s="33">
        <v>0</v>
      </c>
      <c r="G47" s="33">
        <v>0</v>
      </c>
      <c r="H47" s="33">
        <v>0</v>
      </c>
      <c r="I47" s="33">
        <v>0</v>
      </c>
      <c r="J47" s="33">
        <v>0</v>
      </c>
      <c r="K47" s="33">
        <v>0</v>
      </c>
      <c r="L47" s="33">
        <v>0</v>
      </c>
      <c r="M47" s="33">
        <v>0</v>
      </c>
      <c r="N47" s="33">
        <v>0</v>
      </c>
      <c r="O47" s="33">
        <v>0</v>
      </c>
      <c r="P47" s="33">
        <v>0</v>
      </c>
      <c r="Q47" s="33">
        <v>3.8493605828229498</v>
      </c>
      <c r="R47" s="33">
        <v>3.9645639019446501</v>
      </c>
      <c r="S47" s="33">
        <v>0</v>
      </c>
      <c r="T47" s="33">
        <v>13.324551292113201</v>
      </c>
      <c r="U47" s="33">
        <v>21.549739359393602</v>
      </c>
      <c r="V47" s="33">
        <v>7.9090582386754296</v>
      </c>
      <c r="W47" s="33">
        <v>0</v>
      </c>
      <c r="X47" s="33">
        <v>0</v>
      </c>
      <c r="Y47" s="33">
        <v>0</v>
      </c>
      <c r="Z47" s="33">
        <v>0</v>
      </c>
      <c r="AA47" s="33">
        <v>0</v>
      </c>
      <c r="AB47" s="33">
        <v>0</v>
      </c>
      <c r="AC47" s="33">
        <v>0</v>
      </c>
    </row>
    <row r="49" spans="1:29">
      <c r="A49" s="33"/>
      <c r="B49" s="33" t="s">
        <v>3001</v>
      </c>
      <c r="C49" s="33" t="s">
        <v>2982</v>
      </c>
      <c r="D49" s="33" t="s">
        <v>2982</v>
      </c>
      <c r="E49" s="33" t="s">
        <v>2</v>
      </c>
      <c r="F49" s="33" t="s">
        <v>2</v>
      </c>
      <c r="G49" s="33" t="s">
        <v>1</v>
      </c>
      <c r="H49" s="33" t="s">
        <v>5</v>
      </c>
      <c r="I49" s="33" t="s">
        <v>5</v>
      </c>
      <c r="J49" s="33" t="s">
        <v>9</v>
      </c>
      <c r="K49" s="33" t="s">
        <v>9</v>
      </c>
      <c r="L49" s="33" t="s">
        <v>4</v>
      </c>
      <c r="M49" s="33" t="s">
        <v>4</v>
      </c>
      <c r="N49" s="33" t="s">
        <v>0</v>
      </c>
      <c r="O49" s="33" t="s">
        <v>13</v>
      </c>
      <c r="P49" s="33" t="s">
        <v>13</v>
      </c>
      <c r="Q49" s="33" t="s">
        <v>6</v>
      </c>
      <c r="R49" s="33" t="s">
        <v>6</v>
      </c>
      <c r="S49" s="33" t="s">
        <v>6</v>
      </c>
      <c r="T49" s="33" t="s">
        <v>8</v>
      </c>
      <c r="U49" s="33" t="s">
        <v>8</v>
      </c>
      <c r="V49" s="33" t="s">
        <v>8</v>
      </c>
      <c r="W49" s="33" t="s">
        <v>7</v>
      </c>
      <c r="X49" s="33" t="s">
        <v>7</v>
      </c>
      <c r="Y49" s="33" t="s">
        <v>12</v>
      </c>
      <c r="Z49" s="33" t="s">
        <v>12</v>
      </c>
      <c r="AA49" s="33" t="s">
        <v>2983</v>
      </c>
      <c r="AB49" s="33" t="s">
        <v>11</v>
      </c>
      <c r="AC49" s="33" t="s">
        <v>11</v>
      </c>
    </row>
    <row r="50" spans="1:29">
      <c r="A50" s="33" t="s">
        <v>2984</v>
      </c>
      <c r="B50" s="33" t="s">
        <v>2998</v>
      </c>
      <c r="C50" s="33">
        <v>36.573446188500931</v>
      </c>
      <c r="D50" s="33">
        <v>99.48965859582151</v>
      </c>
      <c r="E50" s="33">
        <v>16.638744456451544</v>
      </c>
      <c r="F50" s="33">
        <v>87.972131823843753</v>
      </c>
      <c r="G50" s="33">
        <v>50.702137626067334</v>
      </c>
      <c r="H50" s="33">
        <v>25.749538457301956</v>
      </c>
      <c r="I50" s="33">
        <v>28.670092777770964</v>
      </c>
      <c r="J50" s="33">
        <v>15.960950547696134</v>
      </c>
      <c r="K50" s="33">
        <v>17.7404987942265</v>
      </c>
      <c r="L50" s="33">
        <v>23.900595645927229</v>
      </c>
      <c r="M50" s="33">
        <v>42.931797361632292</v>
      </c>
      <c r="N50" s="33">
        <v>22.031177017690457</v>
      </c>
      <c r="O50" s="33">
        <v>36.510124115969198</v>
      </c>
      <c r="P50" s="33">
        <v>41.757825105093275</v>
      </c>
      <c r="Q50" s="33">
        <v>49.145065697787238</v>
      </c>
      <c r="R50" s="33">
        <v>32.171798143013802</v>
      </c>
      <c r="S50" s="33">
        <v>40.969394565268182</v>
      </c>
      <c r="T50" s="33">
        <v>2980.7809999999999</v>
      </c>
      <c r="U50" s="33">
        <v>1189.7763311912843</v>
      </c>
      <c r="V50" s="33">
        <v>953.09397998643158</v>
      </c>
      <c r="W50" s="33">
        <v>24.276266664576287</v>
      </c>
      <c r="X50" s="33">
        <v>39.402756864235286</v>
      </c>
      <c r="Y50" s="33">
        <v>100.52946943862217</v>
      </c>
      <c r="Z50" s="33">
        <v>71.08506954913571</v>
      </c>
      <c r="AA50" s="33">
        <v>143.90517542887665</v>
      </c>
      <c r="AB50" s="33">
        <v>39.642462251550093</v>
      </c>
      <c r="AC50" s="33">
        <v>180.26489579372034</v>
      </c>
    </row>
    <row r="51" spans="1:29">
      <c r="A51" s="34" t="s">
        <v>2986</v>
      </c>
      <c r="B51" s="33" t="s">
        <v>2998</v>
      </c>
      <c r="C51" s="33">
        <v>55.1213871663943</v>
      </c>
      <c r="D51" s="33">
        <v>119.577707709468</v>
      </c>
      <c r="E51" s="33">
        <v>38.626973060262799</v>
      </c>
      <c r="F51" s="33">
        <v>115.91102952935699</v>
      </c>
      <c r="G51" s="33">
        <v>51.622137895575399</v>
      </c>
      <c r="H51" s="33">
        <v>1.2557971714648699</v>
      </c>
      <c r="I51" s="33">
        <v>59.735086749394299</v>
      </c>
      <c r="J51" s="33">
        <v>16.376713694171901</v>
      </c>
      <c r="K51" s="33">
        <v>35.062067552310303</v>
      </c>
      <c r="L51" s="33">
        <v>63.554950546922399</v>
      </c>
      <c r="M51" s="33">
        <v>34.357308044932203</v>
      </c>
      <c r="N51" s="33">
        <v>16.807349224209698</v>
      </c>
      <c r="O51" s="33">
        <v>37.837580757470903</v>
      </c>
      <c r="P51" s="33">
        <v>52.995782411416499</v>
      </c>
      <c r="Q51" s="33">
        <v>80.836572239281907</v>
      </c>
      <c r="R51" s="33">
        <v>33.698793166529498</v>
      </c>
      <c r="S51" s="33">
        <v>80.496992962121993</v>
      </c>
      <c r="T51" s="33">
        <v>2980.7805037592102</v>
      </c>
      <c r="U51" s="33">
        <v>1637.7801913139101</v>
      </c>
      <c r="V51" s="33">
        <v>1216.01770419635</v>
      </c>
      <c r="W51" s="33">
        <v>55.054404750400003</v>
      </c>
      <c r="X51" s="33">
        <v>29.2080778597727</v>
      </c>
      <c r="Y51" s="33">
        <v>121.539442577331</v>
      </c>
      <c r="Z51" s="33">
        <v>40.973845016398997</v>
      </c>
      <c r="AA51" s="33">
        <v>165.38814398732501</v>
      </c>
      <c r="AB51" s="33">
        <v>56.851264354949301</v>
      </c>
      <c r="AC51" s="33">
        <v>239.40496049795601</v>
      </c>
    </row>
    <row r="52" spans="1:29">
      <c r="B52" s="33"/>
      <c r="C52" s="33"/>
      <c r="D52" s="33"/>
      <c r="E52" s="33"/>
      <c r="F52" s="33"/>
      <c r="G52" s="33"/>
      <c r="H52" s="33"/>
      <c r="I52" s="33"/>
      <c r="J52" s="33"/>
      <c r="K52" s="33"/>
      <c r="L52" s="33"/>
      <c r="M52" s="33"/>
      <c r="N52" s="33"/>
      <c r="O52" s="33"/>
      <c r="P52" s="33"/>
      <c r="Q52" s="33"/>
      <c r="R52" s="33"/>
      <c r="S52" s="33"/>
      <c r="T52" s="33"/>
      <c r="U52" s="33"/>
      <c r="V52" s="33"/>
      <c r="W52" s="33"/>
      <c r="X52" s="33"/>
      <c r="Y52" s="33"/>
      <c r="Z52" s="33"/>
      <c r="AA52" s="33"/>
      <c r="AB52" s="33"/>
      <c r="AC52" s="33"/>
    </row>
    <row r="53" spans="1:29">
      <c r="A53" s="33"/>
      <c r="B53" s="33" t="s">
        <v>3001</v>
      </c>
      <c r="C53" s="33" t="s">
        <v>2982</v>
      </c>
      <c r="D53" s="33" t="s">
        <v>2982</v>
      </c>
      <c r="E53" s="33" t="s">
        <v>2</v>
      </c>
      <c r="F53" s="33" t="s">
        <v>2</v>
      </c>
      <c r="G53" s="33" t="s">
        <v>1</v>
      </c>
      <c r="H53" s="33" t="s">
        <v>5</v>
      </c>
      <c r="I53" s="33" t="s">
        <v>5</v>
      </c>
      <c r="J53" s="33" t="s">
        <v>9</v>
      </c>
      <c r="K53" s="33" t="s">
        <v>9</v>
      </c>
      <c r="L53" s="33" t="s">
        <v>4</v>
      </c>
      <c r="M53" s="33" t="s">
        <v>4</v>
      </c>
      <c r="N53" s="33" t="s">
        <v>0</v>
      </c>
      <c r="O53" s="33" t="s">
        <v>13</v>
      </c>
      <c r="P53" s="33" t="s">
        <v>13</v>
      </c>
      <c r="Q53" s="33" t="s">
        <v>6</v>
      </c>
      <c r="R53" s="33" t="s">
        <v>6</v>
      </c>
      <c r="S53" s="33" t="s">
        <v>6</v>
      </c>
      <c r="T53" s="33" t="s">
        <v>8</v>
      </c>
      <c r="U53" s="33" t="s">
        <v>8</v>
      </c>
      <c r="V53" s="33" t="s">
        <v>8</v>
      </c>
      <c r="W53" s="33" t="s">
        <v>7</v>
      </c>
      <c r="X53" s="33" t="s">
        <v>7</v>
      </c>
      <c r="Y53" s="33" t="s">
        <v>12</v>
      </c>
      <c r="Z53" s="33" t="s">
        <v>12</v>
      </c>
      <c r="AA53" s="33" t="s">
        <v>2983</v>
      </c>
      <c r="AB53" s="33" t="s">
        <v>11</v>
      </c>
      <c r="AC53" s="33" t="s">
        <v>11</v>
      </c>
    </row>
    <row r="54" spans="1:29">
      <c r="A54" s="33" t="s">
        <v>2984</v>
      </c>
      <c r="B54" s="33" t="s">
        <v>2999</v>
      </c>
      <c r="C54" s="33">
        <v>56.188665492310008</v>
      </c>
      <c r="D54" s="33">
        <v>23.279000815386038</v>
      </c>
      <c r="E54" s="33">
        <v>6.2158738762078674</v>
      </c>
      <c r="F54" s="33">
        <v>11.340852839874687</v>
      </c>
      <c r="G54" s="33">
        <v>23.238696312208997</v>
      </c>
      <c r="H54" s="33">
        <v>4.4412236712354014</v>
      </c>
      <c r="I54" s="33">
        <v>124.58246655517326</v>
      </c>
      <c r="J54" s="33">
        <v>2.1227834864519881</v>
      </c>
      <c r="K54" s="33">
        <v>845.38062091507993</v>
      </c>
      <c r="L54" s="33">
        <v>255.72638861194545</v>
      </c>
      <c r="M54" s="33">
        <v>94.25238569490385</v>
      </c>
      <c r="N54" s="33">
        <v>5.1549456998565653</v>
      </c>
      <c r="O54" s="33">
        <v>205.03227681510904</v>
      </c>
      <c r="P54" s="33">
        <v>155.78982828869286</v>
      </c>
      <c r="Q54" s="33">
        <v>374.40534764258251</v>
      </c>
      <c r="R54" s="33">
        <v>634.05194607963745</v>
      </c>
      <c r="S54" s="33">
        <v>1288.0360264030289</v>
      </c>
      <c r="T54" s="33">
        <v>6.4574171612486886</v>
      </c>
      <c r="U54" s="33">
        <v>0.68347346390708452</v>
      </c>
      <c r="V54" s="33">
        <v>6.0459004781843682</v>
      </c>
      <c r="W54" s="33">
        <v>436601.4</v>
      </c>
      <c r="X54" s="33">
        <v>259379.91269371202</v>
      </c>
      <c r="Y54" s="33">
        <v>8.0053097765181818</v>
      </c>
      <c r="Z54" s="33">
        <v>10.636541537507817</v>
      </c>
      <c r="AA54" s="33">
        <v>13.347126113055019</v>
      </c>
      <c r="AB54" s="33">
        <v>61.753852256257886</v>
      </c>
      <c r="AC54" s="33">
        <v>0.56192801419276761</v>
      </c>
    </row>
    <row r="55" spans="1:29">
      <c r="A55" s="34" t="s">
        <v>2986</v>
      </c>
      <c r="B55" s="33" t="s">
        <v>2999</v>
      </c>
      <c r="C55" s="33">
        <v>85.903460519056097</v>
      </c>
      <c r="D55" s="33">
        <v>90.306081343087996</v>
      </c>
      <c r="E55" s="33">
        <v>24.734816082449001</v>
      </c>
      <c r="F55" s="33">
        <v>57.955514764678597</v>
      </c>
      <c r="G55" s="33">
        <v>133.92535774795499</v>
      </c>
      <c r="H55" s="33">
        <v>22.604349086367701</v>
      </c>
      <c r="I55" s="33">
        <v>484.31920633940098</v>
      </c>
      <c r="J55" s="33">
        <v>35.179607194887801</v>
      </c>
      <c r="K55" s="33">
        <v>1262.2344318831699</v>
      </c>
      <c r="L55" s="33">
        <v>277.82592667654598</v>
      </c>
      <c r="M55" s="33">
        <v>208.07947125804</v>
      </c>
      <c r="N55" s="33">
        <v>39.052370256251898</v>
      </c>
      <c r="O55" s="33">
        <v>590.94648598746801</v>
      </c>
      <c r="P55" s="33">
        <v>448.23913673167601</v>
      </c>
      <c r="Q55" s="33">
        <v>3568.35726027687</v>
      </c>
      <c r="R55" s="33">
        <v>4303.5341155609203</v>
      </c>
      <c r="S55" s="33">
        <v>3281.4362425147401</v>
      </c>
      <c r="T55" s="33">
        <v>81.1230034549246</v>
      </c>
      <c r="U55" s="33">
        <v>3.99069247396177</v>
      </c>
      <c r="V55" s="33">
        <v>3.9545291193377099</v>
      </c>
      <c r="W55" s="33">
        <v>436601.44945421797</v>
      </c>
      <c r="X55" s="33">
        <v>412109.75189147098</v>
      </c>
      <c r="Y55" s="33">
        <v>15.1924303221664</v>
      </c>
      <c r="Z55" s="33">
        <v>29.394280120460198</v>
      </c>
      <c r="AA55" s="33">
        <v>98.007789029526194</v>
      </c>
      <c r="AB55" s="33">
        <v>639.35806528412195</v>
      </c>
      <c r="AC55" s="33">
        <v>4.1276717327233801</v>
      </c>
    </row>
    <row r="56" spans="1:29">
      <c r="B56" s="33"/>
      <c r="C56" s="33"/>
      <c r="D56" s="33"/>
      <c r="E56" s="33"/>
      <c r="F56" s="33"/>
      <c r="G56" s="33"/>
      <c r="H56" s="33"/>
      <c r="I56" s="33"/>
      <c r="J56" s="33"/>
      <c r="K56" s="33"/>
      <c r="L56" s="33"/>
      <c r="M56" s="33"/>
      <c r="N56" s="33"/>
      <c r="O56" s="33"/>
      <c r="P56" s="33"/>
      <c r="Q56" s="33"/>
      <c r="R56" s="33"/>
      <c r="S56" s="33"/>
      <c r="T56" s="33"/>
      <c r="U56" s="33"/>
      <c r="V56" s="33"/>
      <c r="W56" s="33"/>
      <c r="X56" s="33"/>
      <c r="Y56" s="33"/>
      <c r="Z56" s="33"/>
      <c r="AA56" s="33"/>
      <c r="AB56" s="33"/>
      <c r="AC56" s="33"/>
    </row>
    <row r="57" spans="1:29">
      <c r="A57" s="33"/>
      <c r="B57" s="33" t="s">
        <v>3001</v>
      </c>
      <c r="C57" s="33" t="s">
        <v>2982</v>
      </c>
      <c r="D57" s="33" t="s">
        <v>2982</v>
      </c>
      <c r="E57" s="33" t="s">
        <v>2</v>
      </c>
      <c r="F57" s="33" t="s">
        <v>2</v>
      </c>
      <c r="G57" s="33" t="s">
        <v>1</v>
      </c>
      <c r="H57" s="33" t="s">
        <v>5</v>
      </c>
      <c r="I57" s="33" t="s">
        <v>5</v>
      </c>
      <c r="J57" s="33" t="s">
        <v>9</v>
      </c>
      <c r="K57" s="33" t="s">
        <v>9</v>
      </c>
      <c r="L57" s="33" t="s">
        <v>4</v>
      </c>
      <c r="M57" s="33" t="s">
        <v>4</v>
      </c>
      <c r="N57" s="33" t="s">
        <v>0</v>
      </c>
      <c r="O57" s="33" t="s">
        <v>13</v>
      </c>
      <c r="P57" s="33" t="s">
        <v>13</v>
      </c>
      <c r="Q57" s="33" t="s">
        <v>6</v>
      </c>
      <c r="R57" s="33" t="s">
        <v>6</v>
      </c>
      <c r="S57" s="33" t="s">
        <v>6</v>
      </c>
      <c r="T57" s="33" t="s">
        <v>8</v>
      </c>
      <c r="U57" s="33" t="s">
        <v>8</v>
      </c>
      <c r="V57" s="33" t="s">
        <v>8</v>
      </c>
      <c r="W57" s="33" t="s">
        <v>7</v>
      </c>
      <c r="X57" s="33" t="s">
        <v>7</v>
      </c>
      <c r="Y57" s="33" t="s">
        <v>12</v>
      </c>
      <c r="Z57" s="33" t="s">
        <v>12</v>
      </c>
      <c r="AA57" s="33" t="s">
        <v>2983</v>
      </c>
      <c r="AB57" s="33" t="s">
        <v>11</v>
      </c>
      <c r="AC57" s="33" t="s">
        <v>11</v>
      </c>
    </row>
    <row r="58" spans="1:29">
      <c r="A58" s="33" t="s">
        <v>2984</v>
      </c>
      <c r="B58" s="34" t="s">
        <v>3000</v>
      </c>
      <c r="C58" s="33">
        <v>0.40947089223747607</v>
      </c>
      <c r="D58" s="33">
        <v>0.30262074716875448</v>
      </c>
      <c r="E58" s="33">
        <v>0.47158273452857935</v>
      </c>
      <c r="F58" s="33">
        <v>2.9857281302704064</v>
      </c>
      <c r="G58" s="33">
        <v>1.5616626156953952</v>
      </c>
      <c r="H58" s="33">
        <v>0.58733253862955603</v>
      </c>
      <c r="I58" s="33">
        <v>0.87493604615510112</v>
      </c>
      <c r="J58" s="33">
        <v>7.7527085099164499E-3</v>
      </c>
      <c r="K58" s="33">
        <v>0.47899510068388834</v>
      </c>
      <c r="L58" s="33">
        <v>2.4675559631839601</v>
      </c>
      <c r="M58" s="33">
        <v>4.7505113164069623</v>
      </c>
      <c r="N58" s="33">
        <v>2.6400821188197301</v>
      </c>
      <c r="O58" s="33">
        <v>5.9490781820547163</v>
      </c>
      <c r="P58" s="33">
        <v>4.4068551327977783</v>
      </c>
      <c r="Q58" s="33">
        <v>2.7601553555119849</v>
      </c>
      <c r="R58" s="33">
        <v>0.88484672264983888</v>
      </c>
      <c r="S58" s="33">
        <v>0.47596128647362762</v>
      </c>
      <c r="T58" s="33">
        <v>0.19442012527844291</v>
      </c>
      <c r="U58" s="33">
        <v>1.9516582155080686E-3</v>
      </c>
      <c r="V58" s="33">
        <v>1.8524556390500012E-2</v>
      </c>
      <c r="W58" s="33">
        <v>3.0238091580018678E-3</v>
      </c>
      <c r="X58" s="33">
        <v>0.21256846214130926</v>
      </c>
      <c r="Y58" s="33">
        <v>54.339001029850422</v>
      </c>
      <c r="Z58" s="33">
        <v>40.147812321994408</v>
      </c>
      <c r="AA58" s="33">
        <v>55.129379999999998</v>
      </c>
      <c r="AB58" s="33">
        <v>3.8319608054711263</v>
      </c>
      <c r="AC58" s="33">
        <v>3.8010977809385791</v>
      </c>
    </row>
    <row r="59" spans="1:29">
      <c r="A59" s="34" t="s">
        <v>2986</v>
      </c>
      <c r="B59" s="34" t="s">
        <v>3000</v>
      </c>
      <c r="C59" s="33">
        <v>0.71586217099213401</v>
      </c>
      <c r="D59" s="33">
        <v>0</v>
      </c>
      <c r="E59" s="33">
        <v>0.33883309701984898</v>
      </c>
      <c r="F59" s="33">
        <v>0</v>
      </c>
      <c r="G59" s="33">
        <v>0.487001300901655</v>
      </c>
      <c r="H59" s="33">
        <v>0</v>
      </c>
      <c r="I59" s="33">
        <v>0</v>
      </c>
      <c r="J59" s="33">
        <v>0</v>
      </c>
      <c r="K59" s="33">
        <v>0</v>
      </c>
      <c r="L59" s="33">
        <v>1.8158557299120699</v>
      </c>
      <c r="M59" s="33">
        <v>0</v>
      </c>
      <c r="N59" s="33">
        <v>0.49433380071205002</v>
      </c>
      <c r="O59" s="33">
        <v>2.1257067841275799</v>
      </c>
      <c r="P59" s="33">
        <v>1.6181918293562301</v>
      </c>
      <c r="Q59" s="33">
        <v>3.8493605828229498</v>
      </c>
      <c r="R59" s="33">
        <v>0</v>
      </c>
      <c r="S59" s="33">
        <v>0</v>
      </c>
      <c r="T59" s="33">
        <v>0</v>
      </c>
      <c r="U59" s="33">
        <v>0</v>
      </c>
      <c r="V59" s="33">
        <v>0.65908818655628598</v>
      </c>
      <c r="W59" s="33">
        <v>0</v>
      </c>
      <c r="X59" s="33">
        <v>0</v>
      </c>
      <c r="Y59" s="33">
        <v>34.725555022094603</v>
      </c>
      <c r="Z59" s="33">
        <v>16.0332437020692</v>
      </c>
      <c r="AA59" s="33">
        <v>55.129381329108497</v>
      </c>
      <c r="AB59" s="33">
        <v>0</v>
      </c>
      <c r="AC59" s="33">
        <v>1.3758905775744601</v>
      </c>
    </row>
  </sheetData>
  <pageMargins left="0.7" right="0.7" top="0.75" bottom="0.75" header="0.3" footer="0.3"/>
  <pageSetup scale="16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/>
  </sheetViews>
  <sheetFormatPr baseColWidth="10" defaultColWidth="8.83203125" defaultRowHeight="15" x14ac:dyDescent="0"/>
  <cols>
    <col min="1" max="1" width="21.5" bestFit="1" customWidth="1"/>
    <col min="2" max="2" width="15.5" bestFit="1" customWidth="1"/>
    <col min="3" max="3" width="8.83203125" bestFit="1" customWidth="1"/>
    <col min="4" max="4" width="10.1640625" bestFit="1" customWidth="1"/>
  </cols>
  <sheetData>
    <row r="1" spans="1:4">
      <c r="A1" s="18" t="s">
        <v>3009</v>
      </c>
      <c r="B1" s="18" t="s">
        <v>3010</v>
      </c>
      <c r="C1" s="18" t="s">
        <v>3011</v>
      </c>
      <c r="D1" s="18" t="s">
        <v>3012</v>
      </c>
    </row>
    <row r="2" spans="1:4">
      <c r="A2" t="s">
        <v>69</v>
      </c>
      <c r="B2">
        <v>0.46</v>
      </c>
      <c r="C2">
        <v>0.09</v>
      </c>
      <c r="D2">
        <v>0.09</v>
      </c>
    </row>
    <row r="3" spans="1:4">
      <c r="A3" t="s">
        <v>1853</v>
      </c>
      <c r="B3">
        <v>0.55000000000000004</v>
      </c>
      <c r="C3">
        <v>0.03</v>
      </c>
      <c r="D3">
        <v>0.08</v>
      </c>
    </row>
    <row r="4" spans="1:4">
      <c r="A4" t="s">
        <v>330</v>
      </c>
      <c r="B4">
        <v>0.99</v>
      </c>
      <c r="C4">
        <v>0</v>
      </c>
      <c r="D4">
        <v>0</v>
      </c>
    </row>
    <row r="5" spans="1:4">
      <c r="A5" s="1" t="s">
        <v>1698</v>
      </c>
      <c r="B5">
        <v>0.99</v>
      </c>
      <c r="C5">
        <v>0</v>
      </c>
      <c r="D5">
        <v>0</v>
      </c>
    </row>
    <row r="6" spans="1:4">
      <c r="A6" s="1" t="s">
        <v>2135</v>
      </c>
      <c r="B6">
        <v>0.99</v>
      </c>
      <c r="C6">
        <v>0</v>
      </c>
      <c r="D6">
        <v>0</v>
      </c>
    </row>
    <row r="7" spans="1:4">
      <c r="A7" s="1" t="s">
        <v>581</v>
      </c>
      <c r="B7">
        <v>0.97</v>
      </c>
      <c r="C7" s="36">
        <v>2.0000000000000001E-9</v>
      </c>
      <c r="D7" s="36">
        <v>1E-8</v>
      </c>
    </row>
    <row r="8" spans="1:4">
      <c r="A8" s="1" t="s">
        <v>465</v>
      </c>
      <c r="B8">
        <v>0.97</v>
      </c>
      <c r="C8" s="36">
        <v>1.0000000000000001E-9</v>
      </c>
      <c r="D8" s="36">
        <v>6E-9</v>
      </c>
    </row>
    <row r="9" spans="1:4">
      <c r="A9" s="1" t="s">
        <v>111</v>
      </c>
      <c r="B9" s="14">
        <v>0.99</v>
      </c>
      <c r="C9" s="36">
        <v>2.1700000000000002E-14</v>
      </c>
      <c r="D9" s="36">
        <v>1.5200000000000001E-13</v>
      </c>
    </row>
    <row r="10" spans="1:4">
      <c r="A10" s="1" t="s">
        <v>2038</v>
      </c>
      <c r="B10">
        <v>0.96</v>
      </c>
      <c r="C10" s="36">
        <v>3.2800000000000003E-8</v>
      </c>
      <c r="D10" s="36">
        <v>1.31E-7</v>
      </c>
    </row>
    <row r="11" spans="1:4">
      <c r="A11" s="1" t="s">
        <v>539</v>
      </c>
      <c r="B11" s="14">
        <v>0.99</v>
      </c>
      <c r="C11" s="36">
        <v>0</v>
      </c>
      <c r="D11" s="36">
        <v>0</v>
      </c>
    </row>
    <row r="12" spans="1:4">
      <c r="A12" s="1" t="s">
        <v>871</v>
      </c>
      <c r="B12" s="14">
        <v>0.99</v>
      </c>
      <c r="C12" s="36">
        <v>0</v>
      </c>
      <c r="D12" s="36">
        <v>0</v>
      </c>
    </row>
    <row r="13" spans="1:4">
      <c r="A13" s="1" t="s">
        <v>2403</v>
      </c>
      <c r="B13" s="14">
        <v>0.99</v>
      </c>
      <c r="C13" s="36">
        <v>0</v>
      </c>
      <c r="D13" s="36">
        <v>0</v>
      </c>
    </row>
    <row r="14" spans="1:4">
      <c r="A14" s="1" t="s">
        <v>1348</v>
      </c>
      <c r="B14" s="14">
        <v>0.99</v>
      </c>
      <c r="C14" s="36">
        <v>0</v>
      </c>
      <c r="D14" s="36">
        <v>0</v>
      </c>
    </row>
    <row r="15" spans="1:4">
      <c r="A15" s="1" t="s">
        <v>473</v>
      </c>
      <c r="B15" s="14">
        <v>0.99</v>
      </c>
      <c r="C15" s="36">
        <v>0</v>
      </c>
      <c r="D15" s="36">
        <v>0</v>
      </c>
    </row>
    <row r="16" spans="1:4">
      <c r="A16" s="1" t="s">
        <v>2467</v>
      </c>
      <c r="B16" s="14">
        <v>0.95</v>
      </c>
      <c r="C16" s="36">
        <v>1.23E-7</v>
      </c>
      <c r="D16" s="36">
        <v>3.7099999999999997E-7</v>
      </c>
    </row>
  </sheetData>
  <pageMargins left="0.7" right="0.7" top="0.75" bottom="0.75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5"/>
  <sheetViews>
    <sheetView workbookViewId="0"/>
  </sheetViews>
  <sheetFormatPr baseColWidth="10" defaultRowHeight="15" x14ac:dyDescent="0"/>
  <cols>
    <col min="1" max="1" width="13.1640625" bestFit="1" customWidth="1"/>
    <col min="2" max="2" width="17.33203125" bestFit="1" customWidth="1"/>
    <col min="3" max="3" width="12.6640625" bestFit="1" customWidth="1"/>
    <col min="4" max="4" width="15.83203125" bestFit="1" customWidth="1"/>
    <col min="5" max="5" width="19.33203125" bestFit="1" customWidth="1"/>
    <col min="6" max="6" width="46.5" bestFit="1" customWidth="1"/>
  </cols>
  <sheetData>
    <row r="1" spans="1:6" s="13" customFormat="1">
      <c r="A1" s="18" t="s">
        <v>3009</v>
      </c>
      <c r="B1" s="18" t="s">
        <v>3013</v>
      </c>
      <c r="C1" s="18" t="s">
        <v>3570</v>
      </c>
      <c r="D1" s="18" t="s">
        <v>3014</v>
      </c>
      <c r="E1" s="18" t="s">
        <v>3015</v>
      </c>
      <c r="F1" s="18" t="s">
        <v>3016</v>
      </c>
    </row>
    <row r="2" spans="1:6">
      <c r="A2" t="s">
        <v>3017</v>
      </c>
      <c r="B2" t="s">
        <v>3017</v>
      </c>
      <c r="C2" t="s">
        <v>781</v>
      </c>
      <c r="D2" t="s">
        <v>3018</v>
      </c>
      <c r="F2" s="1" t="s">
        <v>781</v>
      </c>
    </row>
    <row r="3" spans="1:6">
      <c r="A3" t="s">
        <v>3019</v>
      </c>
      <c r="B3" t="s">
        <v>3020</v>
      </c>
      <c r="C3" t="s">
        <v>3571</v>
      </c>
      <c r="D3" t="s">
        <v>3021</v>
      </c>
    </row>
    <row r="4" spans="1:6">
      <c r="A4" t="s">
        <v>3022</v>
      </c>
      <c r="B4" t="s">
        <v>3023</v>
      </c>
      <c r="C4" t="s">
        <v>3572</v>
      </c>
      <c r="D4" t="s">
        <v>3024</v>
      </c>
    </row>
    <row r="5" spans="1:6">
      <c r="A5" t="s">
        <v>3022</v>
      </c>
      <c r="B5" t="s">
        <v>3025</v>
      </c>
      <c r="C5" t="s">
        <v>3572</v>
      </c>
      <c r="D5" t="s">
        <v>3026</v>
      </c>
    </row>
    <row r="6" spans="1:6">
      <c r="A6" t="s">
        <v>3027</v>
      </c>
      <c r="B6" t="s">
        <v>3028</v>
      </c>
      <c r="C6" t="s">
        <v>3573</v>
      </c>
      <c r="D6" t="s">
        <v>3029</v>
      </c>
    </row>
    <row r="7" spans="1:6">
      <c r="A7" t="s">
        <v>3027</v>
      </c>
      <c r="B7" t="s">
        <v>3030</v>
      </c>
      <c r="C7" t="s">
        <v>3573</v>
      </c>
      <c r="D7" t="s">
        <v>3031</v>
      </c>
    </row>
    <row r="8" spans="1:6">
      <c r="A8" t="s">
        <v>3032</v>
      </c>
      <c r="B8" t="s">
        <v>3033</v>
      </c>
      <c r="C8" t="s">
        <v>3574</v>
      </c>
      <c r="D8" t="s">
        <v>3034</v>
      </c>
    </row>
    <row r="9" spans="1:6">
      <c r="A9" t="s">
        <v>3035</v>
      </c>
      <c r="B9" t="s">
        <v>3035</v>
      </c>
      <c r="C9" t="s">
        <v>3575</v>
      </c>
      <c r="D9" t="s">
        <v>3036</v>
      </c>
    </row>
    <row r="10" spans="1:6">
      <c r="A10" t="s">
        <v>3037</v>
      </c>
      <c r="B10" t="s">
        <v>3037</v>
      </c>
      <c r="C10" t="s">
        <v>3576</v>
      </c>
      <c r="D10" t="s">
        <v>3038</v>
      </c>
    </row>
    <row r="11" spans="1:6">
      <c r="A11" t="s">
        <v>3039</v>
      </c>
      <c r="B11" t="s">
        <v>3040</v>
      </c>
      <c r="C11" t="s">
        <v>3577</v>
      </c>
      <c r="D11" t="s">
        <v>3041</v>
      </c>
    </row>
    <row r="12" spans="1:6">
      <c r="A12" t="s">
        <v>3039</v>
      </c>
      <c r="B12" t="s">
        <v>3042</v>
      </c>
      <c r="C12" t="s">
        <v>3577</v>
      </c>
      <c r="D12" t="s">
        <v>3043</v>
      </c>
    </row>
    <row r="13" spans="1:6">
      <c r="A13" t="s">
        <v>3044</v>
      </c>
      <c r="B13" t="s">
        <v>3044</v>
      </c>
      <c r="C13" t="s">
        <v>3643</v>
      </c>
      <c r="D13" t="s">
        <v>3045</v>
      </c>
    </row>
    <row r="14" spans="1:6">
      <c r="A14" t="s">
        <v>3046</v>
      </c>
      <c r="B14" t="s">
        <v>3047</v>
      </c>
      <c r="C14" t="s">
        <v>3643</v>
      </c>
      <c r="D14" t="s">
        <v>3048</v>
      </c>
      <c r="E14" t="s">
        <v>3049</v>
      </c>
    </row>
    <row r="15" spans="1:6">
      <c r="A15" t="s">
        <v>3046</v>
      </c>
      <c r="B15" t="s">
        <v>3050</v>
      </c>
      <c r="C15" t="s">
        <v>3643</v>
      </c>
      <c r="D15" t="s">
        <v>3051</v>
      </c>
      <c r="E15" t="s">
        <v>3049</v>
      </c>
    </row>
    <row r="16" spans="1:6">
      <c r="A16" t="s">
        <v>3052</v>
      </c>
      <c r="B16" t="s">
        <v>3052</v>
      </c>
      <c r="C16" t="s">
        <v>3578</v>
      </c>
      <c r="D16" t="s">
        <v>3053</v>
      </c>
    </row>
    <row r="17" spans="1:6">
      <c r="A17" t="s">
        <v>3054</v>
      </c>
      <c r="B17" t="s">
        <v>3054</v>
      </c>
      <c r="C17" t="s">
        <v>3642</v>
      </c>
      <c r="D17" t="s">
        <v>3055</v>
      </c>
    </row>
    <row r="18" spans="1:6">
      <c r="A18" t="s">
        <v>3056</v>
      </c>
      <c r="B18" t="s">
        <v>3057</v>
      </c>
      <c r="C18" t="s">
        <v>3644</v>
      </c>
      <c r="D18" t="s">
        <v>3058</v>
      </c>
    </row>
    <row r="19" spans="1:6">
      <c r="A19" t="s">
        <v>3059</v>
      </c>
      <c r="B19" t="s">
        <v>3060</v>
      </c>
      <c r="C19" t="s">
        <v>3579</v>
      </c>
      <c r="D19" t="s">
        <v>3061</v>
      </c>
    </row>
    <row r="20" spans="1:6">
      <c r="A20" t="s">
        <v>3059</v>
      </c>
      <c r="B20" t="s">
        <v>3062</v>
      </c>
      <c r="C20" t="s">
        <v>3579</v>
      </c>
      <c r="D20" t="s">
        <v>3063</v>
      </c>
    </row>
    <row r="21" spans="1:6">
      <c r="A21" t="s">
        <v>3064</v>
      </c>
      <c r="B21" t="s">
        <v>3064</v>
      </c>
      <c r="C21" t="s">
        <v>3580</v>
      </c>
      <c r="D21" t="s">
        <v>3065</v>
      </c>
      <c r="E21" t="s">
        <v>3049</v>
      </c>
    </row>
    <row r="22" spans="1:6">
      <c r="A22" t="s">
        <v>3066</v>
      </c>
      <c r="B22" t="s">
        <v>3066</v>
      </c>
      <c r="C22" t="s">
        <v>3581</v>
      </c>
      <c r="D22" t="s">
        <v>3067</v>
      </c>
    </row>
    <row r="23" spans="1:6">
      <c r="A23" t="s">
        <v>3068</v>
      </c>
      <c r="B23" t="s">
        <v>3068</v>
      </c>
      <c r="C23" t="s">
        <v>3582</v>
      </c>
      <c r="D23" t="s">
        <v>3069</v>
      </c>
    </row>
    <row r="24" spans="1:6">
      <c r="A24" t="s">
        <v>3070</v>
      </c>
      <c r="B24" t="s">
        <v>3070</v>
      </c>
      <c r="C24" t="s">
        <v>3583</v>
      </c>
      <c r="D24" t="s">
        <v>3071</v>
      </c>
    </row>
    <row r="25" spans="1:6">
      <c r="A25" t="s">
        <v>3072</v>
      </c>
      <c r="B25" t="s">
        <v>3073</v>
      </c>
      <c r="C25" t="s">
        <v>3584</v>
      </c>
      <c r="D25" t="s">
        <v>3074</v>
      </c>
      <c r="E25" t="s">
        <v>3049</v>
      </c>
    </row>
    <row r="26" spans="1:6">
      <c r="A26" t="s">
        <v>3075</v>
      </c>
      <c r="B26" t="s">
        <v>3075</v>
      </c>
      <c r="C26" t="s">
        <v>3585</v>
      </c>
      <c r="D26" t="s">
        <v>3076</v>
      </c>
      <c r="E26" t="s">
        <v>3049</v>
      </c>
    </row>
    <row r="27" spans="1:6">
      <c r="A27" t="s">
        <v>3077</v>
      </c>
      <c r="B27" t="s">
        <v>3078</v>
      </c>
      <c r="C27" t="s">
        <v>3586</v>
      </c>
      <c r="D27" t="s">
        <v>3079</v>
      </c>
      <c r="E27" t="s">
        <v>3049</v>
      </c>
    </row>
    <row r="28" spans="1:6">
      <c r="A28" t="s">
        <v>3077</v>
      </c>
      <c r="B28" t="s">
        <v>3080</v>
      </c>
      <c r="C28" t="s">
        <v>3586</v>
      </c>
      <c r="D28" t="s">
        <v>3081</v>
      </c>
      <c r="E28" t="s">
        <v>3049</v>
      </c>
    </row>
    <row r="29" spans="1:6">
      <c r="A29" t="s">
        <v>3082</v>
      </c>
      <c r="B29" t="s">
        <v>3082</v>
      </c>
      <c r="C29" t="s">
        <v>3587</v>
      </c>
      <c r="D29" t="s">
        <v>3083</v>
      </c>
    </row>
    <row r="30" spans="1:6">
      <c r="A30" t="s">
        <v>3084</v>
      </c>
      <c r="B30" t="s">
        <v>3085</v>
      </c>
      <c r="C30" t="s">
        <v>196</v>
      </c>
      <c r="D30" t="s">
        <v>3086</v>
      </c>
      <c r="E30" t="s">
        <v>3049</v>
      </c>
      <c r="F30" t="s">
        <v>3087</v>
      </c>
    </row>
    <row r="31" spans="1:6">
      <c r="A31" t="s">
        <v>3084</v>
      </c>
      <c r="B31" t="s">
        <v>3088</v>
      </c>
      <c r="C31" t="s">
        <v>196</v>
      </c>
      <c r="D31" t="s">
        <v>3089</v>
      </c>
      <c r="E31" t="s">
        <v>3049</v>
      </c>
      <c r="F31" t="s">
        <v>3087</v>
      </c>
    </row>
    <row r="32" spans="1:6">
      <c r="A32" t="s">
        <v>3090</v>
      </c>
      <c r="B32" t="s">
        <v>3091</v>
      </c>
      <c r="C32" t="s">
        <v>3588</v>
      </c>
      <c r="D32" t="s">
        <v>3092</v>
      </c>
      <c r="E32" t="s">
        <v>3049</v>
      </c>
    </row>
    <row r="33" spans="1:6">
      <c r="A33" t="s">
        <v>3090</v>
      </c>
      <c r="B33" t="s">
        <v>3093</v>
      </c>
      <c r="C33" t="s">
        <v>3588</v>
      </c>
      <c r="D33" t="s">
        <v>3094</v>
      </c>
      <c r="E33" t="s">
        <v>3049</v>
      </c>
    </row>
    <row r="34" spans="1:6">
      <c r="A34" t="s">
        <v>3095</v>
      </c>
      <c r="B34" t="s">
        <v>3096</v>
      </c>
      <c r="C34" t="s">
        <v>3589</v>
      </c>
      <c r="D34" t="s">
        <v>3097</v>
      </c>
    </row>
    <row r="35" spans="1:6">
      <c r="A35" t="s">
        <v>3095</v>
      </c>
      <c r="B35" t="s">
        <v>3098</v>
      </c>
      <c r="C35" t="s">
        <v>3589</v>
      </c>
      <c r="D35" t="s">
        <v>3099</v>
      </c>
    </row>
    <row r="36" spans="1:6">
      <c r="A36" t="s">
        <v>3100</v>
      </c>
      <c r="B36" t="s">
        <v>3101</v>
      </c>
      <c r="C36" t="s">
        <v>3590</v>
      </c>
      <c r="D36" t="s">
        <v>3102</v>
      </c>
    </row>
    <row r="37" spans="1:6">
      <c r="A37" t="s">
        <v>3103</v>
      </c>
      <c r="B37" t="s">
        <v>3104</v>
      </c>
      <c r="C37" t="s">
        <v>3645</v>
      </c>
      <c r="D37" t="s">
        <v>3105</v>
      </c>
      <c r="E37" t="s">
        <v>3049</v>
      </c>
    </row>
    <row r="38" spans="1:6">
      <c r="A38" t="s">
        <v>3106</v>
      </c>
      <c r="B38" t="s">
        <v>3106</v>
      </c>
      <c r="C38" t="s">
        <v>3646</v>
      </c>
      <c r="D38" t="s">
        <v>3107</v>
      </c>
    </row>
    <row r="39" spans="1:6">
      <c r="A39" t="s">
        <v>3108</v>
      </c>
      <c r="B39" t="s">
        <v>3108</v>
      </c>
      <c r="C39" t="s">
        <v>3646</v>
      </c>
      <c r="D39" t="s">
        <v>3109</v>
      </c>
    </row>
    <row r="40" spans="1:6">
      <c r="A40" t="s">
        <v>3110</v>
      </c>
      <c r="B40" t="s">
        <v>3111</v>
      </c>
      <c r="C40" t="s">
        <v>396</v>
      </c>
      <c r="D40" t="s">
        <v>3112</v>
      </c>
      <c r="F40" t="s">
        <v>3113</v>
      </c>
    </row>
    <row r="41" spans="1:6">
      <c r="A41" t="s">
        <v>3114</v>
      </c>
      <c r="B41" t="s">
        <v>3115</v>
      </c>
      <c r="C41" t="s">
        <v>3591</v>
      </c>
      <c r="D41" t="s">
        <v>3116</v>
      </c>
    </row>
    <row r="42" spans="1:6">
      <c r="A42" t="s">
        <v>3117</v>
      </c>
      <c r="B42" t="s">
        <v>3117</v>
      </c>
      <c r="C42" t="s">
        <v>1805</v>
      </c>
      <c r="D42" t="s">
        <v>3118</v>
      </c>
      <c r="E42" t="s">
        <v>3049</v>
      </c>
    </row>
    <row r="43" spans="1:6">
      <c r="A43" t="s">
        <v>3119</v>
      </c>
      <c r="B43" t="s">
        <v>3120</v>
      </c>
      <c r="C43" t="s">
        <v>3647</v>
      </c>
      <c r="D43" t="s">
        <v>3121</v>
      </c>
    </row>
    <row r="44" spans="1:6">
      <c r="A44" t="s">
        <v>3122</v>
      </c>
      <c r="B44" t="s">
        <v>3123</v>
      </c>
      <c r="C44" t="s">
        <v>3647</v>
      </c>
      <c r="D44" t="s">
        <v>3124</v>
      </c>
    </row>
    <row r="45" spans="1:6">
      <c r="A45" t="s">
        <v>3125</v>
      </c>
      <c r="B45" t="s">
        <v>3126</v>
      </c>
      <c r="C45" t="s">
        <v>1277</v>
      </c>
      <c r="D45" t="s">
        <v>3127</v>
      </c>
    </row>
    <row r="46" spans="1:6">
      <c r="A46" t="s">
        <v>3128</v>
      </c>
      <c r="B46" t="s">
        <v>3129</v>
      </c>
      <c r="C46" t="s">
        <v>414</v>
      </c>
      <c r="D46" t="s">
        <v>3130</v>
      </c>
      <c r="F46" t="s">
        <v>414</v>
      </c>
    </row>
    <row r="47" spans="1:6">
      <c r="A47" t="s">
        <v>3131</v>
      </c>
      <c r="B47" t="s">
        <v>3132</v>
      </c>
      <c r="C47" t="s">
        <v>3592</v>
      </c>
      <c r="D47" t="s">
        <v>3133</v>
      </c>
    </row>
    <row r="48" spans="1:6">
      <c r="A48" t="s">
        <v>3131</v>
      </c>
      <c r="B48" t="s">
        <v>3134</v>
      </c>
      <c r="C48" t="s">
        <v>3592</v>
      </c>
      <c r="D48" t="s">
        <v>3135</v>
      </c>
    </row>
    <row r="49" spans="1:6">
      <c r="A49" t="s">
        <v>3136</v>
      </c>
      <c r="B49" t="s">
        <v>3137</v>
      </c>
      <c r="C49" t="s">
        <v>941</v>
      </c>
      <c r="D49" t="s">
        <v>3138</v>
      </c>
      <c r="E49" t="s">
        <v>3049</v>
      </c>
      <c r="F49" t="s">
        <v>941</v>
      </c>
    </row>
    <row r="50" spans="1:6">
      <c r="A50" t="s">
        <v>3139</v>
      </c>
      <c r="B50" t="s">
        <v>3139</v>
      </c>
      <c r="C50" t="s">
        <v>3593</v>
      </c>
      <c r="D50" t="s">
        <v>3140</v>
      </c>
    </row>
    <row r="51" spans="1:6">
      <c r="A51" t="s">
        <v>3141</v>
      </c>
      <c r="B51" t="s">
        <v>3142</v>
      </c>
      <c r="C51" t="s">
        <v>3594</v>
      </c>
      <c r="D51" t="s">
        <v>3143</v>
      </c>
      <c r="E51" t="s">
        <v>3049</v>
      </c>
    </row>
    <row r="52" spans="1:6">
      <c r="A52" t="s">
        <v>3141</v>
      </c>
      <c r="B52" t="s">
        <v>3144</v>
      </c>
      <c r="C52" t="s">
        <v>3594</v>
      </c>
      <c r="D52" t="s">
        <v>3145</v>
      </c>
      <c r="E52" t="s">
        <v>3049</v>
      </c>
    </row>
    <row r="53" spans="1:6">
      <c r="A53" t="s">
        <v>3146</v>
      </c>
      <c r="B53" t="s">
        <v>3147</v>
      </c>
      <c r="C53" t="s">
        <v>515</v>
      </c>
      <c r="D53" t="s">
        <v>3148</v>
      </c>
      <c r="F53" t="s">
        <v>3149</v>
      </c>
    </row>
    <row r="54" spans="1:6">
      <c r="A54" t="s">
        <v>3146</v>
      </c>
      <c r="B54" t="s">
        <v>3150</v>
      </c>
      <c r="C54" t="s">
        <v>515</v>
      </c>
      <c r="D54" t="s">
        <v>3151</v>
      </c>
      <c r="F54" t="s">
        <v>3149</v>
      </c>
    </row>
    <row r="55" spans="1:6">
      <c r="A55" t="s">
        <v>3152</v>
      </c>
      <c r="B55" t="s">
        <v>3152</v>
      </c>
      <c r="C55" t="s">
        <v>3595</v>
      </c>
      <c r="D55" t="s">
        <v>3153</v>
      </c>
    </row>
    <row r="56" spans="1:6">
      <c r="A56" t="s">
        <v>3154</v>
      </c>
      <c r="B56" t="s">
        <v>3155</v>
      </c>
      <c r="C56" t="s">
        <v>1680</v>
      </c>
      <c r="D56" t="s">
        <v>3156</v>
      </c>
      <c r="E56" t="s">
        <v>3049</v>
      </c>
      <c r="F56" t="s">
        <v>1680</v>
      </c>
    </row>
    <row r="57" spans="1:6">
      <c r="A57" t="s">
        <v>3154</v>
      </c>
      <c r="B57" t="s">
        <v>3157</v>
      </c>
      <c r="C57" t="s">
        <v>1680</v>
      </c>
      <c r="D57" t="s">
        <v>3158</v>
      </c>
      <c r="E57" t="s">
        <v>3049</v>
      </c>
      <c r="F57" t="s">
        <v>1680</v>
      </c>
    </row>
    <row r="58" spans="1:6">
      <c r="A58" t="s">
        <v>3159</v>
      </c>
      <c r="B58" t="s">
        <v>3160</v>
      </c>
      <c r="C58" t="s">
        <v>1680</v>
      </c>
      <c r="D58" t="s">
        <v>3161</v>
      </c>
      <c r="E58" t="s">
        <v>3049</v>
      </c>
      <c r="F58" t="s">
        <v>1680</v>
      </c>
    </row>
    <row r="59" spans="1:6">
      <c r="A59" t="s">
        <v>3159</v>
      </c>
      <c r="B59" t="s">
        <v>3162</v>
      </c>
      <c r="C59" t="s">
        <v>1680</v>
      </c>
      <c r="D59" t="s">
        <v>3163</v>
      </c>
      <c r="E59" t="s">
        <v>3049</v>
      </c>
      <c r="F59" t="s">
        <v>1680</v>
      </c>
    </row>
    <row r="60" spans="1:6">
      <c r="A60" t="s">
        <v>3164</v>
      </c>
      <c r="B60" t="s">
        <v>3165</v>
      </c>
      <c r="C60" t="s">
        <v>3596</v>
      </c>
      <c r="D60" t="s">
        <v>3166</v>
      </c>
    </row>
    <row r="61" spans="1:6">
      <c r="A61" t="s">
        <v>3164</v>
      </c>
      <c r="B61" t="s">
        <v>3167</v>
      </c>
      <c r="C61" t="s">
        <v>3596</v>
      </c>
      <c r="D61" t="s">
        <v>3168</v>
      </c>
    </row>
    <row r="62" spans="1:6">
      <c r="A62" t="s">
        <v>3169</v>
      </c>
      <c r="B62" t="s">
        <v>3170</v>
      </c>
      <c r="C62" t="s">
        <v>3597</v>
      </c>
      <c r="D62" t="s">
        <v>3171</v>
      </c>
    </row>
    <row r="63" spans="1:6">
      <c r="A63" t="s">
        <v>3169</v>
      </c>
      <c r="B63" t="s">
        <v>3172</v>
      </c>
      <c r="C63" t="s">
        <v>3597</v>
      </c>
      <c r="D63" t="s">
        <v>3173</v>
      </c>
    </row>
    <row r="64" spans="1:6">
      <c r="A64" t="s">
        <v>3174</v>
      </c>
      <c r="B64" t="s">
        <v>3175</v>
      </c>
      <c r="C64" t="s">
        <v>1219</v>
      </c>
      <c r="D64" t="s">
        <v>3176</v>
      </c>
      <c r="E64" t="s">
        <v>3049</v>
      </c>
    </row>
    <row r="65" spans="1:6">
      <c r="A65" t="s">
        <v>3174</v>
      </c>
      <c r="B65" t="s">
        <v>3177</v>
      </c>
      <c r="C65" t="s">
        <v>1219</v>
      </c>
      <c r="D65" t="s">
        <v>3178</v>
      </c>
      <c r="E65" t="s">
        <v>3049</v>
      </c>
    </row>
    <row r="66" spans="1:6">
      <c r="A66" t="s">
        <v>3179</v>
      </c>
      <c r="B66" t="s">
        <v>3179</v>
      </c>
      <c r="C66" t="s">
        <v>3598</v>
      </c>
      <c r="D66" t="s">
        <v>3180</v>
      </c>
    </row>
    <row r="67" spans="1:6">
      <c r="A67" t="s">
        <v>3181</v>
      </c>
      <c r="B67" t="s">
        <v>3182</v>
      </c>
      <c r="C67" t="s">
        <v>272</v>
      </c>
      <c r="D67" t="s">
        <v>3183</v>
      </c>
    </row>
    <row r="68" spans="1:6">
      <c r="A68" t="s">
        <v>3181</v>
      </c>
      <c r="B68" t="s">
        <v>3184</v>
      </c>
      <c r="C68" t="s">
        <v>272</v>
      </c>
      <c r="D68" t="s">
        <v>3185</v>
      </c>
    </row>
    <row r="69" spans="1:6">
      <c r="A69" t="s">
        <v>3186</v>
      </c>
      <c r="B69" t="s">
        <v>3187</v>
      </c>
      <c r="C69" t="s">
        <v>3599</v>
      </c>
      <c r="D69" t="s">
        <v>3188</v>
      </c>
    </row>
    <row r="70" spans="1:6">
      <c r="A70" t="s">
        <v>3186</v>
      </c>
      <c r="B70" t="s">
        <v>3189</v>
      </c>
      <c r="C70" t="s">
        <v>3599</v>
      </c>
      <c r="D70" t="s">
        <v>3190</v>
      </c>
    </row>
    <row r="71" spans="1:6">
      <c r="A71" t="s">
        <v>3191</v>
      </c>
      <c r="B71" t="s">
        <v>3192</v>
      </c>
      <c r="C71" t="s">
        <v>3600</v>
      </c>
      <c r="D71" t="s">
        <v>3193</v>
      </c>
      <c r="E71" t="s">
        <v>3049</v>
      </c>
    </row>
    <row r="72" spans="1:6">
      <c r="A72" t="s">
        <v>3191</v>
      </c>
      <c r="B72" t="s">
        <v>3194</v>
      </c>
      <c r="C72" t="s">
        <v>3600</v>
      </c>
      <c r="D72" t="s">
        <v>3195</v>
      </c>
      <c r="E72" t="s">
        <v>3049</v>
      </c>
    </row>
    <row r="73" spans="1:6">
      <c r="A73" t="s">
        <v>3196</v>
      </c>
      <c r="B73" t="s">
        <v>3197</v>
      </c>
      <c r="C73" t="s">
        <v>3601</v>
      </c>
      <c r="D73" t="s">
        <v>3198</v>
      </c>
    </row>
    <row r="74" spans="1:6">
      <c r="A74" t="s">
        <v>3196</v>
      </c>
      <c r="B74" t="s">
        <v>3199</v>
      </c>
      <c r="C74" t="s">
        <v>3601</v>
      </c>
      <c r="D74" t="s">
        <v>3200</v>
      </c>
    </row>
    <row r="75" spans="1:6">
      <c r="A75" t="s">
        <v>3201</v>
      </c>
      <c r="B75" t="s">
        <v>3202</v>
      </c>
      <c r="C75" t="s">
        <v>3602</v>
      </c>
      <c r="D75" t="s">
        <v>3203</v>
      </c>
    </row>
    <row r="76" spans="1:6">
      <c r="A76" t="s">
        <v>3204</v>
      </c>
      <c r="B76" t="s">
        <v>3204</v>
      </c>
      <c r="C76" t="s">
        <v>3603</v>
      </c>
      <c r="D76" t="s">
        <v>3205</v>
      </c>
    </row>
    <row r="77" spans="1:6">
      <c r="A77" t="s">
        <v>3206</v>
      </c>
      <c r="B77" t="s">
        <v>3207</v>
      </c>
      <c r="C77" t="s">
        <v>544</v>
      </c>
      <c r="D77" t="s">
        <v>3208</v>
      </c>
      <c r="F77" t="s">
        <v>544</v>
      </c>
    </row>
    <row r="78" spans="1:6">
      <c r="A78" t="s">
        <v>3206</v>
      </c>
      <c r="B78" t="s">
        <v>3209</v>
      </c>
      <c r="C78" t="s">
        <v>544</v>
      </c>
      <c r="D78" t="s">
        <v>3210</v>
      </c>
      <c r="F78" t="s">
        <v>544</v>
      </c>
    </row>
    <row r="79" spans="1:6">
      <c r="A79" t="s">
        <v>3211</v>
      </c>
      <c r="B79" t="s">
        <v>3211</v>
      </c>
      <c r="C79" t="s">
        <v>3604</v>
      </c>
      <c r="D79" t="s">
        <v>3212</v>
      </c>
    </row>
    <row r="80" spans="1:6">
      <c r="A80" t="s">
        <v>3213</v>
      </c>
      <c r="B80" t="s">
        <v>3214</v>
      </c>
      <c r="C80" t="s">
        <v>3605</v>
      </c>
      <c r="D80" t="s">
        <v>3215</v>
      </c>
      <c r="E80" t="s">
        <v>3049</v>
      </c>
    </row>
    <row r="81" spans="1:6">
      <c r="A81" t="s">
        <v>3213</v>
      </c>
      <c r="B81" t="s">
        <v>3216</v>
      </c>
      <c r="C81" t="s">
        <v>3605</v>
      </c>
      <c r="D81" t="s">
        <v>3217</v>
      </c>
      <c r="E81" t="s">
        <v>3049</v>
      </c>
    </row>
    <row r="82" spans="1:6">
      <c r="A82" t="s">
        <v>3218</v>
      </c>
      <c r="B82" t="s">
        <v>3219</v>
      </c>
      <c r="C82" t="s">
        <v>396</v>
      </c>
      <c r="D82" t="s">
        <v>3220</v>
      </c>
      <c r="E82" t="s">
        <v>3049</v>
      </c>
      <c r="F82" t="s">
        <v>3113</v>
      </c>
    </row>
    <row r="83" spans="1:6">
      <c r="A83" t="s">
        <v>3221</v>
      </c>
      <c r="B83" t="s">
        <v>3221</v>
      </c>
      <c r="C83" t="s">
        <v>3606</v>
      </c>
      <c r="D83" t="s">
        <v>3222</v>
      </c>
    </row>
    <row r="84" spans="1:6">
      <c r="A84" t="s">
        <v>3223</v>
      </c>
      <c r="B84" t="s">
        <v>3224</v>
      </c>
      <c r="C84" t="s">
        <v>3607</v>
      </c>
      <c r="D84" t="s">
        <v>3225</v>
      </c>
      <c r="E84" t="s">
        <v>3049</v>
      </c>
    </row>
    <row r="85" spans="1:6">
      <c r="A85" t="s">
        <v>3223</v>
      </c>
      <c r="B85" t="s">
        <v>3226</v>
      </c>
      <c r="C85" t="s">
        <v>3607</v>
      </c>
      <c r="D85" t="s">
        <v>3227</v>
      </c>
      <c r="E85" t="s">
        <v>3049</v>
      </c>
    </row>
    <row r="86" spans="1:6">
      <c r="A86" t="s">
        <v>3228</v>
      </c>
      <c r="B86" t="s">
        <v>3228</v>
      </c>
      <c r="C86" t="s">
        <v>3642</v>
      </c>
      <c r="D86" t="s">
        <v>3229</v>
      </c>
    </row>
    <row r="87" spans="1:6">
      <c r="A87" t="s">
        <v>3230</v>
      </c>
      <c r="B87" t="s">
        <v>3231</v>
      </c>
      <c r="C87" t="s">
        <v>3608</v>
      </c>
      <c r="D87" t="s">
        <v>3232</v>
      </c>
    </row>
    <row r="88" spans="1:6">
      <c r="A88" t="s">
        <v>3230</v>
      </c>
      <c r="B88" t="s">
        <v>3233</v>
      </c>
      <c r="C88" t="s">
        <v>3608</v>
      </c>
      <c r="D88" t="s">
        <v>3234</v>
      </c>
    </row>
    <row r="89" spans="1:6">
      <c r="A89" t="s">
        <v>3235</v>
      </c>
      <c r="B89" t="s">
        <v>3235</v>
      </c>
      <c r="C89" t="s">
        <v>3609</v>
      </c>
      <c r="D89" t="s">
        <v>3236</v>
      </c>
    </row>
    <row r="90" spans="1:6">
      <c r="A90" t="s">
        <v>3237</v>
      </c>
      <c r="B90" t="s">
        <v>3238</v>
      </c>
      <c r="C90" t="s">
        <v>3648</v>
      </c>
      <c r="D90" t="s">
        <v>3239</v>
      </c>
    </row>
    <row r="91" spans="1:6">
      <c r="A91" t="s">
        <v>3237</v>
      </c>
      <c r="B91" t="s">
        <v>3240</v>
      </c>
      <c r="C91" t="s">
        <v>3648</v>
      </c>
      <c r="D91" t="s">
        <v>3241</v>
      </c>
    </row>
    <row r="92" spans="1:6">
      <c r="A92" t="s">
        <v>3242</v>
      </c>
      <c r="B92" t="s">
        <v>3242</v>
      </c>
      <c r="C92" t="s">
        <v>3649</v>
      </c>
      <c r="D92" t="s">
        <v>3243</v>
      </c>
      <c r="E92" t="s">
        <v>3049</v>
      </c>
    </row>
    <row r="93" spans="1:6">
      <c r="A93" t="s">
        <v>3244</v>
      </c>
      <c r="B93" t="s">
        <v>3245</v>
      </c>
      <c r="C93" t="s">
        <v>3610</v>
      </c>
      <c r="D93" t="s">
        <v>3246</v>
      </c>
    </row>
    <row r="94" spans="1:6">
      <c r="A94" t="s">
        <v>3244</v>
      </c>
      <c r="B94" t="s">
        <v>3247</v>
      </c>
      <c r="C94" t="s">
        <v>3610</v>
      </c>
      <c r="D94" t="s">
        <v>3248</v>
      </c>
    </row>
    <row r="95" spans="1:6">
      <c r="A95" t="s">
        <v>3249</v>
      </c>
      <c r="B95" t="s">
        <v>3250</v>
      </c>
      <c r="C95" t="s">
        <v>3611</v>
      </c>
      <c r="D95" t="s">
        <v>3251</v>
      </c>
      <c r="E95" t="s">
        <v>3049</v>
      </c>
    </row>
    <row r="96" spans="1:6">
      <c r="A96" t="s">
        <v>3252</v>
      </c>
      <c r="B96" t="s">
        <v>3253</v>
      </c>
      <c r="C96" t="s">
        <v>3612</v>
      </c>
      <c r="D96" t="s">
        <v>3254</v>
      </c>
      <c r="E96" t="s">
        <v>3049</v>
      </c>
    </row>
    <row r="97" spans="1:6">
      <c r="A97" t="s">
        <v>3252</v>
      </c>
      <c r="B97" t="s">
        <v>3255</v>
      </c>
      <c r="C97" t="s">
        <v>3612</v>
      </c>
      <c r="D97" t="s">
        <v>3256</v>
      </c>
      <c r="E97" t="s">
        <v>3049</v>
      </c>
    </row>
    <row r="98" spans="1:6">
      <c r="A98" t="s">
        <v>3257</v>
      </c>
      <c r="B98" t="s">
        <v>3257</v>
      </c>
      <c r="C98" t="s">
        <v>3613</v>
      </c>
      <c r="D98" t="s">
        <v>3258</v>
      </c>
    </row>
    <row r="99" spans="1:6">
      <c r="A99" t="s">
        <v>3259</v>
      </c>
      <c r="B99" t="s">
        <v>3260</v>
      </c>
      <c r="C99" t="s">
        <v>3614</v>
      </c>
      <c r="D99" t="s">
        <v>3261</v>
      </c>
    </row>
    <row r="100" spans="1:6">
      <c r="A100" t="s">
        <v>3262</v>
      </c>
      <c r="B100" t="s">
        <v>3262</v>
      </c>
      <c r="C100" t="s">
        <v>3615</v>
      </c>
      <c r="D100" t="s">
        <v>3263</v>
      </c>
    </row>
    <row r="101" spans="1:6">
      <c r="A101" t="s">
        <v>3264</v>
      </c>
      <c r="B101" t="s">
        <v>3265</v>
      </c>
      <c r="C101" t="s">
        <v>3616</v>
      </c>
      <c r="D101" t="s">
        <v>3266</v>
      </c>
    </row>
    <row r="102" spans="1:6">
      <c r="A102" t="s">
        <v>3264</v>
      </c>
      <c r="B102" t="s">
        <v>3267</v>
      </c>
      <c r="C102" t="s">
        <v>3616</v>
      </c>
      <c r="D102" t="s">
        <v>3268</v>
      </c>
    </row>
    <row r="103" spans="1:6">
      <c r="A103" t="s">
        <v>3269</v>
      </c>
      <c r="B103" t="s">
        <v>3270</v>
      </c>
      <c r="C103" t="s">
        <v>3617</v>
      </c>
      <c r="D103" t="s">
        <v>3271</v>
      </c>
    </row>
    <row r="104" spans="1:6">
      <c r="A104" t="s">
        <v>3272</v>
      </c>
      <c r="B104" t="s">
        <v>3273</v>
      </c>
      <c r="C104" t="s">
        <v>3618</v>
      </c>
      <c r="D104" t="s">
        <v>3274</v>
      </c>
      <c r="E104" t="s">
        <v>3049</v>
      </c>
    </row>
    <row r="105" spans="1:6">
      <c r="A105" t="s">
        <v>3272</v>
      </c>
      <c r="B105" t="s">
        <v>3275</v>
      </c>
      <c r="C105" t="s">
        <v>3618</v>
      </c>
      <c r="D105" t="s">
        <v>3276</v>
      </c>
      <c r="E105" t="s">
        <v>3049</v>
      </c>
    </row>
    <row r="106" spans="1:6">
      <c r="A106" t="s">
        <v>3277</v>
      </c>
      <c r="B106" t="s">
        <v>3277</v>
      </c>
      <c r="C106" t="s">
        <v>3619</v>
      </c>
      <c r="D106" t="s">
        <v>3278</v>
      </c>
    </row>
    <row r="107" spans="1:6">
      <c r="A107" t="s">
        <v>3279</v>
      </c>
      <c r="B107" t="s">
        <v>3280</v>
      </c>
      <c r="C107" t="s">
        <v>396</v>
      </c>
      <c r="D107" t="s">
        <v>3281</v>
      </c>
      <c r="F107" t="s">
        <v>3113</v>
      </c>
    </row>
    <row r="108" spans="1:6">
      <c r="A108" t="s">
        <v>3282</v>
      </c>
      <c r="B108" t="s">
        <v>3282</v>
      </c>
      <c r="C108" t="s">
        <v>396</v>
      </c>
      <c r="D108" t="s">
        <v>3283</v>
      </c>
      <c r="F108" t="s">
        <v>3113</v>
      </c>
    </row>
    <row r="109" spans="1:6">
      <c r="A109" t="s">
        <v>3284</v>
      </c>
      <c r="B109" t="s">
        <v>3285</v>
      </c>
      <c r="C109" t="s">
        <v>1247</v>
      </c>
      <c r="D109" t="s">
        <v>3286</v>
      </c>
      <c r="E109" t="s">
        <v>3049</v>
      </c>
      <c r="F109" t="s">
        <v>3287</v>
      </c>
    </row>
    <row r="110" spans="1:6">
      <c r="A110" t="s">
        <v>3284</v>
      </c>
      <c r="B110" t="s">
        <v>3288</v>
      </c>
      <c r="C110" t="s">
        <v>1247</v>
      </c>
      <c r="D110" t="s">
        <v>3289</v>
      </c>
      <c r="E110" t="s">
        <v>3049</v>
      </c>
      <c r="F110" t="s">
        <v>3287</v>
      </c>
    </row>
    <row r="111" spans="1:6">
      <c r="A111" t="s">
        <v>3290</v>
      </c>
      <c r="B111" t="s">
        <v>3291</v>
      </c>
      <c r="C111" t="s">
        <v>1247</v>
      </c>
      <c r="D111" t="s">
        <v>3292</v>
      </c>
      <c r="E111" t="s">
        <v>3049</v>
      </c>
      <c r="F111" t="s">
        <v>3287</v>
      </c>
    </row>
    <row r="112" spans="1:6">
      <c r="A112" t="s">
        <v>3293</v>
      </c>
      <c r="B112" t="s">
        <v>3294</v>
      </c>
      <c r="C112" t="s">
        <v>3620</v>
      </c>
      <c r="D112" t="s">
        <v>3295</v>
      </c>
    </row>
    <row r="113" spans="1:6">
      <c r="A113" t="s">
        <v>3296</v>
      </c>
      <c r="B113" t="s">
        <v>3297</v>
      </c>
      <c r="C113" t="s">
        <v>1414</v>
      </c>
      <c r="D113" t="s">
        <v>3298</v>
      </c>
      <c r="F113" t="s">
        <v>1414</v>
      </c>
    </row>
    <row r="114" spans="1:6">
      <c r="A114" t="s">
        <v>3299</v>
      </c>
      <c r="B114" t="s">
        <v>3300</v>
      </c>
      <c r="C114" t="s">
        <v>3650</v>
      </c>
      <c r="D114" t="s">
        <v>3301</v>
      </c>
    </row>
    <row r="115" spans="1:6">
      <c r="A115" t="s">
        <v>3299</v>
      </c>
      <c r="B115" t="s">
        <v>3302</v>
      </c>
      <c r="C115" t="s">
        <v>3650</v>
      </c>
      <c r="D115" t="s">
        <v>3303</v>
      </c>
    </row>
    <row r="116" spans="1:6">
      <c r="A116" t="s">
        <v>3304</v>
      </c>
      <c r="B116" t="s">
        <v>3304</v>
      </c>
      <c r="C116" t="s">
        <v>3650</v>
      </c>
      <c r="D116" t="s">
        <v>3305</v>
      </c>
    </row>
    <row r="117" spans="1:6">
      <c r="A117" t="s">
        <v>3306</v>
      </c>
      <c r="B117" t="s">
        <v>3307</v>
      </c>
      <c r="C117" t="s">
        <v>396</v>
      </c>
      <c r="D117" t="s">
        <v>3308</v>
      </c>
      <c r="E117" t="s">
        <v>3049</v>
      </c>
      <c r="F117" t="s">
        <v>3113</v>
      </c>
    </row>
    <row r="118" spans="1:6">
      <c r="A118" t="s">
        <v>3309</v>
      </c>
      <c r="B118" t="s">
        <v>3309</v>
      </c>
      <c r="C118" t="s">
        <v>3651</v>
      </c>
      <c r="D118" t="s">
        <v>3310</v>
      </c>
    </row>
    <row r="119" spans="1:6">
      <c r="A119" t="s">
        <v>3311</v>
      </c>
      <c r="B119" t="s">
        <v>3311</v>
      </c>
      <c r="C119" t="s">
        <v>3651</v>
      </c>
      <c r="D119" t="s">
        <v>3312</v>
      </c>
    </row>
    <row r="120" spans="1:6">
      <c r="A120" t="s">
        <v>3313</v>
      </c>
      <c r="B120" t="s">
        <v>3314</v>
      </c>
      <c r="C120" t="s">
        <v>3642</v>
      </c>
      <c r="D120" t="s">
        <v>3315</v>
      </c>
    </row>
    <row r="121" spans="1:6">
      <c r="A121" t="s">
        <v>3313</v>
      </c>
      <c r="B121" t="s">
        <v>3316</v>
      </c>
      <c r="C121" t="s">
        <v>3642</v>
      </c>
      <c r="D121" t="s">
        <v>3317</v>
      </c>
    </row>
    <row r="122" spans="1:6">
      <c r="A122" t="s">
        <v>3318</v>
      </c>
      <c r="B122" t="s">
        <v>3318</v>
      </c>
      <c r="C122" t="s">
        <v>930</v>
      </c>
      <c r="D122" t="s">
        <v>3319</v>
      </c>
    </row>
    <row r="123" spans="1:6">
      <c r="A123" t="s">
        <v>3320</v>
      </c>
      <c r="B123" t="s">
        <v>3321</v>
      </c>
      <c r="C123" t="s">
        <v>930</v>
      </c>
      <c r="D123" t="s">
        <v>3322</v>
      </c>
    </row>
    <row r="124" spans="1:6">
      <c r="A124" t="s">
        <v>3323</v>
      </c>
      <c r="B124" t="s">
        <v>3323</v>
      </c>
      <c r="C124" t="s">
        <v>930</v>
      </c>
      <c r="D124" t="s">
        <v>3324</v>
      </c>
    </row>
    <row r="125" spans="1:6">
      <c r="A125" t="s">
        <v>3325</v>
      </c>
      <c r="B125" t="s">
        <v>3326</v>
      </c>
      <c r="C125" t="s">
        <v>930</v>
      </c>
      <c r="D125" t="s">
        <v>3327</v>
      </c>
    </row>
    <row r="126" spans="1:6">
      <c r="A126" t="s">
        <v>3328</v>
      </c>
      <c r="B126" t="s">
        <v>3329</v>
      </c>
      <c r="C126" t="s">
        <v>930</v>
      </c>
      <c r="D126" t="s">
        <v>3330</v>
      </c>
    </row>
    <row r="127" spans="1:6">
      <c r="A127" t="s">
        <v>3331</v>
      </c>
      <c r="B127" t="s">
        <v>3332</v>
      </c>
      <c r="C127" t="s">
        <v>930</v>
      </c>
      <c r="D127" t="s">
        <v>3333</v>
      </c>
    </row>
    <row r="128" spans="1:6">
      <c r="A128" t="s">
        <v>3334</v>
      </c>
      <c r="B128" t="s">
        <v>3335</v>
      </c>
      <c r="C128" t="s">
        <v>930</v>
      </c>
      <c r="D128" t="s">
        <v>3336</v>
      </c>
    </row>
    <row r="129" spans="1:5">
      <c r="A129" t="s">
        <v>3337</v>
      </c>
      <c r="B129" t="s">
        <v>3338</v>
      </c>
      <c r="C129" t="s">
        <v>930</v>
      </c>
      <c r="D129" t="s">
        <v>3339</v>
      </c>
    </row>
    <row r="130" spans="1:5">
      <c r="A130" t="s">
        <v>3340</v>
      </c>
      <c r="B130" t="s">
        <v>3341</v>
      </c>
      <c r="C130" t="s">
        <v>930</v>
      </c>
      <c r="D130" t="s">
        <v>3342</v>
      </c>
    </row>
    <row r="131" spans="1:5">
      <c r="A131" t="s">
        <v>3343</v>
      </c>
      <c r="B131" t="s">
        <v>3343</v>
      </c>
      <c r="C131" t="s">
        <v>930</v>
      </c>
      <c r="D131" t="s">
        <v>3344</v>
      </c>
    </row>
    <row r="132" spans="1:5">
      <c r="A132" t="s">
        <v>3345</v>
      </c>
      <c r="B132" t="s">
        <v>3346</v>
      </c>
      <c r="C132" t="s">
        <v>930</v>
      </c>
      <c r="D132" t="s">
        <v>3347</v>
      </c>
    </row>
    <row r="133" spans="1:5">
      <c r="A133" t="s">
        <v>3348</v>
      </c>
      <c r="B133" t="s">
        <v>3348</v>
      </c>
      <c r="C133" t="s">
        <v>930</v>
      </c>
      <c r="D133" t="s">
        <v>3349</v>
      </c>
    </row>
    <row r="134" spans="1:5">
      <c r="A134" t="s">
        <v>3350</v>
      </c>
      <c r="B134" t="s">
        <v>3350</v>
      </c>
      <c r="C134" t="s">
        <v>3621</v>
      </c>
      <c r="D134" t="s">
        <v>3351</v>
      </c>
    </row>
    <row r="135" spans="1:5">
      <c r="A135" t="s">
        <v>3352</v>
      </c>
      <c r="B135" t="s">
        <v>3352</v>
      </c>
      <c r="C135" t="s">
        <v>3622</v>
      </c>
      <c r="D135" t="s">
        <v>3353</v>
      </c>
    </row>
    <row r="136" spans="1:5">
      <c r="A136" t="s">
        <v>3354</v>
      </c>
      <c r="B136" t="s">
        <v>3355</v>
      </c>
      <c r="C136" t="s">
        <v>930</v>
      </c>
      <c r="D136" t="s">
        <v>3356</v>
      </c>
    </row>
    <row r="137" spans="1:5">
      <c r="A137" t="s">
        <v>3357</v>
      </c>
      <c r="B137" t="s">
        <v>3357</v>
      </c>
      <c r="C137" t="s">
        <v>3623</v>
      </c>
      <c r="D137" t="s">
        <v>3358</v>
      </c>
    </row>
    <row r="138" spans="1:5">
      <c r="A138" t="s">
        <v>3359</v>
      </c>
      <c r="B138" t="s">
        <v>3359</v>
      </c>
      <c r="C138" t="s">
        <v>930</v>
      </c>
      <c r="D138" t="s">
        <v>3360</v>
      </c>
    </row>
    <row r="139" spans="1:5">
      <c r="A139" t="s">
        <v>3361</v>
      </c>
      <c r="B139" t="s">
        <v>3361</v>
      </c>
      <c r="C139" t="s">
        <v>3624</v>
      </c>
      <c r="D139" t="s">
        <v>3362</v>
      </c>
    </row>
    <row r="140" spans="1:5">
      <c r="A140" t="s">
        <v>3363</v>
      </c>
      <c r="B140" t="s">
        <v>3364</v>
      </c>
      <c r="C140" t="s">
        <v>3625</v>
      </c>
      <c r="D140" t="s">
        <v>3365</v>
      </c>
      <c r="E140" t="s">
        <v>3049</v>
      </c>
    </row>
    <row r="141" spans="1:5">
      <c r="A141" t="s">
        <v>3363</v>
      </c>
      <c r="B141" t="s">
        <v>3366</v>
      </c>
      <c r="C141" t="s">
        <v>3625</v>
      </c>
      <c r="D141" t="s">
        <v>3367</v>
      </c>
      <c r="E141" t="s">
        <v>3049</v>
      </c>
    </row>
    <row r="142" spans="1:5">
      <c r="A142" t="s">
        <v>3368</v>
      </c>
      <c r="B142" t="s">
        <v>3369</v>
      </c>
      <c r="C142" t="s">
        <v>3626</v>
      </c>
      <c r="D142" t="s">
        <v>3370</v>
      </c>
    </row>
    <row r="143" spans="1:5">
      <c r="A143" t="s">
        <v>3371</v>
      </c>
      <c r="B143" t="s">
        <v>3371</v>
      </c>
      <c r="C143" t="s">
        <v>3627</v>
      </c>
      <c r="D143" t="s">
        <v>3372</v>
      </c>
    </row>
    <row r="144" spans="1:5">
      <c r="A144" t="s">
        <v>3373</v>
      </c>
      <c r="B144" t="s">
        <v>3374</v>
      </c>
      <c r="C144" t="s">
        <v>3628</v>
      </c>
      <c r="D144" t="s">
        <v>3375</v>
      </c>
      <c r="E144" t="s">
        <v>3049</v>
      </c>
    </row>
    <row r="145" spans="1:5">
      <c r="A145" t="s">
        <v>3376</v>
      </c>
      <c r="B145" t="s">
        <v>3377</v>
      </c>
      <c r="C145" t="s">
        <v>3629</v>
      </c>
      <c r="D145" t="s">
        <v>3378</v>
      </c>
      <c r="E145" t="s">
        <v>3049</v>
      </c>
    </row>
    <row r="146" spans="1:5">
      <c r="A146" t="s">
        <v>3376</v>
      </c>
      <c r="B146" t="s">
        <v>3379</v>
      </c>
      <c r="C146" t="s">
        <v>3629</v>
      </c>
      <c r="D146" t="s">
        <v>3380</v>
      </c>
      <c r="E146" t="s">
        <v>3049</v>
      </c>
    </row>
    <row r="147" spans="1:5">
      <c r="A147" t="s">
        <v>3381</v>
      </c>
      <c r="B147" t="s">
        <v>3381</v>
      </c>
      <c r="C147" t="s">
        <v>3630</v>
      </c>
      <c r="D147" t="s">
        <v>3382</v>
      </c>
      <c r="E147" t="s">
        <v>3049</v>
      </c>
    </row>
    <row r="148" spans="1:5">
      <c r="A148" t="s">
        <v>3383</v>
      </c>
      <c r="B148" t="s">
        <v>3383</v>
      </c>
      <c r="C148" t="s">
        <v>3631</v>
      </c>
      <c r="D148" t="s">
        <v>3384</v>
      </c>
    </row>
    <row r="149" spans="1:5">
      <c r="A149" t="s">
        <v>3385</v>
      </c>
      <c r="B149" t="s">
        <v>3385</v>
      </c>
      <c r="C149" t="s">
        <v>3632</v>
      </c>
      <c r="D149" t="s">
        <v>3386</v>
      </c>
    </row>
    <row r="150" spans="1:5">
      <c r="A150" t="s">
        <v>3387</v>
      </c>
      <c r="B150" t="s">
        <v>3387</v>
      </c>
      <c r="C150" t="s">
        <v>3633</v>
      </c>
      <c r="D150" t="s">
        <v>3388</v>
      </c>
    </row>
    <row r="151" spans="1:5">
      <c r="A151" t="s">
        <v>3389</v>
      </c>
      <c r="B151" t="s">
        <v>3389</v>
      </c>
      <c r="C151" t="s">
        <v>3634</v>
      </c>
      <c r="D151" t="s">
        <v>3390</v>
      </c>
      <c r="E151" t="s">
        <v>3049</v>
      </c>
    </row>
    <row r="152" spans="1:5">
      <c r="A152" t="s">
        <v>3391</v>
      </c>
      <c r="B152" t="s">
        <v>3392</v>
      </c>
      <c r="C152" t="s">
        <v>3635</v>
      </c>
      <c r="D152" t="s">
        <v>3393</v>
      </c>
    </row>
    <row r="153" spans="1:5">
      <c r="A153" t="s">
        <v>3394</v>
      </c>
      <c r="B153" t="s">
        <v>3395</v>
      </c>
      <c r="C153" t="s">
        <v>3636</v>
      </c>
      <c r="D153" t="s">
        <v>3396</v>
      </c>
    </row>
    <row r="154" spans="1:5">
      <c r="A154" t="s">
        <v>3394</v>
      </c>
      <c r="B154" t="s">
        <v>3397</v>
      </c>
      <c r="C154" t="s">
        <v>3636</v>
      </c>
      <c r="D154" t="s">
        <v>3398</v>
      </c>
    </row>
    <row r="155" spans="1:5">
      <c r="A155" t="s">
        <v>3399</v>
      </c>
      <c r="B155" t="s">
        <v>3400</v>
      </c>
      <c r="C155" t="s">
        <v>3637</v>
      </c>
      <c r="D155" t="s">
        <v>3401</v>
      </c>
    </row>
    <row r="156" spans="1:5">
      <c r="A156" t="s">
        <v>3402</v>
      </c>
      <c r="B156" t="s">
        <v>3403</v>
      </c>
      <c r="C156" t="s">
        <v>3638</v>
      </c>
      <c r="D156" t="s">
        <v>3404</v>
      </c>
    </row>
    <row r="157" spans="1:5">
      <c r="A157" t="s">
        <v>3402</v>
      </c>
      <c r="B157" t="s">
        <v>3405</v>
      </c>
      <c r="C157" t="s">
        <v>3638</v>
      </c>
      <c r="D157" t="s">
        <v>3406</v>
      </c>
    </row>
    <row r="158" spans="1:5">
      <c r="A158" t="s">
        <v>3407</v>
      </c>
      <c r="B158" t="s">
        <v>3408</v>
      </c>
      <c r="C158" t="s">
        <v>3639</v>
      </c>
      <c r="D158" t="s">
        <v>3409</v>
      </c>
    </row>
    <row r="159" spans="1:5">
      <c r="A159" t="s">
        <v>3407</v>
      </c>
      <c r="B159" t="s">
        <v>3410</v>
      </c>
      <c r="C159" t="s">
        <v>3639</v>
      </c>
      <c r="D159" t="s">
        <v>3411</v>
      </c>
    </row>
    <row r="160" spans="1:5">
      <c r="A160" t="s">
        <v>3412</v>
      </c>
      <c r="B160" t="s">
        <v>3412</v>
      </c>
      <c r="C160" t="s">
        <v>3652</v>
      </c>
      <c r="D160" t="s">
        <v>3413</v>
      </c>
    </row>
    <row r="161" spans="1:5">
      <c r="A161" t="s">
        <v>3414</v>
      </c>
      <c r="B161" t="s">
        <v>3415</v>
      </c>
      <c r="C161" t="s">
        <v>3640</v>
      </c>
      <c r="D161" t="s">
        <v>3416</v>
      </c>
      <c r="E161" t="s">
        <v>3049</v>
      </c>
    </row>
    <row r="162" spans="1:5">
      <c r="A162" t="s">
        <v>3414</v>
      </c>
      <c r="B162" t="s">
        <v>3417</v>
      </c>
      <c r="C162" t="s">
        <v>3640</v>
      </c>
      <c r="D162" t="s">
        <v>3418</v>
      </c>
      <c r="E162" t="s">
        <v>3049</v>
      </c>
    </row>
    <row r="163" spans="1:5">
      <c r="A163" t="s">
        <v>3419</v>
      </c>
      <c r="B163" t="s">
        <v>3419</v>
      </c>
      <c r="C163" t="s">
        <v>3641</v>
      </c>
      <c r="D163" t="s">
        <v>3420</v>
      </c>
    </row>
    <row r="164" spans="1:5">
      <c r="A164" t="s">
        <v>3421</v>
      </c>
      <c r="B164" t="s">
        <v>3422</v>
      </c>
      <c r="C164" t="s">
        <v>3642</v>
      </c>
      <c r="D164" t="s">
        <v>3423</v>
      </c>
      <c r="E164" t="s">
        <v>3049</v>
      </c>
    </row>
    <row r="165" spans="1:5">
      <c r="A165" t="s">
        <v>3421</v>
      </c>
      <c r="B165" t="s">
        <v>3424</v>
      </c>
      <c r="C165" t="s">
        <v>3642</v>
      </c>
      <c r="D165" t="s">
        <v>3425</v>
      </c>
      <c r="E165" t="s">
        <v>3049</v>
      </c>
    </row>
  </sheetData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276"/>
  <sheetViews>
    <sheetView tabSelected="1" topLeftCell="A2" workbookViewId="0">
      <selection activeCell="A2" sqref="A2"/>
    </sheetView>
  </sheetViews>
  <sheetFormatPr baseColWidth="10" defaultColWidth="10.83203125" defaultRowHeight="15" x14ac:dyDescent="0"/>
  <cols>
    <col min="1" max="1" width="28.33203125" style="1" bestFit="1" customWidth="1"/>
    <col min="2" max="2" width="27.5" style="1" bestFit="1" customWidth="1"/>
    <col min="3" max="3" width="10.1640625" style="1" bestFit="1" customWidth="1"/>
    <col min="4" max="4" width="15.5" style="1" bestFit="1" customWidth="1"/>
    <col min="5" max="5" width="16" style="1" bestFit="1" customWidth="1"/>
    <col min="6" max="6" width="16" style="1" customWidth="1"/>
    <col min="7" max="7" width="16.83203125" style="1" customWidth="1"/>
    <col min="8" max="8" width="17.5" style="1" customWidth="1"/>
    <col min="9" max="9" width="7.1640625" style="1" customWidth="1"/>
    <col min="10" max="10" width="10.1640625" style="1" customWidth="1"/>
    <col min="11" max="11" width="10.6640625" style="1" customWidth="1"/>
    <col min="12" max="15" width="7.1640625" style="1" customWidth="1"/>
    <col min="16" max="17" width="6.1640625" style="1" customWidth="1"/>
    <col min="18" max="18" width="7.1640625" style="1" customWidth="1"/>
    <col min="19" max="19" width="8.5" style="1" customWidth="1"/>
    <col min="20" max="20" width="10.6640625" style="1" customWidth="1"/>
    <col min="21" max="23" width="7.1640625" style="1" customWidth="1"/>
    <col min="24" max="24" width="8.5" style="1" customWidth="1"/>
    <col min="25" max="25" width="11.33203125" style="1" customWidth="1"/>
    <col min="26" max="26" width="7.1640625" style="1" customWidth="1"/>
    <col min="27" max="33" width="6.1640625" style="1" customWidth="1"/>
    <col min="34" max="35" width="7.1640625" style="1" customWidth="1"/>
    <col min="36" max="36" width="17.6640625" style="1" customWidth="1"/>
    <col min="37" max="37" width="18.1640625" style="1" customWidth="1"/>
    <col min="38" max="38" width="7.1640625" style="1" customWidth="1"/>
    <col min="39" max="39" width="10.1640625" style="1" customWidth="1"/>
    <col min="40" max="40" width="10.6640625" style="1" customWidth="1"/>
    <col min="41" max="41" width="6.1640625" style="1" customWidth="1"/>
    <col min="42" max="42" width="7.1640625" style="1" customWidth="1"/>
    <col min="43" max="43" width="6.1640625" style="1" customWidth="1"/>
    <col min="44" max="44" width="7.1640625" style="1" customWidth="1"/>
    <col min="45" max="46" width="6.1640625" style="1" customWidth="1"/>
    <col min="47" max="47" width="7.1640625" style="1" customWidth="1"/>
    <col min="48" max="48" width="8.5" style="1" customWidth="1"/>
    <col min="49" max="49" width="10.6640625" style="1" customWidth="1"/>
    <col min="50" max="52" width="7.1640625" style="1" customWidth="1"/>
    <col min="53" max="53" width="8.5" style="1" customWidth="1"/>
    <col min="54" max="54" width="11.33203125" style="1" customWidth="1"/>
    <col min="55" max="56" width="6.1640625" style="1" customWidth="1"/>
    <col min="57" max="57" width="7.1640625" style="1" customWidth="1"/>
    <col min="58" max="59" width="6.1640625" style="1" customWidth="1"/>
    <col min="60" max="64" width="7.1640625" style="1" customWidth="1"/>
    <col min="65" max="65" width="13.5" style="1" bestFit="1" customWidth="1"/>
    <col min="66" max="66" width="22.33203125" style="1" customWidth="1"/>
    <col min="67" max="67" width="29.1640625" style="1" customWidth="1"/>
    <col min="68" max="68" width="9.1640625" style="1" customWidth="1"/>
    <col min="69" max="69" width="14" style="1" bestFit="1" customWidth="1"/>
    <col min="70" max="70" width="98.1640625" style="1" bestFit="1" customWidth="1"/>
    <col min="71" max="71" width="31.33203125" style="1" bestFit="1" customWidth="1"/>
    <col min="72" max="72" width="31.1640625" style="1" bestFit="1" customWidth="1"/>
    <col min="73" max="73" width="16.33203125" style="1" bestFit="1" customWidth="1"/>
    <col min="74" max="16384" width="10.83203125" style="1"/>
  </cols>
  <sheetData>
    <row r="1" spans="1:72">
      <c r="I1" s="2" t="s">
        <v>0</v>
      </c>
      <c r="J1" s="3" t="s">
        <v>1</v>
      </c>
      <c r="K1" s="4" t="s">
        <v>2</v>
      </c>
      <c r="L1" s="43" t="s">
        <v>3</v>
      </c>
      <c r="M1" s="43"/>
      <c r="N1" s="44" t="s">
        <v>4</v>
      </c>
      <c r="O1" s="44"/>
      <c r="P1" s="5" t="s">
        <v>5</v>
      </c>
      <c r="Q1" s="6" t="s">
        <v>6</v>
      </c>
      <c r="R1" s="5" t="s">
        <v>5</v>
      </c>
      <c r="S1" s="7" t="s">
        <v>7</v>
      </c>
      <c r="T1" s="8" t="s">
        <v>2</v>
      </c>
      <c r="U1" s="9" t="s">
        <v>8</v>
      </c>
      <c r="V1" s="42" t="s">
        <v>9</v>
      </c>
      <c r="W1" s="42"/>
      <c r="X1" s="7" t="s">
        <v>7</v>
      </c>
      <c r="Y1" s="10" t="s">
        <v>2563</v>
      </c>
      <c r="Z1" s="37" t="s">
        <v>11</v>
      </c>
      <c r="AA1" s="37"/>
      <c r="AB1" s="38" t="s">
        <v>6</v>
      </c>
      <c r="AC1" s="38"/>
      <c r="AD1" s="39" t="s">
        <v>12</v>
      </c>
      <c r="AE1" s="39"/>
      <c r="AF1" s="40" t="s">
        <v>8</v>
      </c>
      <c r="AG1" s="40"/>
      <c r="AH1" s="41" t="s">
        <v>13</v>
      </c>
      <c r="AI1" s="41"/>
      <c r="AL1" s="2" t="s">
        <v>0</v>
      </c>
      <c r="AM1" s="3" t="s">
        <v>1</v>
      </c>
      <c r="AN1" s="4" t="s">
        <v>2</v>
      </c>
      <c r="AO1" s="43" t="s">
        <v>3</v>
      </c>
      <c r="AP1" s="43"/>
      <c r="AQ1" s="44" t="s">
        <v>4</v>
      </c>
      <c r="AR1" s="44"/>
      <c r="AS1" s="5" t="s">
        <v>5</v>
      </c>
      <c r="AT1" s="6" t="s">
        <v>6</v>
      </c>
      <c r="AU1" s="5" t="s">
        <v>5</v>
      </c>
      <c r="AV1" s="7" t="s">
        <v>7</v>
      </c>
      <c r="AW1" s="8" t="s">
        <v>2</v>
      </c>
      <c r="AX1" s="9" t="s">
        <v>8</v>
      </c>
      <c r="AY1" s="42" t="s">
        <v>9</v>
      </c>
      <c r="AZ1" s="42"/>
      <c r="BA1" s="7" t="s">
        <v>7</v>
      </c>
      <c r="BB1" s="10" t="s">
        <v>2563</v>
      </c>
      <c r="BC1" s="37" t="s">
        <v>11</v>
      </c>
      <c r="BD1" s="37"/>
      <c r="BE1" s="38" t="s">
        <v>6</v>
      </c>
      <c r="BF1" s="38"/>
      <c r="BG1" s="39" t="s">
        <v>12</v>
      </c>
      <c r="BH1" s="39"/>
      <c r="BI1" s="40" t="s">
        <v>8</v>
      </c>
      <c r="BJ1" s="40"/>
      <c r="BK1" s="41" t="s">
        <v>13</v>
      </c>
      <c r="BL1" s="41"/>
    </row>
    <row r="2" spans="1:72" s="11" customFormat="1">
      <c r="A2" s="18" t="s">
        <v>14</v>
      </c>
      <c r="B2" s="18" t="s">
        <v>15</v>
      </c>
      <c r="C2" s="18" t="s">
        <v>16</v>
      </c>
      <c r="D2" s="18" t="s">
        <v>17</v>
      </c>
      <c r="E2" s="18" t="s">
        <v>2489</v>
      </c>
      <c r="F2" s="18" t="s">
        <v>3426</v>
      </c>
      <c r="G2" s="18" t="s">
        <v>18</v>
      </c>
      <c r="H2" s="18" t="s">
        <v>19</v>
      </c>
      <c r="I2" s="18" t="s">
        <v>20</v>
      </c>
      <c r="J2" s="18" t="s">
        <v>21</v>
      </c>
      <c r="K2" s="18" t="s">
        <v>22</v>
      </c>
      <c r="L2" s="18" t="s">
        <v>23</v>
      </c>
      <c r="M2" s="18" t="s">
        <v>24</v>
      </c>
      <c r="N2" s="18" t="s">
        <v>25</v>
      </c>
      <c r="O2" s="18" t="s">
        <v>26</v>
      </c>
      <c r="P2" s="18" t="s">
        <v>27</v>
      </c>
      <c r="Q2" s="18" t="s">
        <v>28</v>
      </c>
      <c r="R2" s="18" t="s">
        <v>29</v>
      </c>
      <c r="S2" s="18" t="s">
        <v>30</v>
      </c>
      <c r="T2" s="18" t="s">
        <v>31</v>
      </c>
      <c r="U2" s="18" t="s">
        <v>32</v>
      </c>
      <c r="V2" s="18" t="s">
        <v>33</v>
      </c>
      <c r="W2" s="18" t="s">
        <v>34</v>
      </c>
      <c r="X2" s="18" t="s">
        <v>35</v>
      </c>
      <c r="Y2" s="18" t="s">
        <v>36</v>
      </c>
      <c r="Z2" s="18" t="s">
        <v>37</v>
      </c>
      <c r="AA2" s="18" t="s">
        <v>38</v>
      </c>
      <c r="AB2" s="18" t="s">
        <v>39</v>
      </c>
      <c r="AC2" s="18" t="s">
        <v>40</v>
      </c>
      <c r="AD2" s="18" t="s">
        <v>41</v>
      </c>
      <c r="AE2" s="18" t="s">
        <v>42</v>
      </c>
      <c r="AF2" s="18" t="s">
        <v>43</v>
      </c>
      <c r="AG2" s="18" t="s">
        <v>44</v>
      </c>
      <c r="AH2" s="18" t="s">
        <v>45</v>
      </c>
      <c r="AI2" s="18" t="s">
        <v>46</v>
      </c>
      <c r="AJ2" s="18" t="s">
        <v>47</v>
      </c>
      <c r="AK2" s="18" t="s">
        <v>19</v>
      </c>
      <c r="AL2" s="18" t="s">
        <v>20</v>
      </c>
      <c r="AM2" s="18" t="s">
        <v>21</v>
      </c>
      <c r="AN2" s="18" t="s">
        <v>22</v>
      </c>
      <c r="AO2" s="18" t="s">
        <v>23</v>
      </c>
      <c r="AP2" s="18" t="s">
        <v>24</v>
      </c>
      <c r="AQ2" s="18" t="s">
        <v>25</v>
      </c>
      <c r="AR2" s="18" t="s">
        <v>26</v>
      </c>
      <c r="AS2" s="18" t="s">
        <v>27</v>
      </c>
      <c r="AT2" s="18" t="s">
        <v>28</v>
      </c>
      <c r="AU2" s="18" t="s">
        <v>29</v>
      </c>
      <c r="AV2" s="18" t="s">
        <v>30</v>
      </c>
      <c r="AW2" s="18" t="s">
        <v>31</v>
      </c>
      <c r="AX2" s="18" t="s">
        <v>32</v>
      </c>
      <c r="AY2" s="18" t="s">
        <v>33</v>
      </c>
      <c r="AZ2" s="18" t="s">
        <v>34</v>
      </c>
      <c r="BA2" s="18" t="s">
        <v>35</v>
      </c>
      <c r="BB2" s="18" t="s">
        <v>36</v>
      </c>
      <c r="BC2" s="18" t="s">
        <v>37</v>
      </c>
      <c r="BD2" s="18" t="s">
        <v>38</v>
      </c>
      <c r="BE2" s="18" t="s">
        <v>39</v>
      </c>
      <c r="BF2" s="18" t="s">
        <v>40</v>
      </c>
      <c r="BG2" s="18" t="s">
        <v>41</v>
      </c>
      <c r="BH2" s="18" t="s">
        <v>42</v>
      </c>
      <c r="BI2" s="18" t="s">
        <v>43</v>
      </c>
      <c r="BJ2" s="18" t="s">
        <v>44</v>
      </c>
      <c r="BK2" s="18" t="s">
        <v>45</v>
      </c>
      <c r="BL2" s="18" t="s">
        <v>46</v>
      </c>
      <c r="BM2" s="18" t="s">
        <v>2486</v>
      </c>
      <c r="BN2" s="18" t="s">
        <v>2487</v>
      </c>
      <c r="BO2" s="18" t="s">
        <v>2488</v>
      </c>
      <c r="BP2" s="18" t="s">
        <v>48</v>
      </c>
      <c r="BQ2" s="18" t="s">
        <v>2566</v>
      </c>
      <c r="BR2" s="18" t="s">
        <v>49</v>
      </c>
      <c r="BS2" s="18" t="s">
        <v>50</v>
      </c>
      <c r="BT2" s="18" t="s">
        <v>51</v>
      </c>
    </row>
    <row r="3" spans="1:72">
      <c r="A3" s="1" t="s">
        <v>275</v>
      </c>
      <c r="B3" s="1" t="s">
        <v>276</v>
      </c>
      <c r="C3" s="1">
        <v>284866.90000000002</v>
      </c>
      <c r="D3">
        <v>536970</v>
      </c>
      <c r="E3" s="1" t="s">
        <v>2490</v>
      </c>
      <c r="F3" s="1" t="s">
        <v>2490</v>
      </c>
      <c r="G3" s="1" t="s">
        <v>277</v>
      </c>
      <c r="H3" s="1" t="s">
        <v>259</v>
      </c>
      <c r="I3">
        <v>32804</v>
      </c>
      <c r="J3">
        <v>29799</v>
      </c>
      <c r="K3">
        <v>81510</v>
      </c>
      <c r="L3">
        <v>28633</v>
      </c>
      <c r="M3">
        <v>30310</v>
      </c>
      <c r="N3">
        <v>11993</v>
      </c>
      <c r="O3">
        <v>19265</v>
      </c>
      <c r="P3">
        <v>8697</v>
      </c>
      <c r="Q3">
        <v>2643</v>
      </c>
      <c r="R3">
        <v>33217</v>
      </c>
      <c r="S3">
        <v>3328</v>
      </c>
      <c r="T3">
        <v>11830</v>
      </c>
      <c r="U3">
        <v>38874</v>
      </c>
      <c r="V3">
        <v>20891</v>
      </c>
      <c r="W3">
        <v>20733</v>
      </c>
      <c r="X3">
        <v>5451</v>
      </c>
      <c r="Y3">
        <v>4976</v>
      </c>
      <c r="Z3">
        <v>13492</v>
      </c>
      <c r="AA3">
        <v>7493</v>
      </c>
      <c r="AB3">
        <v>5275</v>
      </c>
      <c r="AC3">
        <v>2687</v>
      </c>
      <c r="AD3">
        <v>3041</v>
      </c>
      <c r="AE3">
        <v>10417</v>
      </c>
      <c r="AF3">
        <v>13350</v>
      </c>
      <c r="AG3">
        <v>16998</v>
      </c>
      <c r="AH3">
        <v>30147</v>
      </c>
      <c r="AI3">
        <v>36950</v>
      </c>
      <c r="AJ3" t="s">
        <v>278</v>
      </c>
      <c r="AK3" t="s">
        <v>261</v>
      </c>
      <c r="AL3">
        <v>623</v>
      </c>
      <c r="AM3">
        <v>767</v>
      </c>
      <c r="AN3">
        <v>788</v>
      </c>
      <c r="AO3">
        <v>732</v>
      </c>
      <c r="AP3">
        <v>1080</v>
      </c>
      <c r="AQ3">
        <v>98</v>
      </c>
      <c r="AR3">
        <v>1224</v>
      </c>
      <c r="AS3">
        <v>394</v>
      </c>
      <c r="AT3">
        <v>112</v>
      </c>
      <c r="AU3">
        <v>1344</v>
      </c>
      <c r="AV3">
        <v>56</v>
      </c>
      <c r="AW3">
        <v>638</v>
      </c>
      <c r="AX3">
        <v>925</v>
      </c>
      <c r="AY3">
        <v>1026</v>
      </c>
      <c r="AZ3">
        <v>529</v>
      </c>
      <c r="BA3">
        <v>143</v>
      </c>
      <c r="BB3">
        <v>39</v>
      </c>
      <c r="BC3">
        <v>184</v>
      </c>
      <c r="BD3">
        <v>71</v>
      </c>
      <c r="BE3">
        <v>103</v>
      </c>
      <c r="BF3">
        <v>46</v>
      </c>
      <c r="BG3">
        <v>25</v>
      </c>
      <c r="BH3">
        <v>165</v>
      </c>
      <c r="BI3">
        <v>103</v>
      </c>
      <c r="BJ3">
        <v>165</v>
      </c>
      <c r="BK3">
        <v>567</v>
      </c>
      <c r="BL3">
        <v>219</v>
      </c>
      <c r="BM3" t="s">
        <v>73</v>
      </c>
      <c r="BN3" t="s">
        <v>74</v>
      </c>
      <c r="BO3" t="s">
        <v>279</v>
      </c>
      <c r="BP3" t="s">
        <v>61</v>
      </c>
      <c r="BQ3" t="s">
        <v>263</v>
      </c>
      <c r="BR3" t="s">
        <v>280</v>
      </c>
      <c r="BS3" t="s">
        <v>281</v>
      </c>
      <c r="BT3" t="s">
        <v>282</v>
      </c>
    </row>
    <row r="4" spans="1:72">
      <c r="A4" s="1" t="s">
        <v>293</v>
      </c>
      <c r="B4" s="1" t="s">
        <v>294</v>
      </c>
      <c r="C4" s="1">
        <v>278970.40000000002</v>
      </c>
      <c r="D4">
        <v>525588</v>
      </c>
      <c r="E4" s="1" t="s">
        <v>2490</v>
      </c>
      <c r="F4" s="1" t="s">
        <v>2490</v>
      </c>
      <c r="G4" s="1" t="s">
        <v>277</v>
      </c>
      <c r="H4" s="1" t="s">
        <v>259</v>
      </c>
      <c r="I4">
        <v>32794</v>
      </c>
      <c r="J4">
        <v>29779</v>
      </c>
      <c r="K4">
        <v>81543</v>
      </c>
      <c r="L4">
        <v>28587</v>
      </c>
      <c r="M4">
        <v>30284</v>
      </c>
      <c r="N4">
        <v>11986</v>
      </c>
      <c r="O4">
        <v>19299</v>
      </c>
      <c r="P4">
        <v>8712</v>
      </c>
      <c r="Q4">
        <v>2664</v>
      </c>
      <c r="R4">
        <v>33245</v>
      </c>
      <c r="S4">
        <v>3332</v>
      </c>
      <c r="T4">
        <v>11794</v>
      </c>
      <c r="U4">
        <v>38952</v>
      </c>
      <c r="V4">
        <v>20920</v>
      </c>
      <c r="W4">
        <v>20759</v>
      </c>
      <c r="X4">
        <v>5454</v>
      </c>
      <c r="Y4">
        <v>4997</v>
      </c>
      <c r="Z4">
        <v>13512</v>
      </c>
      <c r="AA4">
        <v>7495</v>
      </c>
      <c r="AB4">
        <v>5301</v>
      </c>
      <c r="AC4">
        <v>2708</v>
      </c>
      <c r="AD4">
        <v>3049</v>
      </c>
      <c r="AE4">
        <v>10438</v>
      </c>
      <c r="AF4">
        <v>13392</v>
      </c>
      <c r="AG4">
        <v>17036</v>
      </c>
      <c r="AH4">
        <v>30193</v>
      </c>
      <c r="AI4">
        <v>37053</v>
      </c>
      <c r="AJ4" t="s">
        <v>295</v>
      </c>
      <c r="AK4" t="s">
        <v>296</v>
      </c>
      <c r="AL4">
        <v>25</v>
      </c>
      <c r="AM4">
        <v>35</v>
      </c>
      <c r="AN4">
        <v>32</v>
      </c>
      <c r="AO4">
        <v>18</v>
      </c>
      <c r="AP4">
        <v>13</v>
      </c>
      <c r="AQ4">
        <v>2</v>
      </c>
      <c r="AR4">
        <v>18</v>
      </c>
      <c r="AS4">
        <v>21</v>
      </c>
      <c r="AT4">
        <v>1</v>
      </c>
      <c r="AU4">
        <v>62</v>
      </c>
      <c r="AV4">
        <v>0</v>
      </c>
      <c r="AW4">
        <v>3</v>
      </c>
      <c r="AX4">
        <v>4</v>
      </c>
      <c r="AY4">
        <v>14</v>
      </c>
      <c r="AZ4">
        <v>7</v>
      </c>
      <c r="BA4">
        <v>2</v>
      </c>
      <c r="BB4">
        <v>3</v>
      </c>
      <c r="BC4">
        <v>6</v>
      </c>
      <c r="BD4">
        <v>6</v>
      </c>
      <c r="BE4">
        <v>1</v>
      </c>
      <c r="BF4">
        <v>0</v>
      </c>
      <c r="BG4">
        <v>1</v>
      </c>
      <c r="BH4">
        <v>0</v>
      </c>
      <c r="BI4">
        <v>3</v>
      </c>
      <c r="BJ4">
        <v>5</v>
      </c>
      <c r="BK4">
        <v>11</v>
      </c>
      <c r="BL4">
        <v>17</v>
      </c>
      <c r="BM4" t="s">
        <v>73</v>
      </c>
      <c r="BN4" t="s">
        <v>184</v>
      </c>
      <c r="BO4" t="s">
        <v>297</v>
      </c>
      <c r="BP4" t="s">
        <v>62</v>
      </c>
      <c r="BQ4" t="s">
        <v>263</v>
      </c>
      <c r="BR4" t="s">
        <v>299</v>
      </c>
      <c r="BS4" t="s">
        <v>281</v>
      </c>
      <c r="BT4" t="s">
        <v>300</v>
      </c>
    </row>
    <row r="5" spans="1:72">
      <c r="A5" s="1" t="s">
        <v>654</v>
      </c>
      <c r="B5" s="1" t="s">
        <v>655</v>
      </c>
      <c r="C5" s="1">
        <v>63795.3</v>
      </c>
      <c r="D5">
        <v>119253</v>
      </c>
      <c r="E5" s="1" t="s">
        <v>2490</v>
      </c>
      <c r="F5" s="1" t="s">
        <v>2490</v>
      </c>
      <c r="G5" s="1" t="s">
        <v>656</v>
      </c>
      <c r="H5" s="1" t="s">
        <v>259</v>
      </c>
      <c r="I5">
        <v>4400</v>
      </c>
      <c r="J5">
        <v>6957</v>
      </c>
      <c r="K5">
        <v>11654</v>
      </c>
      <c r="L5">
        <v>4883</v>
      </c>
      <c r="M5">
        <v>7132</v>
      </c>
      <c r="N5">
        <v>1080</v>
      </c>
      <c r="O5">
        <v>2731</v>
      </c>
      <c r="P5">
        <v>2681</v>
      </c>
      <c r="Q5">
        <v>618</v>
      </c>
      <c r="R5">
        <v>14760</v>
      </c>
      <c r="S5">
        <v>382</v>
      </c>
      <c r="T5">
        <v>3944</v>
      </c>
      <c r="U5">
        <v>10645</v>
      </c>
      <c r="V5">
        <v>7616</v>
      </c>
      <c r="W5">
        <v>4106</v>
      </c>
      <c r="X5">
        <v>681</v>
      </c>
      <c r="Y5">
        <v>280</v>
      </c>
      <c r="Z5">
        <v>3120</v>
      </c>
      <c r="AA5">
        <v>3381</v>
      </c>
      <c r="AB5">
        <v>1331</v>
      </c>
      <c r="AC5">
        <v>538</v>
      </c>
      <c r="AD5">
        <v>350</v>
      </c>
      <c r="AE5">
        <v>1383</v>
      </c>
      <c r="AF5">
        <v>5041</v>
      </c>
      <c r="AG5">
        <v>6304</v>
      </c>
      <c r="AH5">
        <v>5458</v>
      </c>
      <c r="AI5">
        <v>7269</v>
      </c>
      <c r="AJ5" t="s">
        <v>657</v>
      </c>
      <c r="AK5" t="s">
        <v>296</v>
      </c>
      <c r="AL5">
        <v>26</v>
      </c>
      <c r="AM5">
        <v>37</v>
      </c>
      <c r="AN5">
        <v>36</v>
      </c>
      <c r="AO5">
        <v>27</v>
      </c>
      <c r="AP5">
        <v>49</v>
      </c>
      <c r="AQ5">
        <v>2</v>
      </c>
      <c r="AR5">
        <v>8</v>
      </c>
      <c r="AS5">
        <v>24</v>
      </c>
      <c r="AT5">
        <v>1</v>
      </c>
      <c r="AU5">
        <v>117</v>
      </c>
      <c r="AV5">
        <v>2</v>
      </c>
      <c r="AW5">
        <v>15</v>
      </c>
      <c r="AX5">
        <v>23</v>
      </c>
      <c r="AY5">
        <v>62</v>
      </c>
      <c r="AZ5">
        <v>33</v>
      </c>
      <c r="BA5">
        <v>3</v>
      </c>
      <c r="BB5">
        <v>0</v>
      </c>
      <c r="BC5">
        <v>3</v>
      </c>
      <c r="BD5">
        <v>3</v>
      </c>
      <c r="BE5">
        <v>3</v>
      </c>
      <c r="BF5">
        <v>1</v>
      </c>
      <c r="BG5">
        <v>0</v>
      </c>
      <c r="BH5">
        <v>1</v>
      </c>
      <c r="BI5">
        <v>7</v>
      </c>
      <c r="BJ5">
        <v>15</v>
      </c>
      <c r="BK5">
        <v>19</v>
      </c>
      <c r="BL5">
        <v>11</v>
      </c>
      <c r="BM5" t="s">
        <v>73</v>
      </c>
      <c r="BN5" t="s">
        <v>83</v>
      </c>
      <c r="BO5" t="s">
        <v>658</v>
      </c>
      <c r="BP5" t="s">
        <v>62</v>
      </c>
      <c r="BQ5" t="s">
        <v>263</v>
      </c>
      <c r="BR5" t="s">
        <v>659</v>
      </c>
      <c r="BS5" t="s">
        <v>660</v>
      </c>
      <c r="BT5" t="s">
        <v>661</v>
      </c>
    </row>
    <row r="6" spans="1:72">
      <c r="A6" s="1" t="s">
        <v>728</v>
      </c>
      <c r="B6" s="1" t="s">
        <v>729</v>
      </c>
      <c r="C6" s="1">
        <v>45924.1</v>
      </c>
      <c r="D6">
        <v>88587</v>
      </c>
      <c r="E6" s="1" t="s">
        <v>2490</v>
      </c>
      <c r="F6" s="1" t="s">
        <v>2490</v>
      </c>
      <c r="G6" s="1" t="s">
        <v>730</v>
      </c>
      <c r="H6" s="1" t="s">
        <v>259</v>
      </c>
      <c r="I6">
        <v>2115</v>
      </c>
      <c r="J6">
        <v>6141</v>
      </c>
      <c r="K6">
        <v>15937</v>
      </c>
      <c r="L6">
        <v>7112</v>
      </c>
      <c r="M6">
        <v>9801</v>
      </c>
      <c r="N6">
        <v>639</v>
      </c>
      <c r="O6">
        <v>1011</v>
      </c>
      <c r="P6">
        <v>2034</v>
      </c>
      <c r="Q6">
        <v>233</v>
      </c>
      <c r="R6">
        <v>3941</v>
      </c>
      <c r="S6">
        <v>140</v>
      </c>
      <c r="T6">
        <v>3257</v>
      </c>
      <c r="U6">
        <v>7224</v>
      </c>
      <c r="V6">
        <v>4249</v>
      </c>
      <c r="W6">
        <v>1841</v>
      </c>
      <c r="X6">
        <v>426</v>
      </c>
      <c r="Y6">
        <v>368</v>
      </c>
      <c r="Z6">
        <v>1536</v>
      </c>
      <c r="AA6">
        <v>1312</v>
      </c>
      <c r="AB6">
        <v>257</v>
      </c>
      <c r="AC6">
        <v>173</v>
      </c>
      <c r="AD6">
        <v>371</v>
      </c>
      <c r="AE6">
        <v>1205</v>
      </c>
      <c r="AF6">
        <v>3084</v>
      </c>
      <c r="AG6">
        <v>3243</v>
      </c>
      <c r="AH6">
        <v>2087</v>
      </c>
      <c r="AI6">
        <v>6090</v>
      </c>
      <c r="AJ6" t="s">
        <v>731</v>
      </c>
      <c r="AK6" t="s">
        <v>732</v>
      </c>
      <c r="AL6">
        <v>54</v>
      </c>
      <c r="AM6">
        <v>321</v>
      </c>
      <c r="AN6">
        <v>545</v>
      </c>
      <c r="AO6">
        <v>301</v>
      </c>
      <c r="AP6">
        <v>331</v>
      </c>
      <c r="AQ6">
        <v>24</v>
      </c>
      <c r="AR6">
        <v>61</v>
      </c>
      <c r="AS6">
        <v>71</v>
      </c>
      <c r="AT6">
        <v>5</v>
      </c>
      <c r="AU6">
        <v>120</v>
      </c>
      <c r="AV6">
        <v>3</v>
      </c>
      <c r="AW6">
        <v>87</v>
      </c>
      <c r="AX6">
        <v>157</v>
      </c>
      <c r="AY6">
        <v>179</v>
      </c>
      <c r="AZ6">
        <v>87</v>
      </c>
      <c r="BA6">
        <v>7</v>
      </c>
      <c r="BB6">
        <v>4</v>
      </c>
      <c r="BC6">
        <v>29</v>
      </c>
      <c r="BD6">
        <v>20</v>
      </c>
      <c r="BE6">
        <v>5</v>
      </c>
      <c r="BF6">
        <v>2</v>
      </c>
      <c r="BG6">
        <v>12</v>
      </c>
      <c r="BH6">
        <v>12</v>
      </c>
      <c r="BI6">
        <v>60</v>
      </c>
      <c r="BJ6">
        <v>76</v>
      </c>
      <c r="BK6">
        <v>95</v>
      </c>
      <c r="BL6">
        <v>92</v>
      </c>
      <c r="BM6" t="s">
        <v>73</v>
      </c>
      <c r="BN6" t="s">
        <v>694</v>
      </c>
      <c r="BO6" t="s">
        <v>733</v>
      </c>
      <c r="BP6" t="s">
        <v>62</v>
      </c>
      <c r="BQ6" t="s">
        <v>263</v>
      </c>
      <c r="BR6" t="s">
        <v>734</v>
      </c>
      <c r="BS6" t="s">
        <v>735</v>
      </c>
      <c r="BT6" t="s">
        <v>736</v>
      </c>
    </row>
    <row r="7" spans="1:72">
      <c r="A7" s="1" t="s">
        <v>256</v>
      </c>
      <c r="B7" s="1" t="s">
        <v>257</v>
      </c>
      <c r="C7" s="1">
        <v>377175.3</v>
      </c>
      <c r="D7">
        <v>716958</v>
      </c>
      <c r="E7" s="1" t="s">
        <v>2490</v>
      </c>
      <c r="F7" s="1" t="s">
        <v>2490</v>
      </c>
      <c r="G7" s="1" t="s">
        <v>258</v>
      </c>
      <c r="H7" s="1" t="s">
        <v>259</v>
      </c>
      <c r="I7">
        <v>61345</v>
      </c>
      <c r="J7">
        <v>32159</v>
      </c>
      <c r="K7">
        <v>82187</v>
      </c>
      <c r="L7">
        <v>38866</v>
      </c>
      <c r="M7">
        <v>48248</v>
      </c>
      <c r="N7">
        <v>3872</v>
      </c>
      <c r="O7">
        <v>22322</v>
      </c>
      <c r="P7">
        <v>14154</v>
      </c>
      <c r="Q7">
        <v>5888</v>
      </c>
      <c r="R7">
        <v>46942</v>
      </c>
      <c r="S7">
        <v>8550</v>
      </c>
      <c r="T7">
        <v>10210</v>
      </c>
      <c r="U7">
        <v>60360</v>
      </c>
      <c r="V7">
        <v>33155</v>
      </c>
      <c r="W7">
        <v>30940</v>
      </c>
      <c r="X7">
        <v>19438</v>
      </c>
      <c r="Y7">
        <v>8153</v>
      </c>
      <c r="Z7">
        <v>10751</v>
      </c>
      <c r="AA7">
        <v>5102</v>
      </c>
      <c r="AB7">
        <v>14204</v>
      </c>
      <c r="AC7">
        <v>6884</v>
      </c>
      <c r="AD7">
        <v>3487</v>
      </c>
      <c r="AE7">
        <v>13751</v>
      </c>
      <c r="AF7">
        <v>18645</v>
      </c>
      <c r="AG7">
        <v>17015</v>
      </c>
      <c r="AH7">
        <v>55086</v>
      </c>
      <c r="AI7">
        <v>43381</v>
      </c>
      <c r="AJ7" t="s">
        <v>260</v>
      </c>
      <c r="AK7" t="s">
        <v>261</v>
      </c>
      <c r="AL7">
        <v>93</v>
      </c>
      <c r="AM7">
        <v>122</v>
      </c>
      <c r="AN7">
        <v>71</v>
      </c>
      <c r="AO7">
        <v>134</v>
      </c>
      <c r="AP7">
        <v>168</v>
      </c>
      <c r="AQ7">
        <v>25</v>
      </c>
      <c r="AR7">
        <v>260</v>
      </c>
      <c r="AS7">
        <v>59</v>
      </c>
      <c r="AT7">
        <v>28</v>
      </c>
      <c r="AU7">
        <v>124</v>
      </c>
      <c r="AV7">
        <v>7</v>
      </c>
      <c r="AW7">
        <v>89</v>
      </c>
      <c r="AX7">
        <v>198</v>
      </c>
      <c r="AY7">
        <v>95</v>
      </c>
      <c r="AZ7">
        <v>61</v>
      </c>
      <c r="BA7">
        <v>19</v>
      </c>
      <c r="BB7">
        <v>15</v>
      </c>
      <c r="BC7">
        <v>14</v>
      </c>
      <c r="BD7">
        <v>19</v>
      </c>
      <c r="BE7">
        <v>35</v>
      </c>
      <c r="BF7">
        <v>7</v>
      </c>
      <c r="BG7">
        <v>10</v>
      </c>
      <c r="BH7">
        <v>15</v>
      </c>
      <c r="BI7">
        <v>28</v>
      </c>
      <c r="BJ7">
        <v>29</v>
      </c>
      <c r="BK7">
        <v>101</v>
      </c>
      <c r="BL7">
        <v>37</v>
      </c>
      <c r="BM7" t="s">
        <v>73</v>
      </c>
      <c r="BN7" t="s">
        <v>162</v>
      </c>
      <c r="BO7" t="s">
        <v>262</v>
      </c>
      <c r="BP7" t="s">
        <v>61</v>
      </c>
      <c r="BQ7" t="s">
        <v>263</v>
      </c>
      <c r="BR7" t="s">
        <v>264</v>
      </c>
      <c r="BS7" t="s">
        <v>265</v>
      </c>
      <c r="BT7" t="s">
        <v>266</v>
      </c>
    </row>
    <row r="8" spans="1:72">
      <c r="A8" s="1" t="s">
        <v>626</v>
      </c>
      <c r="B8" s="1" t="s">
        <v>627</v>
      </c>
      <c r="C8" s="1">
        <v>69550.899999999994</v>
      </c>
      <c r="D8">
        <v>131809</v>
      </c>
      <c r="E8" s="1" t="s">
        <v>2490</v>
      </c>
      <c r="F8" s="1" t="s">
        <v>2490</v>
      </c>
      <c r="G8" s="1" t="s">
        <v>628</v>
      </c>
      <c r="H8" s="1" t="s">
        <v>259</v>
      </c>
      <c r="I8">
        <v>5230</v>
      </c>
      <c r="J8">
        <v>4515</v>
      </c>
      <c r="K8">
        <v>10634</v>
      </c>
      <c r="L8">
        <v>4924</v>
      </c>
      <c r="M8">
        <v>4949</v>
      </c>
      <c r="N8">
        <v>1159</v>
      </c>
      <c r="O8">
        <v>4949</v>
      </c>
      <c r="P8">
        <v>1321</v>
      </c>
      <c r="Q8">
        <v>1702</v>
      </c>
      <c r="R8">
        <v>4635</v>
      </c>
      <c r="S8">
        <v>663</v>
      </c>
      <c r="T8">
        <v>3941</v>
      </c>
      <c r="U8">
        <v>12837</v>
      </c>
      <c r="V8">
        <v>4433</v>
      </c>
      <c r="W8">
        <v>4310</v>
      </c>
      <c r="X8">
        <v>1060</v>
      </c>
      <c r="Y8">
        <v>2040</v>
      </c>
      <c r="Z8">
        <v>2116</v>
      </c>
      <c r="AA8">
        <v>1185</v>
      </c>
      <c r="AB8">
        <v>2250</v>
      </c>
      <c r="AC8">
        <v>527</v>
      </c>
      <c r="AD8">
        <v>878</v>
      </c>
      <c r="AE8">
        <v>3063</v>
      </c>
      <c r="AF8">
        <v>3700</v>
      </c>
      <c r="AG8">
        <v>4143</v>
      </c>
      <c r="AH8">
        <v>9554</v>
      </c>
      <c r="AI8">
        <v>8654</v>
      </c>
      <c r="AJ8" t="s">
        <v>629</v>
      </c>
      <c r="AK8" t="s">
        <v>296</v>
      </c>
      <c r="AL8">
        <v>316</v>
      </c>
      <c r="AM8">
        <v>1436</v>
      </c>
      <c r="AN8">
        <v>5363</v>
      </c>
      <c r="AO8">
        <v>1579</v>
      </c>
      <c r="AP8">
        <v>961</v>
      </c>
      <c r="AQ8">
        <v>198</v>
      </c>
      <c r="AR8">
        <v>1199</v>
      </c>
      <c r="AS8">
        <v>174</v>
      </c>
      <c r="AT8">
        <v>144</v>
      </c>
      <c r="AU8">
        <v>1032</v>
      </c>
      <c r="AV8">
        <v>223</v>
      </c>
      <c r="AW8">
        <v>920</v>
      </c>
      <c r="AX8">
        <v>904</v>
      </c>
      <c r="AY8">
        <v>973</v>
      </c>
      <c r="AZ8">
        <v>788</v>
      </c>
      <c r="BA8">
        <v>333</v>
      </c>
      <c r="BB8">
        <v>361</v>
      </c>
      <c r="BC8">
        <v>368</v>
      </c>
      <c r="BD8">
        <v>205</v>
      </c>
      <c r="BE8">
        <v>362</v>
      </c>
      <c r="BF8">
        <v>143</v>
      </c>
      <c r="BG8">
        <v>340</v>
      </c>
      <c r="BH8">
        <v>859</v>
      </c>
      <c r="BI8">
        <v>963</v>
      </c>
      <c r="BJ8">
        <v>646</v>
      </c>
      <c r="BK8">
        <v>875</v>
      </c>
      <c r="BL8">
        <v>772</v>
      </c>
      <c r="BM8" t="s">
        <v>73</v>
      </c>
      <c r="BN8" t="s">
        <v>135</v>
      </c>
      <c r="BO8" t="s">
        <v>630</v>
      </c>
      <c r="BP8" t="s">
        <v>62</v>
      </c>
      <c r="BQ8" t="s">
        <v>263</v>
      </c>
      <c r="BR8" t="s">
        <v>631</v>
      </c>
      <c r="BS8" t="s">
        <v>632</v>
      </c>
      <c r="BT8" t="s">
        <v>633</v>
      </c>
    </row>
    <row r="9" spans="1:72">
      <c r="A9" s="1" t="s">
        <v>645</v>
      </c>
      <c r="B9" s="1" t="s">
        <v>646</v>
      </c>
      <c r="C9" s="1">
        <v>65449.3</v>
      </c>
      <c r="D9">
        <v>126127</v>
      </c>
      <c r="E9" s="1" t="s">
        <v>2490</v>
      </c>
      <c r="F9" s="1" t="s">
        <v>2490</v>
      </c>
      <c r="G9" s="1" t="s">
        <v>647</v>
      </c>
      <c r="H9" s="1" t="s">
        <v>259</v>
      </c>
      <c r="I9">
        <v>3140</v>
      </c>
      <c r="J9">
        <v>1713</v>
      </c>
      <c r="K9">
        <v>7046</v>
      </c>
      <c r="L9">
        <v>2702</v>
      </c>
      <c r="M9">
        <v>1093</v>
      </c>
      <c r="N9">
        <v>935</v>
      </c>
      <c r="O9">
        <v>3638</v>
      </c>
      <c r="P9">
        <v>1362</v>
      </c>
      <c r="Q9">
        <v>526</v>
      </c>
      <c r="R9">
        <v>5693</v>
      </c>
      <c r="S9">
        <v>149</v>
      </c>
      <c r="T9">
        <v>1219</v>
      </c>
      <c r="U9">
        <v>4764</v>
      </c>
      <c r="V9">
        <v>7255</v>
      </c>
      <c r="W9">
        <v>2795</v>
      </c>
      <c r="X9">
        <v>212</v>
      </c>
      <c r="Y9">
        <v>560</v>
      </c>
      <c r="Z9">
        <v>865</v>
      </c>
      <c r="AA9">
        <v>495</v>
      </c>
      <c r="AB9">
        <v>463</v>
      </c>
      <c r="AC9">
        <v>185</v>
      </c>
      <c r="AD9">
        <v>630</v>
      </c>
      <c r="AE9">
        <v>2044</v>
      </c>
      <c r="AF9">
        <v>1346</v>
      </c>
      <c r="AG9">
        <v>944</v>
      </c>
      <c r="AH9">
        <v>3353</v>
      </c>
      <c r="AI9">
        <v>8960</v>
      </c>
      <c r="AJ9" t="s">
        <v>648</v>
      </c>
      <c r="AK9" t="s">
        <v>649</v>
      </c>
      <c r="AL9">
        <v>2395</v>
      </c>
      <c r="AM9">
        <v>3960</v>
      </c>
      <c r="AN9">
        <v>10494</v>
      </c>
      <c r="AO9">
        <v>2478</v>
      </c>
      <c r="AP9">
        <v>1907</v>
      </c>
      <c r="AQ9">
        <v>683</v>
      </c>
      <c r="AR9">
        <v>2285</v>
      </c>
      <c r="AS9">
        <v>1040</v>
      </c>
      <c r="AT9">
        <v>321</v>
      </c>
      <c r="AU9">
        <v>4077</v>
      </c>
      <c r="AV9">
        <v>308</v>
      </c>
      <c r="AW9">
        <v>1350</v>
      </c>
      <c r="AX9">
        <v>4316</v>
      </c>
      <c r="AY9">
        <v>4202</v>
      </c>
      <c r="AZ9">
        <v>1803</v>
      </c>
      <c r="BA9">
        <v>379</v>
      </c>
      <c r="BB9">
        <v>527</v>
      </c>
      <c r="BC9">
        <v>802</v>
      </c>
      <c r="BD9">
        <v>750</v>
      </c>
      <c r="BE9">
        <v>582</v>
      </c>
      <c r="BF9">
        <v>310</v>
      </c>
      <c r="BG9">
        <v>688</v>
      </c>
      <c r="BH9">
        <v>1660</v>
      </c>
      <c r="BI9">
        <v>2186</v>
      </c>
      <c r="BJ9">
        <v>2409</v>
      </c>
      <c r="BK9">
        <v>4265</v>
      </c>
      <c r="BL9">
        <v>5863</v>
      </c>
      <c r="BM9" t="s">
        <v>58</v>
      </c>
      <c r="BN9" t="s">
        <v>74</v>
      </c>
      <c r="BO9" t="s">
        <v>650</v>
      </c>
      <c r="BP9" t="s">
        <v>61</v>
      </c>
      <c r="BQ9" t="s">
        <v>263</v>
      </c>
      <c r="BR9" t="s">
        <v>651</v>
      </c>
      <c r="BS9" t="s">
        <v>652</v>
      </c>
      <c r="BT9" t="s">
        <v>653</v>
      </c>
    </row>
    <row r="10" spans="1:72">
      <c r="A10" s="1" t="s">
        <v>464</v>
      </c>
      <c r="B10" s="1" t="s">
        <v>2758</v>
      </c>
      <c r="C10" s="1">
        <v>126281</v>
      </c>
      <c r="D10">
        <v>168257</v>
      </c>
      <c r="E10" s="1" t="s">
        <v>2490</v>
      </c>
      <c r="F10" s="1" t="s">
        <v>2490</v>
      </c>
      <c r="G10" s="1" t="s">
        <v>2631</v>
      </c>
      <c r="H10" s="1" t="s">
        <v>446</v>
      </c>
      <c r="I10">
        <v>445</v>
      </c>
      <c r="J10">
        <v>0</v>
      </c>
      <c r="K10">
        <v>1</v>
      </c>
      <c r="L10">
        <v>2</v>
      </c>
      <c r="M10">
        <v>0</v>
      </c>
      <c r="N10">
        <v>18</v>
      </c>
      <c r="O10">
        <v>1770</v>
      </c>
      <c r="P10">
        <v>1</v>
      </c>
      <c r="Q10">
        <v>0</v>
      </c>
      <c r="R10">
        <v>1</v>
      </c>
      <c r="S10">
        <v>0</v>
      </c>
      <c r="T10">
        <v>1</v>
      </c>
      <c r="U10">
        <v>0</v>
      </c>
      <c r="V10">
        <v>2</v>
      </c>
      <c r="W10">
        <v>1</v>
      </c>
      <c r="X10">
        <v>0</v>
      </c>
      <c r="Y10">
        <v>0</v>
      </c>
      <c r="Z10">
        <v>0</v>
      </c>
      <c r="AA10">
        <v>1</v>
      </c>
      <c r="AB10">
        <v>0</v>
      </c>
      <c r="AC10">
        <v>0</v>
      </c>
      <c r="AD10">
        <v>0</v>
      </c>
      <c r="AE10">
        <v>1</v>
      </c>
      <c r="AF10">
        <v>0</v>
      </c>
      <c r="AG10">
        <v>0</v>
      </c>
      <c r="AH10">
        <v>1</v>
      </c>
      <c r="AI10">
        <v>0</v>
      </c>
      <c r="AJ10" t="s">
        <v>465</v>
      </c>
      <c r="AK10" t="s">
        <v>447</v>
      </c>
      <c r="AL10">
        <v>79494</v>
      </c>
      <c r="AM10">
        <v>510</v>
      </c>
      <c r="AN10">
        <v>65</v>
      </c>
      <c r="AO10">
        <v>191</v>
      </c>
      <c r="AP10">
        <v>284</v>
      </c>
      <c r="AQ10">
        <v>2925</v>
      </c>
      <c r="AR10">
        <v>80102</v>
      </c>
      <c r="AS10">
        <v>182</v>
      </c>
      <c r="AT10">
        <v>8</v>
      </c>
      <c r="AU10">
        <v>394</v>
      </c>
      <c r="AV10">
        <v>3</v>
      </c>
      <c r="AW10">
        <v>85</v>
      </c>
      <c r="AX10">
        <v>144</v>
      </c>
      <c r="AY10">
        <v>106</v>
      </c>
      <c r="AZ10">
        <v>336</v>
      </c>
      <c r="BA10">
        <v>13</v>
      </c>
      <c r="BB10">
        <v>1</v>
      </c>
      <c r="BC10">
        <v>41</v>
      </c>
      <c r="BD10">
        <v>65</v>
      </c>
      <c r="BE10">
        <v>12</v>
      </c>
      <c r="BF10">
        <v>10</v>
      </c>
      <c r="BG10">
        <v>49</v>
      </c>
      <c r="BH10">
        <v>457</v>
      </c>
      <c r="BI10">
        <v>24</v>
      </c>
      <c r="BJ10">
        <v>46</v>
      </c>
      <c r="BK10">
        <v>221</v>
      </c>
      <c r="BL10">
        <v>244</v>
      </c>
      <c r="BM10" t="s">
        <v>58</v>
      </c>
      <c r="BN10" t="s">
        <v>113</v>
      </c>
      <c r="BO10" t="s">
        <v>466</v>
      </c>
      <c r="BP10" t="s">
        <v>62</v>
      </c>
      <c r="BQ10" t="s">
        <v>449</v>
      </c>
      <c r="BR10" t="s">
        <v>467</v>
      </c>
      <c r="BS10" t="s">
        <v>468</v>
      </c>
      <c r="BT10" t="s">
        <v>452</v>
      </c>
    </row>
    <row r="11" spans="1:72">
      <c r="A11" s="1" t="s">
        <v>341</v>
      </c>
      <c r="B11" s="1" t="s">
        <v>342</v>
      </c>
      <c r="C11" s="1">
        <v>170762.4</v>
      </c>
      <c r="D11">
        <v>313291</v>
      </c>
      <c r="E11" s="1" t="s">
        <v>2490</v>
      </c>
      <c r="F11" s="1" t="s">
        <v>2490</v>
      </c>
      <c r="G11" s="1" t="s">
        <v>343</v>
      </c>
      <c r="H11" s="1" t="s">
        <v>141</v>
      </c>
      <c r="I11">
        <v>19144</v>
      </c>
      <c r="J11">
        <v>26769</v>
      </c>
      <c r="K11">
        <v>18496</v>
      </c>
      <c r="L11">
        <v>14319</v>
      </c>
      <c r="M11">
        <v>13608</v>
      </c>
      <c r="N11">
        <v>3790</v>
      </c>
      <c r="O11">
        <v>28153</v>
      </c>
      <c r="P11">
        <v>16323</v>
      </c>
      <c r="Q11">
        <v>739</v>
      </c>
      <c r="R11">
        <v>50241</v>
      </c>
      <c r="S11">
        <v>540</v>
      </c>
      <c r="T11">
        <v>5969</v>
      </c>
      <c r="U11">
        <v>8762</v>
      </c>
      <c r="V11">
        <v>17376</v>
      </c>
      <c r="W11">
        <v>8036</v>
      </c>
      <c r="X11">
        <v>688</v>
      </c>
      <c r="Y11">
        <v>764</v>
      </c>
      <c r="Z11">
        <v>6954</v>
      </c>
      <c r="AA11">
        <v>7841</v>
      </c>
      <c r="AB11">
        <v>1552</v>
      </c>
      <c r="AC11">
        <v>504</v>
      </c>
      <c r="AD11">
        <v>2121</v>
      </c>
      <c r="AE11">
        <v>3344</v>
      </c>
      <c r="AF11">
        <v>5587</v>
      </c>
      <c r="AG11">
        <v>7883</v>
      </c>
      <c r="AH11">
        <v>20458</v>
      </c>
      <c r="AI11">
        <v>22408</v>
      </c>
      <c r="AJ11" t="s">
        <v>344</v>
      </c>
      <c r="AK11" t="s">
        <v>345</v>
      </c>
      <c r="AL11">
        <v>20</v>
      </c>
      <c r="AM11">
        <v>92</v>
      </c>
      <c r="AN11">
        <v>56</v>
      </c>
      <c r="AO11">
        <v>29</v>
      </c>
      <c r="AP11">
        <v>39</v>
      </c>
      <c r="AQ11">
        <v>3</v>
      </c>
      <c r="AR11">
        <v>119</v>
      </c>
      <c r="AS11">
        <v>46</v>
      </c>
      <c r="AT11">
        <v>0</v>
      </c>
      <c r="AU11">
        <v>143</v>
      </c>
      <c r="AV11">
        <v>0</v>
      </c>
      <c r="AW11">
        <v>51</v>
      </c>
      <c r="AX11">
        <v>18</v>
      </c>
      <c r="AY11">
        <v>78</v>
      </c>
      <c r="AZ11">
        <v>29</v>
      </c>
      <c r="BA11">
        <v>3</v>
      </c>
      <c r="BB11">
        <v>0</v>
      </c>
      <c r="BC11">
        <v>15</v>
      </c>
      <c r="BD11">
        <v>15</v>
      </c>
      <c r="BE11">
        <v>5</v>
      </c>
      <c r="BF11">
        <v>0</v>
      </c>
      <c r="BG11">
        <v>2</v>
      </c>
      <c r="BH11">
        <v>3</v>
      </c>
      <c r="BI11">
        <v>14</v>
      </c>
      <c r="BJ11">
        <v>17</v>
      </c>
      <c r="BK11">
        <v>58</v>
      </c>
      <c r="BL11">
        <v>67</v>
      </c>
      <c r="BM11" t="s">
        <v>73</v>
      </c>
      <c r="BN11" t="s">
        <v>184</v>
      </c>
      <c r="BO11" t="s">
        <v>346</v>
      </c>
      <c r="BP11" t="s">
        <v>62</v>
      </c>
      <c r="BQ11" t="s">
        <v>145</v>
      </c>
      <c r="BR11" t="s">
        <v>347</v>
      </c>
      <c r="BS11" t="s">
        <v>348</v>
      </c>
      <c r="BT11" t="s">
        <v>349</v>
      </c>
    </row>
    <row r="12" spans="1:72">
      <c r="A12" s="1" t="s">
        <v>526</v>
      </c>
      <c r="B12" s="1" t="s">
        <v>527</v>
      </c>
      <c r="C12" s="1">
        <v>99605.1</v>
      </c>
      <c r="D12">
        <v>185990</v>
      </c>
      <c r="E12" s="1" t="s">
        <v>2490</v>
      </c>
      <c r="F12" s="1" t="s">
        <v>2490</v>
      </c>
      <c r="G12" s="1" t="s">
        <v>528</v>
      </c>
      <c r="H12" s="1" t="s">
        <v>529</v>
      </c>
      <c r="I12">
        <v>827</v>
      </c>
      <c r="J12">
        <v>621</v>
      </c>
      <c r="K12">
        <v>3075</v>
      </c>
      <c r="L12">
        <v>644</v>
      </c>
      <c r="M12">
        <v>1057</v>
      </c>
      <c r="N12">
        <v>102</v>
      </c>
      <c r="O12">
        <v>3214</v>
      </c>
      <c r="P12">
        <v>357</v>
      </c>
      <c r="Q12">
        <v>195</v>
      </c>
      <c r="R12">
        <v>1865</v>
      </c>
      <c r="S12">
        <v>146</v>
      </c>
      <c r="T12">
        <v>620</v>
      </c>
      <c r="U12">
        <v>2361</v>
      </c>
      <c r="V12">
        <v>1773</v>
      </c>
      <c r="W12">
        <v>2264</v>
      </c>
      <c r="X12">
        <v>233</v>
      </c>
      <c r="Y12">
        <v>359</v>
      </c>
      <c r="Z12">
        <v>407</v>
      </c>
      <c r="AA12">
        <v>233</v>
      </c>
      <c r="AB12">
        <v>126</v>
      </c>
      <c r="AC12">
        <v>55</v>
      </c>
      <c r="AD12">
        <v>104</v>
      </c>
      <c r="AE12">
        <v>701</v>
      </c>
      <c r="AF12">
        <v>741</v>
      </c>
      <c r="AG12">
        <v>717</v>
      </c>
      <c r="AH12">
        <v>1388</v>
      </c>
      <c r="AI12">
        <v>1741</v>
      </c>
      <c r="AJ12" t="s">
        <v>2592</v>
      </c>
      <c r="AK12" t="s">
        <v>530</v>
      </c>
      <c r="AL12">
        <v>10490</v>
      </c>
      <c r="AM12">
        <v>9766</v>
      </c>
      <c r="AN12">
        <v>13359</v>
      </c>
      <c r="AO12">
        <v>5445</v>
      </c>
      <c r="AP12">
        <v>3604</v>
      </c>
      <c r="AQ12">
        <v>476</v>
      </c>
      <c r="AR12">
        <v>20339</v>
      </c>
      <c r="AS12">
        <v>1666</v>
      </c>
      <c r="AT12">
        <v>1006</v>
      </c>
      <c r="AU12">
        <v>14704</v>
      </c>
      <c r="AV12">
        <v>1116</v>
      </c>
      <c r="AW12">
        <v>3248</v>
      </c>
      <c r="AX12">
        <v>7990</v>
      </c>
      <c r="AY12">
        <v>3234</v>
      </c>
      <c r="AZ12">
        <v>9275</v>
      </c>
      <c r="BA12">
        <v>470</v>
      </c>
      <c r="BB12">
        <v>1452</v>
      </c>
      <c r="BC12">
        <v>3586</v>
      </c>
      <c r="BD12">
        <v>1346</v>
      </c>
      <c r="BE12">
        <v>5792</v>
      </c>
      <c r="BF12">
        <v>1645</v>
      </c>
      <c r="BG12">
        <v>1416</v>
      </c>
      <c r="BH12">
        <v>7455</v>
      </c>
      <c r="BI12">
        <v>3313</v>
      </c>
      <c r="BJ12">
        <v>4876</v>
      </c>
      <c r="BK12">
        <v>8317</v>
      </c>
      <c r="BL12">
        <v>14678</v>
      </c>
      <c r="BM12" t="s">
        <v>58</v>
      </c>
      <c r="BN12" t="s">
        <v>252</v>
      </c>
      <c r="BO12" t="s">
        <v>531</v>
      </c>
      <c r="BP12" t="s">
        <v>62</v>
      </c>
      <c r="BQ12" t="s">
        <v>532</v>
      </c>
      <c r="BR12" t="s">
        <v>534</v>
      </c>
      <c r="BS12" t="s">
        <v>535</v>
      </c>
      <c r="BT12" t="s">
        <v>536</v>
      </c>
    </row>
    <row r="13" spans="1:72">
      <c r="A13" s="1" t="s">
        <v>548</v>
      </c>
      <c r="B13" s="1" t="s">
        <v>549</v>
      </c>
      <c r="C13" s="1">
        <v>90561.5</v>
      </c>
      <c r="D13">
        <v>169091</v>
      </c>
      <c r="E13" s="1" t="s">
        <v>2490</v>
      </c>
      <c r="F13" s="1" t="s">
        <v>2490</v>
      </c>
      <c r="G13" s="1" t="s">
        <v>550</v>
      </c>
      <c r="H13" s="1" t="s">
        <v>551</v>
      </c>
      <c r="I13">
        <v>13</v>
      </c>
      <c r="J13">
        <v>8</v>
      </c>
      <c r="K13">
        <v>3</v>
      </c>
      <c r="L13">
        <v>4</v>
      </c>
      <c r="M13">
        <v>3</v>
      </c>
      <c r="N13">
        <v>4</v>
      </c>
      <c r="O13">
        <v>17</v>
      </c>
      <c r="P13">
        <v>3</v>
      </c>
      <c r="Q13">
        <v>9</v>
      </c>
      <c r="R13">
        <v>18</v>
      </c>
      <c r="S13">
        <v>5</v>
      </c>
      <c r="T13">
        <v>5</v>
      </c>
      <c r="U13">
        <v>2</v>
      </c>
      <c r="V13">
        <v>4</v>
      </c>
      <c r="W13">
        <v>7</v>
      </c>
      <c r="X13">
        <v>1</v>
      </c>
      <c r="Y13">
        <v>7</v>
      </c>
      <c r="Z13">
        <v>8</v>
      </c>
      <c r="AA13">
        <v>5</v>
      </c>
      <c r="AB13">
        <v>17</v>
      </c>
      <c r="AC13">
        <v>11</v>
      </c>
      <c r="AD13">
        <v>3</v>
      </c>
      <c r="AE13">
        <v>11</v>
      </c>
      <c r="AF13">
        <v>0</v>
      </c>
      <c r="AG13">
        <v>4</v>
      </c>
      <c r="AH13">
        <v>12</v>
      </c>
      <c r="AI13">
        <v>11</v>
      </c>
      <c r="AJ13" t="s">
        <v>2592</v>
      </c>
      <c r="AK13" t="s">
        <v>530</v>
      </c>
      <c r="AL13">
        <v>10856</v>
      </c>
      <c r="AM13">
        <v>10209</v>
      </c>
      <c r="AN13">
        <v>13747</v>
      </c>
      <c r="AO13">
        <v>5823</v>
      </c>
      <c r="AP13">
        <v>3767</v>
      </c>
      <c r="AQ13">
        <v>512</v>
      </c>
      <c r="AR13">
        <v>21536</v>
      </c>
      <c r="AS13">
        <v>1691</v>
      </c>
      <c r="AT13">
        <v>1046</v>
      </c>
      <c r="AU13">
        <v>15525</v>
      </c>
      <c r="AV13">
        <v>1198</v>
      </c>
      <c r="AW13">
        <v>3392</v>
      </c>
      <c r="AX13">
        <v>8308</v>
      </c>
      <c r="AY13">
        <v>3435</v>
      </c>
      <c r="AZ13">
        <v>9866</v>
      </c>
      <c r="BA13">
        <v>543</v>
      </c>
      <c r="BB13">
        <v>1575</v>
      </c>
      <c r="BC13">
        <v>3802</v>
      </c>
      <c r="BD13">
        <v>1418</v>
      </c>
      <c r="BE13">
        <v>6638</v>
      </c>
      <c r="BF13">
        <v>1778</v>
      </c>
      <c r="BG13">
        <v>1491</v>
      </c>
      <c r="BH13">
        <v>7776</v>
      </c>
      <c r="BI13">
        <v>3674</v>
      </c>
      <c r="BJ13">
        <v>5058</v>
      </c>
      <c r="BK13">
        <v>8789</v>
      </c>
      <c r="BL13">
        <v>15443</v>
      </c>
      <c r="BM13" t="s">
        <v>58</v>
      </c>
      <c r="BN13" t="s">
        <v>162</v>
      </c>
      <c r="BO13" t="s">
        <v>552</v>
      </c>
      <c r="BP13" t="s">
        <v>62</v>
      </c>
      <c r="BQ13" t="s">
        <v>532</v>
      </c>
      <c r="BR13" t="s">
        <v>553</v>
      </c>
      <c r="BS13" t="s">
        <v>554</v>
      </c>
      <c r="BT13" t="s">
        <v>536</v>
      </c>
    </row>
    <row r="14" spans="1:72">
      <c r="A14" s="1" t="s">
        <v>774</v>
      </c>
      <c r="B14" s="1" t="s">
        <v>775</v>
      </c>
      <c r="C14" s="1">
        <v>35390.199999999997</v>
      </c>
      <c r="D14">
        <v>67540</v>
      </c>
      <c r="E14" s="1" t="s">
        <v>2490</v>
      </c>
      <c r="F14" s="1" t="s">
        <v>2490</v>
      </c>
      <c r="G14" s="1" t="s">
        <v>776</v>
      </c>
      <c r="H14" s="1" t="s">
        <v>777</v>
      </c>
      <c r="I14">
        <v>64</v>
      </c>
      <c r="J14">
        <v>293</v>
      </c>
      <c r="K14">
        <v>592</v>
      </c>
      <c r="L14">
        <v>688</v>
      </c>
      <c r="M14">
        <v>844</v>
      </c>
      <c r="N14">
        <v>29</v>
      </c>
      <c r="O14">
        <v>172</v>
      </c>
      <c r="P14">
        <v>50</v>
      </c>
      <c r="Q14">
        <v>21</v>
      </c>
      <c r="R14">
        <v>363</v>
      </c>
      <c r="S14">
        <v>17</v>
      </c>
      <c r="T14">
        <v>627</v>
      </c>
      <c r="U14">
        <v>196</v>
      </c>
      <c r="V14">
        <v>71</v>
      </c>
      <c r="W14">
        <v>74</v>
      </c>
      <c r="X14">
        <v>33</v>
      </c>
      <c r="Y14">
        <v>77</v>
      </c>
      <c r="Z14">
        <v>70</v>
      </c>
      <c r="AA14">
        <v>44</v>
      </c>
      <c r="AB14">
        <v>37</v>
      </c>
      <c r="AC14">
        <v>10</v>
      </c>
      <c r="AD14">
        <v>62</v>
      </c>
      <c r="AE14">
        <v>139</v>
      </c>
      <c r="AF14">
        <v>96</v>
      </c>
      <c r="AG14">
        <v>119</v>
      </c>
      <c r="AH14">
        <v>223</v>
      </c>
      <c r="AI14">
        <v>219</v>
      </c>
      <c r="AJ14" t="s">
        <v>778</v>
      </c>
      <c r="AK14" t="s">
        <v>779</v>
      </c>
      <c r="AL14">
        <v>2005</v>
      </c>
      <c r="AM14">
        <v>3974</v>
      </c>
      <c r="AN14">
        <v>5960</v>
      </c>
      <c r="AO14">
        <v>3888</v>
      </c>
      <c r="AP14">
        <v>3581</v>
      </c>
      <c r="AQ14">
        <v>455</v>
      </c>
      <c r="AR14">
        <v>938</v>
      </c>
      <c r="AS14">
        <v>397</v>
      </c>
      <c r="AT14">
        <v>294</v>
      </c>
      <c r="AU14">
        <v>1645</v>
      </c>
      <c r="AV14">
        <v>141</v>
      </c>
      <c r="AW14">
        <v>3178</v>
      </c>
      <c r="AX14">
        <v>3953</v>
      </c>
      <c r="AY14">
        <v>889</v>
      </c>
      <c r="AZ14">
        <v>852</v>
      </c>
      <c r="BA14">
        <v>199</v>
      </c>
      <c r="BB14">
        <v>3027</v>
      </c>
      <c r="BC14">
        <v>2193</v>
      </c>
      <c r="BD14">
        <v>1357</v>
      </c>
      <c r="BE14">
        <v>945</v>
      </c>
      <c r="BF14">
        <v>613</v>
      </c>
      <c r="BG14">
        <v>2143</v>
      </c>
      <c r="BH14">
        <v>2957</v>
      </c>
      <c r="BI14">
        <v>2848</v>
      </c>
      <c r="BJ14">
        <v>3419</v>
      </c>
      <c r="BK14">
        <v>4886</v>
      </c>
      <c r="BL14">
        <v>5573</v>
      </c>
      <c r="BM14" t="s">
        <v>58</v>
      </c>
      <c r="BN14" t="s">
        <v>121</v>
      </c>
      <c r="BO14" t="s">
        <v>780</v>
      </c>
      <c r="BP14" t="s">
        <v>62</v>
      </c>
      <c r="BQ14" t="s">
        <v>781</v>
      </c>
      <c r="BR14" t="s">
        <v>782</v>
      </c>
      <c r="BS14" t="s">
        <v>783</v>
      </c>
      <c r="BT14" t="s">
        <v>784</v>
      </c>
    </row>
    <row r="15" spans="1:72">
      <c r="A15" s="1" t="s">
        <v>1765</v>
      </c>
      <c r="B15" s="1" t="s">
        <v>1766</v>
      </c>
      <c r="C15" s="1">
        <v>2237.1</v>
      </c>
      <c r="D15">
        <v>4338</v>
      </c>
      <c r="E15" s="1" t="s">
        <v>2490</v>
      </c>
      <c r="F15" s="1" t="s">
        <v>2490</v>
      </c>
      <c r="G15" s="1" t="s">
        <v>1767</v>
      </c>
      <c r="H15" s="1" t="s">
        <v>1768</v>
      </c>
      <c r="I15">
        <v>7</v>
      </c>
      <c r="J15">
        <v>485</v>
      </c>
      <c r="K15">
        <v>405</v>
      </c>
      <c r="L15">
        <v>603</v>
      </c>
      <c r="M15">
        <v>1297</v>
      </c>
      <c r="N15">
        <v>76</v>
      </c>
      <c r="O15">
        <v>105</v>
      </c>
      <c r="P15">
        <v>12</v>
      </c>
      <c r="Q15">
        <v>0</v>
      </c>
      <c r="R15">
        <v>14</v>
      </c>
      <c r="S15">
        <v>1</v>
      </c>
      <c r="T15">
        <v>1066</v>
      </c>
      <c r="U15">
        <v>4</v>
      </c>
      <c r="V15">
        <v>7</v>
      </c>
      <c r="W15">
        <v>187</v>
      </c>
      <c r="X15">
        <v>1</v>
      </c>
      <c r="Y15">
        <v>1</v>
      </c>
      <c r="Z15">
        <v>31</v>
      </c>
      <c r="AA15">
        <v>25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3</v>
      </c>
      <c r="AH15">
        <v>0</v>
      </c>
      <c r="AI15">
        <v>3</v>
      </c>
      <c r="AJ15" t="s">
        <v>62</v>
      </c>
      <c r="AK15" t="s">
        <v>62</v>
      </c>
      <c r="AL15">
        <v>0</v>
      </c>
      <c r="AM15">
        <v>1</v>
      </c>
      <c r="AN15">
        <v>0</v>
      </c>
      <c r="AO15">
        <v>2</v>
      </c>
      <c r="AP15">
        <v>1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1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 t="s">
        <v>73</v>
      </c>
      <c r="BN15" t="s">
        <v>749</v>
      </c>
      <c r="BO15" t="s">
        <v>1769</v>
      </c>
      <c r="BP15" t="s">
        <v>62</v>
      </c>
      <c r="BQ15" t="s">
        <v>1770</v>
      </c>
      <c r="BR15" t="s">
        <v>1771</v>
      </c>
      <c r="BS15" t="s">
        <v>1772</v>
      </c>
      <c r="BT15" t="s">
        <v>62</v>
      </c>
    </row>
    <row r="16" spans="1:72">
      <c r="A16" s="1" t="s">
        <v>1625</v>
      </c>
      <c r="B16" s="1" t="s">
        <v>1626</v>
      </c>
      <c r="C16" s="1">
        <v>3358</v>
      </c>
      <c r="D16">
        <v>6376</v>
      </c>
      <c r="E16" s="1" t="s">
        <v>2490</v>
      </c>
      <c r="F16" s="1" t="s">
        <v>2490</v>
      </c>
      <c r="G16" s="1" t="s">
        <v>1627</v>
      </c>
      <c r="H16" s="1" t="s">
        <v>483</v>
      </c>
      <c r="I16">
        <v>127</v>
      </c>
      <c r="J16">
        <v>294</v>
      </c>
      <c r="K16">
        <v>135</v>
      </c>
      <c r="L16">
        <v>234</v>
      </c>
      <c r="M16">
        <v>249</v>
      </c>
      <c r="N16">
        <v>26</v>
      </c>
      <c r="O16">
        <v>145</v>
      </c>
      <c r="P16">
        <v>176</v>
      </c>
      <c r="Q16">
        <v>5</v>
      </c>
      <c r="R16">
        <v>467</v>
      </c>
      <c r="S16">
        <v>10</v>
      </c>
      <c r="T16">
        <v>127</v>
      </c>
      <c r="U16">
        <v>642</v>
      </c>
      <c r="V16">
        <v>220</v>
      </c>
      <c r="W16">
        <v>128</v>
      </c>
      <c r="X16">
        <v>37</v>
      </c>
      <c r="Y16">
        <v>736</v>
      </c>
      <c r="Z16">
        <v>86</v>
      </c>
      <c r="AA16">
        <v>174</v>
      </c>
      <c r="AB16">
        <v>13</v>
      </c>
      <c r="AC16">
        <v>13</v>
      </c>
      <c r="AD16">
        <v>544</v>
      </c>
      <c r="AE16">
        <v>268</v>
      </c>
      <c r="AF16">
        <v>428</v>
      </c>
      <c r="AG16">
        <v>451</v>
      </c>
      <c r="AH16">
        <v>189</v>
      </c>
      <c r="AI16">
        <v>187</v>
      </c>
      <c r="AJ16" t="s">
        <v>1628</v>
      </c>
      <c r="AK16" t="s">
        <v>1629</v>
      </c>
      <c r="AL16">
        <v>6</v>
      </c>
      <c r="AM16">
        <v>22</v>
      </c>
      <c r="AN16">
        <v>13</v>
      </c>
      <c r="AO16">
        <v>9</v>
      </c>
      <c r="AP16">
        <v>11</v>
      </c>
      <c r="AQ16">
        <v>0</v>
      </c>
      <c r="AR16">
        <v>5</v>
      </c>
      <c r="AS16">
        <v>11</v>
      </c>
      <c r="AT16">
        <v>0</v>
      </c>
      <c r="AU16">
        <v>24</v>
      </c>
      <c r="AV16">
        <v>0</v>
      </c>
      <c r="AW16">
        <v>5</v>
      </c>
      <c r="AX16">
        <v>49</v>
      </c>
      <c r="AY16">
        <v>8</v>
      </c>
      <c r="AZ16">
        <v>0</v>
      </c>
      <c r="BA16">
        <v>1</v>
      </c>
      <c r="BB16">
        <v>27</v>
      </c>
      <c r="BC16">
        <v>1</v>
      </c>
      <c r="BD16">
        <v>3</v>
      </c>
      <c r="BE16">
        <v>1</v>
      </c>
      <c r="BF16">
        <v>1</v>
      </c>
      <c r="BG16">
        <v>5</v>
      </c>
      <c r="BH16">
        <v>14</v>
      </c>
      <c r="BI16">
        <v>21</v>
      </c>
      <c r="BJ16">
        <v>15</v>
      </c>
      <c r="BK16">
        <v>7</v>
      </c>
      <c r="BL16">
        <v>6</v>
      </c>
      <c r="BM16" t="s">
        <v>73</v>
      </c>
      <c r="BN16" t="s">
        <v>749</v>
      </c>
      <c r="BO16" t="s">
        <v>1630</v>
      </c>
      <c r="BP16" t="s">
        <v>62</v>
      </c>
      <c r="BQ16" t="s">
        <v>487</v>
      </c>
      <c r="BR16" t="s">
        <v>1631</v>
      </c>
      <c r="BS16" t="s">
        <v>1632</v>
      </c>
      <c r="BT16" t="s">
        <v>1633</v>
      </c>
    </row>
    <row r="17" spans="1:72">
      <c r="A17" s="1" t="s">
        <v>607</v>
      </c>
      <c r="B17" s="1" t="s">
        <v>608</v>
      </c>
      <c r="C17" s="1">
        <v>75207.7</v>
      </c>
      <c r="D17">
        <v>142261</v>
      </c>
      <c r="E17" s="1" t="s">
        <v>2490</v>
      </c>
      <c r="F17" s="1" t="s">
        <v>2490</v>
      </c>
      <c r="G17" s="1" t="s">
        <v>609</v>
      </c>
      <c r="H17" s="1" t="s">
        <v>483</v>
      </c>
      <c r="I17">
        <v>2644</v>
      </c>
      <c r="J17">
        <v>4456</v>
      </c>
      <c r="K17">
        <v>4564</v>
      </c>
      <c r="L17">
        <v>4447</v>
      </c>
      <c r="M17">
        <v>5484</v>
      </c>
      <c r="N17">
        <v>1437</v>
      </c>
      <c r="O17">
        <v>6844</v>
      </c>
      <c r="P17">
        <v>1468</v>
      </c>
      <c r="Q17">
        <v>682</v>
      </c>
      <c r="R17">
        <v>9586</v>
      </c>
      <c r="S17">
        <v>469</v>
      </c>
      <c r="T17">
        <v>2966</v>
      </c>
      <c r="U17">
        <v>10018</v>
      </c>
      <c r="V17">
        <v>6065</v>
      </c>
      <c r="W17">
        <v>6549</v>
      </c>
      <c r="X17">
        <v>1294</v>
      </c>
      <c r="Y17">
        <v>7152</v>
      </c>
      <c r="Z17">
        <v>4408</v>
      </c>
      <c r="AA17">
        <v>1830</v>
      </c>
      <c r="AB17">
        <v>1199</v>
      </c>
      <c r="AC17">
        <v>746</v>
      </c>
      <c r="AD17">
        <v>6333</v>
      </c>
      <c r="AE17">
        <v>12691</v>
      </c>
      <c r="AF17">
        <v>9237</v>
      </c>
      <c r="AG17">
        <v>7498</v>
      </c>
      <c r="AH17">
        <v>7222</v>
      </c>
      <c r="AI17">
        <v>12126</v>
      </c>
      <c r="AJ17" t="s">
        <v>610</v>
      </c>
      <c r="AK17" t="s">
        <v>611</v>
      </c>
      <c r="AL17">
        <v>106</v>
      </c>
      <c r="AM17">
        <v>61</v>
      </c>
      <c r="AN17">
        <v>172</v>
      </c>
      <c r="AO17">
        <v>61</v>
      </c>
      <c r="AP17">
        <v>87</v>
      </c>
      <c r="AQ17">
        <v>59</v>
      </c>
      <c r="AR17">
        <v>149</v>
      </c>
      <c r="AS17">
        <v>52</v>
      </c>
      <c r="AT17">
        <v>36</v>
      </c>
      <c r="AU17">
        <v>201</v>
      </c>
      <c r="AV17">
        <v>19</v>
      </c>
      <c r="AW17">
        <v>45</v>
      </c>
      <c r="AX17">
        <v>218</v>
      </c>
      <c r="AY17">
        <v>208</v>
      </c>
      <c r="AZ17">
        <v>143</v>
      </c>
      <c r="BA17">
        <v>28</v>
      </c>
      <c r="BB17">
        <v>113</v>
      </c>
      <c r="BC17">
        <v>133</v>
      </c>
      <c r="BD17">
        <v>39</v>
      </c>
      <c r="BE17">
        <v>21</v>
      </c>
      <c r="BF17">
        <v>7</v>
      </c>
      <c r="BG17">
        <v>133</v>
      </c>
      <c r="BH17">
        <v>190</v>
      </c>
      <c r="BI17">
        <v>78</v>
      </c>
      <c r="BJ17">
        <v>105</v>
      </c>
      <c r="BK17">
        <v>248</v>
      </c>
      <c r="BL17">
        <v>134</v>
      </c>
      <c r="BM17" t="s">
        <v>73</v>
      </c>
      <c r="BN17" t="s">
        <v>612</v>
      </c>
      <c r="BO17" t="s">
        <v>613</v>
      </c>
      <c r="BP17" t="s">
        <v>62</v>
      </c>
      <c r="BQ17" t="s">
        <v>487</v>
      </c>
      <c r="BR17" t="s">
        <v>614</v>
      </c>
      <c r="BS17" t="s">
        <v>615</v>
      </c>
      <c r="BT17" t="s">
        <v>616</v>
      </c>
    </row>
    <row r="18" spans="1:72">
      <c r="A18" s="1" t="s">
        <v>491</v>
      </c>
      <c r="B18" s="1" t="s">
        <v>492</v>
      </c>
      <c r="C18" s="1">
        <v>119695</v>
      </c>
      <c r="D18">
        <v>233801</v>
      </c>
      <c r="E18" s="1" t="s">
        <v>2490</v>
      </c>
      <c r="F18" s="1" t="s">
        <v>2490</v>
      </c>
      <c r="G18" s="1" t="s">
        <v>493</v>
      </c>
      <c r="H18" s="1" t="s">
        <v>286</v>
      </c>
      <c r="I18">
        <v>1300</v>
      </c>
      <c r="J18">
        <v>11918</v>
      </c>
      <c r="K18">
        <v>111</v>
      </c>
      <c r="L18">
        <v>19</v>
      </c>
      <c r="M18">
        <v>99</v>
      </c>
      <c r="N18">
        <v>49</v>
      </c>
      <c r="O18">
        <v>679</v>
      </c>
      <c r="P18">
        <v>4201</v>
      </c>
      <c r="Q18">
        <v>969</v>
      </c>
      <c r="R18">
        <v>62188</v>
      </c>
      <c r="S18">
        <v>755</v>
      </c>
      <c r="T18">
        <v>72</v>
      </c>
      <c r="U18">
        <v>38246</v>
      </c>
      <c r="V18">
        <v>4569</v>
      </c>
      <c r="W18">
        <v>36378</v>
      </c>
      <c r="X18">
        <v>1359</v>
      </c>
      <c r="Y18">
        <v>1144</v>
      </c>
      <c r="Z18">
        <v>1505</v>
      </c>
      <c r="AA18">
        <v>1948</v>
      </c>
      <c r="AB18">
        <v>1511</v>
      </c>
      <c r="AC18">
        <v>465</v>
      </c>
      <c r="AD18">
        <v>2043</v>
      </c>
      <c r="AE18">
        <v>6295</v>
      </c>
      <c r="AF18">
        <v>14219</v>
      </c>
      <c r="AG18">
        <v>7040</v>
      </c>
      <c r="AH18">
        <v>15525</v>
      </c>
      <c r="AI18">
        <v>18458</v>
      </c>
      <c r="AJ18" t="s">
        <v>494</v>
      </c>
      <c r="AK18" t="s">
        <v>495</v>
      </c>
      <c r="AL18">
        <v>10</v>
      </c>
      <c r="AM18">
        <v>32</v>
      </c>
      <c r="AN18">
        <v>0</v>
      </c>
      <c r="AO18">
        <v>0</v>
      </c>
      <c r="AP18">
        <v>0</v>
      </c>
      <c r="AQ18">
        <v>0</v>
      </c>
      <c r="AR18">
        <v>1</v>
      </c>
      <c r="AS18">
        <v>21</v>
      </c>
      <c r="AT18">
        <v>5</v>
      </c>
      <c r="AU18">
        <v>133</v>
      </c>
      <c r="AV18">
        <v>1</v>
      </c>
      <c r="AW18">
        <v>0</v>
      </c>
      <c r="AX18">
        <v>108</v>
      </c>
      <c r="AY18">
        <v>12</v>
      </c>
      <c r="AZ18">
        <v>88</v>
      </c>
      <c r="BA18">
        <v>4</v>
      </c>
      <c r="BB18">
        <v>17</v>
      </c>
      <c r="BC18">
        <v>9</v>
      </c>
      <c r="BD18">
        <v>14</v>
      </c>
      <c r="BE18">
        <v>2</v>
      </c>
      <c r="BF18">
        <v>1</v>
      </c>
      <c r="BG18">
        <v>17</v>
      </c>
      <c r="BH18">
        <v>16</v>
      </c>
      <c r="BI18">
        <v>22</v>
      </c>
      <c r="BJ18">
        <v>66</v>
      </c>
      <c r="BK18">
        <v>68</v>
      </c>
      <c r="BL18">
        <v>89</v>
      </c>
      <c r="BM18" t="s">
        <v>73</v>
      </c>
      <c r="BN18" t="s">
        <v>59</v>
      </c>
      <c r="BO18" t="s">
        <v>496</v>
      </c>
      <c r="BP18" t="s">
        <v>61</v>
      </c>
      <c r="BQ18" t="s">
        <v>145</v>
      </c>
      <c r="BR18" t="s">
        <v>497</v>
      </c>
      <c r="BS18" t="s">
        <v>498</v>
      </c>
      <c r="BT18" t="s">
        <v>499</v>
      </c>
    </row>
    <row r="19" spans="1:72">
      <c r="A19" s="1" t="s">
        <v>283</v>
      </c>
      <c r="B19" s="1" t="s">
        <v>284</v>
      </c>
      <c r="C19" s="1">
        <v>283350.5</v>
      </c>
      <c r="D19">
        <v>538403</v>
      </c>
      <c r="E19" s="1" t="s">
        <v>2490</v>
      </c>
      <c r="F19" s="1" t="s">
        <v>2490</v>
      </c>
      <c r="G19" s="1" t="s">
        <v>285</v>
      </c>
      <c r="H19" s="1" t="s">
        <v>286</v>
      </c>
      <c r="I19">
        <v>17005</v>
      </c>
      <c r="J19">
        <v>8335</v>
      </c>
      <c r="K19">
        <v>274</v>
      </c>
      <c r="L19">
        <v>42</v>
      </c>
      <c r="M19">
        <v>187</v>
      </c>
      <c r="N19">
        <v>1773</v>
      </c>
      <c r="O19">
        <v>18435</v>
      </c>
      <c r="P19">
        <v>18061</v>
      </c>
      <c r="Q19">
        <v>169</v>
      </c>
      <c r="R19">
        <v>143481</v>
      </c>
      <c r="S19">
        <v>330</v>
      </c>
      <c r="T19">
        <v>216</v>
      </c>
      <c r="U19">
        <v>179667</v>
      </c>
      <c r="V19">
        <v>19632</v>
      </c>
      <c r="W19">
        <v>11679</v>
      </c>
      <c r="X19">
        <v>813</v>
      </c>
      <c r="Y19">
        <v>1849</v>
      </c>
      <c r="Z19">
        <v>7622</v>
      </c>
      <c r="AA19">
        <v>11613</v>
      </c>
      <c r="AB19">
        <v>63</v>
      </c>
      <c r="AC19">
        <v>60</v>
      </c>
      <c r="AD19">
        <v>300</v>
      </c>
      <c r="AE19">
        <v>739</v>
      </c>
      <c r="AF19">
        <v>65445</v>
      </c>
      <c r="AG19">
        <v>27394</v>
      </c>
      <c r="AH19">
        <v>492</v>
      </c>
      <c r="AI19">
        <v>313</v>
      </c>
      <c r="AJ19" t="s">
        <v>287</v>
      </c>
      <c r="AK19" t="s">
        <v>288</v>
      </c>
      <c r="AL19">
        <v>88</v>
      </c>
      <c r="AM19">
        <v>54</v>
      </c>
      <c r="AN19">
        <v>2</v>
      </c>
      <c r="AO19">
        <v>0</v>
      </c>
      <c r="AP19">
        <v>1</v>
      </c>
      <c r="AQ19">
        <v>16</v>
      </c>
      <c r="AR19">
        <v>36</v>
      </c>
      <c r="AS19">
        <v>129</v>
      </c>
      <c r="AT19">
        <v>0</v>
      </c>
      <c r="AU19">
        <v>473</v>
      </c>
      <c r="AV19">
        <v>1</v>
      </c>
      <c r="AW19">
        <v>0</v>
      </c>
      <c r="AX19">
        <v>626</v>
      </c>
      <c r="AY19">
        <v>106</v>
      </c>
      <c r="AZ19">
        <v>35</v>
      </c>
      <c r="BA19">
        <v>1</v>
      </c>
      <c r="BB19">
        <v>16</v>
      </c>
      <c r="BC19">
        <v>74</v>
      </c>
      <c r="BD19">
        <v>72</v>
      </c>
      <c r="BE19">
        <v>2</v>
      </c>
      <c r="BF19">
        <v>0</v>
      </c>
      <c r="BG19">
        <v>9</v>
      </c>
      <c r="BH19">
        <v>4</v>
      </c>
      <c r="BI19">
        <v>245</v>
      </c>
      <c r="BJ19">
        <v>422</v>
      </c>
      <c r="BK19">
        <v>0</v>
      </c>
      <c r="BL19">
        <v>2</v>
      </c>
      <c r="BM19" t="s">
        <v>73</v>
      </c>
      <c r="BN19" t="s">
        <v>252</v>
      </c>
      <c r="BO19" t="s">
        <v>289</v>
      </c>
      <c r="BP19" t="s">
        <v>61</v>
      </c>
      <c r="BQ19" t="s">
        <v>145</v>
      </c>
      <c r="BR19" t="s">
        <v>290</v>
      </c>
      <c r="BS19" t="s">
        <v>291</v>
      </c>
      <c r="BT19" t="s">
        <v>292</v>
      </c>
    </row>
    <row r="20" spans="1:72">
      <c r="A20" s="1" t="s">
        <v>2305</v>
      </c>
      <c r="B20" s="1" t="s">
        <v>2306</v>
      </c>
      <c r="C20" s="1">
        <v>148.30000000000001</v>
      </c>
      <c r="D20">
        <v>282</v>
      </c>
      <c r="E20" s="1" t="s">
        <v>2490</v>
      </c>
      <c r="F20" s="1" t="s">
        <v>2490</v>
      </c>
      <c r="G20" s="1" t="s">
        <v>2307</v>
      </c>
      <c r="H20" s="1" t="s">
        <v>2308</v>
      </c>
      <c r="I20">
        <v>1</v>
      </c>
      <c r="J20">
        <v>19</v>
      </c>
      <c r="K20">
        <v>22</v>
      </c>
      <c r="L20">
        <v>11</v>
      </c>
      <c r="M20">
        <v>8</v>
      </c>
      <c r="N20">
        <v>0</v>
      </c>
      <c r="O20">
        <v>0</v>
      </c>
      <c r="P20">
        <v>1</v>
      </c>
      <c r="Q20">
        <v>0</v>
      </c>
      <c r="R20">
        <v>1</v>
      </c>
      <c r="S20">
        <v>0</v>
      </c>
      <c r="T20">
        <v>18</v>
      </c>
      <c r="U20">
        <v>0</v>
      </c>
      <c r="V20">
        <v>0</v>
      </c>
      <c r="W20">
        <v>0</v>
      </c>
      <c r="X20">
        <v>0</v>
      </c>
      <c r="Y20">
        <v>0</v>
      </c>
      <c r="Z20">
        <v>1</v>
      </c>
      <c r="AA20">
        <v>1</v>
      </c>
      <c r="AB20">
        <v>0</v>
      </c>
      <c r="AC20">
        <v>0</v>
      </c>
      <c r="AD20">
        <v>1</v>
      </c>
      <c r="AE20">
        <v>0</v>
      </c>
      <c r="AF20">
        <v>0</v>
      </c>
      <c r="AG20">
        <v>1</v>
      </c>
      <c r="AH20">
        <v>1</v>
      </c>
      <c r="AI20">
        <v>0</v>
      </c>
      <c r="AJ20" t="s">
        <v>2309</v>
      </c>
      <c r="AK20" t="s">
        <v>261</v>
      </c>
      <c r="AL20">
        <v>2</v>
      </c>
      <c r="AM20">
        <v>27</v>
      </c>
      <c r="AN20">
        <v>27</v>
      </c>
      <c r="AO20">
        <v>15</v>
      </c>
      <c r="AP20">
        <v>13</v>
      </c>
      <c r="AQ20">
        <v>5</v>
      </c>
      <c r="AR20">
        <v>11</v>
      </c>
      <c r="AS20">
        <v>4</v>
      </c>
      <c r="AT20">
        <v>0</v>
      </c>
      <c r="AU20">
        <v>9</v>
      </c>
      <c r="AV20">
        <v>0</v>
      </c>
      <c r="AW20">
        <v>24</v>
      </c>
      <c r="AX20">
        <v>0</v>
      </c>
      <c r="AY20">
        <v>4</v>
      </c>
      <c r="AZ20">
        <v>0</v>
      </c>
      <c r="BA20">
        <v>1</v>
      </c>
      <c r="BB20">
        <v>1</v>
      </c>
      <c r="BC20">
        <v>14</v>
      </c>
      <c r="BD20">
        <v>22</v>
      </c>
      <c r="BE20">
        <v>0</v>
      </c>
      <c r="BF20">
        <v>0</v>
      </c>
      <c r="BG20">
        <v>1</v>
      </c>
      <c r="BH20">
        <v>0</v>
      </c>
      <c r="BI20">
        <v>0</v>
      </c>
      <c r="BJ20">
        <v>8</v>
      </c>
      <c r="BK20">
        <v>7</v>
      </c>
      <c r="BL20">
        <v>1</v>
      </c>
      <c r="BM20" t="s">
        <v>58</v>
      </c>
      <c r="BN20" t="s">
        <v>768</v>
      </c>
      <c r="BO20" t="s">
        <v>2310</v>
      </c>
      <c r="BP20" t="s">
        <v>61</v>
      </c>
      <c r="BQ20" t="s">
        <v>2564</v>
      </c>
      <c r="BR20" t="s">
        <v>2311</v>
      </c>
      <c r="BS20" t="s">
        <v>2312</v>
      </c>
      <c r="BT20" t="s">
        <v>2313</v>
      </c>
    </row>
    <row r="21" spans="1:72">
      <c r="A21" s="1" t="s">
        <v>537</v>
      </c>
      <c r="B21" s="1" t="s">
        <v>538</v>
      </c>
      <c r="C21" s="1">
        <v>92842.6</v>
      </c>
      <c r="D21">
        <v>182096</v>
      </c>
      <c r="E21" s="1" t="s">
        <v>2490</v>
      </c>
      <c r="F21" s="1" t="s">
        <v>2490</v>
      </c>
      <c r="G21" s="1" t="s">
        <v>539</v>
      </c>
      <c r="H21" s="1" t="s">
        <v>540</v>
      </c>
      <c r="I21">
        <v>0</v>
      </c>
      <c r="J21">
        <v>1</v>
      </c>
      <c r="K21">
        <v>0</v>
      </c>
      <c r="L21">
        <v>2</v>
      </c>
      <c r="M21">
        <v>4</v>
      </c>
      <c r="N21">
        <v>0</v>
      </c>
      <c r="O21">
        <v>3</v>
      </c>
      <c r="P21">
        <v>0</v>
      </c>
      <c r="Q21">
        <v>38005</v>
      </c>
      <c r="R21">
        <v>1</v>
      </c>
      <c r="S21">
        <v>1</v>
      </c>
      <c r="T21">
        <v>2</v>
      </c>
      <c r="U21">
        <v>2</v>
      </c>
      <c r="V21">
        <v>2</v>
      </c>
      <c r="W21">
        <v>1</v>
      </c>
      <c r="X21">
        <v>1</v>
      </c>
      <c r="Y21">
        <v>3</v>
      </c>
      <c r="Z21">
        <v>0</v>
      </c>
      <c r="AA21">
        <v>48</v>
      </c>
      <c r="AB21">
        <v>74839</v>
      </c>
      <c r="AC21">
        <v>55665</v>
      </c>
      <c r="AD21">
        <v>3</v>
      </c>
      <c r="AE21">
        <v>2</v>
      </c>
      <c r="AF21">
        <v>3</v>
      </c>
      <c r="AG21">
        <v>16</v>
      </c>
      <c r="AH21">
        <v>2</v>
      </c>
      <c r="AI21">
        <v>1</v>
      </c>
      <c r="AJ21" t="s">
        <v>541</v>
      </c>
      <c r="AK21" t="s">
        <v>542</v>
      </c>
      <c r="AL21">
        <v>4</v>
      </c>
      <c r="AM21">
        <v>5</v>
      </c>
      <c r="AN21">
        <v>4</v>
      </c>
      <c r="AO21">
        <v>3</v>
      </c>
      <c r="AP21">
        <v>2</v>
      </c>
      <c r="AQ21">
        <v>0</v>
      </c>
      <c r="AR21">
        <v>5</v>
      </c>
      <c r="AS21">
        <v>0</v>
      </c>
      <c r="AT21">
        <v>2400</v>
      </c>
      <c r="AU21">
        <v>4</v>
      </c>
      <c r="AV21">
        <v>1</v>
      </c>
      <c r="AW21">
        <v>2</v>
      </c>
      <c r="AX21">
        <v>3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3</v>
      </c>
      <c r="BE21">
        <v>6098</v>
      </c>
      <c r="BF21">
        <v>4944</v>
      </c>
      <c r="BG21">
        <v>0</v>
      </c>
      <c r="BH21">
        <v>0</v>
      </c>
      <c r="BI21">
        <v>0</v>
      </c>
      <c r="BJ21">
        <v>9</v>
      </c>
      <c r="BK21">
        <v>2</v>
      </c>
      <c r="BL21">
        <v>0</v>
      </c>
      <c r="BM21" t="s">
        <v>73</v>
      </c>
      <c r="BN21" t="s">
        <v>113</v>
      </c>
      <c r="BO21" t="s">
        <v>543</v>
      </c>
      <c r="BP21" t="s">
        <v>61</v>
      </c>
      <c r="BQ21" t="s">
        <v>544</v>
      </c>
      <c r="BR21" t="s">
        <v>545</v>
      </c>
      <c r="BS21" t="s">
        <v>546</v>
      </c>
      <c r="BT21" t="s">
        <v>547</v>
      </c>
    </row>
    <row r="22" spans="1:72">
      <c r="A22" s="1" t="s">
        <v>430</v>
      </c>
      <c r="B22" s="1" t="s">
        <v>431</v>
      </c>
      <c r="C22" s="1">
        <v>137764.20000000001</v>
      </c>
      <c r="D22">
        <v>270208</v>
      </c>
      <c r="E22" s="1" t="s">
        <v>2490</v>
      </c>
      <c r="F22" s="1" t="s">
        <v>2490</v>
      </c>
      <c r="G22" s="1" t="s">
        <v>420</v>
      </c>
      <c r="H22" s="1" t="s">
        <v>421</v>
      </c>
      <c r="I22">
        <v>0</v>
      </c>
      <c r="J22">
        <v>185</v>
      </c>
      <c r="K22">
        <v>892</v>
      </c>
      <c r="L22">
        <v>447</v>
      </c>
      <c r="M22">
        <v>346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494</v>
      </c>
      <c r="U22">
        <v>0</v>
      </c>
      <c r="V22">
        <v>0</v>
      </c>
      <c r="W22">
        <v>0</v>
      </c>
      <c r="X22">
        <v>0</v>
      </c>
      <c r="Y22">
        <v>1</v>
      </c>
      <c r="Z22">
        <v>0</v>
      </c>
      <c r="AA22">
        <v>1</v>
      </c>
      <c r="AB22">
        <v>0</v>
      </c>
      <c r="AC22">
        <v>0</v>
      </c>
      <c r="AD22">
        <v>0</v>
      </c>
      <c r="AE22">
        <v>1</v>
      </c>
      <c r="AF22">
        <v>0</v>
      </c>
      <c r="AG22">
        <v>1</v>
      </c>
      <c r="AH22">
        <v>0</v>
      </c>
      <c r="AI22">
        <v>0</v>
      </c>
      <c r="AJ22" t="s">
        <v>422</v>
      </c>
      <c r="AK22" t="s">
        <v>423</v>
      </c>
      <c r="AL22">
        <v>66</v>
      </c>
      <c r="AM22">
        <v>28485</v>
      </c>
      <c r="AN22">
        <v>101657</v>
      </c>
      <c r="AO22">
        <v>65777</v>
      </c>
      <c r="AP22">
        <v>58624</v>
      </c>
      <c r="AQ22">
        <v>5</v>
      </c>
      <c r="AR22">
        <v>11</v>
      </c>
      <c r="AS22">
        <v>3</v>
      </c>
      <c r="AT22">
        <v>0</v>
      </c>
      <c r="AU22">
        <v>18</v>
      </c>
      <c r="AV22">
        <v>0</v>
      </c>
      <c r="AW22">
        <v>13101</v>
      </c>
      <c r="AX22">
        <v>4</v>
      </c>
      <c r="AY22">
        <v>3</v>
      </c>
      <c r="AZ22">
        <v>0</v>
      </c>
      <c r="BA22">
        <v>2</v>
      </c>
      <c r="BB22">
        <v>15</v>
      </c>
      <c r="BC22">
        <v>2</v>
      </c>
      <c r="BD22">
        <v>11</v>
      </c>
      <c r="BE22">
        <v>1</v>
      </c>
      <c r="BF22">
        <v>0</v>
      </c>
      <c r="BG22">
        <v>5</v>
      </c>
      <c r="BH22">
        <v>10</v>
      </c>
      <c r="BI22">
        <v>13</v>
      </c>
      <c r="BJ22">
        <v>17</v>
      </c>
      <c r="BK22">
        <v>8</v>
      </c>
      <c r="BL22">
        <v>2</v>
      </c>
      <c r="BM22" t="s">
        <v>58</v>
      </c>
      <c r="BN22" t="s">
        <v>313</v>
      </c>
      <c r="BO22" t="s">
        <v>432</v>
      </c>
      <c r="BP22" t="s">
        <v>61</v>
      </c>
      <c r="BQ22" t="s">
        <v>426</v>
      </c>
      <c r="BR22" t="s">
        <v>433</v>
      </c>
      <c r="BS22" t="s">
        <v>428</v>
      </c>
      <c r="BT22" t="s">
        <v>429</v>
      </c>
    </row>
    <row r="23" spans="1:72">
      <c r="A23" s="1" t="s">
        <v>418</v>
      </c>
      <c r="B23" s="1" t="s">
        <v>419</v>
      </c>
      <c r="C23" s="1">
        <v>137781.9</v>
      </c>
      <c r="D23">
        <v>270241</v>
      </c>
      <c r="E23" s="1" t="s">
        <v>2490</v>
      </c>
      <c r="F23" s="1" t="s">
        <v>2490</v>
      </c>
      <c r="G23" s="1" t="s">
        <v>420</v>
      </c>
      <c r="H23" s="1" t="s">
        <v>421</v>
      </c>
      <c r="I23">
        <v>0</v>
      </c>
      <c r="J23">
        <v>185</v>
      </c>
      <c r="K23">
        <v>892</v>
      </c>
      <c r="L23">
        <v>447</v>
      </c>
      <c r="M23">
        <v>346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494</v>
      </c>
      <c r="U23">
        <v>0</v>
      </c>
      <c r="V23">
        <v>0</v>
      </c>
      <c r="W23">
        <v>0</v>
      </c>
      <c r="X23">
        <v>0</v>
      </c>
      <c r="Y23">
        <v>1</v>
      </c>
      <c r="Z23">
        <v>0</v>
      </c>
      <c r="AA23">
        <v>1</v>
      </c>
      <c r="AB23">
        <v>0</v>
      </c>
      <c r="AC23">
        <v>0</v>
      </c>
      <c r="AD23">
        <v>0</v>
      </c>
      <c r="AE23">
        <v>1</v>
      </c>
      <c r="AF23">
        <v>0</v>
      </c>
      <c r="AG23">
        <v>1</v>
      </c>
      <c r="AH23">
        <v>0</v>
      </c>
      <c r="AI23">
        <v>0</v>
      </c>
      <c r="AJ23" t="s">
        <v>422</v>
      </c>
      <c r="AK23" t="s">
        <v>423</v>
      </c>
      <c r="AL23">
        <v>66</v>
      </c>
      <c r="AM23">
        <v>28495</v>
      </c>
      <c r="AN23">
        <v>101674</v>
      </c>
      <c r="AO23">
        <v>65779</v>
      </c>
      <c r="AP23">
        <v>58625</v>
      </c>
      <c r="AQ23">
        <v>5</v>
      </c>
      <c r="AR23">
        <v>11</v>
      </c>
      <c r="AS23">
        <v>3</v>
      </c>
      <c r="AT23">
        <v>0</v>
      </c>
      <c r="AU23">
        <v>18</v>
      </c>
      <c r="AV23">
        <v>0</v>
      </c>
      <c r="AW23">
        <v>13104</v>
      </c>
      <c r="AX23">
        <v>4</v>
      </c>
      <c r="AY23">
        <v>3</v>
      </c>
      <c r="AZ23">
        <v>0</v>
      </c>
      <c r="BA23">
        <v>2</v>
      </c>
      <c r="BB23">
        <v>15</v>
      </c>
      <c r="BC23">
        <v>2</v>
      </c>
      <c r="BD23">
        <v>11</v>
      </c>
      <c r="BE23">
        <v>1</v>
      </c>
      <c r="BF23">
        <v>0</v>
      </c>
      <c r="BG23">
        <v>5</v>
      </c>
      <c r="BH23">
        <v>10</v>
      </c>
      <c r="BI23">
        <v>13</v>
      </c>
      <c r="BJ23">
        <v>17</v>
      </c>
      <c r="BK23">
        <v>8</v>
      </c>
      <c r="BL23">
        <v>2</v>
      </c>
      <c r="BM23" t="s">
        <v>58</v>
      </c>
      <c r="BN23" t="s">
        <v>424</v>
      </c>
      <c r="BO23" t="s">
        <v>425</v>
      </c>
      <c r="BP23" t="s">
        <v>62</v>
      </c>
      <c r="BQ23" t="s">
        <v>426</v>
      </c>
      <c r="BR23" t="s">
        <v>427</v>
      </c>
      <c r="BS23" t="s">
        <v>428</v>
      </c>
      <c r="BT23" t="s">
        <v>429</v>
      </c>
    </row>
    <row r="24" spans="1:72">
      <c r="A24" s="1" t="s">
        <v>1367</v>
      </c>
      <c r="B24" s="1" t="s">
        <v>1368</v>
      </c>
      <c r="C24" s="1">
        <v>7621.1</v>
      </c>
      <c r="D24">
        <v>14440</v>
      </c>
      <c r="E24" s="1" t="s">
        <v>2490</v>
      </c>
      <c r="F24" s="1" t="s">
        <v>2490</v>
      </c>
      <c r="G24" s="1" t="s">
        <v>62</v>
      </c>
      <c r="H24" s="1" t="s">
        <v>62</v>
      </c>
      <c r="I24">
        <v>1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2</v>
      </c>
      <c r="S24">
        <v>0</v>
      </c>
      <c r="T24">
        <v>1</v>
      </c>
      <c r="U24">
        <v>1</v>
      </c>
      <c r="V24">
        <v>1</v>
      </c>
      <c r="W24">
        <v>1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 t="s">
        <v>1369</v>
      </c>
      <c r="AK24" t="s">
        <v>1370</v>
      </c>
      <c r="AL24">
        <v>604</v>
      </c>
      <c r="AM24">
        <v>1720</v>
      </c>
      <c r="AN24">
        <v>2116</v>
      </c>
      <c r="AO24">
        <v>1229</v>
      </c>
      <c r="AP24">
        <v>1621</v>
      </c>
      <c r="AQ24">
        <v>278</v>
      </c>
      <c r="AR24">
        <v>212</v>
      </c>
      <c r="AS24">
        <v>171</v>
      </c>
      <c r="AT24">
        <v>27</v>
      </c>
      <c r="AU24">
        <v>307</v>
      </c>
      <c r="AV24">
        <v>8</v>
      </c>
      <c r="AW24">
        <v>860</v>
      </c>
      <c r="AX24">
        <v>784</v>
      </c>
      <c r="AY24">
        <v>144</v>
      </c>
      <c r="AZ24">
        <v>70</v>
      </c>
      <c r="BA24">
        <v>11</v>
      </c>
      <c r="BB24">
        <v>153</v>
      </c>
      <c r="BC24">
        <v>420</v>
      </c>
      <c r="BD24">
        <v>419</v>
      </c>
      <c r="BE24">
        <v>38</v>
      </c>
      <c r="BF24">
        <v>66</v>
      </c>
      <c r="BG24">
        <v>242</v>
      </c>
      <c r="BH24">
        <v>316</v>
      </c>
      <c r="BI24">
        <v>910</v>
      </c>
      <c r="BJ24">
        <v>785</v>
      </c>
      <c r="BK24">
        <v>417</v>
      </c>
      <c r="BL24">
        <v>505</v>
      </c>
      <c r="BM24" t="s">
        <v>58</v>
      </c>
      <c r="BN24" t="s">
        <v>74</v>
      </c>
      <c r="BO24" t="s">
        <v>1371</v>
      </c>
      <c r="BP24" t="s">
        <v>62</v>
      </c>
      <c r="BQ24" t="s">
        <v>1372</v>
      </c>
      <c r="BR24" t="s">
        <v>1373</v>
      </c>
      <c r="BS24" t="s">
        <v>62</v>
      </c>
      <c r="BT24" t="s">
        <v>1374</v>
      </c>
    </row>
    <row r="25" spans="1:72">
      <c r="A25" s="1" t="s">
        <v>2120</v>
      </c>
      <c r="B25" s="1" t="s">
        <v>2121</v>
      </c>
      <c r="C25" s="1">
        <v>440.1</v>
      </c>
      <c r="D25">
        <v>855</v>
      </c>
      <c r="E25" s="1" t="s">
        <v>2490</v>
      </c>
      <c r="F25" s="1" t="s">
        <v>2490</v>
      </c>
      <c r="G25" s="1" t="s">
        <v>2122</v>
      </c>
      <c r="H25" s="1" t="s">
        <v>2123</v>
      </c>
      <c r="I25">
        <v>1</v>
      </c>
      <c r="J25">
        <v>142</v>
      </c>
      <c r="K25">
        <v>107</v>
      </c>
      <c r="L25">
        <v>65</v>
      </c>
      <c r="M25">
        <v>81</v>
      </c>
      <c r="N25">
        <v>0</v>
      </c>
      <c r="O25">
        <v>0</v>
      </c>
      <c r="P25">
        <v>6</v>
      </c>
      <c r="Q25">
        <v>0</v>
      </c>
      <c r="R25">
        <v>171</v>
      </c>
      <c r="S25">
        <v>0</v>
      </c>
      <c r="T25">
        <v>167</v>
      </c>
      <c r="U25">
        <v>16</v>
      </c>
      <c r="V25">
        <v>1</v>
      </c>
      <c r="W25">
        <v>18</v>
      </c>
      <c r="X25">
        <v>0</v>
      </c>
      <c r="Y25">
        <v>0</v>
      </c>
      <c r="Z25">
        <v>2</v>
      </c>
      <c r="AA25">
        <v>16</v>
      </c>
      <c r="AB25">
        <v>1</v>
      </c>
      <c r="AC25">
        <v>0</v>
      </c>
      <c r="AD25">
        <v>0</v>
      </c>
      <c r="AE25">
        <v>0</v>
      </c>
      <c r="AF25">
        <v>8</v>
      </c>
      <c r="AG25">
        <v>1</v>
      </c>
      <c r="AH25">
        <v>0</v>
      </c>
      <c r="AI25">
        <v>0</v>
      </c>
      <c r="AJ25" t="s">
        <v>2124</v>
      </c>
      <c r="AK25" t="s">
        <v>2125</v>
      </c>
      <c r="AL25">
        <v>0</v>
      </c>
      <c r="AM25">
        <v>11</v>
      </c>
      <c r="AN25">
        <v>2</v>
      </c>
      <c r="AO25">
        <v>4</v>
      </c>
      <c r="AP25">
        <v>19</v>
      </c>
      <c r="AQ25">
        <v>0</v>
      </c>
      <c r="AR25">
        <v>0</v>
      </c>
      <c r="AS25">
        <v>0</v>
      </c>
      <c r="AT25">
        <v>0</v>
      </c>
      <c r="AU25">
        <v>6</v>
      </c>
      <c r="AV25">
        <v>0</v>
      </c>
      <c r="AW25">
        <v>8</v>
      </c>
      <c r="AX25">
        <v>0</v>
      </c>
      <c r="AY25">
        <v>0</v>
      </c>
      <c r="AZ25">
        <v>2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 t="s">
        <v>73</v>
      </c>
      <c r="BN25" t="s">
        <v>74</v>
      </c>
      <c r="BO25" t="s">
        <v>2126</v>
      </c>
      <c r="BP25" t="s">
        <v>61</v>
      </c>
      <c r="BQ25" t="s">
        <v>2127</v>
      </c>
      <c r="BR25" t="s">
        <v>2128</v>
      </c>
      <c r="BS25" t="s">
        <v>2129</v>
      </c>
      <c r="BT25" t="s">
        <v>2130</v>
      </c>
    </row>
    <row r="26" spans="1:72">
      <c r="A26" s="1" t="s">
        <v>180</v>
      </c>
      <c r="B26" s="1" t="s">
        <v>181</v>
      </c>
      <c r="C26" s="1">
        <v>596803</v>
      </c>
      <c r="D26">
        <v>1119681</v>
      </c>
      <c r="E26" s="1" t="s">
        <v>2490</v>
      </c>
      <c r="F26" s="1" t="s">
        <v>2490</v>
      </c>
      <c r="G26" s="1" t="s">
        <v>172</v>
      </c>
      <c r="H26" s="1" t="s">
        <v>173</v>
      </c>
      <c r="I26">
        <v>65701</v>
      </c>
      <c r="J26">
        <v>133705</v>
      </c>
      <c r="K26">
        <v>139097</v>
      </c>
      <c r="L26">
        <v>98402</v>
      </c>
      <c r="M26">
        <v>87466</v>
      </c>
      <c r="N26">
        <v>10829</v>
      </c>
      <c r="O26">
        <v>33067</v>
      </c>
      <c r="P26">
        <v>30896</v>
      </c>
      <c r="Q26">
        <v>1948</v>
      </c>
      <c r="R26">
        <v>118086</v>
      </c>
      <c r="S26">
        <v>3183</v>
      </c>
      <c r="T26">
        <v>31619</v>
      </c>
      <c r="U26">
        <v>28555</v>
      </c>
      <c r="V26">
        <v>67954</v>
      </c>
      <c r="W26">
        <v>39870</v>
      </c>
      <c r="X26">
        <v>3526</v>
      </c>
      <c r="Y26">
        <v>2366</v>
      </c>
      <c r="Z26">
        <v>22541</v>
      </c>
      <c r="AA26">
        <v>32566</v>
      </c>
      <c r="AB26">
        <v>5691</v>
      </c>
      <c r="AC26">
        <v>3243</v>
      </c>
      <c r="AD26">
        <v>4371</v>
      </c>
      <c r="AE26">
        <v>10374</v>
      </c>
      <c r="AF26">
        <v>20228</v>
      </c>
      <c r="AG26">
        <v>30754</v>
      </c>
      <c r="AH26">
        <v>39804</v>
      </c>
      <c r="AI26">
        <v>52886</v>
      </c>
      <c r="AJ26" t="s">
        <v>182</v>
      </c>
      <c r="AK26" t="s">
        <v>183</v>
      </c>
      <c r="AL26">
        <v>41</v>
      </c>
      <c r="AM26">
        <v>144</v>
      </c>
      <c r="AN26">
        <v>69</v>
      </c>
      <c r="AO26">
        <v>32</v>
      </c>
      <c r="AP26">
        <v>72</v>
      </c>
      <c r="AQ26">
        <v>44</v>
      </c>
      <c r="AR26">
        <v>32</v>
      </c>
      <c r="AS26">
        <v>46</v>
      </c>
      <c r="AT26">
        <v>1</v>
      </c>
      <c r="AU26">
        <v>104</v>
      </c>
      <c r="AV26">
        <v>0</v>
      </c>
      <c r="AW26">
        <v>70</v>
      </c>
      <c r="AX26">
        <v>13</v>
      </c>
      <c r="AY26">
        <v>74</v>
      </c>
      <c r="AZ26">
        <v>46</v>
      </c>
      <c r="BA26">
        <v>3</v>
      </c>
      <c r="BB26">
        <v>1</v>
      </c>
      <c r="BC26">
        <v>21</v>
      </c>
      <c r="BD26">
        <v>35</v>
      </c>
      <c r="BE26">
        <v>3</v>
      </c>
      <c r="BF26">
        <v>1</v>
      </c>
      <c r="BG26">
        <v>4</v>
      </c>
      <c r="BH26">
        <v>8</v>
      </c>
      <c r="BI26">
        <v>7</v>
      </c>
      <c r="BJ26">
        <v>13</v>
      </c>
      <c r="BK26">
        <v>21</v>
      </c>
      <c r="BL26">
        <v>48</v>
      </c>
      <c r="BM26" t="s">
        <v>73</v>
      </c>
      <c r="BN26" t="s">
        <v>184</v>
      </c>
      <c r="BO26" t="s">
        <v>185</v>
      </c>
      <c r="BP26" t="s">
        <v>62</v>
      </c>
      <c r="BQ26" t="s">
        <v>62</v>
      </c>
      <c r="BR26" t="s">
        <v>186</v>
      </c>
      <c r="BS26" t="s">
        <v>178</v>
      </c>
      <c r="BT26" t="s">
        <v>187</v>
      </c>
    </row>
    <row r="27" spans="1:72">
      <c r="A27" s="1" t="s">
        <v>170</v>
      </c>
      <c r="B27" s="1" t="s">
        <v>171</v>
      </c>
      <c r="C27" s="1">
        <v>599795.19999999995</v>
      </c>
      <c r="D27">
        <v>1125349</v>
      </c>
      <c r="E27" s="1" t="s">
        <v>2490</v>
      </c>
      <c r="F27" s="1" t="s">
        <v>2490</v>
      </c>
      <c r="G27" s="1" t="s">
        <v>172</v>
      </c>
      <c r="H27" s="1" t="s">
        <v>173</v>
      </c>
      <c r="I27">
        <v>65640</v>
      </c>
      <c r="J27">
        <v>133594</v>
      </c>
      <c r="K27">
        <v>139560</v>
      </c>
      <c r="L27">
        <v>98472</v>
      </c>
      <c r="M27">
        <v>87672</v>
      </c>
      <c r="N27">
        <v>10840</v>
      </c>
      <c r="O27">
        <v>33138</v>
      </c>
      <c r="P27">
        <v>30906</v>
      </c>
      <c r="Q27">
        <v>1953</v>
      </c>
      <c r="R27">
        <v>118299</v>
      </c>
      <c r="S27">
        <v>3185</v>
      </c>
      <c r="T27">
        <v>31733</v>
      </c>
      <c r="U27">
        <v>28631</v>
      </c>
      <c r="V27">
        <v>68301</v>
      </c>
      <c r="W27">
        <v>39945</v>
      </c>
      <c r="X27">
        <v>3559</v>
      </c>
      <c r="Y27">
        <v>2370</v>
      </c>
      <c r="Z27">
        <v>22558</v>
      </c>
      <c r="AA27">
        <v>32568</v>
      </c>
      <c r="AB27">
        <v>5711</v>
      </c>
      <c r="AC27">
        <v>3249</v>
      </c>
      <c r="AD27">
        <v>4384</v>
      </c>
      <c r="AE27">
        <v>10393</v>
      </c>
      <c r="AF27">
        <v>20300</v>
      </c>
      <c r="AG27">
        <v>30789</v>
      </c>
      <c r="AH27">
        <v>39818</v>
      </c>
      <c r="AI27">
        <v>52911</v>
      </c>
      <c r="AJ27" t="s">
        <v>174</v>
      </c>
      <c r="AK27" t="s">
        <v>175</v>
      </c>
      <c r="AL27">
        <v>276</v>
      </c>
      <c r="AM27">
        <v>576</v>
      </c>
      <c r="AN27">
        <v>680</v>
      </c>
      <c r="AO27">
        <v>256</v>
      </c>
      <c r="AP27">
        <v>297</v>
      </c>
      <c r="AQ27">
        <v>29</v>
      </c>
      <c r="AR27">
        <v>108</v>
      </c>
      <c r="AS27">
        <v>112</v>
      </c>
      <c r="AT27">
        <v>17</v>
      </c>
      <c r="AU27">
        <v>489</v>
      </c>
      <c r="AV27">
        <v>36</v>
      </c>
      <c r="AW27">
        <v>126</v>
      </c>
      <c r="AX27">
        <v>155</v>
      </c>
      <c r="AY27">
        <v>373</v>
      </c>
      <c r="AZ27">
        <v>224</v>
      </c>
      <c r="BA27">
        <v>26</v>
      </c>
      <c r="BB27">
        <v>5</v>
      </c>
      <c r="BC27">
        <v>114</v>
      </c>
      <c r="BD27">
        <v>170</v>
      </c>
      <c r="BE27">
        <v>49</v>
      </c>
      <c r="BF27">
        <v>35</v>
      </c>
      <c r="BG27">
        <v>27</v>
      </c>
      <c r="BH27">
        <v>42</v>
      </c>
      <c r="BI27">
        <v>128</v>
      </c>
      <c r="BJ27">
        <v>173</v>
      </c>
      <c r="BK27">
        <v>177</v>
      </c>
      <c r="BL27">
        <v>170</v>
      </c>
      <c r="BM27" t="s">
        <v>73</v>
      </c>
      <c r="BN27" t="s">
        <v>83</v>
      </c>
      <c r="BO27" t="s">
        <v>176</v>
      </c>
      <c r="BP27" t="s">
        <v>62</v>
      </c>
      <c r="BQ27" t="s">
        <v>62</v>
      </c>
      <c r="BR27" t="s">
        <v>177</v>
      </c>
      <c r="BS27" t="s">
        <v>178</v>
      </c>
      <c r="BT27" t="s">
        <v>179</v>
      </c>
    </row>
    <row r="28" spans="1:72">
      <c r="A28" s="1" t="s">
        <v>200</v>
      </c>
      <c r="B28" s="1" t="s">
        <v>201</v>
      </c>
      <c r="C28" s="1">
        <v>428029.4</v>
      </c>
      <c r="D28">
        <v>791719</v>
      </c>
      <c r="E28" s="1" t="s">
        <v>2490</v>
      </c>
      <c r="F28" s="1" t="s">
        <v>2490</v>
      </c>
      <c r="G28" s="1" t="s">
        <v>202</v>
      </c>
      <c r="H28" s="1" t="s">
        <v>203</v>
      </c>
      <c r="I28">
        <v>19056</v>
      </c>
      <c r="J28">
        <v>3811</v>
      </c>
      <c r="K28">
        <v>3396</v>
      </c>
      <c r="L28">
        <v>4082</v>
      </c>
      <c r="M28">
        <v>5632</v>
      </c>
      <c r="N28">
        <v>537</v>
      </c>
      <c r="O28">
        <v>17492</v>
      </c>
      <c r="P28">
        <v>1656</v>
      </c>
      <c r="Q28">
        <v>2068</v>
      </c>
      <c r="R28">
        <v>7853</v>
      </c>
      <c r="S28">
        <v>521</v>
      </c>
      <c r="T28">
        <v>3111</v>
      </c>
      <c r="U28">
        <v>10953</v>
      </c>
      <c r="V28">
        <v>3694</v>
      </c>
      <c r="W28">
        <v>3768</v>
      </c>
      <c r="X28">
        <v>1024</v>
      </c>
      <c r="Y28">
        <v>1234</v>
      </c>
      <c r="Z28">
        <v>1753</v>
      </c>
      <c r="AA28">
        <v>2272</v>
      </c>
      <c r="AB28">
        <v>4135</v>
      </c>
      <c r="AC28">
        <v>1625</v>
      </c>
      <c r="AD28">
        <v>400</v>
      </c>
      <c r="AE28">
        <v>2830</v>
      </c>
      <c r="AF28">
        <v>5022</v>
      </c>
      <c r="AG28">
        <v>5884</v>
      </c>
      <c r="AH28">
        <v>34114</v>
      </c>
      <c r="AI28">
        <v>39423</v>
      </c>
      <c r="AJ28" t="s">
        <v>204</v>
      </c>
      <c r="AK28" t="s">
        <v>205</v>
      </c>
      <c r="AL28">
        <v>35173</v>
      </c>
      <c r="AM28">
        <v>10610</v>
      </c>
      <c r="AN28">
        <v>10166</v>
      </c>
      <c r="AO28">
        <v>8849</v>
      </c>
      <c r="AP28">
        <v>13397</v>
      </c>
      <c r="AQ28">
        <v>3448</v>
      </c>
      <c r="AR28">
        <v>47025</v>
      </c>
      <c r="AS28">
        <v>4082</v>
      </c>
      <c r="AT28">
        <v>4657</v>
      </c>
      <c r="AU28">
        <v>16327</v>
      </c>
      <c r="AV28">
        <v>1590</v>
      </c>
      <c r="AW28">
        <v>7064</v>
      </c>
      <c r="AX28">
        <v>36823</v>
      </c>
      <c r="AY28">
        <v>9647</v>
      </c>
      <c r="AZ28">
        <v>9660</v>
      </c>
      <c r="BA28">
        <v>3207</v>
      </c>
      <c r="BB28">
        <v>5361</v>
      </c>
      <c r="BC28">
        <v>8087</v>
      </c>
      <c r="BD28">
        <v>16097</v>
      </c>
      <c r="BE28">
        <v>11854</v>
      </c>
      <c r="BF28">
        <v>3876</v>
      </c>
      <c r="BG28">
        <v>3668</v>
      </c>
      <c r="BH28">
        <v>8183</v>
      </c>
      <c r="BI28">
        <v>16897</v>
      </c>
      <c r="BJ28">
        <v>22369</v>
      </c>
      <c r="BK28">
        <v>123821</v>
      </c>
      <c r="BL28">
        <v>162435</v>
      </c>
      <c r="BM28" t="s">
        <v>58</v>
      </c>
      <c r="BN28" t="s">
        <v>162</v>
      </c>
      <c r="BO28" t="s">
        <v>206</v>
      </c>
      <c r="BP28" t="s">
        <v>61</v>
      </c>
      <c r="BQ28" t="s">
        <v>207</v>
      </c>
      <c r="BR28" t="s">
        <v>208</v>
      </c>
      <c r="BS28" t="s">
        <v>209</v>
      </c>
      <c r="BT28" t="s">
        <v>210</v>
      </c>
    </row>
    <row r="29" spans="1:72">
      <c r="A29" s="1" t="s">
        <v>763</v>
      </c>
      <c r="B29" s="1" t="s">
        <v>764</v>
      </c>
      <c r="C29" s="1">
        <v>36986.5</v>
      </c>
      <c r="D29">
        <v>70727</v>
      </c>
      <c r="E29" s="1" t="s">
        <v>2490</v>
      </c>
      <c r="F29" s="1" t="s">
        <v>2490</v>
      </c>
      <c r="G29" s="1" t="s">
        <v>765</v>
      </c>
      <c r="H29" s="1" t="s">
        <v>143</v>
      </c>
      <c r="I29">
        <v>10</v>
      </c>
      <c r="J29">
        <v>88</v>
      </c>
      <c r="K29">
        <v>139</v>
      </c>
      <c r="L29">
        <v>72</v>
      </c>
      <c r="M29">
        <v>44</v>
      </c>
      <c r="N29">
        <v>12</v>
      </c>
      <c r="O29">
        <v>176</v>
      </c>
      <c r="P29">
        <v>33</v>
      </c>
      <c r="Q29">
        <v>1</v>
      </c>
      <c r="R29">
        <v>53</v>
      </c>
      <c r="S29">
        <v>2</v>
      </c>
      <c r="T29">
        <v>99</v>
      </c>
      <c r="U29">
        <v>3</v>
      </c>
      <c r="V29">
        <v>49</v>
      </c>
      <c r="W29">
        <v>4</v>
      </c>
      <c r="X29">
        <v>1</v>
      </c>
      <c r="Y29">
        <v>1</v>
      </c>
      <c r="Z29">
        <v>70</v>
      </c>
      <c r="AA29">
        <v>50</v>
      </c>
      <c r="AB29">
        <v>0</v>
      </c>
      <c r="AC29">
        <v>0</v>
      </c>
      <c r="AD29">
        <v>4</v>
      </c>
      <c r="AE29">
        <v>4</v>
      </c>
      <c r="AF29">
        <v>0</v>
      </c>
      <c r="AG29">
        <v>12</v>
      </c>
      <c r="AH29">
        <v>28</v>
      </c>
      <c r="AI29">
        <v>20</v>
      </c>
      <c r="AJ29" t="s">
        <v>766</v>
      </c>
      <c r="AK29" t="s">
        <v>767</v>
      </c>
      <c r="AL29">
        <v>775</v>
      </c>
      <c r="AM29">
        <v>9066</v>
      </c>
      <c r="AN29">
        <v>19508</v>
      </c>
      <c r="AO29">
        <v>6246</v>
      </c>
      <c r="AP29">
        <v>7820</v>
      </c>
      <c r="AQ29">
        <v>404</v>
      </c>
      <c r="AR29">
        <v>8954</v>
      </c>
      <c r="AS29">
        <v>1466</v>
      </c>
      <c r="AT29">
        <v>14</v>
      </c>
      <c r="AU29">
        <v>2240</v>
      </c>
      <c r="AV29">
        <v>45</v>
      </c>
      <c r="AW29">
        <v>4746</v>
      </c>
      <c r="AX29">
        <v>163</v>
      </c>
      <c r="AY29">
        <v>1987</v>
      </c>
      <c r="AZ29">
        <v>227</v>
      </c>
      <c r="BA29">
        <v>72</v>
      </c>
      <c r="BB29">
        <v>37</v>
      </c>
      <c r="BC29">
        <v>1113</v>
      </c>
      <c r="BD29">
        <v>1224</v>
      </c>
      <c r="BE29">
        <v>34</v>
      </c>
      <c r="BF29">
        <v>15</v>
      </c>
      <c r="BG29">
        <v>327</v>
      </c>
      <c r="BH29">
        <v>555</v>
      </c>
      <c r="BI29">
        <v>80</v>
      </c>
      <c r="BJ29">
        <v>526</v>
      </c>
      <c r="BK29">
        <v>1365</v>
      </c>
      <c r="BL29">
        <v>743</v>
      </c>
      <c r="BM29" t="s">
        <v>58</v>
      </c>
      <c r="BN29" t="s">
        <v>768</v>
      </c>
      <c r="BO29" t="s">
        <v>769</v>
      </c>
      <c r="BP29" t="s">
        <v>61</v>
      </c>
      <c r="BQ29" t="s">
        <v>770</v>
      </c>
      <c r="BR29" t="s">
        <v>771</v>
      </c>
      <c r="BS29" t="s">
        <v>772</v>
      </c>
      <c r="BT29" t="s">
        <v>773</v>
      </c>
    </row>
    <row r="30" spans="1:72">
      <c r="A30" s="1" t="s">
        <v>1778</v>
      </c>
      <c r="B30" s="1" t="s">
        <v>1779</v>
      </c>
      <c r="C30" s="1">
        <v>2122.1999999999998</v>
      </c>
      <c r="D30">
        <v>3992</v>
      </c>
      <c r="E30" s="1" t="s">
        <v>2490</v>
      </c>
      <c r="F30" s="1" t="s">
        <v>2490</v>
      </c>
      <c r="G30" s="1" t="s">
        <v>1780</v>
      </c>
      <c r="H30" s="1" t="s">
        <v>1666</v>
      </c>
      <c r="I30">
        <v>243</v>
      </c>
      <c r="J30">
        <v>274</v>
      </c>
      <c r="K30">
        <v>417</v>
      </c>
      <c r="L30">
        <v>201</v>
      </c>
      <c r="M30">
        <v>112</v>
      </c>
      <c r="N30">
        <v>107</v>
      </c>
      <c r="O30">
        <v>200</v>
      </c>
      <c r="P30">
        <v>78</v>
      </c>
      <c r="Q30">
        <v>35</v>
      </c>
      <c r="R30">
        <v>290</v>
      </c>
      <c r="S30">
        <v>28</v>
      </c>
      <c r="T30">
        <v>62</v>
      </c>
      <c r="U30">
        <v>150</v>
      </c>
      <c r="V30">
        <v>264</v>
      </c>
      <c r="W30">
        <v>163</v>
      </c>
      <c r="X30">
        <v>29</v>
      </c>
      <c r="Y30">
        <v>97</v>
      </c>
      <c r="Z30">
        <v>114</v>
      </c>
      <c r="AA30">
        <v>118</v>
      </c>
      <c r="AB30">
        <v>57</v>
      </c>
      <c r="AC30">
        <v>22</v>
      </c>
      <c r="AD30">
        <v>109</v>
      </c>
      <c r="AE30">
        <v>112</v>
      </c>
      <c r="AF30">
        <v>77</v>
      </c>
      <c r="AG30">
        <v>108</v>
      </c>
      <c r="AH30">
        <v>238</v>
      </c>
      <c r="AI30">
        <v>144</v>
      </c>
      <c r="AJ30" t="s">
        <v>1781</v>
      </c>
      <c r="AK30" t="s">
        <v>1782</v>
      </c>
      <c r="AL30">
        <v>17</v>
      </c>
      <c r="AM30">
        <v>4</v>
      </c>
      <c r="AN30">
        <v>18</v>
      </c>
      <c r="AO30">
        <v>0</v>
      </c>
      <c r="AP30">
        <v>4</v>
      </c>
      <c r="AQ30">
        <v>6</v>
      </c>
      <c r="AR30">
        <v>11</v>
      </c>
      <c r="AS30">
        <v>2</v>
      </c>
      <c r="AT30">
        <v>1</v>
      </c>
      <c r="AU30">
        <v>4</v>
      </c>
      <c r="AV30">
        <v>0</v>
      </c>
      <c r="AW30">
        <v>1</v>
      </c>
      <c r="AX30">
        <v>7</v>
      </c>
      <c r="AY30">
        <v>14</v>
      </c>
      <c r="AZ30">
        <v>6</v>
      </c>
      <c r="BA30">
        <v>2</v>
      </c>
      <c r="BB30">
        <v>8</v>
      </c>
      <c r="BC30">
        <v>9</v>
      </c>
      <c r="BD30">
        <v>2</v>
      </c>
      <c r="BE30">
        <v>0</v>
      </c>
      <c r="BF30">
        <v>0</v>
      </c>
      <c r="BG30">
        <v>5</v>
      </c>
      <c r="BH30">
        <v>5</v>
      </c>
      <c r="BI30">
        <v>5</v>
      </c>
      <c r="BJ30">
        <v>4</v>
      </c>
      <c r="BK30">
        <v>8</v>
      </c>
      <c r="BL30">
        <v>0</v>
      </c>
      <c r="BM30" t="s">
        <v>73</v>
      </c>
      <c r="BN30" t="s">
        <v>101</v>
      </c>
      <c r="BO30" t="s">
        <v>1783</v>
      </c>
      <c r="BP30" t="s">
        <v>62</v>
      </c>
      <c r="BQ30" t="s">
        <v>1669</v>
      </c>
      <c r="BR30" t="s">
        <v>1784</v>
      </c>
      <c r="BS30" t="s">
        <v>1785</v>
      </c>
      <c r="BT30" t="s">
        <v>1786</v>
      </c>
    </row>
    <row r="31" spans="1:72">
      <c r="A31" s="1" t="s">
        <v>326</v>
      </c>
      <c r="B31" s="1" t="s">
        <v>327</v>
      </c>
      <c r="C31" s="1">
        <v>184552.6</v>
      </c>
      <c r="D31">
        <v>357282</v>
      </c>
      <c r="E31" s="1" t="s">
        <v>2490</v>
      </c>
      <c r="F31" s="1" t="s">
        <v>2490</v>
      </c>
      <c r="G31" s="1" t="s">
        <v>328</v>
      </c>
      <c r="H31" s="1" t="s">
        <v>329</v>
      </c>
      <c r="I31">
        <v>1</v>
      </c>
      <c r="J31">
        <v>28</v>
      </c>
      <c r="K31">
        <v>56</v>
      </c>
      <c r="L31">
        <v>123</v>
      </c>
      <c r="M31">
        <v>130</v>
      </c>
      <c r="N31">
        <v>6</v>
      </c>
      <c r="O31">
        <v>2</v>
      </c>
      <c r="P31">
        <v>11</v>
      </c>
      <c r="Q31">
        <v>0</v>
      </c>
      <c r="R31">
        <v>24</v>
      </c>
      <c r="S31">
        <v>2</v>
      </c>
      <c r="T31">
        <v>66</v>
      </c>
      <c r="U31">
        <v>8</v>
      </c>
      <c r="V31">
        <v>3</v>
      </c>
      <c r="W31">
        <v>6</v>
      </c>
      <c r="X31">
        <v>1</v>
      </c>
      <c r="Y31">
        <v>1</v>
      </c>
      <c r="Z31">
        <v>2</v>
      </c>
      <c r="AA31">
        <v>0</v>
      </c>
      <c r="AB31">
        <v>0</v>
      </c>
      <c r="AC31">
        <v>0</v>
      </c>
      <c r="AD31">
        <v>3</v>
      </c>
      <c r="AE31">
        <v>5</v>
      </c>
      <c r="AF31">
        <v>6</v>
      </c>
      <c r="AG31">
        <v>7</v>
      </c>
      <c r="AH31">
        <v>7</v>
      </c>
      <c r="AI31">
        <v>5</v>
      </c>
      <c r="AJ31" t="s">
        <v>330</v>
      </c>
      <c r="AK31" t="s">
        <v>331</v>
      </c>
      <c r="AL31">
        <v>7113</v>
      </c>
      <c r="AM31">
        <v>16065</v>
      </c>
      <c r="AN31">
        <v>85382</v>
      </c>
      <c r="AO31">
        <v>66580</v>
      </c>
      <c r="AP31">
        <v>131458</v>
      </c>
      <c r="AQ31">
        <v>914</v>
      </c>
      <c r="AR31">
        <v>8955</v>
      </c>
      <c r="AS31">
        <v>662</v>
      </c>
      <c r="AT31">
        <v>80</v>
      </c>
      <c r="AU31">
        <v>2382</v>
      </c>
      <c r="AV31">
        <v>162</v>
      </c>
      <c r="AW31">
        <v>24556</v>
      </c>
      <c r="AX31">
        <v>3006</v>
      </c>
      <c r="AY31">
        <v>500</v>
      </c>
      <c r="AZ31">
        <v>668</v>
      </c>
      <c r="BA31">
        <v>243</v>
      </c>
      <c r="BB31">
        <v>1525</v>
      </c>
      <c r="BC31">
        <v>471</v>
      </c>
      <c r="BD31">
        <v>143</v>
      </c>
      <c r="BE31">
        <v>240</v>
      </c>
      <c r="BF31">
        <v>74</v>
      </c>
      <c r="BG31">
        <v>468</v>
      </c>
      <c r="BH31">
        <v>1022</v>
      </c>
      <c r="BI31">
        <v>990</v>
      </c>
      <c r="BJ31">
        <v>887</v>
      </c>
      <c r="BK31">
        <v>1322</v>
      </c>
      <c r="BL31">
        <v>911</v>
      </c>
      <c r="BM31" t="s">
        <v>58</v>
      </c>
      <c r="BN31" t="s">
        <v>252</v>
      </c>
      <c r="BO31" t="s">
        <v>332</v>
      </c>
      <c r="BP31" t="s">
        <v>61</v>
      </c>
      <c r="BQ31" t="s">
        <v>62</v>
      </c>
      <c r="BR31" t="s">
        <v>333</v>
      </c>
      <c r="BS31" t="s">
        <v>334</v>
      </c>
      <c r="BT31" t="s">
        <v>335</v>
      </c>
    </row>
    <row r="32" spans="1:72">
      <c r="A32" s="1" t="s">
        <v>383</v>
      </c>
      <c r="B32" s="1" t="s">
        <v>384</v>
      </c>
      <c r="C32" s="1">
        <v>153872.79999999999</v>
      </c>
      <c r="D32">
        <v>298584</v>
      </c>
      <c r="E32" s="1" t="s">
        <v>2490</v>
      </c>
      <c r="F32" s="1" t="s">
        <v>2490</v>
      </c>
      <c r="G32" s="1" t="s">
        <v>385</v>
      </c>
      <c r="H32" s="1" t="s">
        <v>329</v>
      </c>
      <c r="I32">
        <v>0</v>
      </c>
      <c r="J32">
        <v>3</v>
      </c>
      <c r="K32">
        <v>24</v>
      </c>
      <c r="L32">
        <v>22</v>
      </c>
      <c r="M32">
        <v>30</v>
      </c>
      <c r="N32">
        <v>0</v>
      </c>
      <c r="O32">
        <v>7</v>
      </c>
      <c r="P32">
        <v>0</v>
      </c>
      <c r="Q32">
        <v>0</v>
      </c>
      <c r="R32">
        <v>1</v>
      </c>
      <c r="S32">
        <v>0</v>
      </c>
      <c r="T32">
        <v>17</v>
      </c>
      <c r="U32">
        <v>1</v>
      </c>
      <c r="V32">
        <v>0</v>
      </c>
      <c r="W32">
        <v>0</v>
      </c>
      <c r="X32">
        <v>0</v>
      </c>
      <c r="Y32">
        <v>2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1</v>
      </c>
      <c r="AF32">
        <v>0</v>
      </c>
      <c r="AG32">
        <v>0</v>
      </c>
      <c r="AH32">
        <v>0</v>
      </c>
      <c r="AI32">
        <v>0</v>
      </c>
      <c r="AJ32" t="s">
        <v>330</v>
      </c>
      <c r="AK32" t="s">
        <v>331</v>
      </c>
      <c r="AL32">
        <v>5230</v>
      </c>
      <c r="AM32">
        <v>13713</v>
      </c>
      <c r="AN32">
        <v>64936</v>
      </c>
      <c r="AO32">
        <v>56083</v>
      </c>
      <c r="AP32">
        <v>116614</v>
      </c>
      <c r="AQ32">
        <v>636</v>
      </c>
      <c r="AR32">
        <v>5770</v>
      </c>
      <c r="AS32">
        <v>587</v>
      </c>
      <c r="AT32">
        <v>63</v>
      </c>
      <c r="AU32">
        <v>2008</v>
      </c>
      <c r="AV32">
        <v>143</v>
      </c>
      <c r="AW32">
        <v>22613</v>
      </c>
      <c r="AX32">
        <v>2504</v>
      </c>
      <c r="AY32">
        <v>420</v>
      </c>
      <c r="AZ32">
        <v>576</v>
      </c>
      <c r="BA32">
        <v>214</v>
      </c>
      <c r="BB32">
        <v>1111</v>
      </c>
      <c r="BC32">
        <v>373</v>
      </c>
      <c r="BD32">
        <v>110</v>
      </c>
      <c r="BE32">
        <v>192</v>
      </c>
      <c r="BF32">
        <v>61</v>
      </c>
      <c r="BG32">
        <v>371</v>
      </c>
      <c r="BH32">
        <v>772</v>
      </c>
      <c r="BI32">
        <v>826</v>
      </c>
      <c r="BJ32">
        <v>748</v>
      </c>
      <c r="BK32">
        <v>1053</v>
      </c>
      <c r="BL32">
        <v>749</v>
      </c>
      <c r="BM32" t="s">
        <v>58</v>
      </c>
      <c r="BN32" t="s">
        <v>83</v>
      </c>
      <c r="BO32" t="s">
        <v>386</v>
      </c>
      <c r="BP32" t="s">
        <v>62</v>
      </c>
      <c r="BQ32" t="s">
        <v>62</v>
      </c>
      <c r="BR32" t="s">
        <v>387</v>
      </c>
      <c r="BS32" t="s">
        <v>388</v>
      </c>
      <c r="BT32" t="s">
        <v>335</v>
      </c>
    </row>
    <row r="33" spans="1:72">
      <c r="A33" s="1" t="s">
        <v>1008</v>
      </c>
      <c r="B33" s="1" t="s">
        <v>2558</v>
      </c>
      <c r="C33" s="1">
        <v>19948.2</v>
      </c>
      <c r="D33">
        <v>39111</v>
      </c>
      <c r="E33" s="1" t="s">
        <v>2490</v>
      </c>
      <c r="F33" s="1" t="s">
        <v>2490</v>
      </c>
      <c r="G33" s="1" t="s">
        <v>1010</v>
      </c>
      <c r="H33" s="1" t="s">
        <v>1011</v>
      </c>
      <c r="I33">
        <v>7</v>
      </c>
      <c r="J33">
        <v>963</v>
      </c>
      <c r="K33">
        <v>2825</v>
      </c>
      <c r="L33">
        <v>1161</v>
      </c>
      <c r="M33">
        <v>1748</v>
      </c>
      <c r="N33">
        <v>2</v>
      </c>
      <c r="O33">
        <v>7</v>
      </c>
      <c r="P33">
        <v>63</v>
      </c>
      <c r="Q33">
        <v>93</v>
      </c>
      <c r="R33">
        <v>46</v>
      </c>
      <c r="S33">
        <v>16</v>
      </c>
      <c r="T33">
        <v>1082</v>
      </c>
      <c r="U33">
        <v>13</v>
      </c>
      <c r="V33">
        <v>42</v>
      </c>
      <c r="W33">
        <v>17</v>
      </c>
      <c r="X33">
        <v>17</v>
      </c>
      <c r="Y33">
        <v>1</v>
      </c>
      <c r="Z33">
        <v>5</v>
      </c>
      <c r="AA33">
        <v>4</v>
      </c>
      <c r="AB33">
        <v>55</v>
      </c>
      <c r="AC33">
        <v>31</v>
      </c>
      <c r="AD33">
        <v>0</v>
      </c>
      <c r="AE33">
        <v>9</v>
      </c>
      <c r="AF33">
        <v>12</v>
      </c>
      <c r="AG33">
        <v>25</v>
      </c>
      <c r="AH33">
        <v>7</v>
      </c>
      <c r="AI33">
        <v>14</v>
      </c>
      <c r="AJ33" t="s">
        <v>1012</v>
      </c>
      <c r="AK33" t="s">
        <v>1013</v>
      </c>
      <c r="AL33">
        <v>5</v>
      </c>
      <c r="AM33">
        <v>1235</v>
      </c>
      <c r="AN33">
        <v>13836</v>
      </c>
      <c r="AO33">
        <v>6994</v>
      </c>
      <c r="AP33">
        <v>6226</v>
      </c>
      <c r="AQ33">
        <v>1</v>
      </c>
      <c r="AR33">
        <v>1</v>
      </c>
      <c r="AS33">
        <v>30</v>
      </c>
      <c r="AT33">
        <v>210</v>
      </c>
      <c r="AU33">
        <v>71</v>
      </c>
      <c r="AV33">
        <v>44</v>
      </c>
      <c r="AW33">
        <v>972</v>
      </c>
      <c r="AX33">
        <v>74</v>
      </c>
      <c r="AY33">
        <v>4</v>
      </c>
      <c r="AZ33">
        <v>15</v>
      </c>
      <c r="BA33">
        <v>15</v>
      </c>
      <c r="BB33">
        <v>0</v>
      </c>
      <c r="BC33">
        <v>10</v>
      </c>
      <c r="BD33">
        <v>10</v>
      </c>
      <c r="BE33">
        <v>570</v>
      </c>
      <c r="BF33">
        <v>334</v>
      </c>
      <c r="BG33">
        <v>0</v>
      </c>
      <c r="BH33">
        <v>0</v>
      </c>
      <c r="BI33">
        <v>71</v>
      </c>
      <c r="BJ33">
        <v>113</v>
      </c>
      <c r="BK33">
        <v>4</v>
      </c>
      <c r="BL33">
        <v>1</v>
      </c>
      <c r="BM33" t="s">
        <v>58</v>
      </c>
      <c r="BN33" t="s">
        <v>135</v>
      </c>
      <c r="BO33" t="s">
        <v>1014</v>
      </c>
      <c r="BP33" t="s">
        <v>61</v>
      </c>
      <c r="BQ33" t="s">
        <v>1015</v>
      </c>
      <c r="BR33" t="s">
        <v>1016</v>
      </c>
      <c r="BS33" t="s">
        <v>1017</v>
      </c>
      <c r="BT33" t="s">
        <v>1018</v>
      </c>
    </row>
    <row r="34" spans="1:72">
      <c r="A34" s="1" t="s">
        <v>1075</v>
      </c>
      <c r="B34" s="1" t="s">
        <v>1076</v>
      </c>
      <c r="C34" s="1">
        <v>15969.3</v>
      </c>
      <c r="D34">
        <v>31262</v>
      </c>
      <c r="E34" s="1" t="s">
        <v>2490</v>
      </c>
      <c r="F34" s="1" t="s">
        <v>2490</v>
      </c>
      <c r="G34" s="1" t="s">
        <v>1010</v>
      </c>
      <c r="H34" s="1" t="s">
        <v>1011</v>
      </c>
      <c r="I34">
        <v>7</v>
      </c>
      <c r="J34">
        <v>962</v>
      </c>
      <c r="K34">
        <v>2826</v>
      </c>
      <c r="L34">
        <v>1161</v>
      </c>
      <c r="M34">
        <v>1746</v>
      </c>
      <c r="N34">
        <v>2</v>
      </c>
      <c r="O34">
        <v>7</v>
      </c>
      <c r="P34">
        <v>63</v>
      </c>
      <c r="Q34">
        <v>92</v>
      </c>
      <c r="R34">
        <v>45</v>
      </c>
      <c r="S34">
        <v>16</v>
      </c>
      <c r="T34">
        <v>1082</v>
      </c>
      <c r="U34">
        <v>13</v>
      </c>
      <c r="V34">
        <v>42</v>
      </c>
      <c r="W34">
        <v>17</v>
      </c>
      <c r="X34">
        <v>17</v>
      </c>
      <c r="Y34">
        <v>1</v>
      </c>
      <c r="Z34">
        <v>5</v>
      </c>
      <c r="AA34">
        <v>4</v>
      </c>
      <c r="AB34">
        <v>55</v>
      </c>
      <c r="AC34">
        <v>32</v>
      </c>
      <c r="AD34">
        <v>0</v>
      </c>
      <c r="AE34">
        <v>9</v>
      </c>
      <c r="AF34">
        <v>12</v>
      </c>
      <c r="AG34">
        <v>25</v>
      </c>
      <c r="AH34">
        <v>7</v>
      </c>
      <c r="AI34">
        <v>14</v>
      </c>
      <c r="AJ34" t="s">
        <v>1077</v>
      </c>
      <c r="AK34" t="s">
        <v>1013</v>
      </c>
      <c r="AL34">
        <v>40</v>
      </c>
      <c r="AM34">
        <v>5238</v>
      </c>
      <c r="AN34">
        <v>5946</v>
      </c>
      <c r="AO34">
        <v>3414</v>
      </c>
      <c r="AP34">
        <v>4486</v>
      </c>
      <c r="AQ34">
        <v>9</v>
      </c>
      <c r="AR34">
        <v>40</v>
      </c>
      <c r="AS34">
        <v>626</v>
      </c>
      <c r="AT34">
        <v>11</v>
      </c>
      <c r="AU34">
        <v>1070</v>
      </c>
      <c r="AV34">
        <v>24</v>
      </c>
      <c r="AW34">
        <v>1320</v>
      </c>
      <c r="AX34">
        <v>60</v>
      </c>
      <c r="AY34">
        <v>173</v>
      </c>
      <c r="AZ34">
        <v>43</v>
      </c>
      <c r="BA34">
        <v>15</v>
      </c>
      <c r="BB34">
        <v>7</v>
      </c>
      <c r="BC34">
        <v>22</v>
      </c>
      <c r="BD34">
        <v>45</v>
      </c>
      <c r="BE34">
        <v>85</v>
      </c>
      <c r="BF34">
        <v>58</v>
      </c>
      <c r="BG34">
        <v>0</v>
      </c>
      <c r="BH34">
        <v>21</v>
      </c>
      <c r="BI34">
        <v>46</v>
      </c>
      <c r="BJ34">
        <v>93</v>
      </c>
      <c r="BK34">
        <v>64</v>
      </c>
      <c r="BL34">
        <v>44</v>
      </c>
      <c r="BM34" t="s">
        <v>58</v>
      </c>
      <c r="BN34" t="s">
        <v>184</v>
      </c>
      <c r="BO34" t="s">
        <v>1078</v>
      </c>
      <c r="BP34" t="s">
        <v>61</v>
      </c>
      <c r="BQ34" t="s">
        <v>1015</v>
      </c>
      <c r="BR34" t="s">
        <v>1079</v>
      </c>
      <c r="BS34" t="s">
        <v>1017</v>
      </c>
      <c r="BT34" t="s">
        <v>1080</v>
      </c>
    </row>
    <row r="35" spans="1:72">
      <c r="A35" s="1" t="s">
        <v>2224</v>
      </c>
      <c r="B35" s="1" t="s">
        <v>2225</v>
      </c>
      <c r="C35" s="1">
        <v>236.3</v>
      </c>
      <c r="D35">
        <v>448</v>
      </c>
      <c r="E35" s="1" t="s">
        <v>2490</v>
      </c>
      <c r="F35" s="1" t="s">
        <v>2490</v>
      </c>
      <c r="G35" s="1" t="s">
        <v>2226</v>
      </c>
      <c r="H35" s="1" t="s">
        <v>2227</v>
      </c>
      <c r="I35">
        <v>4</v>
      </c>
      <c r="J35">
        <v>38</v>
      </c>
      <c r="K35">
        <v>235</v>
      </c>
      <c r="L35">
        <v>35</v>
      </c>
      <c r="M35">
        <v>15</v>
      </c>
      <c r="N35">
        <v>1</v>
      </c>
      <c r="O35">
        <v>6</v>
      </c>
      <c r="P35">
        <v>2</v>
      </c>
      <c r="Q35">
        <v>1</v>
      </c>
      <c r="R35">
        <v>4</v>
      </c>
      <c r="S35">
        <v>0</v>
      </c>
      <c r="T35">
        <v>9</v>
      </c>
      <c r="U35">
        <v>2</v>
      </c>
      <c r="V35">
        <v>2</v>
      </c>
      <c r="W35">
        <v>5</v>
      </c>
      <c r="X35">
        <v>2</v>
      </c>
      <c r="Y35">
        <v>3</v>
      </c>
      <c r="Z35">
        <v>17</v>
      </c>
      <c r="AA35">
        <v>5</v>
      </c>
      <c r="AB35">
        <v>1</v>
      </c>
      <c r="AC35">
        <v>6</v>
      </c>
      <c r="AD35">
        <v>2</v>
      </c>
      <c r="AE35">
        <v>5</v>
      </c>
      <c r="AF35">
        <v>4</v>
      </c>
      <c r="AG35">
        <v>11</v>
      </c>
      <c r="AH35">
        <v>14</v>
      </c>
      <c r="AI35">
        <v>12</v>
      </c>
      <c r="AJ35" t="s">
        <v>62</v>
      </c>
      <c r="AK35" t="s">
        <v>62</v>
      </c>
      <c r="AL35">
        <v>0</v>
      </c>
      <c r="AM35">
        <v>0</v>
      </c>
      <c r="AN35">
        <v>7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 t="s">
        <v>73</v>
      </c>
      <c r="BN35" t="s">
        <v>585</v>
      </c>
      <c r="BO35" t="s">
        <v>2228</v>
      </c>
      <c r="BP35" t="s">
        <v>62</v>
      </c>
      <c r="BQ35" t="s">
        <v>2229</v>
      </c>
      <c r="BR35" t="s">
        <v>2230</v>
      </c>
      <c r="BS35" t="s">
        <v>2231</v>
      </c>
      <c r="BT35" t="s">
        <v>62</v>
      </c>
    </row>
    <row r="36" spans="1:72">
      <c r="A36" s="1" t="s">
        <v>1928</v>
      </c>
      <c r="B36" s="1" t="s">
        <v>1929</v>
      </c>
      <c r="C36" s="1">
        <v>1080.5999999999999</v>
      </c>
      <c r="D36">
        <v>2079</v>
      </c>
      <c r="E36" s="1" t="s">
        <v>2490</v>
      </c>
      <c r="F36" s="1" t="s">
        <v>2490</v>
      </c>
      <c r="G36" s="1" t="s">
        <v>62</v>
      </c>
      <c r="H36" s="1" t="s">
        <v>62</v>
      </c>
      <c r="I36">
        <v>1</v>
      </c>
      <c r="J36">
        <v>9</v>
      </c>
      <c r="K36">
        <v>3</v>
      </c>
      <c r="L36">
        <v>4</v>
      </c>
      <c r="M36">
        <v>1</v>
      </c>
      <c r="N36">
        <v>0</v>
      </c>
      <c r="O36">
        <v>0</v>
      </c>
      <c r="P36">
        <v>0</v>
      </c>
      <c r="Q36">
        <v>0</v>
      </c>
      <c r="R36">
        <v>1</v>
      </c>
      <c r="S36">
        <v>0</v>
      </c>
      <c r="T36">
        <v>0</v>
      </c>
      <c r="U36">
        <v>1</v>
      </c>
      <c r="V36">
        <v>0</v>
      </c>
      <c r="W36">
        <v>0</v>
      </c>
      <c r="X36">
        <v>1</v>
      </c>
      <c r="Y36">
        <v>0</v>
      </c>
      <c r="Z36">
        <v>0</v>
      </c>
      <c r="AA36">
        <v>1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1</v>
      </c>
      <c r="AH36">
        <v>1</v>
      </c>
      <c r="AI36">
        <v>1</v>
      </c>
      <c r="AJ36" t="s">
        <v>1930</v>
      </c>
      <c r="AK36" t="s">
        <v>1931</v>
      </c>
      <c r="AL36">
        <v>20</v>
      </c>
      <c r="AM36">
        <v>198</v>
      </c>
      <c r="AN36">
        <v>343</v>
      </c>
      <c r="AO36">
        <v>177</v>
      </c>
      <c r="AP36">
        <v>374</v>
      </c>
      <c r="AQ36">
        <v>15</v>
      </c>
      <c r="AR36">
        <v>38</v>
      </c>
      <c r="AS36">
        <v>18</v>
      </c>
      <c r="AT36">
        <v>13</v>
      </c>
      <c r="AU36">
        <v>76</v>
      </c>
      <c r="AV36">
        <v>3</v>
      </c>
      <c r="AW36">
        <v>200</v>
      </c>
      <c r="AX36">
        <v>67</v>
      </c>
      <c r="AY36">
        <v>26</v>
      </c>
      <c r="AZ36">
        <v>42</v>
      </c>
      <c r="BA36">
        <v>6</v>
      </c>
      <c r="BB36">
        <v>18</v>
      </c>
      <c r="BC36">
        <v>22</v>
      </c>
      <c r="BD36">
        <v>28</v>
      </c>
      <c r="BE36">
        <v>4</v>
      </c>
      <c r="BF36">
        <v>2</v>
      </c>
      <c r="BG36">
        <v>20</v>
      </c>
      <c r="BH36">
        <v>30</v>
      </c>
      <c r="BI36">
        <v>121</v>
      </c>
      <c r="BJ36">
        <v>87</v>
      </c>
      <c r="BK36">
        <v>34</v>
      </c>
      <c r="BL36">
        <v>72</v>
      </c>
      <c r="BM36" t="s">
        <v>58</v>
      </c>
      <c r="BN36" t="s">
        <v>121</v>
      </c>
      <c r="BO36" t="s">
        <v>1932</v>
      </c>
      <c r="BP36" t="s">
        <v>61</v>
      </c>
      <c r="BQ36" t="s">
        <v>1933</v>
      </c>
      <c r="BR36" t="s">
        <v>1934</v>
      </c>
      <c r="BS36" t="s">
        <v>62</v>
      </c>
      <c r="BT36" t="s">
        <v>1935</v>
      </c>
    </row>
    <row r="37" spans="1:72">
      <c r="A37" s="1" t="s">
        <v>1950</v>
      </c>
      <c r="B37" s="1" t="s">
        <v>1951</v>
      </c>
      <c r="C37" s="1">
        <v>1036.4000000000001</v>
      </c>
      <c r="D37">
        <v>1910</v>
      </c>
      <c r="E37" s="1" t="s">
        <v>2490</v>
      </c>
      <c r="F37" s="1" t="s">
        <v>2490</v>
      </c>
      <c r="G37" s="1" t="s">
        <v>1952</v>
      </c>
      <c r="H37" s="1" t="s">
        <v>1953</v>
      </c>
      <c r="I37">
        <v>98</v>
      </c>
      <c r="J37">
        <v>102</v>
      </c>
      <c r="K37">
        <v>154</v>
      </c>
      <c r="L37">
        <v>33</v>
      </c>
      <c r="M37">
        <v>90</v>
      </c>
      <c r="N37">
        <v>31</v>
      </c>
      <c r="O37">
        <v>86</v>
      </c>
      <c r="P37">
        <v>69</v>
      </c>
      <c r="Q37">
        <v>4</v>
      </c>
      <c r="R37">
        <v>108</v>
      </c>
      <c r="S37">
        <v>8</v>
      </c>
      <c r="T37">
        <v>34</v>
      </c>
      <c r="U37">
        <v>156</v>
      </c>
      <c r="V37">
        <v>72</v>
      </c>
      <c r="W37">
        <v>40</v>
      </c>
      <c r="X37">
        <v>2</v>
      </c>
      <c r="Y37">
        <v>36</v>
      </c>
      <c r="Z37">
        <v>172</v>
      </c>
      <c r="AA37">
        <v>40</v>
      </c>
      <c r="AB37">
        <v>5</v>
      </c>
      <c r="AC37">
        <v>13</v>
      </c>
      <c r="AD37">
        <v>1</v>
      </c>
      <c r="AE37">
        <v>71</v>
      </c>
      <c r="AF37">
        <v>99</v>
      </c>
      <c r="AG37">
        <v>101</v>
      </c>
      <c r="AH37">
        <v>100</v>
      </c>
      <c r="AI37">
        <v>72</v>
      </c>
      <c r="AJ37" t="s">
        <v>1954</v>
      </c>
      <c r="AK37" t="s">
        <v>1955</v>
      </c>
      <c r="AL37">
        <v>4</v>
      </c>
      <c r="AM37">
        <v>7</v>
      </c>
      <c r="AN37">
        <v>10</v>
      </c>
      <c r="AO37">
        <v>3</v>
      </c>
      <c r="AP37">
        <v>7</v>
      </c>
      <c r="AQ37">
        <v>6</v>
      </c>
      <c r="AR37">
        <v>3</v>
      </c>
      <c r="AS37">
        <v>4</v>
      </c>
      <c r="AT37">
        <v>0</v>
      </c>
      <c r="AU37">
        <v>7</v>
      </c>
      <c r="AV37">
        <v>0</v>
      </c>
      <c r="AW37">
        <v>1</v>
      </c>
      <c r="AX37">
        <v>3</v>
      </c>
      <c r="AY37">
        <v>7</v>
      </c>
      <c r="AZ37">
        <v>7</v>
      </c>
      <c r="BA37">
        <v>0</v>
      </c>
      <c r="BB37">
        <v>4</v>
      </c>
      <c r="BC37">
        <v>10</v>
      </c>
      <c r="BD37">
        <v>1</v>
      </c>
      <c r="BE37">
        <v>0</v>
      </c>
      <c r="BF37">
        <v>1</v>
      </c>
      <c r="BG37">
        <v>6</v>
      </c>
      <c r="BH37">
        <v>5</v>
      </c>
      <c r="BI37">
        <v>10</v>
      </c>
      <c r="BJ37">
        <v>2</v>
      </c>
      <c r="BK37">
        <v>3</v>
      </c>
      <c r="BL37">
        <v>2</v>
      </c>
      <c r="BM37" t="s">
        <v>73</v>
      </c>
      <c r="BN37" t="s">
        <v>113</v>
      </c>
      <c r="BO37" t="s">
        <v>1956</v>
      </c>
      <c r="BP37" t="s">
        <v>62</v>
      </c>
      <c r="BQ37" t="s">
        <v>1957</v>
      </c>
      <c r="BR37" t="s">
        <v>1958</v>
      </c>
      <c r="BS37" t="s">
        <v>1959</v>
      </c>
      <c r="BT37" t="s">
        <v>1960</v>
      </c>
    </row>
    <row r="38" spans="1:72">
      <c r="A38" s="1" t="s">
        <v>1703</v>
      </c>
      <c r="B38" s="1" t="s">
        <v>1704</v>
      </c>
      <c r="C38" s="1">
        <v>2714.4</v>
      </c>
      <c r="D38">
        <v>5175</v>
      </c>
      <c r="E38" s="1" t="s">
        <v>2490</v>
      </c>
      <c r="F38" s="1" t="s">
        <v>2490</v>
      </c>
      <c r="G38" s="1" t="s">
        <v>1705</v>
      </c>
      <c r="H38" s="1" t="s">
        <v>1706</v>
      </c>
      <c r="I38">
        <v>100</v>
      </c>
      <c r="J38">
        <v>253</v>
      </c>
      <c r="K38">
        <v>303</v>
      </c>
      <c r="L38">
        <v>179</v>
      </c>
      <c r="M38">
        <v>263</v>
      </c>
      <c r="N38">
        <v>26</v>
      </c>
      <c r="O38">
        <v>119</v>
      </c>
      <c r="P38">
        <v>21</v>
      </c>
      <c r="Q38">
        <v>28</v>
      </c>
      <c r="R38">
        <v>54</v>
      </c>
      <c r="S38">
        <v>15</v>
      </c>
      <c r="T38">
        <v>331</v>
      </c>
      <c r="U38">
        <v>477</v>
      </c>
      <c r="V38">
        <v>44</v>
      </c>
      <c r="W38">
        <v>36</v>
      </c>
      <c r="X38">
        <v>12</v>
      </c>
      <c r="Y38">
        <v>117</v>
      </c>
      <c r="Z38">
        <v>164</v>
      </c>
      <c r="AA38">
        <v>80</v>
      </c>
      <c r="AB38">
        <v>82</v>
      </c>
      <c r="AC38">
        <v>62</v>
      </c>
      <c r="AD38">
        <v>74</v>
      </c>
      <c r="AE38">
        <v>173</v>
      </c>
      <c r="AF38">
        <v>538</v>
      </c>
      <c r="AG38">
        <v>368</v>
      </c>
      <c r="AH38">
        <v>421</v>
      </c>
      <c r="AI38">
        <v>395</v>
      </c>
      <c r="AJ38" t="s">
        <v>1707</v>
      </c>
      <c r="AK38" t="s">
        <v>1708</v>
      </c>
      <c r="AL38">
        <v>31</v>
      </c>
      <c r="AM38">
        <v>21</v>
      </c>
      <c r="AN38">
        <v>8</v>
      </c>
      <c r="AO38">
        <v>13</v>
      </c>
      <c r="AP38">
        <v>12</v>
      </c>
      <c r="AQ38">
        <v>17</v>
      </c>
      <c r="AR38">
        <v>22</v>
      </c>
      <c r="AS38">
        <v>2</v>
      </c>
      <c r="AT38">
        <v>6</v>
      </c>
      <c r="AU38">
        <v>11</v>
      </c>
      <c r="AV38">
        <v>0</v>
      </c>
      <c r="AW38">
        <v>18</v>
      </c>
      <c r="AX38">
        <v>57</v>
      </c>
      <c r="AY38">
        <v>8</v>
      </c>
      <c r="AZ38">
        <v>6</v>
      </c>
      <c r="BA38">
        <v>3</v>
      </c>
      <c r="BB38">
        <v>13</v>
      </c>
      <c r="BC38">
        <v>10</v>
      </c>
      <c r="BD38">
        <v>7</v>
      </c>
      <c r="BE38">
        <v>3</v>
      </c>
      <c r="BF38">
        <v>15</v>
      </c>
      <c r="BG38">
        <v>5</v>
      </c>
      <c r="BH38">
        <v>16</v>
      </c>
      <c r="BI38">
        <v>23</v>
      </c>
      <c r="BJ38">
        <v>11</v>
      </c>
      <c r="BK38">
        <v>4</v>
      </c>
      <c r="BL38">
        <v>98</v>
      </c>
      <c r="BM38" t="s">
        <v>73</v>
      </c>
      <c r="BN38" t="s">
        <v>585</v>
      </c>
      <c r="BO38" t="s">
        <v>1709</v>
      </c>
      <c r="BP38" t="s">
        <v>62</v>
      </c>
      <c r="BQ38" t="s">
        <v>1710</v>
      </c>
      <c r="BR38" t="s">
        <v>1711</v>
      </c>
      <c r="BS38" t="s">
        <v>1712</v>
      </c>
      <c r="BT38" t="s">
        <v>1713</v>
      </c>
    </row>
    <row r="39" spans="1:72">
      <c r="A39" s="1" t="s">
        <v>1673</v>
      </c>
      <c r="B39" s="1" t="s">
        <v>1674</v>
      </c>
      <c r="C39" s="1">
        <v>2824.8</v>
      </c>
      <c r="D39">
        <v>5407</v>
      </c>
      <c r="E39" s="1" t="s">
        <v>2490</v>
      </c>
      <c r="F39" s="1" t="s">
        <v>2490</v>
      </c>
      <c r="G39" s="1" t="s">
        <v>1675</v>
      </c>
      <c r="H39" s="1" t="s">
        <v>1676</v>
      </c>
      <c r="I39">
        <v>36</v>
      </c>
      <c r="J39">
        <v>18</v>
      </c>
      <c r="K39">
        <v>29</v>
      </c>
      <c r="L39">
        <v>12</v>
      </c>
      <c r="M39">
        <v>29</v>
      </c>
      <c r="N39">
        <v>8</v>
      </c>
      <c r="O39">
        <v>23</v>
      </c>
      <c r="P39">
        <v>21</v>
      </c>
      <c r="Q39">
        <v>1</v>
      </c>
      <c r="R39">
        <v>63</v>
      </c>
      <c r="S39">
        <v>2</v>
      </c>
      <c r="T39">
        <v>9</v>
      </c>
      <c r="U39">
        <v>37</v>
      </c>
      <c r="V39">
        <v>69</v>
      </c>
      <c r="W39">
        <v>28</v>
      </c>
      <c r="X39">
        <v>1</v>
      </c>
      <c r="Y39">
        <v>1</v>
      </c>
      <c r="Z39">
        <v>6</v>
      </c>
      <c r="AA39">
        <v>1</v>
      </c>
      <c r="AB39">
        <v>3</v>
      </c>
      <c r="AC39">
        <v>2</v>
      </c>
      <c r="AD39">
        <v>1</v>
      </c>
      <c r="AE39">
        <v>4</v>
      </c>
      <c r="AF39">
        <v>11</v>
      </c>
      <c r="AG39">
        <v>17</v>
      </c>
      <c r="AH39">
        <v>23</v>
      </c>
      <c r="AI39">
        <v>13</v>
      </c>
      <c r="AJ39" t="s">
        <v>1677</v>
      </c>
      <c r="AK39" t="s">
        <v>1678</v>
      </c>
      <c r="AL39">
        <v>113</v>
      </c>
      <c r="AM39">
        <v>85</v>
      </c>
      <c r="AN39">
        <v>202</v>
      </c>
      <c r="AO39">
        <v>55</v>
      </c>
      <c r="AP39">
        <v>56</v>
      </c>
      <c r="AQ39">
        <v>36</v>
      </c>
      <c r="AR39">
        <v>92</v>
      </c>
      <c r="AS39">
        <v>160</v>
      </c>
      <c r="AT39">
        <v>12</v>
      </c>
      <c r="AU39">
        <v>365</v>
      </c>
      <c r="AV39">
        <v>15</v>
      </c>
      <c r="AW39">
        <v>66</v>
      </c>
      <c r="AX39">
        <v>242</v>
      </c>
      <c r="AY39">
        <v>548</v>
      </c>
      <c r="AZ39">
        <v>294</v>
      </c>
      <c r="BA39">
        <v>17</v>
      </c>
      <c r="BB39">
        <v>36</v>
      </c>
      <c r="BC39">
        <v>195</v>
      </c>
      <c r="BD39">
        <v>104</v>
      </c>
      <c r="BE39">
        <v>37</v>
      </c>
      <c r="BF39">
        <v>21</v>
      </c>
      <c r="BG39">
        <v>85</v>
      </c>
      <c r="BH39">
        <v>139</v>
      </c>
      <c r="BI39">
        <v>231</v>
      </c>
      <c r="BJ39">
        <v>389</v>
      </c>
      <c r="BK39">
        <v>539</v>
      </c>
      <c r="BL39">
        <v>805</v>
      </c>
      <c r="BM39" t="s">
        <v>58</v>
      </c>
      <c r="BN39" t="s">
        <v>184</v>
      </c>
      <c r="BO39" t="s">
        <v>1679</v>
      </c>
      <c r="BP39" t="s">
        <v>61</v>
      </c>
      <c r="BQ39" t="s">
        <v>1680</v>
      </c>
      <c r="BR39" t="s">
        <v>1681</v>
      </c>
      <c r="BS39" t="s">
        <v>1682</v>
      </c>
      <c r="BT39" t="s">
        <v>1683</v>
      </c>
    </row>
    <row r="40" spans="1:72">
      <c r="A40" s="1" t="s">
        <v>1942</v>
      </c>
      <c r="B40" s="1" t="s">
        <v>1943</v>
      </c>
      <c r="C40" s="1">
        <v>1063.3</v>
      </c>
      <c r="D40">
        <v>2056</v>
      </c>
      <c r="E40" s="1" t="s">
        <v>2490</v>
      </c>
      <c r="F40" s="1" t="s">
        <v>2490</v>
      </c>
      <c r="G40" s="1" t="s">
        <v>1944</v>
      </c>
      <c r="H40" s="1" t="s">
        <v>1676</v>
      </c>
      <c r="I40">
        <v>27</v>
      </c>
      <c r="J40">
        <v>207</v>
      </c>
      <c r="K40">
        <v>189</v>
      </c>
      <c r="L40">
        <v>239</v>
      </c>
      <c r="M40">
        <v>242</v>
      </c>
      <c r="N40">
        <v>19</v>
      </c>
      <c r="O40">
        <v>32</v>
      </c>
      <c r="P40">
        <v>25</v>
      </c>
      <c r="Q40">
        <v>2</v>
      </c>
      <c r="R40">
        <v>61</v>
      </c>
      <c r="S40">
        <v>7</v>
      </c>
      <c r="T40">
        <v>25</v>
      </c>
      <c r="U40">
        <v>11</v>
      </c>
      <c r="V40">
        <v>36</v>
      </c>
      <c r="W40">
        <v>13</v>
      </c>
      <c r="X40">
        <v>13</v>
      </c>
      <c r="Y40">
        <v>39</v>
      </c>
      <c r="Z40">
        <v>21</v>
      </c>
      <c r="AA40">
        <v>3</v>
      </c>
      <c r="AB40">
        <v>4</v>
      </c>
      <c r="AC40">
        <v>3</v>
      </c>
      <c r="AD40">
        <v>11</v>
      </c>
      <c r="AE40">
        <v>25</v>
      </c>
      <c r="AF40">
        <v>9</v>
      </c>
      <c r="AG40">
        <v>9</v>
      </c>
      <c r="AH40">
        <v>15</v>
      </c>
      <c r="AI40">
        <v>23</v>
      </c>
      <c r="AJ40" t="s">
        <v>1945</v>
      </c>
      <c r="AK40" t="s">
        <v>1678</v>
      </c>
      <c r="AL40">
        <v>27</v>
      </c>
      <c r="AM40">
        <v>84</v>
      </c>
      <c r="AN40">
        <v>60</v>
      </c>
      <c r="AO40">
        <v>24</v>
      </c>
      <c r="AP40">
        <v>45</v>
      </c>
      <c r="AQ40">
        <v>14</v>
      </c>
      <c r="AR40">
        <v>6</v>
      </c>
      <c r="AS40">
        <v>14</v>
      </c>
      <c r="AT40">
        <v>2</v>
      </c>
      <c r="AU40">
        <v>8</v>
      </c>
      <c r="AV40">
        <v>3</v>
      </c>
      <c r="AW40">
        <v>26</v>
      </c>
      <c r="AX40">
        <v>9</v>
      </c>
      <c r="AY40">
        <v>25</v>
      </c>
      <c r="AZ40">
        <v>9</v>
      </c>
      <c r="BA40">
        <v>1</v>
      </c>
      <c r="BB40">
        <v>79</v>
      </c>
      <c r="BC40">
        <v>60</v>
      </c>
      <c r="BD40">
        <v>12</v>
      </c>
      <c r="BE40">
        <v>8</v>
      </c>
      <c r="BF40">
        <v>0</v>
      </c>
      <c r="BG40">
        <v>76</v>
      </c>
      <c r="BH40">
        <v>78</v>
      </c>
      <c r="BI40">
        <v>11</v>
      </c>
      <c r="BJ40">
        <v>18</v>
      </c>
      <c r="BK40">
        <v>17</v>
      </c>
      <c r="BL40">
        <v>30</v>
      </c>
      <c r="BM40" t="s">
        <v>73</v>
      </c>
      <c r="BN40" t="s">
        <v>113</v>
      </c>
      <c r="BO40" t="s">
        <v>1946</v>
      </c>
      <c r="BP40" t="s">
        <v>61</v>
      </c>
      <c r="BQ40" t="s">
        <v>1680</v>
      </c>
      <c r="BR40" t="s">
        <v>1947</v>
      </c>
      <c r="BS40" t="s">
        <v>1948</v>
      </c>
      <c r="BT40" t="s">
        <v>1949</v>
      </c>
    </row>
    <row r="41" spans="1:72">
      <c r="A41" s="1" t="s">
        <v>934</v>
      </c>
      <c r="B41" s="1" t="s">
        <v>935</v>
      </c>
      <c r="C41" s="1">
        <v>26820.400000000001</v>
      </c>
      <c r="D41">
        <v>52575</v>
      </c>
      <c r="E41" s="1" t="s">
        <v>2490</v>
      </c>
      <c r="F41" s="1" t="s">
        <v>2490</v>
      </c>
      <c r="G41" s="1" t="s">
        <v>936</v>
      </c>
      <c r="H41" s="1" t="s">
        <v>937</v>
      </c>
      <c r="I41">
        <v>3</v>
      </c>
      <c r="J41">
        <v>388</v>
      </c>
      <c r="K41">
        <v>403</v>
      </c>
      <c r="L41">
        <v>1379</v>
      </c>
      <c r="M41">
        <v>1653</v>
      </c>
      <c r="N41">
        <v>0</v>
      </c>
      <c r="O41">
        <v>14</v>
      </c>
      <c r="P41">
        <v>3</v>
      </c>
      <c r="Q41">
        <v>0</v>
      </c>
      <c r="R41">
        <v>8</v>
      </c>
      <c r="S41">
        <v>2</v>
      </c>
      <c r="T41">
        <v>1165</v>
      </c>
      <c r="U41">
        <v>7</v>
      </c>
      <c r="V41">
        <v>17</v>
      </c>
      <c r="W41">
        <v>2</v>
      </c>
      <c r="X41">
        <v>0</v>
      </c>
      <c r="Y41">
        <v>4</v>
      </c>
      <c r="Z41">
        <v>1</v>
      </c>
      <c r="AA41">
        <v>0</v>
      </c>
      <c r="AB41">
        <v>2</v>
      </c>
      <c r="AC41">
        <v>0</v>
      </c>
      <c r="AD41">
        <v>1</v>
      </c>
      <c r="AE41">
        <v>0</v>
      </c>
      <c r="AF41">
        <v>1</v>
      </c>
      <c r="AG41">
        <v>6</v>
      </c>
      <c r="AH41">
        <v>4</v>
      </c>
      <c r="AI41">
        <v>0</v>
      </c>
      <c r="AJ41" t="s">
        <v>938</v>
      </c>
      <c r="AK41" t="s">
        <v>939</v>
      </c>
      <c r="AL41">
        <v>50</v>
      </c>
      <c r="AM41">
        <v>4184</v>
      </c>
      <c r="AN41">
        <v>3365</v>
      </c>
      <c r="AO41">
        <v>11562</v>
      </c>
      <c r="AP41">
        <v>22939</v>
      </c>
      <c r="AQ41">
        <v>34</v>
      </c>
      <c r="AR41">
        <v>73</v>
      </c>
      <c r="AS41">
        <v>22</v>
      </c>
      <c r="AT41">
        <v>1</v>
      </c>
      <c r="AU41">
        <v>89</v>
      </c>
      <c r="AV41">
        <v>16</v>
      </c>
      <c r="AW41">
        <v>4767</v>
      </c>
      <c r="AX41">
        <v>58</v>
      </c>
      <c r="AY41">
        <v>114</v>
      </c>
      <c r="AZ41">
        <v>29</v>
      </c>
      <c r="BA41">
        <v>10</v>
      </c>
      <c r="BB41">
        <v>30</v>
      </c>
      <c r="BC41">
        <v>8</v>
      </c>
      <c r="BD41">
        <v>13</v>
      </c>
      <c r="BE41">
        <v>3</v>
      </c>
      <c r="BF41">
        <v>4</v>
      </c>
      <c r="BG41">
        <v>7</v>
      </c>
      <c r="BH41">
        <v>21</v>
      </c>
      <c r="BI41">
        <v>30</v>
      </c>
      <c r="BJ41">
        <v>56</v>
      </c>
      <c r="BK41">
        <v>12</v>
      </c>
      <c r="BL41">
        <v>15</v>
      </c>
      <c r="BM41" t="s">
        <v>58</v>
      </c>
      <c r="BN41" t="s">
        <v>59</v>
      </c>
      <c r="BO41" t="s">
        <v>940</v>
      </c>
      <c r="BP41" t="s">
        <v>61</v>
      </c>
      <c r="BQ41" t="s">
        <v>941</v>
      </c>
      <c r="BR41" t="s">
        <v>942</v>
      </c>
      <c r="BS41" t="s">
        <v>943</v>
      </c>
      <c r="BT41" t="s">
        <v>944</v>
      </c>
    </row>
    <row r="42" spans="1:72">
      <c r="A42" s="1" t="s">
        <v>119</v>
      </c>
      <c r="B42" s="1" t="s">
        <v>120</v>
      </c>
      <c r="C42" s="1">
        <v>757230.6</v>
      </c>
      <c r="D42">
        <v>1155749</v>
      </c>
      <c r="E42" s="1" t="s">
        <v>2490</v>
      </c>
      <c r="F42" s="1" t="s">
        <v>2490</v>
      </c>
      <c r="G42" s="1" t="s">
        <v>109</v>
      </c>
      <c r="H42" s="1" t="s">
        <v>110</v>
      </c>
      <c r="I42">
        <v>217</v>
      </c>
      <c r="J42">
        <v>2</v>
      </c>
      <c r="K42">
        <v>0</v>
      </c>
      <c r="L42">
        <v>0</v>
      </c>
      <c r="M42">
        <v>1</v>
      </c>
      <c r="N42">
        <v>31</v>
      </c>
      <c r="O42">
        <v>546</v>
      </c>
      <c r="P42">
        <v>0</v>
      </c>
      <c r="Q42">
        <v>0</v>
      </c>
      <c r="R42">
        <v>0</v>
      </c>
      <c r="S42">
        <v>0</v>
      </c>
      <c r="T42">
        <v>1</v>
      </c>
      <c r="U42">
        <v>2</v>
      </c>
      <c r="V42">
        <v>0</v>
      </c>
      <c r="W42">
        <v>0</v>
      </c>
      <c r="X42">
        <v>0</v>
      </c>
      <c r="Y42">
        <v>1</v>
      </c>
      <c r="Z42">
        <v>1</v>
      </c>
      <c r="AA42">
        <v>2</v>
      </c>
      <c r="AB42">
        <v>0</v>
      </c>
      <c r="AC42">
        <v>0</v>
      </c>
      <c r="AD42">
        <v>2</v>
      </c>
      <c r="AE42">
        <v>4</v>
      </c>
      <c r="AF42">
        <v>3</v>
      </c>
      <c r="AG42">
        <v>11</v>
      </c>
      <c r="AH42">
        <v>4</v>
      </c>
      <c r="AI42">
        <v>2</v>
      </c>
      <c r="AJ42" t="s">
        <v>111</v>
      </c>
      <c r="AK42" t="s">
        <v>112</v>
      </c>
      <c r="AL42">
        <v>209534</v>
      </c>
      <c r="AM42">
        <v>2634</v>
      </c>
      <c r="AN42">
        <v>521</v>
      </c>
      <c r="AO42">
        <v>1230</v>
      </c>
      <c r="AP42">
        <v>1597</v>
      </c>
      <c r="AQ42">
        <v>30049</v>
      </c>
      <c r="AR42">
        <v>895267</v>
      </c>
      <c r="AS42">
        <v>1128</v>
      </c>
      <c r="AT42">
        <v>20</v>
      </c>
      <c r="AU42">
        <v>2607</v>
      </c>
      <c r="AV42">
        <v>46</v>
      </c>
      <c r="AW42">
        <v>444</v>
      </c>
      <c r="AX42">
        <v>3385</v>
      </c>
      <c r="AY42">
        <v>796</v>
      </c>
      <c r="AZ42">
        <v>1109</v>
      </c>
      <c r="BA42">
        <v>40</v>
      </c>
      <c r="BB42">
        <v>15</v>
      </c>
      <c r="BC42">
        <v>191</v>
      </c>
      <c r="BD42">
        <v>241</v>
      </c>
      <c r="BE42">
        <v>20</v>
      </c>
      <c r="BF42">
        <v>30</v>
      </c>
      <c r="BG42">
        <v>149</v>
      </c>
      <c r="BH42">
        <v>1061</v>
      </c>
      <c r="BI42">
        <v>1041</v>
      </c>
      <c r="BJ42">
        <v>1093</v>
      </c>
      <c r="BK42">
        <v>438</v>
      </c>
      <c r="BL42">
        <v>233</v>
      </c>
      <c r="BM42" t="s">
        <v>58</v>
      </c>
      <c r="BN42" t="s">
        <v>121</v>
      </c>
      <c r="BO42" t="s">
        <v>122</v>
      </c>
      <c r="BP42" t="s">
        <v>62</v>
      </c>
      <c r="BQ42" t="s">
        <v>115</v>
      </c>
      <c r="BR42" t="s">
        <v>123</v>
      </c>
      <c r="BS42" t="s">
        <v>117</v>
      </c>
      <c r="BT42" t="s">
        <v>118</v>
      </c>
    </row>
    <row r="43" spans="1:72">
      <c r="A43" s="1" t="s">
        <v>107</v>
      </c>
      <c r="B43" s="1" t="s">
        <v>108</v>
      </c>
      <c r="C43" s="1">
        <v>757263.8</v>
      </c>
      <c r="D43">
        <v>1155780</v>
      </c>
      <c r="E43" s="1" t="s">
        <v>2490</v>
      </c>
      <c r="F43" s="1" t="s">
        <v>2490</v>
      </c>
      <c r="G43" s="1" t="s">
        <v>109</v>
      </c>
      <c r="H43" s="1" t="s">
        <v>110</v>
      </c>
      <c r="I43">
        <v>229</v>
      </c>
      <c r="J43">
        <v>2</v>
      </c>
      <c r="K43">
        <v>0</v>
      </c>
      <c r="L43">
        <v>0</v>
      </c>
      <c r="M43">
        <v>2</v>
      </c>
      <c r="N43">
        <v>31</v>
      </c>
      <c r="O43">
        <v>565</v>
      </c>
      <c r="P43">
        <v>0</v>
      </c>
      <c r="Q43">
        <v>0</v>
      </c>
      <c r="R43">
        <v>0</v>
      </c>
      <c r="S43">
        <v>0</v>
      </c>
      <c r="T43">
        <v>2</v>
      </c>
      <c r="U43">
        <v>2</v>
      </c>
      <c r="V43">
        <v>0</v>
      </c>
      <c r="W43">
        <v>0</v>
      </c>
      <c r="X43">
        <v>0</v>
      </c>
      <c r="Y43">
        <v>1</v>
      </c>
      <c r="Z43">
        <v>1</v>
      </c>
      <c r="AA43">
        <v>2</v>
      </c>
      <c r="AB43">
        <v>0</v>
      </c>
      <c r="AC43">
        <v>0</v>
      </c>
      <c r="AD43">
        <v>2</v>
      </c>
      <c r="AE43">
        <v>4</v>
      </c>
      <c r="AF43">
        <v>3</v>
      </c>
      <c r="AG43">
        <v>11</v>
      </c>
      <c r="AH43">
        <v>4</v>
      </c>
      <c r="AI43">
        <v>2</v>
      </c>
      <c r="AJ43" t="s">
        <v>111</v>
      </c>
      <c r="AK43" t="s">
        <v>112</v>
      </c>
      <c r="AL43">
        <v>209533</v>
      </c>
      <c r="AM43">
        <v>2634</v>
      </c>
      <c r="AN43">
        <v>521</v>
      </c>
      <c r="AO43">
        <v>1230</v>
      </c>
      <c r="AP43">
        <v>1597</v>
      </c>
      <c r="AQ43">
        <v>30049</v>
      </c>
      <c r="AR43">
        <v>895266</v>
      </c>
      <c r="AS43">
        <v>1128</v>
      </c>
      <c r="AT43">
        <v>20</v>
      </c>
      <c r="AU43">
        <v>2607</v>
      </c>
      <c r="AV43">
        <v>46</v>
      </c>
      <c r="AW43">
        <v>444</v>
      </c>
      <c r="AX43">
        <v>3385</v>
      </c>
      <c r="AY43">
        <v>796</v>
      </c>
      <c r="AZ43">
        <v>1109</v>
      </c>
      <c r="BA43">
        <v>40</v>
      </c>
      <c r="BB43">
        <v>15</v>
      </c>
      <c r="BC43">
        <v>191</v>
      </c>
      <c r="BD43">
        <v>241</v>
      </c>
      <c r="BE43">
        <v>20</v>
      </c>
      <c r="BF43">
        <v>30</v>
      </c>
      <c r="BG43">
        <v>149</v>
      </c>
      <c r="BH43">
        <v>1061</v>
      </c>
      <c r="BI43">
        <v>1041</v>
      </c>
      <c r="BJ43">
        <v>1093</v>
      </c>
      <c r="BK43">
        <v>438</v>
      </c>
      <c r="BL43">
        <v>233</v>
      </c>
      <c r="BM43" t="s">
        <v>58</v>
      </c>
      <c r="BN43" t="s">
        <v>113</v>
      </c>
      <c r="BO43" t="s">
        <v>114</v>
      </c>
      <c r="BP43" t="s">
        <v>62</v>
      </c>
      <c r="BQ43" t="s">
        <v>115</v>
      </c>
      <c r="BR43" t="s">
        <v>116</v>
      </c>
      <c r="BS43" t="s">
        <v>117</v>
      </c>
      <c r="BT43" t="s">
        <v>118</v>
      </c>
    </row>
    <row r="44" spans="1:72">
      <c r="A44" s="1" t="s">
        <v>2322</v>
      </c>
      <c r="B44" s="1" t="s">
        <v>2323</v>
      </c>
      <c r="C44" s="1">
        <v>142.80000000000001</v>
      </c>
      <c r="D44">
        <v>267</v>
      </c>
      <c r="E44" s="1" t="s">
        <v>2490</v>
      </c>
      <c r="F44" s="1" t="s">
        <v>2490</v>
      </c>
      <c r="G44" s="1" t="s">
        <v>2324</v>
      </c>
      <c r="H44" s="1" t="s">
        <v>2325</v>
      </c>
      <c r="I44">
        <v>3</v>
      </c>
      <c r="J44">
        <v>15</v>
      </c>
      <c r="K44">
        <v>24</v>
      </c>
      <c r="L44">
        <v>12</v>
      </c>
      <c r="M44">
        <v>14</v>
      </c>
      <c r="N44">
        <v>1</v>
      </c>
      <c r="O44">
        <v>34</v>
      </c>
      <c r="P44">
        <v>6</v>
      </c>
      <c r="Q44">
        <v>1</v>
      </c>
      <c r="R44">
        <v>7</v>
      </c>
      <c r="S44">
        <v>0</v>
      </c>
      <c r="T44">
        <v>24</v>
      </c>
      <c r="U44">
        <v>3</v>
      </c>
      <c r="V44">
        <v>17</v>
      </c>
      <c r="W44">
        <v>4</v>
      </c>
      <c r="X44">
        <v>0</v>
      </c>
      <c r="Y44">
        <v>0</v>
      </c>
      <c r="Z44">
        <v>8</v>
      </c>
      <c r="AA44">
        <v>5</v>
      </c>
      <c r="AB44">
        <v>0</v>
      </c>
      <c r="AC44">
        <v>0</v>
      </c>
      <c r="AD44">
        <v>3</v>
      </c>
      <c r="AE44">
        <v>8</v>
      </c>
      <c r="AF44">
        <v>2</v>
      </c>
      <c r="AG44">
        <v>4</v>
      </c>
      <c r="AH44">
        <v>9</v>
      </c>
      <c r="AI44">
        <v>4</v>
      </c>
      <c r="AJ44" t="s">
        <v>2326</v>
      </c>
      <c r="AK44" t="s">
        <v>2327</v>
      </c>
      <c r="AL44">
        <v>0</v>
      </c>
      <c r="AM44">
        <v>7</v>
      </c>
      <c r="AN44">
        <v>23</v>
      </c>
      <c r="AO44">
        <v>5</v>
      </c>
      <c r="AP44">
        <v>4</v>
      </c>
      <c r="AQ44">
        <v>0</v>
      </c>
      <c r="AR44">
        <v>5</v>
      </c>
      <c r="AS44">
        <v>0</v>
      </c>
      <c r="AT44">
        <v>0</v>
      </c>
      <c r="AU44">
        <v>6</v>
      </c>
      <c r="AV44">
        <v>0</v>
      </c>
      <c r="AW44">
        <v>4</v>
      </c>
      <c r="AX44">
        <v>0</v>
      </c>
      <c r="AY44">
        <v>1</v>
      </c>
      <c r="AZ44">
        <v>0</v>
      </c>
      <c r="BA44">
        <v>0</v>
      </c>
      <c r="BB44">
        <v>0</v>
      </c>
      <c r="BC44">
        <v>1</v>
      </c>
      <c r="BD44">
        <v>1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1</v>
      </c>
      <c r="BK44">
        <v>0</v>
      </c>
      <c r="BL44">
        <v>1</v>
      </c>
      <c r="BM44" t="s">
        <v>58</v>
      </c>
      <c r="BN44" t="s">
        <v>768</v>
      </c>
      <c r="BO44" t="s">
        <v>2328</v>
      </c>
      <c r="BP44" t="s">
        <v>61</v>
      </c>
      <c r="BQ44" t="s">
        <v>62</v>
      </c>
      <c r="BR44" t="s">
        <v>2329</v>
      </c>
      <c r="BS44" t="s">
        <v>2330</v>
      </c>
      <c r="BT44" t="s">
        <v>2331</v>
      </c>
    </row>
    <row r="45" spans="1:72">
      <c r="A45" s="1" t="s">
        <v>1523</v>
      </c>
      <c r="B45" s="1" t="s">
        <v>1524</v>
      </c>
      <c r="C45" s="1">
        <v>3896.9</v>
      </c>
      <c r="D45">
        <v>7461</v>
      </c>
      <c r="E45" s="1" t="s">
        <v>2490</v>
      </c>
      <c r="F45" s="1" t="s">
        <v>2490</v>
      </c>
      <c r="G45" s="1" t="s">
        <v>62</v>
      </c>
      <c r="H45" s="1" t="s">
        <v>62</v>
      </c>
      <c r="I45">
        <v>2</v>
      </c>
      <c r="J45">
        <v>2</v>
      </c>
      <c r="K45">
        <v>1</v>
      </c>
      <c r="L45">
        <v>2</v>
      </c>
      <c r="M45">
        <v>2</v>
      </c>
      <c r="N45">
        <v>2</v>
      </c>
      <c r="O45">
        <v>1</v>
      </c>
      <c r="P45">
        <v>0</v>
      </c>
      <c r="Q45">
        <v>0</v>
      </c>
      <c r="R45">
        <v>0</v>
      </c>
      <c r="S45">
        <v>0</v>
      </c>
      <c r="T45">
        <v>3</v>
      </c>
      <c r="U45">
        <v>1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1</v>
      </c>
      <c r="AF45">
        <v>0</v>
      </c>
      <c r="AG45">
        <v>0</v>
      </c>
      <c r="AH45">
        <v>0</v>
      </c>
      <c r="AI45">
        <v>3</v>
      </c>
      <c r="AJ45" t="s">
        <v>1525</v>
      </c>
      <c r="AK45" t="s">
        <v>1526</v>
      </c>
      <c r="AL45">
        <v>154</v>
      </c>
      <c r="AM45">
        <v>601</v>
      </c>
      <c r="AN45">
        <v>856</v>
      </c>
      <c r="AO45">
        <v>530</v>
      </c>
      <c r="AP45">
        <v>814</v>
      </c>
      <c r="AQ45">
        <v>111</v>
      </c>
      <c r="AR45">
        <v>291</v>
      </c>
      <c r="AS45">
        <v>53</v>
      </c>
      <c r="AT45">
        <v>33</v>
      </c>
      <c r="AU45">
        <v>188</v>
      </c>
      <c r="AV45">
        <v>19</v>
      </c>
      <c r="AW45">
        <v>1362</v>
      </c>
      <c r="AX45">
        <v>644</v>
      </c>
      <c r="AY45">
        <v>144</v>
      </c>
      <c r="AZ45">
        <v>75</v>
      </c>
      <c r="BA45">
        <v>16</v>
      </c>
      <c r="BB45">
        <v>46</v>
      </c>
      <c r="BC45">
        <v>120</v>
      </c>
      <c r="BD45">
        <v>109</v>
      </c>
      <c r="BE45">
        <v>38</v>
      </c>
      <c r="BF45">
        <v>53</v>
      </c>
      <c r="BG45">
        <v>80</v>
      </c>
      <c r="BH45">
        <v>104</v>
      </c>
      <c r="BI45">
        <v>268</v>
      </c>
      <c r="BJ45">
        <v>279</v>
      </c>
      <c r="BK45">
        <v>207</v>
      </c>
      <c r="BL45">
        <v>246</v>
      </c>
      <c r="BM45" t="s">
        <v>58</v>
      </c>
      <c r="BN45" t="s">
        <v>184</v>
      </c>
      <c r="BO45" t="s">
        <v>1527</v>
      </c>
      <c r="BP45" t="s">
        <v>61</v>
      </c>
      <c r="BQ45" t="s">
        <v>1528</v>
      </c>
      <c r="BR45" t="s">
        <v>1529</v>
      </c>
      <c r="BS45" t="s">
        <v>62</v>
      </c>
      <c r="BT45" t="s">
        <v>1530</v>
      </c>
    </row>
    <row r="46" spans="1:72">
      <c r="A46" s="1" t="s">
        <v>555</v>
      </c>
      <c r="B46" s="1" t="s">
        <v>556</v>
      </c>
      <c r="C46" s="1">
        <v>89593.2</v>
      </c>
      <c r="D46">
        <v>174708</v>
      </c>
      <c r="E46" s="1" t="s">
        <v>2490</v>
      </c>
      <c r="F46" s="1" t="s">
        <v>2490</v>
      </c>
      <c r="G46" s="1" t="s">
        <v>557</v>
      </c>
      <c r="H46" s="1" t="s">
        <v>558</v>
      </c>
      <c r="I46">
        <v>1692</v>
      </c>
      <c r="J46">
        <v>24218</v>
      </c>
      <c r="K46">
        <v>17275</v>
      </c>
      <c r="L46">
        <v>6340</v>
      </c>
      <c r="M46">
        <v>15479</v>
      </c>
      <c r="N46">
        <v>7</v>
      </c>
      <c r="O46">
        <v>394</v>
      </c>
      <c r="P46">
        <v>4869</v>
      </c>
      <c r="Q46">
        <v>146</v>
      </c>
      <c r="R46">
        <v>43804</v>
      </c>
      <c r="S46">
        <v>86</v>
      </c>
      <c r="T46">
        <v>6316</v>
      </c>
      <c r="U46">
        <v>1608</v>
      </c>
      <c r="V46">
        <v>2838</v>
      </c>
      <c r="W46">
        <v>45782</v>
      </c>
      <c r="X46">
        <v>220</v>
      </c>
      <c r="Y46">
        <v>10</v>
      </c>
      <c r="Z46">
        <v>165</v>
      </c>
      <c r="AA46">
        <v>481</v>
      </c>
      <c r="AB46">
        <v>1746</v>
      </c>
      <c r="AC46">
        <v>289</v>
      </c>
      <c r="AD46">
        <v>2</v>
      </c>
      <c r="AE46">
        <v>5</v>
      </c>
      <c r="AF46">
        <v>410</v>
      </c>
      <c r="AG46">
        <v>162</v>
      </c>
      <c r="AH46">
        <v>131</v>
      </c>
      <c r="AI46">
        <v>43</v>
      </c>
      <c r="AJ46" t="s">
        <v>559</v>
      </c>
      <c r="AK46" t="s">
        <v>560</v>
      </c>
      <c r="AL46">
        <v>6</v>
      </c>
      <c r="AM46">
        <v>32</v>
      </c>
      <c r="AN46">
        <v>23</v>
      </c>
      <c r="AO46">
        <v>2</v>
      </c>
      <c r="AP46">
        <v>11</v>
      </c>
      <c r="AQ46">
        <v>0</v>
      </c>
      <c r="AR46">
        <v>0</v>
      </c>
      <c r="AS46">
        <v>2</v>
      </c>
      <c r="AT46">
        <v>0</v>
      </c>
      <c r="AU46">
        <v>51</v>
      </c>
      <c r="AV46">
        <v>0</v>
      </c>
      <c r="AW46">
        <v>7</v>
      </c>
      <c r="AX46">
        <v>2</v>
      </c>
      <c r="AY46">
        <v>2</v>
      </c>
      <c r="AZ46">
        <v>47</v>
      </c>
      <c r="BA46">
        <v>1</v>
      </c>
      <c r="BB46">
        <v>0</v>
      </c>
      <c r="BC46">
        <v>0</v>
      </c>
      <c r="BD46">
        <v>2</v>
      </c>
      <c r="BE46">
        <v>1</v>
      </c>
      <c r="BF46">
        <v>0</v>
      </c>
      <c r="BG46">
        <v>0</v>
      </c>
      <c r="BH46">
        <v>0</v>
      </c>
      <c r="BI46">
        <v>0</v>
      </c>
      <c r="BJ46">
        <v>1</v>
      </c>
      <c r="BK46">
        <v>0</v>
      </c>
      <c r="BL46">
        <v>0</v>
      </c>
      <c r="BM46" t="s">
        <v>73</v>
      </c>
      <c r="BN46" t="s">
        <v>74</v>
      </c>
      <c r="BO46" t="s">
        <v>561</v>
      </c>
      <c r="BP46" t="s">
        <v>61</v>
      </c>
      <c r="BQ46" t="s">
        <v>562</v>
      </c>
      <c r="BR46" t="s">
        <v>563</v>
      </c>
      <c r="BS46" t="s">
        <v>564</v>
      </c>
      <c r="BT46" t="s">
        <v>565</v>
      </c>
    </row>
    <row r="47" spans="1:72">
      <c r="A47" s="1" t="s">
        <v>566</v>
      </c>
      <c r="B47" s="1" t="s">
        <v>567</v>
      </c>
      <c r="C47" s="1">
        <v>89422.399999999994</v>
      </c>
      <c r="D47">
        <v>174376</v>
      </c>
      <c r="E47" s="1" t="s">
        <v>2490</v>
      </c>
      <c r="F47" s="1" t="s">
        <v>2490</v>
      </c>
      <c r="G47" s="1" t="s">
        <v>557</v>
      </c>
      <c r="H47" s="1" t="s">
        <v>558</v>
      </c>
      <c r="I47">
        <v>1688</v>
      </c>
      <c r="J47">
        <v>24171</v>
      </c>
      <c r="K47">
        <v>17261</v>
      </c>
      <c r="L47">
        <v>6336</v>
      </c>
      <c r="M47">
        <v>15469</v>
      </c>
      <c r="N47">
        <v>7</v>
      </c>
      <c r="O47">
        <v>393</v>
      </c>
      <c r="P47">
        <v>4867</v>
      </c>
      <c r="Q47">
        <v>146</v>
      </c>
      <c r="R47">
        <v>43787</v>
      </c>
      <c r="S47">
        <v>85</v>
      </c>
      <c r="T47">
        <v>6309</v>
      </c>
      <c r="U47">
        <v>1603</v>
      </c>
      <c r="V47">
        <v>2834</v>
      </c>
      <c r="W47">
        <v>45759</v>
      </c>
      <c r="X47">
        <v>220</v>
      </c>
      <c r="Y47">
        <v>10</v>
      </c>
      <c r="Z47">
        <v>166</v>
      </c>
      <c r="AA47">
        <v>480</v>
      </c>
      <c r="AB47">
        <v>1731</v>
      </c>
      <c r="AC47">
        <v>284</v>
      </c>
      <c r="AD47">
        <v>2</v>
      </c>
      <c r="AE47">
        <v>5</v>
      </c>
      <c r="AF47">
        <v>409</v>
      </c>
      <c r="AG47">
        <v>161</v>
      </c>
      <c r="AH47">
        <v>131</v>
      </c>
      <c r="AI47">
        <v>42</v>
      </c>
      <c r="AJ47" t="s">
        <v>62</v>
      </c>
      <c r="AK47" t="s">
        <v>62</v>
      </c>
      <c r="AL47">
        <v>0</v>
      </c>
      <c r="AM47">
        <v>3</v>
      </c>
      <c r="AN47">
        <v>0</v>
      </c>
      <c r="AO47">
        <v>0</v>
      </c>
      <c r="AP47">
        <v>1</v>
      </c>
      <c r="AQ47">
        <v>0</v>
      </c>
      <c r="AR47">
        <v>0</v>
      </c>
      <c r="AS47">
        <v>3</v>
      </c>
      <c r="AT47">
        <v>0</v>
      </c>
      <c r="AU47">
        <v>6</v>
      </c>
      <c r="AV47">
        <v>0</v>
      </c>
      <c r="AW47">
        <v>0</v>
      </c>
      <c r="AX47">
        <v>0</v>
      </c>
      <c r="AY47">
        <v>3</v>
      </c>
      <c r="AZ47">
        <v>0</v>
      </c>
      <c r="BA47">
        <v>0</v>
      </c>
      <c r="BB47">
        <v>0</v>
      </c>
      <c r="BC47">
        <v>1</v>
      </c>
      <c r="BD47">
        <v>0</v>
      </c>
      <c r="BE47">
        <v>1</v>
      </c>
      <c r="BF47">
        <v>2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 t="s">
        <v>73</v>
      </c>
      <c r="BN47" t="s">
        <v>135</v>
      </c>
      <c r="BO47" t="s">
        <v>568</v>
      </c>
      <c r="BP47" t="s">
        <v>62</v>
      </c>
      <c r="BQ47" t="s">
        <v>562</v>
      </c>
      <c r="BR47" t="s">
        <v>569</v>
      </c>
      <c r="BS47" t="s">
        <v>564</v>
      </c>
      <c r="BT47" t="s">
        <v>62</v>
      </c>
    </row>
    <row r="48" spans="1:72">
      <c r="A48" s="1" t="s">
        <v>1251</v>
      </c>
      <c r="B48" s="1" t="s">
        <v>1252</v>
      </c>
      <c r="C48" s="1">
        <v>9931.6</v>
      </c>
      <c r="D48">
        <v>19447</v>
      </c>
      <c r="E48" s="1" t="s">
        <v>2490</v>
      </c>
      <c r="F48" s="1" t="s">
        <v>2490</v>
      </c>
      <c r="G48" s="1" t="s">
        <v>1253</v>
      </c>
      <c r="H48" s="1" t="s">
        <v>558</v>
      </c>
      <c r="I48">
        <v>16</v>
      </c>
      <c r="J48">
        <v>952</v>
      </c>
      <c r="K48">
        <v>9248</v>
      </c>
      <c r="L48">
        <v>36</v>
      </c>
      <c r="M48">
        <v>196</v>
      </c>
      <c r="N48">
        <v>12</v>
      </c>
      <c r="O48">
        <v>24</v>
      </c>
      <c r="P48">
        <v>1177</v>
      </c>
      <c r="Q48">
        <v>0</v>
      </c>
      <c r="R48">
        <v>4871</v>
      </c>
      <c r="S48">
        <v>1</v>
      </c>
      <c r="T48">
        <v>106</v>
      </c>
      <c r="U48">
        <v>3</v>
      </c>
      <c r="V48">
        <v>21</v>
      </c>
      <c r="W48">
        <v>2573</v>
      </c>
      <c r="X48">
        <v>1</v>
      </c>
      <c r="Y48">
        <v>95</v>
      </c>
      <c r="Z48">
        <v>4</v>
      </c>
      <c r="AA48">
        <v>2</v>
      </c>
      <c r="AB48">
        <v>2</v>
      </c>
      <c r="AC48">
        <v>2</v>
      </c>
      <c r="AD48">
        <v>3</v>
      </c>
      <c r="AE48">
        <v>58</v>
      </c>
      <c r="AF48">
        <v>0</v>
      </c>
      <c r="AG48">
        <v>2</v>
      </c>
      <c r="AH48">
        <v>22</v>
      </c>
      <c r="AI48">
        <v>17</v>
      </c>
      <c r="AJ48" t="s">
        <v>62</v>
      </c>
      <c r="AK48" t="s">
        <v>62</v>
      </c>
      <c r="AL48">
        <v>0</v>
      </c>
      <c r="AM48">
        <v>2</v>
      </c>
      <c r="AN48">
        <v>1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 t="s">
        <v>73</v>
      </c>
      <c r="BN48" t="s">
        <v>128</v>
      </c>
      <c r="BO48" t="s">
        <v>1254</v>
      </c>
      <c r="BP48" t="s">
        <v>62</v>
      </c>
      <c r="BQ48" t="s">
        <v>562</v>
      </c>
      <c r="BR48" t="s">
        <v>1255</v>
      </c>
      <c r="BS48" t="s">
        <v>1256</v>
      </c>
      <c r="BT48" t="s">
        <v>62</v>
      </c>
    </row>
    <row r="49" spans="1:72">
      <c r="A49" s="1" t="s">
        <v>1447</v>
      </c>
      <c r="B49" s="1" t="s">
        <v>1448</v>
      </c>
      <c r="C49" s="1">
        <v>5663</v>
      </c>
      <c r="D49">
        <v>10992</v>
      </c>
      <c r="E49" s="1" t="s">
        <v>2490</v>
      </c>
      <c r="F49" s="1" t="s">
        <v>2490</v>
      </c>
      <c r="G49" s="1" t="s">
        <v>2595</v>
      </c>
      <c r="H49" s="1" t="s">
        <v>110</v>
      </c>
      <c r="I49">
        <v>103</v>
      </c>
      <c r="J49">
        <v>1382</v>
      </c>
      <c r="K49">
        <v>1077</v>
      </c>
      <c r="L49">
        <v>833</v>
      </c>
      <c r="M49">
        <v>942</v>
      </c>
      <c r="N49">
        <v>24</v>
      </c>
      <c r="O49">
        <v>73</v>
      </c>
      <c r="P49">
        <v>11</v>
      </c>
      <c r="Q49">
        <v>0</v>
      </c>
      <c r="R49">
        <v>28</v>
      </c>
      <c r="S49">
        <v>3</v>
      </c>
      <c r="T49">
        <v>2166</v>
      </c>
      <c r="U49">
        <v>13</v>
      </c>
      <c r="V49">
        <v>3</v>
      </c>
      <c r="W49">
        <v>228</v>
      </c>
      <c r="X49">
        <v>0</v>
      </c>
      <c r="Y49">
        <v>101</v>
      </c>
      <c r="Z49">
        <v>59</v>
      </c>
      <c r="AA49">
        <v>16</v>
      </c>
      <c r="AB49">
        <v>1</v>
      </c>
      <c r="AC49">
        <v>0</v>
      </c>
      <c r="AD49">
        <v>310</v>
      </c>
      <c r="AE49">
        <v>216</v>
      </c>
      <c r="AF49">
        <v>53</v>
      </c>
      <c r="AG49">
        <v>29</v>
      </c>
      <c r="AH49">
        <v>376</v>
      </c>
      <c r="AI49">
        <v>623</v>
      </c>
      <c r="AJ49" t="s">
        <v>1449</v>
      </c>
      <c r="AK49" t="s">
        <v>1450</v>
      </c>
      <c r="AL49">
        <v>61</v>
      </c>
      <c r="AM49">
        <v>568</v>
      </c>
      <c r="AN49">
        <v>491</v>
      </c>
      <c r="AO49">
        <v>261</v>
      </c>
      <c r="AP49">
        <v>525</v>
      </c>
      <c r="AQ49">
        <v>8</v>
      </c>
      <c r="AR49">
        <v>41</v>
      </c>
      <c r="AS49">
        <v>8</v>
      </c>
      <c r="AT49">
        <v>0</v>
      </c>
      <c r="AU49">
        <v>15</v>
      </c>
      <c r="AV49">
        <v>0</v>
      </c>
      <c r="AW49">
        <v>129</v>
      </c>
      <c r="AX49">
        <v>0</v>
      </c>
      <c r="AY49">
        <v>1</v>
      </c>
      <c r="AZ49">
        <v>42</v>
      </c>
      <c r="BA49">
        <v>1</v>
      </c>
      <c r="BB49">
        <v>5</v>
      </c>
      <c r="BC49">
        <v>5</v>
      </c>
      <c r="BD49">
        <v>4</v>
      </c>
      <c r="BE49">
        <v>0</v>
      </c>
      <c r="BF49">
        <v>0</v>
      </c>
      <c r="BG49">
        <v>13</v>
      </c>
      <c r="BH49">
        <v>13</v>
      </c>
      <c r="BI49">
        <v>2</v>
      </c>
      <c r="BJ49">
        <v>2</v>
      </c>
      <c r="BK49">
        <v>92</v>
      </c>
      <c r="BL49">
        <v>35</v>
      </c>
      <c r="BM49" t="s">
        <v>73</v>
      </c>
      <c r="BN49" t="s">
        <v>83</v>
      </c>
      <c r="BO49" t="s">
        <v>1451</v>
      </c>
      <c r="BP49" t="s">
        <v>61</v>
      </c>
      <c r="BQ49" t="s">
        <v>115</v>
      </c>
      <c r="BR49" t="s">
        <v>1452</v>
      </c>
      <c r="BS49" t="s">
        <v>1453</v>
      </c>
      <c r="BT49" t="s">
        <v>1454</v>
      </c>
    </row>
    <row r="50" spans="1:72">
      <c r="A50" s="1" t="s">
        <v>1223</v>
      </c>
      <c r="B50" s="1" t="s">
        <v>1224</v>
      </c>
      <c r="C50" s="1">
        <v>10746.3</v>
      </c>
      <c r="D50">
        <v>20898</v>
      </c>
      <c r="E50" s="1" t="s">
        <v>2490</v>
      </c>
      <c r="F50" s="1" t="s">
        <v>2490</v>
      </c>
      <c r="G50" s="1" t="s">
        <v>2768</v>
      </c>
      <c r="H50" s="1" t="s">
        <v>110</v>
      </c>
      <c r="I50">
        <v>169</v>
      </c>
      <c r="J50">
        <v>2705</v>
      </c>
      <c r="K50">
        <v>1839</v>
      </c>
      <c r="L50">
        <v>2349</v>
      </c>
      <c r="M50">
        <v>2871</v>
      </c>
      <c r="N50">
        <v>33</v>
      </c>
      <c r="O50">
        <v>128</v>
      </c>
      <c r="P50">
        <v>18</v>
      </c>
      <c r="Q50">
        <v>1</v>
      </c>
      <c r="R50">
        <v>63</v>
      </c>
      <c r="S50">
        <v>6</v>
      </c>
      <c r="T50">
        <v>3764</v>
      </c>
      <c r="U50">
        <v>32</v>
      </c>
      <c r="V50">
        <v>7</v>
      </c>
      <c r="W50">
        <v>610</v>
      </c>
      <c r="X50">
        <v>0</v>
      </c>
      <c r="Y50">
        <v>260</v>
      </c>
      <c r="Z50">
        <v>85</v>
      </c>
      <c r="AA50">
        <v>23</v>
      </c>
      <c r="AB50">
        <v>2</v>
      </c>
      <c r="AC50">
        <v>1</v>
      </c>
      <c r="AD50">
        <v>760</v>
      </c>
      <c r="AE50">
        <v>538</v>
      </c>
      <c r="AF50">
        <v>111</v>
      </c>
      <c r="AG50">
        <v>44</v>
      </c>
      <c r="AH50">
        <v>537</v>
      </c>
      <c r="AI50">
        <v>1175</v>
      </c>
      <c r="AJ50" t="s">
        <v>1225</v>
      </c>
      <c r="AK50" t="s">
        <v>1226</v>
      </c>
      <c r="AL50">
        <v>10</v>
      </c>
      <c r="AM50">
        <v>391</v>
      </c>
      <c r="AN50">
        <v>511</v>
      </c>
      <c r="AO50">
        <v>236</v>
      </c>
      <c r="AP50">
        <v>1051</v>
      </c>
      <c r="AQ50">
        <v>3</v>
      </c>
      <c r="AR50">
        <v>23</v>
      </c>
      <c r="AS50">
        <v>0</v>
      </c>
      <c r="AT50">
        <v>0</v>
      </c>
      <c r="AU50">
        <v>0</v>
      </c>
      <c r="AV50">
        <v>0</v>
      </c>
      <c r="AW50">
        <v>517</v>
      </c>
      <c r="AX50">
        <v>5</v>
      </c>
      <c r="AY50">
        <v>1</v>
      </c>
      <c r="AZ50">
        <v>0</v>
      </c>
      <c r="BA50">
        <v>1</v>
      </c>
      <c r="BB50">
        <v>0</v>
      </c>
      <c r="BC50">
        <v>2</v>
      </c>
      <c r="BD50">
        <v>1</v>
      </c>
      <c r="BE50">
        <v>0</v>
      </c>
      <c r="BF50">
        <v>0</v>
      </c>
      <c r="BG50">
        <v>0</v>
      </c>
      <c r="BH50">
        <v>0</v>
      </c>
      <c r="BI50">
        <v>1</v>
      </c>
      <c r="BJ50">
        <v>2</v>
      </c>
      <c r="BK50">
        <v>4</v>
      </c>
      <c r="BL50">
        <v>8</v>
      </c>
      <c r="BM50" t="s">
        <v>73</v>
      </c>
      <c r="BN50" t="s">
        <v>694</v>
      </c>
      <c r="BO50" t="s">
        <v>1227</v>
      </c>
      <c r="BP50" t="s">
        <v>61</v>
      </c>
      <c r="BQ50" t="s">
        <v>115</v>
      </c>
      <c r="BR50" t="s">
        <v>1228</v>
      </c>
      <c r="BS50" t="s">
        <v>1229</v>
      </c>
      <c r="BT50" t="s">
        <v>1230</v>
      </c>
    </row>
    <row r="51" spans="1:72">
      <c r="A51" s="1" t="s">
        <v>976</v>
      </c>
      <c r="B51" s="1" t="s">
        <v>977</v>
      </c>
      <c r="C51" s="1">
        <v>23297.599999999999</v>
      </c>
      <c r="D51">
        <v>44941</v>
      </c>
      <c r="E51" s="1" t="s">
        <v>2490</v>
      </c>
      <c r="F51" s="1" t="s">
        <v>2490</v>
      </c>
      <c r="G51" s="1" t="s">
        <v>978</v>
      </c>
      <c r="H51" s="1" t="s">
        <v>979</v>
      </c>
      <c r="I51">
        <v>1290</v>
      </c>
      <c r="J51">
        <v>1395</v>
      </c>
      <c r="K51">
        <v>1591</v>
      </c>
      <c r="L51">
        <v>8377</v>
      </c>
      <c r="M51">
        <v>18666</v>
      </c>
      <c r="N51">
        <v>513</v>
      </c>
      <c r="O51">
        <v>983</v>
      </c>
      <c r="P51">
        <v>148</v>
      </c>
      <c r="Q51">
        <v>77</v>
      </c>
      <c r="R51">
        <v>496</v>
      </c>
      <c r="S51">
        <v>34</v>
      </c>
      <c r="T51">
        <v>3377</v>
      </c>
      <c r="U51">
        <v>623</v>
      </c>
      <c r="V51">
        <v>161</v>
      </c>
      <c r="W51">
        <v>154</v>
      </c>
      <c r="X51">
        <v>55</v>
      </c>
      <c r="Y51">
        <v>55</v>
      </c>
      <c r="Z51">
        <v>206</v>
      </c>
      <c r="AA51">
        <v>424</v>
      </c>
      <c r="AB51">
        <v>488</v>
      </c>
      <c r="AC51">
        <v>225</v>
      </c>
      <c r="AD51">
        <v>137</v>
      </c>
      <c r="AE51">
        <v>196</v>
      </c>
      <c r="AF51">
        <v>396</v>
      </c>
      <c r="AG51">
        <v>521</v>
      </c>
      <c r="AH51">
        <v>358</v>
      </c>
      <c r="AI51">
        <v>216</v>
      </c>
      <c r="AJ51" t="s">
        <v>980</v>
      </c>
      <c r="AK51" t="s">
        <v>981</v>
      </c>
      <c r="AL51">
        <v>27</v>
      </c>
      <c r="AM51">
        <v>79</v>
      </c>
      <c r="AN51">
        <v>145</v>
      </c>
      <c r="AO51">
        <v>308</v>
      </c>
      <c r="AP51">
        <v>1650</v>
      </c>
      <c r="AQ51">
        <v>18</v>
      </c>
      <c r="AR51">
        <v>66</v>
      </c>
      <c r="AS51">
        <v>10</v>
      </c>
      <c r="AT51">
        <v>8</v>
      </c>
      <c r="AU51">
        <v>33</v>
      </c>
      <c r="AV51">
        <v>1</v>
      </c>
      <c r="AW51">
        <v>1201</v>
      </c>
      <c r="AX51">
        <v>19</v>
      </c>
      <c r="AY51">
        <v>13</v>
      </c>
      <c r="AZ51">
        <v>9</v>
      </c>
      <c r="BA51">
        <v>6</v>
      </c>
      <c r="BB51">
        <v>4</v>
      </c>
      <c r="BC51">
        <v>9</v>
      </c>
      <c r="BD51">
        <v>42</v>
      </c>
      <c r="BE51">
        <v>20</v>
      </c>
      <c r="BF51">
        <v>1</v>
      </c>
      <c r="BG51">
        <v>12</v>
      </c>
      <c r="BH51">
        <v>20</v>
      </c>
      <c r="BI51">
        <v>30</v>
      </c>
      <c r="BJ51">
        <v>24</v>
      </c>
      <c r="BK51">
        <v>14</v>
      </c>
      <c r="BL51">
        <v>10</v>
      </c>
      <c r="BM51" t="s">
        <v>73</v>
      </c>
      <c r="BN51" t="s">
        <v>184</v>
      </c>
      <c r="BO51" t="s">
        <v>982</v>
      </c>
      <c r="BP51" t="s">
        <v>61</v>
      </c>
      <c r="BQ51" t="s">
        <v>983</v>
      </c>
      <c r="BR51" t="s">
        <v>984</v>
      </c>
      <c r="BS51" t="s">
        <v>985</v>
      </c>
      <c r="BT51" t="s">
        <v>986</v>
      </c>
    </row>
    <row r="52" spans="1:72">
      <c r="A52" s="1" t="s">
        <v>848</v>
      </c>
      <c r="B52" s="1" t="s">
        <v>849</v>
      </c>
      <c r="C52" s="1">
        <v>29032.6</v>
      </c>
      <c r="D52">
        <v>55191</v>
      </c>
      <c r="E52" s="1" t="s">
        <v>2490</v>
      </c>
      <c r="F52" s="1" t="s">
        <v>2490</v>
      </c>
      <c r="G52" s="1" t="s">
        <v>850</v>
      </c>
      <c r="H52" s="1" t="s">
        <v>851</v>
      </c>
      <c r="I52">
        <v>1813</v>
      </c>
      <c r="J52">
        <v>2604</v>
      </c>
      <c r="K52">
        <v>2115</v>
      </c>
      <c r="L52">
        <v>1120</v>
      </c>
      <c r="M52">
        <v>896</v>
      </c>
      <c r="N52">
        <v>187</v>
      </c>
      <c r="O52">
        <v>1510</v>
      </c>
      <c r="P52">
        <v>1407</v>
      </c>
      <c r="Q52">
        <v>93</v>
      </c>
      <c r="R52">
        <v>3284</v>
      </c>
      <c r="S52">
        <v>59</v>
      </c>
      <c r="T52">
        <v>450</v>
      </c>
      <c r="U52">
        <v>1442</v>
      </c>
      <c r="V52">
        <v>1955</v>
      </c>
      <c r="W52">
        <v>1121</v>
      </c>
      <c r="X52">
        <v>55</v>
      </c>
      <c r="Y52">
        <v>1011</v>
      </c>
      <c r="Z52">
        <v>554</v>
      </c>
      <c r="AA52">
        <v>495</v>
      </c>
      <c r="AB52">
        <v>242</v>
      </c>
      <c r="AC52">
        <v>122</v>
      </c>
      <c r="AD52">
        <v>597</v>
      </c>
      <c r="AE52">
        <v>1082</v>
      </c>
      <c r="AF52">
        <v>1102</v>
      </c>
      <c r="AG52">
        <v>2897</v>
      </c>
      <c r="AH52">
        <v>2042</v>
      </c>
      <c r="AI52">
        <v>1694</v>
      </c>
      <c r="AJ52" t="s">
        <v>852</v>
      </c>
      <c r="AK52" t="s">
        <v>853</v>
      </c>
      <c r="AL52">
        <v>1386</v>
      </c>
      <c r="AM52">
        <v>1789</v>
      </c>
      <c r="AN52">
        <v>1248</v>
      </c>
      <c r="AO52">
        <v>570</v>
      </c>
      <c r="AP52">
        <v>490</v>
      </c>
      <c r="AQ52">
        <v>361</v>
      </c>
      <c r="AR52">
        <v>913</v>
      </c>
      <c r="AS52">
        <v>818</v>
      </c>
      <c r="AT52">
        <v>83</v>
      </c>
      <c r="AU52">
        <v>1296</v>
      </c>
      <c r="AV52">
        <v>26</v>
      </c>
      <c r="AW52">
        <v>372</v>
      </c>
      <c r="AX52">
        <v>1234</v>
      </c>
      <c r="AY52">
        <v>802</v>
      </c>
      <c r="AZ52">
        <v>461</v>
      </c>
      <c r="BA52">
        <v>41</v>
      </c>
      <c r="BB52">
        <v>821</v>
      </c>
      <c r="BC52">
        <v>752</v>
      </c>
      <c r="BD52">
        <v>782</v>
      </c>
      <c r="BE52">
        <v>188</v>
      </c>
      <c r="BF52">
        <v>92</v>
      </c>
      <c r="BG52">
        <v>785</v>
      </c>
      <c r="BH52">
        <v>942</v>
      </c>
      <c r="BI52">
        <v>922</v>
      </c>
      <c r="BJ52">
        <v>2597</v>
      </c>
      <c r="BK52">
        <v>1640</v>
      </c>
      <c r="BL52">
        <v>1831</v>
      </c>
      <c r="BM52" t="s">
        <v>73</v>
      </c>
      <c r="BN52" t="s">
        <v>694</v>
      </c>
      <c r="BO52" t="s">
        <v>854</v>
      </c>
      <c r="BP52" t="s">
        <v>61</v>
      </c>
      <c r="BQ52" t="s">
        <v>855</v>
      </c>
      <c r="BR52" t="s">
        <v>856</v>
      </c>
      <c r="BS52" t="s">
        <v>857</v>
      </c>
      <c r="BT52" t="s">
        <v>858</v>
      </c>
    </row>
    <row r="53" spans="1:72">
      <c r="A53" s="1" t="s">
        <v>95</v>
      </c>
      <c r="B53" s="1" t="s">
        <v>96</v>
      </c>
      <c r="C53" s="1">
        <v>764833.6</v>
      </c>
      <c r="D53">
        <v>1450876</v>
      </c>
      <c r="E53" s="1" t="s">
        <v>2490</v>
      </c>
      <c r="F53" s="1" t="s">
        <v>2490</v>
      </c>
      <c r="G53" s="1" t="s">
        <v>97</v>
      </c>
      <c r="H53" s="1" t="s">
        <v>98</v>
      </c>
      <c r="I53">
        <v>269</v>
      </c>
      <c r="J53">
        <v>52</v>
      </c>
      <c r="K53">
        <v>22</v>
      </c>
      <c r="L53">
        <v>10</v>
      </c>
      <c r="M53">
        <v>9</v>
      </c>
      <c r="N53">
        <v>37</v>
      </c>
      <c r="O53">
        <v>25</v>
      </c>
      <c r="P53">
        <v>53</v>
      </c>
      <c r="Q53">
        <v>8</v>
      </c>
      <c r="R53">
        <v>160</v>
      </c>
      <c r="S53">
        <v>4</v>
      </c>
      <c r="T53">
        <v>19</v>
      </c>
      <c r="U53">
        <v>63</v>
      </c>
      <c r="V53">
        <v>39</v>
      </c>
      <c r="W53">
        <v>120</v>
      </c>
      <c r="X53">
        <v>7</v>
      </c>
      <c r="Y53">
        <v>10</v>
      </c>
      <c r="Z53">
        <v>37</v>
      </c>
      <c r="AA53">
        <v>73</v>
      </c>
      <c r="AB53">
        <v>6</v>
      </c>
      <c r="AC53">
        <v>11</v>
      </c>
      <c r="AD53">
        <v>98</v>
      </c>
      <c r="AE53">
        <v>176</v>
      </c>
      <c r="AF53">
        <v>96</v>
      </c>
      <c r="AG53">
        <v>273</v>
      </c>
      <c r="AH53">
        <v>390</v>
      </c>
      <c r="AI53">
        <v>342</v>
      </c>
      <c r="AJ53" t="s">
        <v>99</v>
      </c>
      <c r="AK53" t="s">
        <v>100</v>
      </c>
      <c r="AL53">
        <v>96173</v>
      </c>
      <c r="AM53">
        <v>22856</v>
      </c>
      <c r="AN53">
        <v>12779</v>
      </c>
      <c r="AO53">
        <v>11981</v>
      </c>
      <c r="AP53">
        <v>18224</v>
      </c>
      <c r="AQ53">
        <v>9356</v>
      </c>
      <c r="AR53">
        <v>79039</v>
      </c>
      <c r="AS53">
        <v>37681</v>
      </c>
      <c r="AT53">
        <v>6177</v>
      </c>
      <c r="AU53">
        <v>144051</v>
      </c>
      <c r="AV53">
        <v>4132</v>
      </c>
      <c r="AW53">
        <v>3208</v>
      </c>
      <c r="AX53">
        <v>69774</v>
      </c>
      <c r="AY53">
        <v>118437</v>
      </c>
      <c r="AZ53">
        <v>34797</v>
      </c>
      <c r="BA53">
        <v>7234</v>
      </c>
      <c r="BB53">
        <v>8169</v>
      </c>
      <c r="BC53">
        <v>25965</v>
      </c>
      <c r="BD53">
        <v>6876</v>
      </c>
      <c r="BE53">
        <v>18311</v>
      </c>
      <c r="BF53">
        <v>6991</v>
      </c>
      <c r="BG53">
        <v>32645</v>
      </c>
      <c r="BH53">
        <v>143318</v>
      </c>
      <c r="BI53">
        <v>30323</v>
      </c>
      <c r="BJ53">
        <v>116799</v>
      </c>
      <c r="BK53">
        <v>177304</v>
      </c>
      <c r="BL53">
        <v>205867</v>
      </c>
      <c r="BM53" t="s">
        <v>58</v>
      </c>
      <c r="BN53" t="s">
        <v>101</v>
      </c>
      <c r="BO53" t="s">
        <v>102</v>
      </c>
      <c r="BP53" t="s">
        <v>62</v>
      </c>
      <c r="BQ53" t="s">
        <v>103</v>
      </c>
      <c r="BR53" t="s">
        <v>104</v>
      </c>
      <c r="BS53" t="s">
        <v>105</v>
      </c>
      <c r="BT53" t="s">
        <v>106</v>
      </c>
    </row>
    <row r="54" spans="1:72">
      <c r="A54" s="1" t="s">
        <v>1471</v>
      </c>
      <c r="B54" s="1" t="s">
        <v>1472</v>
      </c>
      <c r="C54" s="1">
        <v>4815.2</v>
      </c>
      <c r="D54">
        <v>9325</v>
      </c>
      <c r="E54" s="1" t="s">
        <v>2490</v>
      </c>
      <c r="F54" s="1" t="s">
        <v>2490</v>
      </c>
      <c r="G54" s="1" t="s">
        <v>1473</v>
      </c>
      <c r="H54" s="1" t="s">
        <v>1474</v>
      </c>
      <c r="I54">
        <v>196</v>
      </c>
      <c r="J54">
        <v>143</v>
      </c>
      <c r="K54">
        <v>145</v>
      </c>
      <c r="L54">
        <v>90</v>
      </c>
      <c r="M54">
        <v>251</v>
      </c>
      <c r="N54">
        <v>72</v>
      </c>
      <c r="O54">
        <v>211</v>
      </c>
      <c r="P54">
        <v>134</v>
      </c>
      <c r="Q54">
        <v>207</v>
      </c>
      <c r="R54">
        <v>129</v>
      </c>
      <c r="S54">
        <v>46</v>
      </c>
      <c r="T54">
        <v>130</v>
      </c>
      <c r="U54">
        <v>253</v>
      </c>
      <c r="V54">
        <v>231</v>
      </c>
      <c r="W54">
        <v>2066</v>
      </c>
      <c r="X54">
        <v>30</v>
      </c>
      <c r="Y54">
        <v>4</v>
      </c>
      <c r="Z54">
        <v>155</v>
      </c>
      <c r="AA54">
        <v>25</v>
      </c>
      <c r="AB54">
        <v>105</v>
      </c>
      <c r="AC54">
        <v>37</v>
      </c>
      <c r="AD54">
        <v>393</v>
      </c>
      <c r="AE54">
        <v>2745</v>
      </c>
      <c r="AF54">
        <v>22</v>
      </c>
      <c r="AG54">
        <v>133</v>
      </c>
      <c r="AH54">
        <v>625</v>
      </c>
      <c r="AI54">
        <v>324</v>
      </c>
      <c r="AJ54" t="s">
        <v>1475</v>
      </c>
      <c r="AK54" t="s">
        <v>530</v>
      </c>
      <c r="AL54">
        <v>21</v>
      </c>
      <c r="AM54">
        <v>4</v>
      </c>
      <c r="AN54">
        <v>2</v>
      </c>
      <c r="AO54">
        <v>1</v>
      </c>
      <c r="AP54">
        <v>3</v>
      </c>
      <c r="AQ54">
        <v>2</v>
      </c>
      <c r="AR54">
        <v>4</v>
      </c>
      <c r="AS54">
        <v>1</v>
      </c>
      <c r="AT54">
        <v>0</v>
      </c>
      <c r="AU54">
        <v>1</v>
      </c>
      <c r="AV54">
        <v>1</v>
      </c>
      <c r="AW54">
        <v>2</v>
      </c>
      <c r="AX54">
        <v>2</v>
      </c>
      <c r="AY54">
        <v>4</v>
      </c>
      <c r="AZ54">
        <v>17</v>
      </c>
      <c r="BA54">
        <v>0</v>
      </c>
      <c r="BB54">
        <v>0</v>
      </c>
      <c r="BC54">
        <v>4</v>
      </c>
      <c r="BD54">
        <v>1</v>
      </c>
      <c r="BE54">
        <v>4</v>
      </c>
      <c r="BF54">
        <v>2</v>
      </c>
      <c r="BG54">
        <v>19</v>
      </c>
      <c r="BH54">
        <v>253</v>
      </c>
      <c r="BI54">
        <v>2</v>
      </c>
      <c r="BJ54">
        <v>11</v>
      </c>
      <c r="BK54">
        <v>32</v>
      </c>
      <c r="BL54">
        <v>30</v>
      </c>
      <c r="BM54" t="s">
        <v>73</v>
      </c>
      <c r="BN54" t="s">
        <v>59</v>
      </c>
      <c r="BO54" t="s">
        <v>1476</v>
      </c>
      <c r="BP54" t="s">
        <v>61</v>
      </c>
      <c r="BQ54" t="s">
        <v>533</v>
      </c>
      <c r="BR54" t="s">
        <v>1477</v>
      </c>
      <c r="BS54" t="s">
        <v>1478</v>
      </c>
      <c r="BT54" t="s">
        <v>1479</v>
      </c>
    </row>
    <row r="55" spans="1:72">
      <c r="A55" s="1" t="s">
        <v>960</v>
      </c>
      <c r="B55" s="1" t="s">
        <v>961</v>
      </c>
      <c r="C55" s="1">
        <v>23776.400000000001</v>
      </c>
      <c r="D55">
        <v>46313</v>
      </c>
      <c r="E55" s="1" t="s">
        <v>2490</v>
      </c>
      <c r="F55" s="1" t="s">
        <v>2490</v>
      </c>
      <c r="G55" s="1" t="s">
        <v>962</v>
      </c>
      <c r="H55" s="1" t="s">
        <v>963</v>
      </c>
      <c r="I55">
        <v>2174</v>
      </c>
      <c r="J55">
        <v>1032</v>
      </c>
      <c r="K55">
        <v>1278</v>
      </c>
      <c r="L55">
        <v>2866</v>
      </c>
      <c r="M55">
        <v>5799</v>
      </c>
      <c r="N55">
        <v>74</v>
      </c>
      <c r="O55">
        <v>851</v>
      </c>
      <c r="P55">
        <v>273</v>
      </c>
      <c r="Q55">
        <v>1015</v>
      </c>
      <c r="R55">
        <v>1982</v>
      </c>
      <c r="S55">
        <v>124</v>
      </c>
      <c r="T55">
        <v>3644</v>
      </c>
      <c r="U55">
        <v>3070</v>
      </c>
      <c r="V55">
        <v>362</v>
      </c>
      <c r="W55">
        <v>528</v>
      </c>
      <c r="X55">
        <v>362</v>
      </c>
      <c r="Y55">
        <v>97</v>
      </c>
      <c r="Z55">
        <v>13769</v>
      </c>
      <c r="AA55">
        <v>331</v>
      </c>
      <c r="AB55">
        <v>1189</v>
      </c>
      <c r="AC55">
        <v>302</v>
      </c>
      <c r="AD55">
        <v>71</v>
      </c>
      <c r="AE55">
        <v>194</v>
      </c>
      <c r="AF55">
        <v>656</v>
      </c>
      <c r="AG55">
        <v>591</v>
      </c>
      <c r="AH55">
        <v>1187</v>
      </c>
      <c r="AI55">
        <v>2480</v>
      </c>
      <c r="AJ55" t="s">
        <v>62</v>
      </c>
      <c r="AK55" t="s">
        <v>62</v>
      </c>
      <c r="AL55">
        <v>1</v>
      </c>
      <c r="AM55">
        <v>0</v>
      </c>
      <c r="AN55">
        <v>0</v>
      </c>
      <c r="AO55">
        <v>0</v>
      </c>
      <c r="AP55">
        <v>1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1</v>
      </c>
      <c r="AY55">
        <v>0</v>
      </c>
      <c r="AZ55">
        <v>0</v>
      </c>
      <c r="BA55">
        <v>0</v>
      </c>
      <c r="BB55">
        <v>1</v>
      </c>
      <c r="BC55">
        <v>5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1</v>
      </c>
      <c r="BJ55">
        <v>1</v>
      </c>
      <c r="BK55">
        <v>0</v>
      </c>
      <c r="BL55">
        <v>1</v>
      </c>
      <c r="BM55" t="s">
        <v>73</v>
      </c>
      <c r="BN55" t="s">
        <v>585</v>
      </c>
      <c r="BO55" t="s">
        <v>964</v>
      </c>
      <c r="BP55" t="s">
        <v>61</v>
      </c>
      <c r="BQ55" t="s">
        <v>62</v>
      </c>
      <c r="BR55" t="s">
        <v>965</v>
      </c>
      <c r="BS55" t="s">
        <v>966</v>
      </c>
      <c r="BT55" t="s">
        <v>62</v>
      </c>
    </row>
    <row r="56" spans="1:72">
      <c r="A56" s="1" t="s">
        <v>634</v>
      </c>
      <c r="B56" s="1" t="s">
        <v>635</v>
      </c>
      <c r="C56" s="1">
        <v>66935.600000000006</v>
      </c>
      <c r="D56">
        <v>121225</v>
      </c>
      <c r="E56" s="1" t="s">
        <v>2490</v>
      </c>
      <c r="F56" s="1" t="s">
        <v>2490</v>
      </c>
      <c r="G56" s="1" t="s">
        <v>636</v>
      </c>
      <c r="H56" s="1" t="s">
        <v>637</v>
      </c>
      <c r="I56">
        <v>27</v>
      </c>
      <c r="J56">
        <v>10</v>
      </c>
      <c r="K56">
        <v>7</v>
      </c>
      <c r="L56">
        <v>0</v>
      </c>
      <c r="M56">
        <v>9</v>
      </c>
      <c r="N56">
        <v>10</v>
      </c>
      <c r="O56">
        <v>92</v>
      </c>
      <c r="P56">
        <v>22</v>
      </c>
      <c r="Q56">
        <v>44</v>
      </c>
      <c r="R56">
        <v>74</v>
      </c>
      <c r="S56">
        <v>434</v>
      </c>
      <c r="T56">
        <v>0</v>
      </c>
      <c r="U56">
        <v>9</v>
      </c>
      <c r="V56">
        <v>31</v>
      </c>
      <c r="W56">
        <v>49</v>
      </c>
      <c r="X56">
        <v>737</v>
      </c>
      <c r="Y56">
        <v>7</v>
      </c>
      <c r="Z56">
        <v>35</v>
      </c>
      <c r="AA56">
        <v>40</v>
      </c>
      <c r="AB56">
        <v>118</v>
      </c>
      <c r="AC56">
        <v>40</v>
      </c>
      <c r="AD56">
        <v>4</v>
      </c>
      <c r="AE56">
        <v>23</v>
      </c>
      <c r="AF56">
        <v>19</v>
      </c>
      <c r="AG56">
        <v>36</v>
      </c>
      <c r="AH56">
        <v>66</v>
      </c>
      <c r="AI56">
        <v>59</v>
      </c>
      <c r="AJ56" t="s">
        <v>638</v>
      </c>
      <c r="AK56" t="s">
        <v>639</v>
      </c>
      <c r="AL56">
        <v>2942</v>
      </c>
      <c r="AM56">
        <v>642</v>
      </c>
      <c r="AN56">
        <v>502</v>
      </c>
      <c r="AO56">
        <v>169</v>
      </c>
      <c r="AP56">
        <v>102</v>
      </c>
      <c r="AQ56">
        <v>408</v>
      </c>
      <c r="AR56">
        <v>3187</v>
      </c>
      <c r="AS56">
        <v>1677</v>
      </c>
      <c r="AT56">
        <v>2284</v>
      </c>
      <c r="AU56">
        <v>5402</v>
      </c>
      <c r="AV56">
        <v>28622</v>
      </c>
      <c r="AW56">
        <v>190</v>
      </c>
      <c r="AX56">
        <v>1078</v>
      </c>
      <c r="AY56">
        <v>4524</v>
      </c>
      <c r="AZ56">
        <v>3182</v>
      </c>
      <c r="BA56">
        <v>30805</v>
      </c>
      <c r="BB56">
        <v>664</v>
      </c>
      <c r="BC56">
        <v>2681</v>
      </c>
      <c r="BD56">
        <v>3363</v>
      </c>
      <c r="BE56">
        <v>10610</v>
      </c>
      <c r="BF56">
        <v>2735</v>
      </c>
      <c r="BG56">
        <v>173</v>
      </c>
      <c r="BH56">
        <v>767</v>
      </c>
      <c r="BI56">
        <v>620</v>
      </c>
      <c r="BJ56">
        <v>1885</v>
      </c>
      <c r="BK56">
        <v>6340</v>
      </c>
      <c r="BL56">
        <v>3669</v>
      </c>
      <c r="BM56" t="s">
        <v>58</v>
      </c>
      <c r="BN56" t="s">
        <v>135</v>
      </c>
      <c r="BO56" t="s">
        <v>640</v>
      </c>
      <c r="BP56" t="s">
        <v>62</v>
      </c>
      <c r="BQ56" t="s">
        <v>641</v>
      </c>
      <c r="BR56" t="s">
        <v>642</v>
      </c>
      <c r="BS56" t="s">
        <v>643</v>
      </c>
      <c r="BT56" t="s">
        <v>644</v>
      </c>
    </row>
    <row r="57" spans="1:72">
      <c r="A57" s="1" t="s">
        <v>954</v>
      </c>
      <c r="B57" s="1" t="s">
        <v>955</v>
      </c>
      <c r="C57" s="1">
        <v>25099.5</v>
      </c>
      <c r="D57">
        <v>47669</v>
      </c>
      <c r="E57" s="1" t="s">
        <v>2490</v>
      </c>
      <c r="F57" s="1" t="s">
        <v>2490</v>
      </c>
      <c r="G57" s="1" t="s">
        <v>62</v>
      </c>
      <c r="H57" s="1" t="s">
        <v>62</v>
      </c>
      <c r="I57">
        <v>4</v>
      </c>
      <c r="J57">
        <v>3</v>
      </c>
      <c r="K57">
        <v>2</v>
      </c>
      <c r="L57">
        <v>0</v>
      </c>
      <c r="M57">
        <v>2</v>
      </c>
      <c r="N57">
        <v>0</v>
      </c>
      <c r="O57">
        <v>1</v>
      </c>
      <c r="P57">
        <v>0</v>
      </c>
      <c r="Q57">
        <v>0</v>
      </c>
      <c r="R57">
        <v>1</v>
      </c>
      <c r="S57">
        <v>1</v>
      </c>
      <c r="T57">
        <v>2</v>
      </c>
      <c r="U57">
        <v>5</v>
      </c>
      <c r="V57">
        <v>2</v>
      </c>
      <c r="W57">
        <v>1</v>
      </c>
      <c r="X57">
        <v>0</v>
      </c>
      <c r="Y57">
        <v>1</v>
      </c>
      <c r="Z57">
        <v>1</v>
      </c>
      <c r="AA57">
        <v>1</v>
      </c>
      <c r="AB57">
        <v>1</v>
      </c>
      <c r="AC57">
        <v>0</v>
      </c>
      <c r="AD57">
        <v>0</v>
      </c>
      <c r="AE57">
        <v>1</v>
      </c>
      <c r="AF57">
        <v>3</v>
      </c>
      <c r="AG57">
        <v>1</v>
      </c>
      <c r="AH57">
        <v>2</v>
      </c>
      <c r="AI57">
        <v>1</v>
      </c>
      <c r="AJ57" t="s">
        <v>956</v>
      </c>
      <c r="AK57" t="s">
        <v>639</v>
      </c>
      <c r="AL57">
        <v>953</v>
      </c>
      <c r="AM57">
        <v>3835</v>
      </c>
      <c r="AN57">
        <v>4026</v>
      </c>
      <c r="AO57">
        <v>2692</v>
      </c>
      <c r="AP57">
        <v>4006</v>
      </c>
      <c r="AQ57">
        <v>521</v>
      </c>
      <c r="AR57">
        <v>3111</v>
      </c>
      <c r="AS57">
        <v>880</v>
      </c>
      <c r="AT57">
        <v>375</v>
      </c>
      <c r="AU57">
        <v>3888</v>
      </c>
      <c r="AV57">
        <v>375</v>
      </c>
      <c r="AW57">
        <v>1621</v>
      </c>
      <c r="AX57">
        <v>4733</v>
      </c>
      <c r="AY57">
        <v>2671</v>
      </c>
      <c r="AZ57">
        <v>1081</v>
      </c>
      <c r="BA57">
        <v>1134</v>
      </c>
      <c r="BB57">
        <v>549</v>
      </c>
      <c r="BC57">
        <v>815</v>
      </c>
      <c r="BD57">
        <v>410</v>
      </c>
      <c r="BE57">
        <v>1018</v>
      </c>
      <c r="BF57">
        <v>167</v>
      </c>
      <c r="BG57">
        <v>198</v>
      </c>
      <c r="BH57">
        <v>828</v>
      </c>
      <c r="BI57">
        <v>1955</v>
      </c>
      <c r="BJ57">
        <v>1724</v>
      </c>
      <c r="BK57">
        <v>2523</v>
      </c>
      <c r="BL57">
        <v>1544</v>
      </c>
      <c r="BM57" t="s">
        <v>58</v>
      </c>
      <c r="BN57" t="s">
        <v>74</v>
      </c>
      <c r="BO57" t="s">
        <v>957</v>
      </c>
      <c r="BP57" t="s">
        <v>61</v>
      </c>
      <c r="BQ57" t="s">
        <v>62</v>
      </c>
      <c r="BR57" t="s">
        <v>958</v>
      </c>
      <c r="BS57" t="s">
        <v>62</v>
      </c>
      <c r="BT57" t="s">
        <v>959</v>
      </c>
    </row>
    <row r="58" spans="1:72">
      <c r="A58" s="1" t="s">
        <v>1173</v>
      </c>
      <c r="B58" s="1" t="s">
        <v>1174</v>
      </c>
      <c r="C58" s="1">
        <v>13063.6</v>
      </c>
      <c r="D58">
        <v>25328</v>
      </c>
      <c r="E58" s="1" t="s">
        <v>2490</v>
      </c>
      <c r="F58" s="1" t="s">
        <v>2490</v>
      </c>
      <c r="G58" s="1" t="s">
        <v>1175</v>
      </c>
      <c r="H58" s="1" t="s">
        <v>1176</v>
      </c>
      <c r="I58">
        <v>378</v>
      </c>
      <c r="J58">
        <v>4695</v>
      </c>
      <c r="K58">
        <v>7385</v>
      </c>
      <c r="L58">
        <v>3835</v>
      </c>
      <c r="M58">
        <v>3517</v>
      </c>
      <c r="N58">
        <v>260</v>
      </c>
      <c r="O58">
        <v>649</v>
      </c>
      <c r="P58">
        <v>120</v>
      </c>
      <c r="Q58">
        <v>5</v>
      </c>
      <c r="R58">
        <v>185</v>
      </c>
      <c r="S58">
        <v>12</v>
      </c>
      <c r="T58">
        <v>2973</v>
      </c>
      <c r="U58">
        <v>84</v>
      </c>
      <c r="V58">
        <v>15</v>
      </c>
      <c r="W58">
        <v>82</v>
      </c>
      <c r="X58">
        <v>14</v>
      </c>
      <c r="Y58">
        <v>38</v>
      </c>
      <c r="Z58">
        <v>390</v>
      </c>
      <c r="AA58">
        <v>118</v>
      </c>
      <c r="AB58">
        <v>10</v>
      </c>
      <c r="AC58">
        <v>6</v>
      </c>
      <c r="AD58">
        <v>57</v>
      </c>
      <c r="AE58">
        <v>93</v>
      </c>
      <c r="AF58">
        <v>51</v>
      </c>
      <c r="AG58">
        <v>144</v>
      </c>
      <c r="AH58">
        <v>104</v>
      </c>
      <c r="AI58">
        <v>101</v>
      </c>
      <c r="AJ58" t="s">
        <v>62</v>
      </c>
      <c r="AK58" t="s">
        <v>62</v>
      </c>
      <c r="AL58">
        <v>0</v>
      </c>
      <c r="AM58">
        <v>0</v>
      </c>
      <c r="AN58">
        <v>0</v>
      </c>
      <c r="AO58">
        <v>2</v>
      </c>
      <c r="AP58">
        <v>1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1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3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 t="s">
        <v>73</v>
      </c>
      <c r="BN58" t="s">
        <v>252</v>
      </c>
      <c r="BO58" t="s">
        <v>1177</v>
      </c>
      <c r="BP58" t="s">
        <v>61</v>
      </c>
      <c r="BQ58" t="s">
        <v>1178</v>
      </c>
      <c r="BR58" t="s">
        <v>1179</v>
      </c>
      <c r="BS58" t="s">
        <v>1180</v>
      </c>
      <c r="BT58" t="s">
        <v>62</v>
      </c>
    </row>
    <row r="59" spans="1:72">
      <c r="A59" s="1" t="s">
        <v>688</v>
      </c>
      <c r="B59" s="1" t="s">
        <v>689</v>
      </c>
      <c r="C59" s="1">
        <v>54283.9</v>
      </c>
      <c r="D59">
        <v>105358</v>
      </c>
      <c r="E59" s="1" t="s">
        <v>2490</v>
      </c>
      <c r="F59" s="1" t="s">
        <v>2490</v>
      </c>
      <c r="G59" s="1" t="s">
        <v>690</v>
      </c>
      <c r="H59" s="1" t="s">
        <v>691</v>
      </c>
      <c r="I59">
        <v>2513</v>
      </c>
      <c r="J59">
        <v>2601</v>
      </c>
      <c r="K59">
        <v>2172</v>
      </c>
      <c r="L59">
        <v>1631</v>
      </c>
      <c r="M59">
        <v>3172</v>
      </c>
      <c r="N59">
        <v>1041</v>
      </c>
      <c r="O59">
        <v>4344</v>
      </c>
      <c r="P59">
        <v>355</v>
      </c>
      <c r="Q59">
        <v>211</v>
      </c>
      <c r="R59">
        <v>611</v>
      </c>
      <c r="S59">
        <v>207</v>
      </c>
      <c r="T59">
        <v>613</v>
      </c>
      <c r="U59">
        <v>626</v>
      </c>
      <c r="V59">
        <v>314</v>
      </c>
      <c r="W59">
        <v>978</v>
      </c>
      <c r="X59">
        <v>77</v>
      </c>
      <c r="Y59">
        <v>47554</v>
      </c>
      <c r="Z59">
        <v>518</v>
      </c>
      <c r="AA59">
        <v>212</v>
      </c>
      <c r="AB59">
        <v>141</v>
      </c>
      <c r="AC59">
        <v>66</v>
      </c>
      <c r="AD59">
        <v>10287</v>
      </c>
      <c r="AE59">
        <v>12063</v>
      </c>
      <c r="AF59">
        <v>53</v>
      </c>
      <c r="AG59">
        <v>156</v>
      </c>
      <c r="AH59">
        <v>7477</v>
      </c>
      <c r="AI59">
        <v>5301</v>
      </c>
      <c r="AJ59" t="s">
        <v>692</v>
      </c>
      <c r="AK59" t="s">
        <v>693</v>
      </c>
      <c r="AL59">
        <v>1</v>
      </c>
      <c r="AM59">
        <v>0</v>
      </c>
      <c r="AN59">
        <v>0</v>
      </c>
      <c r="AO59">
        <v>0</v>
      </c>
      <c r="AP59">
        <v>1</v>
      </c>
      <c r="AQ59">
        <v>1</v>
      </c>
      <c r="AR59">
        <v>0</v>
      </c>
      <c r="AS59">
        <v>1</v>
      </c>
      <c r="AT59">
        <v>0</v>
      </c>
      <c r="AU59">
        <v>0</v>
      </c>
      <c r="AV59">
        <v>0</v>
      </c>
      <c r="AW59">
        <v>1</v>
      </c>
      <c r="AX59">
        <v>0</v>
      </c>
      <c r="AY59">
        <v>0</v>
      </c>
      <c r="AZ59">
        <v>1</v>
      </c>
      <c r="BA59">
        <v>0</v>
      </c>
      <c r="BB59">
        <v>30</v>
      </c>
      <c r="BC59">
        <v>0</v>
      </c>
      <c r="BD59">
        <v>0</v>
      </c>
      <c r="BE59">
        <v>0</v>
      </c>
      <c r="BF59">
        <v>0</v>
      </c>
      <c r="BG59">
        <v>14</v>
      </c>
      <c r="BH59">
        <v>4</v>
      </c>
      <c r="BI59">
        <v>0</v>
      </c>
      <c r="BJ59">
        <v>0</v>
      </c>
      <c r="BK59">
        <v>6</v>
      </c>
      <c r="BL59">
        <v>4</v>
      </c>
      <c r="BM59" t="s">
        <v>73</v>
      </c>
      <c r="BN59" t="s">
        <v>694</v>
      </c>
      <c r="BO59" t="s">
        <v>695</v>
      </c>
      <c r="BP59" t="s">
        <v>61</v>
      </c>
      <c r="BQ59" t="s">
        <v>696</v>
      </c>
      <c r="BR59" t="s">
        <v>697</v>
      </c>
      <c r="BS59" t="s">
        <v>698</v>
      </c>
      <c r="BT59" t="s">
        <v>699</v>
      </c>
    </row>
    <row r="60" spans="1:72">
      <c r="A60" s="1" t="s">
        <v>509</v>
      </c>
      <c r="B60" s="1" t="s">
        <v>2759</v>
      </c>
      <c r="C60" s="1">
        <v>109011</v>
      </c>
      <c r="D60">
        <v>210573</v>
      </c>
      <c r="E60" s="1" t="s">
        <v>2490</v>
      </c>
      <c r="F60" s="1" t="s">
        <v>2490</v>
      </c>
      <c r="G60" s="1" t="s">
        <v>510</v>
      </c>
      <c r="H60" s="1" t="s">
        <v>511</v>
      </c>
      <c r="I60">
        <v>9442</v>
      </c>
      <c r="J60">
        <v>21935</v>
      </c>
      <c r="K60">
        <v>1913</v>
      </c>
      <c r="L60">
        <v>15148</v>
      </c>
      <c r="M60">
        <v>260</v>
      </c>
      <c r="N60">
        <v>2209</v>
      </c>
      <c r="O60">
        <v>1939</v>
      </c>
      <c r="P60">
        <v>2700</v>
      </c>
      <c r="Q60">
        <v>1569</v>
      </c>
      <c r="R60">
        <v>20448</v>
      </c>
      <c r="S60">
        <v>1228</v>
      </c>
      <c r="T60">
        <v>4184</v>
      </c>
      <c r="U60">
        <v>18988</v>
      </c>
      <c r="V60">
        <v>939</v>
      </c>
      <c r="W60">
        <v>9279</v>
      </c>
      <c r="X60">
        <v>3071</v>
      </c>
      <c r="Y60">
        <v>1402</v>
      </c>
      <c r="Z60">
        <v>3737</v>
      </c>
      <c r="AA60">
        <v>2544</v>
      </c>
      <c r="AB60">
        <v>359</v>
      </c>
      <c r="AC60">
        <v>1450</v>
      </c>
      <c r="AD60">
        <v>1254</v>
      </c>
      <c r="AE60">
        <v>2078</v>
      </c>
      <c r="AF60">
        <v>5249</v>
      </c>
      <c r="AG60">
        <v>4945</v>
      </c>
      <c r="AH60">
        <v>10314</v>
      </c>
      <c r="AI60">
        <v>13234</v>
      </c>
      <c r="AJ60" t="s">
        <v>512</v>
      </c>
      <c r="AK60" t="s">
        <v>513</v>
      </c>
      <c r="AL60">
        <v>1434</v>
      </c>
      <c r="AM60">
        <v>2300</v>
      </c>
      <c r="AN60">
        <v>4634</v>
      </c>
      <c r="AO60">
        <v>1627</v>
      </c>
      <c r="AP60">
        <v>1828</v>
      </c>
      <c r="AQ60">
        <v>1070</v>
      </c>
      <c r="AR60">
        <v>3399</v>
      </c>
      <c r="AS60">
        <v>1269</v>
      </c>
      <c r="AT60">
        <v>511</v>
      </c>
      <c r="AU60">
        <v>3663</v>
      </c>
      <c r="AV60">
        <v>228</v>
      </c>
      <c r="AW60">
        <v>1460</v>
      </c>
      <c r="AX60">
        <v>4645</v>
      </c>
      <c r="AY60">
        <v>1935</v>
      </c>
      <c r="AZ60">
        <v>2553</v>
      </c>
      <c r="BA60">
        <v>399</v>
      </c>
      <c r="BB60">
        <v>311</v>
      </c>
      <c r="BC60">
        <v>1611</v>
      </c>
      <c r="BD60">
        <v>1203</v>
      </c>
      <c r="BE60">
        <v>840</v>
      </c>
      <c r="BF60">
        <v>371</v>
      </c>
      <c r="BG60">
        <v>335</v>
      </c>
      <c r="BH60">
        <v>665</v>
      </c>
      <c r="BI60">
        <v>1834</v>
      </c>
      <c r="BJ60">
        <v>2319</v>
      </c>
      <c r="BK60">
        <v>2832</v>
      </c>
      <c r="BL60">
        <v>3479</v>
      </c>
      <c r="BM60" t="s">
        <v>73</v>
      </c>
      <c r="BN60" t="s">
        <v>313</v>
      </c>
      <c r="BO60" t="s">
        <v>514</v>
      </c>
      <c r="BP60" t="s">
        <v>62</v>
      </c>
      <c r="BQ60" t="s">
        <v>515</v>
      </c>
      <c r="BR60" t="s">
        <v>516</v>
      </c>
      <c r="BS60" t="s">
        <v>517</v>
      </c>
      <c r="BT60" t="s">
        <v>518</v>
      </c>
    </row>
    <row r="61" spans="1:72">
      <c r="A61" s="1" t="s">
        <v>1337</v>
      </c>
      <c r="B61" s="1" t="s">
        <v>1338</v>
      </c>
      <c r="C61" s="1">
        <v>8099.7</v>
      </c>
      <c r="D61">
        <v>14031</v>
      </c>
      <c r="E61" s="1" t="s">
        <v>2490</v>
      </c>
      <c r="F61" s="1" t="s">
        <v>2490</v>
      </c>
      <c r="G61" s="1" t="s">
        <v>1339</v>
      </c>
      <c r="H61" s="1" t="s">
        <v>1340</v>
      </c>
      <c r="I61">
        <v>3</v>
      </c>
      <c r="J61">
        <v>1</v>
      </c>
      <c r="K61">
        <v>3</v>
      </c>
      <c r="L61">
        <v>0</v>
      </c>
      <c r="M61">
        <v>0</v>
      </c>
      <c r="N61">
        <v>1</v>
      </c>
      <c r="O61">
        <v>8</v>
      </c>
      <c r="P61">
        <v>5</v>
      </c>
      <c r="Q61">
        <v>0</v>
      </c>
      <c r="R61">
        <v>6</v>
      </c>
      <c r="S61">
        <v>1</v>
      </c>
      <c r="T61">
        <v>2</v>
      </c>
      <c r="U61">
        <v>0</v>
      </c>
      <c r="V61">
        <v>2</v>
      </c>
      <c r="W61">
        <v>0</v>
      </c>
      <c r="X61">
        <v>1</v>
      </c>
      <c r="Y61">
        <v>0</v>
      </c>
      <c r="Z61">
        <v>11</v>
      </c>
      <c r="AA61">
        <v>12</v>
      </c>
      <c r="AB61">
        <v>2</v>
      </c>
      <c r="AC61">
        <v>3</v>
      </c>
      <c r="AD61">
        <v>2</v>
      </c>
      <c r="AE61">
        <v>2</v>
      </c>
      <c r="AF61">
        <v>5</v>
      </c>
      <c r="AG61">
        <v>7</v>
      </c>
      <c r="AH61">
        <v>10</v>
      </c>
      <c r="AI61">
        <v>10</v>
      </c>
      <c r="AJ61" t="s">
        <v>1341</v>
      </c>
      <c r="AK61" t="s">
        <v>639</v>
      </c>
      <c r="AL61">
        <v>1131</v>
      </c>
      <c r="AM61">
        <v>223</v>
      </c>
      <c r="AN61">
        <v>353</v>
      </c>
      <c r="AO61">
        <v>65</v>
      </c>
      <c r="AP61">
        <v>58</v>
      </c>
      <c r="AQ61">
        <v>128</v>
      </c>
      <c r="AR61">
        <v>566</v>
      </c>
      <c r="AS61">
        <v>414</v>
      </c>
      <c r="AT61">
        <v>105</v>
      </c>
      <c r="AU61">
        <v>1125</v>
      </c>
      <c r="AV61">
        <v>112</v>
      </c>
      <c r="AW61">
        <v>78</v>
      </c>
      <c r="AX61">
        <v>609</v>
      </c>
      <c r="AY61">
        <v>956</v>
      </c>
      <c r="AZ61">
        <v>345</v>
      </c>
      <c r="BA61">
        <v>143</v>
      </c>
      <c r="BB61">
        <v>54</v>
      </c>
      <c r="BC61">
        <v>1009</v>
      </c>
      <c r="BD61">
        <v>1230</v>
      </c>
      <c r="BE61">
        <v>309</v>
      </c>
      <c r="BF61">
        <v>154</v>
      </c>
      <c r="BG61">
        <v>81</v>
      </c>
      <c r="BH61">
        <v>278</v>
      </c>
      <c r="BI61">
        <v>392</v>
      </c>
      <c r="BJ61">
        <v>1072</v>
      </c>
      <c r="BK61">
        <v>1337</v>
      </c>
      <c r="BL61">
        <v>1607</v>
      </c>
      <c r="BM61" t="s">
        <v>58</v>
      </c>
      <c r="BN61" t="s">
        <v>59</v>
      </c>
      <c r="BO61" t="s">
        <v>1342</v>
      </c>
      <c r="BP61" t="s">
        <v>61</v>
      </c>
      <c r="BQ61" t="s">
        <v>641</v>
      </c>
      <c r="BR61" t="s">
        <v>1343</v>
      </c>
      <c r="BS61" t="s">
        <v>1344</v>
      </c>
      <c r="BT61" t="s">
        <v>1345</v>
      </c>
    </row>
    <row r="62" spans="1:72">
      <c r="A62" s="1" t="s">
        <v>1826</v>
      </c>
      <c r="B62" s="1" t="s">
        <v>1827</v>
      </c>
      <c r="C62" s="1">
        <v>1790.9</v>
      </c>
      <c r="D62">
        <v>3506</v>
      </c>
      <c r="E62" s="1" t="s">
        <v>2490</v>
      </c>
      <c r="F62" s="1" t="s">
        <v>2490</v>
      </c>
      <c r="G62" s="1" t="s">
        <v>1828</v>
      </c>
      <c r="H62" s="1" t="s">
        <v>1829</v>
      </c>
      <c r="I62">
        <v>0</v>
      </c>
      <c r="J62">
        <v>2</v>
      </c>
      <c r="K62">
        <v>29</v>
      </c>
      <c r="L62">
        <v>4</v>
      </c>
      <c r="M62">
        <v>4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1</v>
      </c>
      <c r="U62">
        <v>0</v>
      </c>
      <c r="V62">
        <v>1</v>
      </c>
      <c r="W62">
        <v>0</v>
      </c>
      <c r="X62">
        <v>0</v>
      </c>
      <c r="Y62">
        <v>1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 t="s">
        <v>1830</v>
      </c>
      <c r="AK62" t="s">
        <v>1831</v>
      </c>
      <c r="AL62">
        <v>1</v>
      </c>
      <c r="AM62">
        <v>274</v>
      </c>
      <c r="AN62">
        <v>875</v>
      </c>
      <c r="AO62">
        <v>495</v>
      </c>
      <c r="AP62">
        <v>717</v>
      </c>
      <c r="AQ62">
        <v>0</v>
      </c>
      <c r="AR62">
        <v>1</v>
      </c>
      <c r="AS62">
        <v>30</v>
      </c>
      <c r="AT62">
        <v>0</v>
      </c>
      <c r="AU62">
        <v>73</v>
      </c>
      <c r="AV62">
        <v>38</v>
      </c>
      <c r="AW62">
        <v>548</v>
      </c>
      <c r="AX62">
        <v>9</v>
      </c>
      <c r="AY62">
        <v>76</v>
      </c>
      <c r="AZ62">
        <v>0</v>
      </c>
      <c r="BA62">
        <v>101</v>
      </c>
      <c r="BB62">
        <v>2</v>
      </c>
      <c r="BC62">
        <v>3</v>
      </c>
      <c r="BD62">
        <v>0</v>
      </c>
      <c r="BE62">
        <v>0</v>
      </c>
      <c r="BF62">
        <v>0</v>
      </c>
      <c r="BG62">
        <v>1</v>
      </c>
      <c r="BH62">
        <v>5</v>
      </c>
      <c r="BI62">
        <v>6</v>
      </c>
      <c r="BJ62">
        <v>8</v>
      </c>
      <c r="BK62">
        <v>75</v>
      </c>
      <c r="BL62">
        <v>126</v>
      </c>
      <c r="BM62" t="s">
        <v>58</v>
      </c>
      <c r="BN62" t="s">
        <v>252</v>
      </c>
      <c r="BO62" t="s">
        <v>1832</v>
      </c>
      <c r="BP62" t="s">
        <v>62</v>
      </c>
      <c r="BQ62" t="s">
        <v>1833</v>
      </c>
      <c r="BR62" t="s">
        <v>1834</v>
      </c>
      <c r="BS62" t="s">
        <v>1835</v>
      </c>
      <c r="BT62" t="s">
        <v>1836</v>
      </c>
    </row>
    <row r="63" spans="1:72">
      <c r="A63" s="1" t="s">
        <v>1837</v>
      </c>
      <c r="B63" s="1" t="s">
        <v>1838</v>
      </c>
      <c r="C63" s="1">
        <v>1775</v>
      </c>
      <c r="D63">
        <v>3475</v>
      </c>
      <c r="E63" s="1" t="s">
        <v>2490</v>
      </c>
      <c r="F63" s="1" t="s">
        <v>2490</v>
      </c>
      <c r="G63" s="1" t="s">
        <v>62</v>
      </c>
      <c r="H63" s="1" t="s">
        <v>62</v>
      </c>
      <c r="I63">
        <v>0</v>
      </c>
      <c r="J63">
        <v>1</v>
      </c>
      <c r="K63">
        <v>3</v>
      </c>
      <c r="L63">
        <v>2</v>
      </c>
      <c r="M63">
        <v>3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1</v>
      </c>
      <c r="W63">
        <v>0</v>
      </c>
      <c r="X63">
        <v>1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 t="s">
        <v>1830</v>
      </c>
      <c r="AK63" t="s">
        <v>1831</v>
      </c>
      <c r="AL63">
        <v>1</v>
      </c>
      <c r="AM63">
        <v>274</v>
      </c>
      <c r="AN63">
        <v>875</v>
      </c>
      <c r="AO63">
        <v>495</v>
      </c>
      <c r="AP63">
        <v>717</v>
      </c>
      <c r="AQ63">
        <v>0</v>
      </c>
      <c r="AR63">
        <v>1</v>
      </c>
      <c r="AS63">
        <v>30</v>
      </c>
      <c r="AT63">
        <v>0</v>
      </c>
      <c r="AU63">
        <v>73</v>
      </c>
      <c r="AV63">
        <v>38</v>
      </c>
      <c r="AW63">
        <v>548</v>
      </c>
      <c r="AX63">
        <v>9</v>
      </c>
      <c r="AY63">
        <v>76</v>
      </c>
      <c r="AZ63">
        <v>0</v>
      </c>
      <c r="BA63">
        <v>101</v>
      </c>
      <c r="BB63">
        <v>2</v>
      </c>
      <c r="BC63">
        <v>3</v>
      </c>
      <c r="BD63">
        <v>0</v>
      </c>
      <c r="BE63">
        <v>0</v>
      </c>
      <c r="BF63">
        <v>0</v>
      </c>
      <c r="BG63">
        <v>1</v>
      </c>
      <c r="BH63">
        <v>5</v>
      </c>
      <c r="BI63">
        <v>6</v>
      </c>
      <c r="BJ63">
        <v>8</v>
      </c>
      <c r="BK63">
        <v>75</v>
      </c>
      <c r="BL63">
        <v>126</v>
      </c>
      <c r="BM63" t="s">
        <v>58</v>
      </c>
      <c r="BN63" t="s">
        <v>135</v>
      </c>
      <c r="BO63" t="s">
        <v>1839</v>
      </c>
      <c r="BP63" t="s">
        <v>62</v>
      </c>
      <c r="BQ63" t="s">
        <v>1833</v>
      </c>
      <c r="BR63" t="s">
        <v>1840</v>
      </c>
      <c r="BS63" t="s">
        <v>62</v>
      </c>
      <c r="BT63" t="s">
        <v>1836</v>
      </c>
    </row>
    <row r="64" spans="1:72">
      <c r="A64" s="1" t="s">
        <v>1037</v>
      </c>
      <c r="B64" s="1" t="s">
        <v>1038</v>
      </c>
      <c r="C64" s="1">
        <v>17292.2</v>
      </c>
      <c r="D64">
        <v>32680</v>
      </c>
      <c r="E64" s="1" t="s">
        <v>2490</v>
      </c>
      <c r="F64" s="1" t="s">
        <v>2490</v>
      </c>
      <c r="G64" s="1" t="s">
        <v>1039</v>
      </c>
      <c r="H64" s="1" t="s">
        <v>1040</v>
      </c>
      <c r="I64">
        <v>1543</v>
      </c>
      <c r="J64">
        <v>563</v>
      </c>
      <c r="K64">
        <v>289</v>
      </c>
      <c r="L64">
        <v>230</v>
      </c>
      <c r="M64">
        <v>356</v>
      </c>
      <c r="N64">
        <v>461</v>
      </c>
      <c r="O64">
        <v>1352</v>
      </c>
      <c r="P64">
        <v>2153</v>
      </c>
      <c r="Q64">
        <v>675</v>
      </c>
      <c r="R64">
        <v>4772</v>
      </c>
      <c r="S64">
        <v>54</v>
      </c>
      <c r="T64">
        <v>59</v>
      </c>
      <c r="U64">
        <v>503</v>
      </c>
      <c r="V64">
        <v>2619</v>
      </c>
      <c r="W64">
        <v>2252</v>
      </c>
      <c r="X64">
        <v>96</v>
      </c>
      <c r="Y64">
        <v>3737</v>
      </c>
      <c r="Z64">
        <v>1413</v>
      </c>
      <c r="AA64">
        <v>1768</v>
      </c>
      <c r="AB64">
        <v>1040</v>
      </c>
      <c r="AC64">
        <v>377</v>
      </c>
      <c r="AD64">
        <v>1513</v>
      </c>
      <c r="AE64">
        <v>1745</v>
      </c>
      <c r="AF64">
        <v>349</v>
      </c>
      <c r="AG64">
        <v>455</v>
      </c>
      <c r="AH64">
        <v>958</v>
      </c>
      <c r="AI64">
        <v>1345</v>
      </c>
      <c r="AJ64" t="s">
        <v>62</v>
      </c>
      <c r="AK64" t="s">
        <v>62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1</v>
      </c>
      <c r="AV64">
        <v>0</v>
      </c>
      <c r="AW64">
        <v>0</v>
      </c>
      <c r="AX64">
        <v>0</v>
      </c>
      <c r="AY64">
        <v>1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1</v>
      </c>
      <c r="BJ64">
        <v>0</v>
      </c>
      <c r="BK64">
        <v>0</v>
      </c>
      <c r="BL64">
        <v>0</v>
      </c>
      <c r="BM64" t="s">
        <v>73</v>
      </c>
      <c r="BN64" t="s">
        <v>83</v>
      </c>
      <c r="BO64" t="s">
        <v>1041</v>
      </c>
      <c r="BP64" t="s">
        <v>62</v>
      </c>
      <c r="BQ64" t="s">
        <v>1042</v>
      </c>
      <c r="BR64" t="s">
        <v>1043</v>
      </c>
      <c r="BS64" t="s">
        <v>1044</v>
      </c>
      <c r="BT64" t="s">
        <v>62</v>
      </c>
    </row>
    <row r="65" spans="1:72">
      <c r="A65" s="1" t="s">
        <v>967</v>
      </c>
      <c r="B65" s="1" t="s">
        <v>968</v>
      </c>
      <c r="C65" s="1">
        <v>23727.4</v>
      </c>
      <c r="D65">
        <v>44183</v>
      </c>
      <c r="E65" s="1" t="s">
        <v>2490</v>
      </c>
      <c r="F65" s="1" t="s">
        <v>2490</v>
      </c>
      <c r="G65" s="1" t="s">
        <v>969</v>
      </c>
      <c r="H65" s="1" t="s">
        <v>392</v>
      </c>
      <c r="I65">
        <v>2530</v>
      </c>
      <c r="J65">
        <v>2592</v>
      </c>
      <c r="K65">
        <v>3587</v>
      </c>
      <c r="L65">
        <v>1313</v>
      </c>
      <c r="M65">
        <v>1187</v>
      </c>
      <c r="N65">
        <v>364</v>
      </c>
      <c r="O65">
        <v>2016</v>
      </c>
      <c r="P65">
        <v>412</v>
      </c>
      <c r="Q65">
        <v>241</v>
      </c>
      <c r="R65">
        <v>821</v>
      </c>
      <c r="S65">
        <v>304</v>
      </c>
      <c r="T65">
        <v>635</v>
      </c>
      <c r="U65">
        <v>2084</v>
      </c>
      <c r="V65">
        <v>758</v>
      </c>
      <c r="W65">
        <v>589</v>
      </c>
      <c r="X65">
        <v>356</v>
      </c>
      <c r="Y65">
        <v>2032</v>
      </c>
      <c r="Z65">
        <v>1585</v>
      </c>
      <c r="AA65">
        <v>813</v>
      </c>
      <c r="AB65">
        <v>852</v>
      </c>
      <c r="AC65">
        <v>449</v>
      </c>
      <c r="AD65">
        <v>1419</v>
      </c>
      <c r="AE65">
        <v>3294</v>
      </c>
      <c r="AF65">
        <v>1167</v>
      </c>
      <c r="AG65">
        <v>1762</v>
      </c>
      <c r="AH65">
        <v>4371</v>
      </c>
      <c r="AI65">
        <v>4268</v>
      </c>
      <c r="AJ65" t="s">
        <v>970</v>
      </c>
      <c r="AK65" t="s">
        <v>971</v>
      </c>
      <c r="AL65">
        <v>57</v>
      </c>
      <c r="AM65">
        <v>120</v>
      </c>
      <c r="AN65">
        <v>175</v>
      </c>
      <c r="AO65">
        <v>68</v>
      </c>
      <c r="AP65">
        <v>58</v>
      </c>
      <c r="AQ65">
        <v>37</v>
      </c>
      <c r="AR65">
        <v>110</v>
      </c>
      <c r="AS65">
        <v>24</v>
      </c>
      <c r="AT65">
        <v>12</v>
      </c>
      <c r="AU65">
        <v>69</v>
      </c>
      <c r="AV65">
        <v>33</v>
      </c>
      <c r="AW65">
        <v>24</v>
      </c>
      <c r="AX65">
        <v>66</v>
      </c>
      <c r="AY65">
        <v>79</v>
      </c>
      <c r="AZ65">
        <v>60</v>
      </c>
      <c r="BA65">
        <v>21</v>
      </c>
      <c r="BB65">
        <v>132</v>
      </c>
      <c r="BC65">
        <v>117</v>
      </c>
      <c r="BD65">
        <v>57</v>
      </c>
      <c r="BE65">
        <v>40</v>
      </c>
      <c r="BF65">
        <v>42</v>
      </c>
      <c r="BG65">
        <v>83</v>
      </c>
      <c r="BH65">
        <v>215</v>
      </c>
      <c r="BI65">
        <v>90</v>
      </c>
      <c r="BJ65">
        <v>115</v>
      </c>
      <c r="BK65">
        <v>229</v>
      </c>
      <c r="BL65">
        <v>249</v>
      </c>
      <c r="BM65" t="s">
        <v>73</v>
      </c>
      <c r="BN65" t="s">
        <v>101</v>
      </c>
      <c r="BO65" t="s">
        <v>972</v>
      </c>
      <c r="BP65" t="s">
        <v>61</v>
      </c>
      <c r="BQ65" t="s">
        <v>62</v>
      </c>
      <c r="BR65" t="s">
        <v>973</v>
      </c>
      <c r="BS65" t="s">
        <v>974</v>
      </c>
      <c r="BT65" t="s">
        <v>975</v>
      </c>
    </row>
    <row r="66" spans="1:72">
      <c r="A66" s="1" t="s">
        <v>987</v>
      </c>
      <c r="B66" s="1" t="s">
        <v>988</v>
      </c>
      <c r="C66" s="1">
        <v>21072.5</v>
      </c>
      <c r="D66">
        <v>39769</v>
      </c>
      <c r="E66" s="1" t="s">
        <v>2490</v>
      </c>
      <c r="F66" s="1" t="s">
        <v>2490</v>
      </c>
      <c r="G66" s="1" t="s">
        <v>989</v>
      </c>
      <c r="H66" s="1" t="s">
        <v>392</v>
      </c>
      <c r="I66">
        <v>1512</v>
      </c>
      <c r="J66">
        <v>666</v>
      </c>
      <c r="K66">
        <v>610</v>
      </c>
      <c r="L66">
        <v>355</v>
      </c>
      <c r="M66">
        <v>488</v>
      </c>
      <c r="N66">
        <v>1801</v>
      </c>
      <c r="O66">
        <v>1367</v>
      </c>
      <c r="P66">
        <v>488</v>
      </c>
      <c r="Q66">
        <v>230</v>
      </c>
      <c r="R66">
        <v>1651</v>
      </c>
      <c r="S66">
        <v>197</v>
      </c>
      <c r="T66">
        <v>285</v>
      </c>
      <c r="U66">
        <v>2057</v>
      </c>
      <c r="V66">
        <v>933</v>
      </c>
      <c r="W66">
        <v>672</v>
      </c>
      <c r="X66">
        <v>387</v>
      </c>
      <c r="Y66">
        <v>2004</v>
      </c>
      <c r="Z66">
        <v>1750</v>
      </c>
      <c r="AA66">
        <v>409</v>
      </c>
      <c r="AB66">
        <v>531</v>
      </c>
      <c r="AC66">
        <v>220</v>
      </c>
      <c r="AD66">
        <v>1104</v>
      </c>
      <c r="AE66">
        <v>3253</v>
      </c>
      <c r="AF66">
        <v>799</v>
      </c>
      <c r="AG66">
        <v>1176</v>
      </c>
      <c r="AH66">
        <v>3291</v>
      </c>
      <c r="AI66">
        <v>4865</v>
      </c>
      <c r="AJ66" t="s">
        <v>990</v>
      </c>
      <c r="AK66" t="s">
        <v>991</v>
      </c>
      <c r="AL66">
        <v>268</v>
      </c>
      <c r="AM66">
        <v>92</v>
      </c>
      <c r="AN66">
        <v>143</v>
      </c>
      <c r="AO66">
        <v>76</v>
      </c>
      <c r="AP66">
        <v>171</v>
      </c>
      <c r="AQ66">
        <v>97</v>
      </c>
      <c r="AR66">
        <v>698</v>
      </c>
      <c r="AS66">
        <v>296</v>
      </c>
      <c r="AT66">
        <v>70</v>
      </c>
      <c r="AU66">
        <v>901</v>
      </c>
      <c r="AV66">
        <v>47</v>
      </c>
      <c r="AW66">
        <v>65</v>
      </c>
      <c r="AX66">
        <v>390</v>
      </c>
      <c r="AY66">
        <v>301</v>
      </c>
      <c r="AZ66">
        <v>745</v>
      </c>
      <c r="BA66">
        <v>77</v>
      </c>
      <c r="BB66">
        <v>174</v>
      </c>
      <c r="BC66">
        <v>179</v>
      </c>
      <c r="BD66">
        <v>14</v>
      </c>
      <c r="BE66">
        <v>40</v>
      </c>
      <c r="BF66">
        <v>23</v>
      </c>
      <c r="BG66">
        <v>102</v>
      </c>
      <c r="BH66">
        <v>673</v>
      </c>
      <c r="BI66">
        <v>95</v>
      </c>
      <c r="BJ66">
        <v>106</v>
      </c>
      <c r="BK66">
        <v>496</v>
      </c>
      <c r="BL66">
        <v>329</v>
      </c>
      <c r="BM66" t="s">
        <v>73</v>
      </c>
      <c r="BN66" t="s">
        <v>83</v>
      </c>
      <c r="BO66" t="s">
        <v>992</v>
      </c>
      <c r="BP66" t="s">
        <v>62</v>
      </c>
      <c r="BQ66" t="s">
        <v>993</v>
      </c>
      <c r="BR66" t="s">
        <v>994</v>
      </c>
      <c r="BS66" t="s">
        <v>995</v>
      </c>
      <c r="BT66" t="s">
        <v>996</v>
      </c>
    </row>
    <row r="67" spans="1:72">
      <c r="A67" s="1" t="s">
        <v>400</v>
      </c>
      <c r="B67" s="1" t="s">
        <v>401</v>
      </c>
      <c r="C67" s="1">
        <v>139648.4</v>
      </c>
      <c r="D67">
        <v>261516</v>
      </c>
      <c r="E67" s="1" t="s">
        <v>2490</v>
      </c>
      <c r="F67" s="1" t="s">
        <v>2490</v>
      </c>
      <c r="G67" s="1" t="s">
        <v>391</v>
      </c>
      <c r="H67" s="1" t="s">
        <v>392</v>
      </c>
      <c r="I67">
        <v>14469</v>
      </c>
      <c r="J67">
        <v>11766</v>
      </c>
      <c r="K67">
        <v>20254</v>
      </c>
      <c r="L67">
        <v>7102</v>
      </c>
      <c r="M67">
        <v>8819</v>
      </c>
      <c r="N67">
        <v>2149</v>
      </c>
      <c r="O67">
        <v>11024</v>
      </c>
      <c r="P67">
        <v>3567</v>
      </c>
      <c r="Q67">
        <v>2179</v>
      </c>
      <c r="R67">
        <v>7969</v>
      </c>
      <c r="S67">
        <v>2096</v>
      </c>
      <c r="T67">
        <v>2744</v>
      </c>
      <c r="U67">
        <v>12686</v>
      </c>
      <c r="V67">
        <v>7012</v>
      </c>
      <c r="W67">
        <v>6067</v>
      </c>
      <c r="X67">
        <v>4730</v>
      </c>
      <c r="Y67">
        <v>12508</v>
      </c>
      <c r="Z67">
        <v>12417</v>
      </c>
      <c r="AA67">
        <v>5577</v>
      </c>
      <c r="AB67">
        <v>4068</v>
      </c>
      <c r="AC67">
        <v>1429</v>
      </c>
      <c r="AD67">
        <v>12711</v>
      </c>
      <c r="AE67">
        <v>16060</v>
      </c>
      <c r="AF67">
        <v>5436</v>
      </c>
      <c r="AG67">
        <v>8158</v>
      </c>
      <c r="AH67">
        <v>21492</v>
      </c>
      <c r="AI67">
        <v>33970</v>
      </c>
      <c r="AJ67" t="s">
        <v>402</v>
      </c>
      <c r="AK67" t="s">
        <v>403</v>
      </c>
      <c r="AL67">
        <v>130</v>
      </c>
      <c r="AM67">
        <v>100</v>
      </c>
      <c r="AN67">
        <v>213</v>
      </c>
      <c r="AO67">
        <v>130</v>
      </c>
      <c r="AP67">
        <v>34</v>
      </c>
      <c r="AQ67">
        <v>17</v>
      </c>
      <c r="AR67">
        <v>374</v>
      </c>
      <c r="AS67">
        <v>99</v>
      </c>
      <c r="AT67">
        <v>15</v>
      </c>
      <c r="AU67">
        <v>317</v>
      </c>
      <c r="AV67">
        <v>27</v>
      </c>
      <c r="AW67">
        <v>49</v>
      </c>
      <c r="AX67">
        <v>51</v>
      </c>
      <c r="AY67">
        <v>156</v>
      </c>
      <c r="AZ67">
        <v>214</v>
      </c>
      <c r="BA67">
        <v>16</v>
      </c>
      <c r="BB67">
        <v>68</v>
      </c>
      <c r="BC67">
        <v>106</v>
      </c>
      <c r="BD67">
        <v>30</v>
      </c>
      <c r="BE67">
        <v>26</v>
      </c>
      <c r="BF67">
        <v>14</v>
      </c>
      <c r="BG67">
        <v>56</v>
      </c>
      <c r="BH67">
        <v>249</v>
      </c>
      <c r="BI67">
        <v>62</v>
      </c>
      <c r="BJ67">
        <v>76</v>
      </c>
      <c r="BK67">
        <v>199</v>
      </c>
      <c r="BL67">
        <v>229</v>
      </c>
      <c r="BM67" t="s">
        <v>73</v>
      </c>
      <c r="BN67" t="s">
        <v>101</v>
      </c>
      <c r="BO67" t="s">
        <v>404</v>
      </c>
      <c r="BP67" t="s">
        <v>61</v>
      </c>
      <c r="BQ67" t="s">
        <v>62</v>
      </c>
      <c r="BR67" t="s">
        <v>405</v>
      </c>
      <c r="BS67" t="s">
        <v>398</v>
      </c>
      <c r="BT67" t="s">
        <v>406</v>
      </c>
    </row>
    <row r="68" spans="1:72">
      <c r="A68" s="1" t="s">
        <v>389</v>
      </c>
      <c r="B68" s="1" t="s">
        <v>390</v>
      </c>
      <c r="C68" s="1">
        <v>142615.5</v>
      </c>
      <c r="D68">
        <v>267310</v>
      </c>
      <c r="E68" s="1" t="s">
        <v>2490</v>
      </c>
      <c r="F68" s="1" t="s">
        <v>2490</v>
      </c>
      <c r="G68" s="1" t="s">
        <v>391</v>
      </c>
      <c r="H68" s="1" t="s">
        <v>392</v>
      </c>
      <c r="I68">
        <v>14469</v>
      </c>
      <c r="J68">
        <v>11773</v>
      </c>
      <c r="K68">
        <v>20287</v>
      </c>
      <c r="L68">
        <v>7110</v>
      </c>
      <c r="M68">
        <v>8816</v>
      </c>
      <c r="N68">
        <v>2144</v>
      </c>
      <c r="O68">
        <v>11027</v>
      </c>
      <c r="P68">
        <v>3567</v>
      </c>
      <c r="Q68">
        <v>2183</v>
      </c>
      <c r="R68">
        <v>7966</v>
      </c>
      <c r="S68">
        <v>2092</v>
      </c>
      <c r="T68">
        <v>2741</v>
      </c>
      <c r="U68">
        <v>12735</v>
      </c>
      <c r="V68">
        <v>7006</v>
      </c>
      <c r="W68">
        <v>6078</v>
      </c>
      <c r="X68">
        <v>4729</v>
      </c>
      <c r="Y68">
        <v>12580</v>
      </c>
      <c r="Z68">
        <v>12414</v>
      </c>
      <c r="AA68">
        <v>5579</v>
      </c>
      <c r="AB68">
        <v>4085</v>
      </c>
      <c r="AC68">
        <v>1440</v>
      </c>
      <c r="AD68">
        <v>12678</v>
      </c>
      <c r="AE68">
        <v>16068</v>
      </c>
      <c r="AF68">
        <v>5443</v>
      </c>
      <c r="AG68">
        <v>8159</v>
      </c>
      <c r="AH68">
        <v>21481</v>
      </c>
      <c r="AI68">
        <v>33946</v>
      </c>
      <c r="AJ68" t="s">
        <v>393</v>
      </c>
      <c r="AK68" t="s">
        <v>394</v>
      </c>
      <c r="AL68">
        <v>241</v>
      </c>
      <c r="AM68">
        <v>87</v>
      </c>
      <c r="AN68">
        <v>175</v>
      </c>
      <c r="AO68">
        <v>76</v>
      </c>
      <c r="AP68">
        <v>242</v>
      </c>
      <c r="AQ68">
        <v>88</v>
      </c>
      <c r="AR68">
        <v>863</v>
      </c>
      <c r="AS68">
        <v>398</v>
      </c>
      <c r="AT68">
        <v>109</v>
      </c>
      <c r="AU68">
        <v>1036</v>
      </c>
      <c r="AV68">
        <v>52</v>
      </c>
      <c r="AW68">
        <v>31</v>
      </c>
      <c r="AX68">
        <v>572</v>
      </c>
      <c r="AY68">
        <v>764</v>
      </c>
      <c r="AZ68">
        <v>1327</v>
      </c>
      <c r="BA68">
        <v>80</v>
      </c>
      <c r="BB68">
        <v>190</v>
      </c>
      <c r="BC68">
        <v>144</v>
      </c>
      <c r="BD68">
        <v>19</v>
      </c>
      <c r="BE68">
        <v>35</v>
      </c>
      <c r="BF68">
        <v>25</v>
      </c>
      <c r="BG68">
        <v>117</v>
      </c>
      <c r="BH68">
        <v>879</v>
      </c>
      <c r="BI68">
        <v>93</v>
      </c>
      <c r="BJ68">
        <v>119</v>
      </c>
      <c r="BK68">
        <v>540</v>
      </c>
      <c r="BL68">
        <v>412</v>
      </c>
      <c r="BM68" t="s">
        <v>73</v>
      </c>
      <c r="BN68" t="s">
        <v>83</v>
      </c>
      <c r="BO68" t="s">
        <v>395</v>
      </c>
      <c r="BP68" t="s">
        <v>62</v>
      </c>
      <c r="BQ68" t="s">
        <v>396</v>
      </c>
      <c r="BR68" t="s">
        <v>397</v>
      </c>
      <c r="BS68" t="s">
        <v>398</v>
      </c>
      <c r="BT68" t="s">
        <v>399</v>
      </c>
    </row>
    <row r="69" spans="1:72">
      <c r="A69" s="1" t="s">
        <v>617</v>
      </c>
      <c r="B69" s="1" t="s">
        <v>618</v>
      </c>
      <c r="C69" s="1">
        <v>74780.2</v>
      </c>
      <c r="D69">
        <v>141667</v>
      </c>
      <c r="E69" s="1" t="s">
        <v>2490</v>
      </c>
      <c r="F69" s="1" t="s">
        <v>2490</v>
      </c>
      <c r="G69" s="1" t="s">
        <v>619</v>
      </c>
      <c r="H69" s="1" t="s">
        <v>483</v>
      </c>
      <c r="I69">
        <v>3680</v>
      </c>
      <c r="J69">
        <v>7541</v>
      </c>
      <c r="K69">
        <v>2669</v>
      </c>
      <c r="L69">
        <v>4005</v>
      </c>
      <c r="M69">
        <v>3763</v>
      </c>
      <c r="N69">
        <v>2346</v>
      </c>
      <c r="O69">
        <v>8388</v>
      </c>
      <c r="P69">
        <v>1775</v>
      </c>
      <c r="Q69">
        <v>767</v>
      </c>
      <c r="R69">
        <v>7394</v>
      </c>
      <c r="S69">
        <v>1210</v>
      </c>
      <c r="T69">
        <v>1765</v>
      </c>
      <c r="U69">
        <v>7255</v>
      </c>
      <c r="V69">
        <v>7209</v>
      </c>
      <c r="W69">
        <v>9237</v>
      </c>
      <c r="X69">
        <v>2476</v>
      </c>
      <c r="Y69">
        <v>7619</v>
      </c>
      <c r="Z69">
        <v>9434</v>
      </c>
      <c r="AA69">
        <v>2424</v>
      </c>
      <c r="AB69">
        <v>1704</v>
      </c>
      <c r="AC69">
        <v>949</v>
      </c>
      <c r="AD69">
        <v>8562</v>
      </c>
      <c r="AE69">
        <v>7175</v>
      </c>
      <c r="AF69">
        <v>5045</v>
      </c>
      <c r="AG69">
        <v>5413</v>
      </c>
      <c r="AH69">
        <v>9158</v>
      </c>
      <c r="AI69">
        <v>12186</v>
      </c>
      <c r="AJ69" t="s">
        <v>620</v>
      </c>
      <c r="AK69" t="s">
        <v>621</v>
      </c>
      <c r="AL69">
        <v>12</v>
      </c>
      <c r="AM69">
        <v>11</v>
      </c>
      <c r="AN69">
        <v>13</v>
      </c>
      <c r="AO69">
        <v>7</v>
      </c>
      <c r="AP69">
        <v>3</v>
      </c>
      <c r="AQ69">
        <v>5</v>
      </c>
      <c r="AR69">
        <v>19</v>
      </c>
      <c r="AS69">
        <v>9</v>
      </c>
      <c r="AT69">
        <v>3</v>
      </c>
      <c r="AU69">
        <v>29</v>
      </c>
      <c r="AV69">
        <v>5</v>
      </c>
      <c r="AW69">
        <v>3</v>
      </c>
      <c r="AX69">
        <v>28</v>
      </c>
      <c r="AY69">
        <v>46</v>
      </c>
      <c r="AZ69">
        <v>36</v>
      </c>
      <c r="BA69">
        <v>3</v>
      </c>
      <c r="BB69">
        <v>32</v>
      </c>
      <c r="BC69">
        <v>21</v>
      </c>
      <c r="BD69">
        <v>10</v>
      </c>
      <c r="BE69">
        <v>5</v>
      </c>
      <c r="BF69">
        <v>5</v>
      </c>
      <c r="BG69">
        <v>23</v>
      </c>
      <c r="BH69">
        <v>31</v>
      </c>
      <c r="BI69">
        <v>24</v>
      </c>
      <c r="BJ69">
        <v>19</v>
      </c>
      <c r="BK69">
        <v>54</v>
      </c>
      <c r="BL69">
        <v>62</v>
      </c>
      <c r="BM69" t="s">
        <v>73</v>
      </c>
      <c r="BN69" t="s">
        <v>101</v>
      </c>
      <c r="BO69" t="s">
        <v>622</v>
      </c>
      <c r="BP69" t="s">
        <v>61</v>
      </c>
      <c r="BQ69" t="s">
        <v>487</v>
      </c>
      <c r="BR69" t="s">
        <v>623</v>
      </c>
      <c r="BS69" t="s">
        <v>624</v>
      </c>
      <c r="BT69" t="s">
        <v>625</v>
      </c>
    </row>
    <row r="70" spans="1:72">
      <c r="A70" s="1" t="s">
        <v>159</v>
      </c>
      <c r="B70" s="1" t="s">
        <v>150</v>
      </c>
      <c r="C70" s="1">
        <v>667230</v>
      </c>
      <c r="D70">
        <v>1289884</v>
      </c>
      <c r="E70" s="1" t="s">
        <v>2490</v>
      </c>
      <c r="F70" s="1" t="s">
        <v>2490</v>
      </c>
      <c r="G70" s="1" t="s">
        <v>151</v>
      </c>
      <c r="H70" s="1" t="s">
        <v>152</v>
      </c>
      <c r="I70">
        <v>9632</v>
      </c>
      <c r="J70">
        <v>180419</v>
      </c>
      <c r="K70">
        <v>150634</v>
      </c>
      <c r="L70">
        <v>139978</v>
      </c>
      <c r="M70">
        <v>59335</v>
      </c>
      <c r="N70">
        <v>4139</v>
      </c>
      <c r="O70">
        <v>20377</v>
      </c>
      <c r="P70">
        <v>10228</v>
      </c>
      <c r="Q70">
        <v>3185</v>
      </c>
      <c r="R70">
        <v>44307</v>
      </c>
      <c r="S70">
        <v>2128</v>
      </c>
      <c r="T70">
        <v>90721</v>
      </c>
      <c r="U70">
        <v>37081</v>
      </c>
      <c r="V70">
        <v>55859</v>
      </c>
      <c r="W70">
        <v>19291</v>
      </c>
      <c r="X70">
        <v>2869</v>
      </c>
      <c r="Y70">
        <v>19179</v>
      </c>
      <c r="Z70">
        <v>16855</v>
      </c>
      <c r="AA70">
        <v>9812</v>
      </c>
      <c r="AB70">
        <v>8878</v>
      </c>
      <c r="AC70">
        <v>2792</v>
      </c>
      <c r="AD70">
        <v>20038</v>
      </c>
      <c r="AE70">
        <v>39304</v>
      </c>
      <c r="AF70">
        <v>33002</v>
      </c>
      <c r="AG70">
        <v>35969</v>
      </c>
      <c r="AH70">
        <v>136033</v>
      </c>
      <c r="AI70">
        <v>137339</v>
      </c>
      <c r="AJ70" t="s">
        <v>2635</v>
      </c>
      <c r="AK70" t="s">
        <v>161</v>
      </c>
      <c r="AL70">
        <v>11</v>
      </c>
      <c r="AM70">
        <v>70</v>
      </c>
      <c r="AN70">
        <v>31</v>
      </c>
      <c r="AO70">
        <v>30</v>
      </c>
      <c r="AP70">
        <v>40</v>
      </c>
      <c r="AQ70">
        <v>2</v>
      </c>
      <c r="AR70">
        <v>22</v>
      </c>
      <c r="AS70">
        <v>11</v>
      </c>
      <c r="AT70">
        <v>2</v>
      </c>
      <c r="AU70">
        <v>60</v>
      </c>
      <c r="AV70">
        <v>3</v>
      </c>
      <c r="AW70">
        <v>16</v>
      </c>
      <c r="AX70">
        <v>9</v>
      </c>
      <c r="AY70">
        <v>52</v>
      </c>
      <c r="AZ70">
        <v>7</v>
      </c>
      <c r="BA70">
        <v>3</v>
      </c>
      <c r="BB70">
        <v>12</v>
      </c>
      <c r="BC70">
        <v>1</v>
      </c>
      <c r="BD70">
        <v>7</v>
      </c>
      <c r="BE70">
        <v>1</v>
      </c>
      <c r="BF70">
        <v>0</v>
      </c>
      <c r="BG70">
        <v>14</v>
      </c>
      <c r="BH70">
        <v>39</v>
      </c>
      <c r="BI70">
        <v>11</v>
      </c>
      <c r="BJ70">
        <v>14</v>
      </c>
      <c r="BK70">
        <v>8</v>
      </c>
      <c r="BL70">
        <v>24</v>
      </c>
      <c r="BM70" t="s">
        <v>73</v>
      </c>
      <c r="BN70" t="s">
        <v>162</v>
      </c>
      <c r="BO70" t="s">
        <v>163</v>
      </c>
      <c r="BP70" t="s">
        <v>61</v>
      </c>
      <c r="BQ70" t="s">
        <v>155</v>
      </c>
      <c r="BR70" t="s">
        <v>164</v>
      </c>
      <c r="BS70" t="s">
        <v>157</v>
      </c>
      <c r="BT70" t="s">
        <v>165</v>
      </c>
    </row>
    <row r="71" spans="1:72">
      <c r="A71" s="1" t="s">
        <v>149</v>
      </c>
      <c r="B71" s="1" t="s">
        <v>160</v>
      </c>
      <c r="C71" s="1">
        <v>667643.19999999995</v>
      </c>
      <c r="D71">
        <v>1290687</v>
      </c>
      <c r="E71" s="1" t="s">
        <v>2490</v>
      </c>
      <c r="F71" s="1" t="s">
        <v>2490</v>
      </c>
      <c r="G71" s="1" t="s">
        <v>151</v>
      </c>
      <c r="H71" s="1" t="s">
        <v>152</v>
      </c>
      <c r="I71">
        <v>9632</v>
      </c>
      <c r="J71">
        <v>180419</v>
      </c>
      <c r="K71">
        <v>150636</v>
      </c>
      <c r="L71">
        <v>139978</v>
      </c>
      <c r="M71">
        <v>59335</v>
      </c>
      <c r="N71">
        <v>4139</v>
      </c>
      <c r="O71">
        <v>20377</v>
      </c>
      <c r="P71">
        <v>10228</v>
      </c>
      <c r="Q71">
        <v>3185</v>
      </c>
      <c r="R71">
        <v>44308</v>
      </c>
      <c r="S71">
        <v>2128</v>
      </c>
      <c r="T71">
        <v>90721</v>
      </c>
      <c r="U71">
        <v>37081</v>
      </c>
      <c r="V71">
        <v>55859</v>
      </c>
      <c r="W71">
        <v>19291</v>
      </c>
      <c r="X71">
        <v>2868</v>
      </c>
      <c r="Y71">
        <v>19180</v>
      </c>
      <c r="Z71">
        <v>16855</v>
      </c>
      <c r="AA71">
        <v>9812</v>
      </c>
      <c r="AB71">
        <v>8878</v>
      </c>
      <c r="AC71">
        <v>2792</v>
      </c>
      <c r="AD71">
        <v>20039</v>
      </c>
      <c r="AE71">
        <v>39305</v>
      </c>
      <c r="AF71">
        <v>33002</v>
      </c>
      <c r="AG71">
        <v>35969</v>
      </c>
      <c r="AH71">
        <v>136037</v>
      </c>
      <c r="AI71">
        <v>137341</v>
      </c>
      <c r="AJ71" t="s">
        <v>2634</v>
      </c>
      <c r="AK71" t="s">
        <v>153</v>
      </c>
      <c r="AL71">
        <v>12</v>
      </c>
      <c r="AM71">
        <v>164</v>
      </c>
      <c r="AN71">
        <v>113</v>
      </c>
      <c r="AO71">
        <v>90</v>
      </c>
      <c r="AP71">
        <v>213</v>
      </c>
      <c r="AQ71">
        <v>0</v>
      </c>
      <c r="AR71">
        <v>12</v>
      </c>
      <c r="AS71">
        <v>4</v>
      </c>
      <c r="AT71">
        <v>5</v>
      </c>
      <c r="AU71">
        <v>18</v>
      </c>
      <c r="AV71">
        <v>4</v>
      </c>
      <c r="AW71">
        <v>97</v>
      </c>
      <c r="AX71">
        <v>51</v>
      </c>
      <c r="AY71">
        <v>23</v>
      </c>
      <c r="AZ71">
        <v>11</v>
      </c>
      <c r="BA71">
        <v>1</v>
      </c>
      <c r="BB71">
        <v>13</v>
      </c>
      <c r="BC71">
        <v>17</v>
      </c>
      <c r="BD71">
        <v>5</v>
      </c>
      <c r="BE71">
        <v>12</v>
      </c>
      <c r="BF71">
        <v>2</v>
      </c>
      <c r="BG71">
        <v>10</v>
      </c>
      <c r="BH71">
        <v>40</v>
      </c>
      <c r="BI71">
        <v>29</v>
      </c>
      <c r="BJ71">
        <v>25</v>
      </c>
      <c r="BK71">
        <v>181</v>
      </c>
      <c r="BL71">
        <v>140</v>
      </c>
      <c r="BM71" t="s">
        <v>73</v>
      </c>
      <c r="BN71" t="s">
        <v>128</v>
      </c>
      <c r="BO71" t="s">
        <v>154</v>
      </c>
      <c r="BP71" t="s">
        <v>62</v>
      </c>
      <c r="BQ71" t="s">
        <v>155</v>
      </c>
      <c r="BR71" t="s">
        <v>156</v>
      </c>
      <c r="BS71" t="s">
        <v>157</v>
      </c>
      <c r="BT71" t="s">
        <v>158</v>
      </c>
    </row>
    <row r="72" spans="1:72">
      <c r="A72" s="1" t="s">
        <v>318</v>
      </c>
      <c r="B72" s="1" t="s">
        <v>337</v>
      </c>
      <c r="C72" s="1">
        <v>188253.7</v>
      </c>
      <c r="D72">
        <v>365271</v>
      </c>
      <c r="E72" s="1" t="s">
        <v>2490</v>
      </c>
      <c r="F72" s="1" t="s">
        <v>2490</v>
      </c>
      <c r="G72" s="1" t="s">
        <v>320</v>
      </c>
      <c r="H72" s="1" t="s">
        <v>152</v>
      </c>
      <c r="I72">
        <v>2397</v>
      </c>
      <c r="J72">
        <v>80847</v>
      </c>
      <c r="K72">
        <v>34695</v>
      </c>
      <c r="L72">
        <v>51054</v>
      </c>
      <c r="M72">
        <v>24974</v>
      </c>
      <c r="N72">
        <v>1576</v>
      </c>
      <c r="O72">
        <v>5424</v>
      </c>
      <c r="P72">
        <v>4297</v>
      </c>
      <c r="Q72">
        <v>807</v>
      </c>
      <c r="R72">
        <v>15126</v>
      </c>
      <c r="S72">
        <v>976</v>
      </c>
      <c r="T72">
        <v>24564</v>
      </c>
      <c r="U72">
        <v>8964</v>
      </c>
      <c r="V72">
        <v>24270</v>
      </c>
      <c r="W72">
        <v>9331</v>
      </c>
      <c r="X72">
        <v>1252</v>
      </c>
      <c r="Y72">
        <v>2727</v>
      </c>
      <c r="Z72">
        <v>4890</v>
      </c>
      <c r="AA72">
        <v>2250</v>
      </c>
      <c r="AB72">
        <v>1484</v>
      </c>
      <c r="AC72">
        <v>661</v>
      </c>
      <c r="AD72">
        <v>3039</v>
      </c>
      <c r="AE72">
        <v>5616</v>
      </c>
      <c r="AF72">
        <v>5384</v>
      </c>
      <c r="AG72">
        <v>6039</v>
      </c>
      <c r="AH72">
        <v>20898</v>
      </c>
      <c r="AI72">
        <v>21669</v>
      </c>
      <c r="AJ72" t="s">
        <v>2637</v>
      </c>
      <c r="AK72" t="s">
        <v>321</v>
      </c>
      <c r="AL72">
        <v>5</v>
      </c>
      <c r="AM72">
        <v>11</v>
      </c>
      <c r="AN72">
        <v>1</v>
      </c>
      <c r="AO72">
        <v>4</v>
      </c>
      <c r="AP72">
        <v>2</v>
      </c>
      <c r="AQ72">
        <v>0</v>
      </c>
      <c r="AR72">
        <v>0</v>
      </c>
      <c r="AS72">
        <v>1</v>
      </c>
      <c r="AT72">
        <v>0</v>
      </c>
      <c r="AU72">
        <v>2</v>
      </c>
      <c r="AV72">
        <v>0</v>
      </c>
      <c r="AW72">
        <v>2</v>
      </c>
      <c r="AX72">
        <v>2</v>
      </c>
      <c r="AY72">
        <v>8</v>
      </c>
      <c r="AZ72">
        <v>5</v>
      </c>
      <c r="BA72">
        <v>0</v>
      </c>
      <c r="BB72">
        <v>6</v>
      </c>
      <c r="BC72">
        <v>1</v>
      </c>
      <c r="BD72">
        <v>0</v>
      </c>
      <c r="BE72">
        <v>2</v>
      </c>
      <c r="BF72">
        <v>0</v>
      </c>
      <c r="BG72">
        <v>1</v>
      </c>
      <c r="BH72">
        <v>1</v>
      </c>
      <c r="BI72">
        <v>0</v>
      </c>
      <c r="BJ72">
        <v>2</v>
      </c>
      <c r="BK72">
        <v>1</v>
      </c>
      <c r="BL72">
        <v>3</v>
      </c>
      <c r="BM72" t="s">
        <v>73</v>
      </c>
      <c r="BN72" t="s">
        <v>162</v>
      </c>
      <c r="BO72" t="s">
        <v>322</v>
      </c>
      <c r="BP72" t="s">
        <v>61</v>
      </c>
      <c r="BQ72" t="s">
        <v>155</v>
      </c>
      <c r="BR72" t="s">
        <v>323</v>
      </c>
      <c r="BS72" t="s">
        <v>324</v>
      </c>
      <c r="BT72" t="s">
        <v>325</v>
      </c>
    </row>
    <row r="73" spans="1:72">
      <c r="A73" s="1" t="s">
        <v>336</v>
      </c>
      <c r="B73" s="1" t="s">
        <v>319</v>
      </c>
      <c r="C73" s="1">
        <v>176156.1</v>
      </c>
      <c r="D73">
        <v>341934</v>
      </c>
      <c r="E73" s="1" t="s">
        <v>2490</v>
      </c>
      <c r="F73" s="1" t="s">
        <v>2490</v>
      </c>
      <c r="G73" s="1" t="s">
        <v>320</v>
      </c>
      <c r="H73" s="1" t="s">
        <v>152</v>
      </c>
      <c r="I73">
        <v>2167</v>
      </c>
      <c r="J73">
        <v>78014</v>
      </c>
      <c r="K73">
        <v>33493</v>
      </c>
      <c r="L73">
        <v>48871</v>
      </c>
      <c r="M73">
        <v>24309</v>
      </c>
      <c r="N73">
        <v>1386</v>
      </c>
      <c r="O73">
        <v>4981</v>
      </c>
      <c r="P73">
        <v>3835</v>
      </c>
      <c r="Q73">
        <v>721</v>
      </c>
      <c r="R73">
        <v>13549</v>
      </c>
      <c r="S73">
        <v>913</v>
      </c>
      <c r="T73">
        <v>23564</v>
      </c>
      <c r="U73">
        <v>8436</v>
      </c>
      <c r="V73">
        <v>22414</v>
      </c>
      <c r="W73">
        <v>8638</v>
      </c>
      <c r="X73">
        <v>1147</v>
      </c>
      <c r="Y73">
        <v>2335</v>
      </c>
      <c r="Z73">
        <v>4316</v>
      </c>
      <c r="AA73">
        <v>2012</v>
      </c>
      <c r="AB73">
        <v>1304</v>
      </c>
      <c r="AC73">
        <v>539</v>
      </c>
      <c r="AD73">
        <v>2548</v>
      </c>
      <c r="AE73">
        <v>4848</v>
      </c>
      <c r="AF73">
        <v>4976</v>
      </c>
      <c r="AG73">
        <v>5538</v>
      </c>
      <c r="AH73">
        <v>18345</v>
      </c>
      <c r="AI73">
        <v>18575</v>
      </c>
      <c r="AJ73" t="s">
        <v>2636</v>
      </c>
      <c r="AK73" t="s">
        <v>321</v>
      </c>
      <c r="AL73">
        <v>2</v>
      </c>
      <c r="AM73">
        <v>35</v>
      </c>
      <c r="AN73">
        <v>8</v>
      </c>
      <c r="AO73">
        <v>14</v>
      </c>
      <c r="AP73">
        <v>16</v>
      </c>
      <c r="AQ73">
        <v>0</v>
      </c>
      <c r="AR73">
        <v>0</v>
      </c>
      <c r="AS73">
        <v>0</v>
      </c>
      <c r="AT73">
        <v>1</v>
      </c>
      <c r="AU73">
        <v>3</v>
      </c>
      <c r="AV73">
        <v>0</v>
      </c>
      <c r="AW73">
        <v>6</v>
      </c>
      <c r="AX73">
        <v>6</v>
      </c>
      <c r="AY73">
        <v>3</v>
      </c>
      <c r="AZ73">
        <v>3</v>
      </c>
      <c r="BA73">
        <v>0</v>
      </c>
      <c r="BB73">
        <v>4</v>
      </c>
      <c r="BC73">
        <v>3</v>
      </c>
      <c r="BD73">
        <v>0</v>
      </c>
      <c r="BE73">
        <v>3</v>
      </c>
      <c r="BF73">
        <v>0</v>
      </c>
      <c r="BG73">
        <v>0</v>
      </c>
      <c r="BH73">
        <v>2</v>
      </c>
      <c r="BI73">
        <v>3</v>
      </c>
      <c r="BJ73">
        <v>6</v>
      </c>
      <c r="BK73">
        <v>23</v>
      </c>
      <c r="BL73">
        <v>19</v>
      </c>
      <c r="BM73" t="s">
        <v>73</v>
      </c>
      <c r="BN73" t="s">
        <v>128</v>
      </c>
      <c r="BO73" t="s">
        <v>338</v>
      </c>
      <c r="BP73" t="s">
        <v>62</v>
      </c>
      <c r="BQ73" t="s">
        <v>155</v>
      </c>
      <c r="BR73" t="s">
        <v>339</v>
      </c>
      <c r="BS73" t="s">
        <v>324</v>
      </c>
      <c r="BT73" t="s">
        <v>340</v>
      </c>
    </row>
    <row r="74" spans="1:72">
      <c r="A74" s="1" t="s">
        <v>1264</v>
      </c>
      <c r="B74" s="1" t="s">
        <v>1265</v>
      </c>
      <c r="C74" s="1">
        <v>9194.1</v>
      </c>
      <c r="D74">
        <v>17958</v>
      </c>
      <c r="E74" s="1" t="s">
        <v>2490</v>
      </c>
      <c r="F74" s="1" t="s">
        <v>2490</v>
      </c>
      <c r="G74" s="1" t="s">
        <v>1266</v>
      </c>
      <c r="H74" s="1" t="s">
        <v>152</v>
      </c>
      <c r="I74">
        <v>52</v>
      </c>
      <c r="J74">
        <v>1542</v>
      </c>
      <c r="K74">
        <v>8630</v>
      </c>
      <c r="L74">
        <v>2569</v>
      </c>
      <c r="M74">
        <v>1545</v>
      </c>
      <c r="N74">
        <v>56</v>
      </c>
      <c r="O74">
        <v>124</v>
      </c>
      <c r="P74">
        <v>70</v>
      </c>
      <c r="Q74">
        <v>3</v>
      </c>
      <c r="R74">
        <v>340</v>
      </c>
      <c r="S74">
        <v>14</v>
      </c>
      <c r="T74">
        <v>2109</v>
      </c>
      <c r="U74">
        <v>31</v>
      </c>
      <c r="V74">
        <v>37</v>
      </c>
      <c r="W74">
        <v>60</v>
      </c>
      <c r="X74">
        <v>16</v>
      </c>
      <c r="Y74">
        <v>31</v>
      </c>
      <c r="Z74">
        <v>96</v>
      </c>
      <c r="AA74">
        <v>60</v>
      </c>
      <c r="AB74">
        <v>4</v>
      </c>
      <c r="AC74">
        <v>1</v>
      </c>
      <c r="AD74">
        <v>15</v>
      </c>
      <c r="AE74">
        <v>49</v>
      </c>
      <c r="AF74">
        <v>22</v>
      </c>
      <c r="AG74">
        <v>95</v>
      </c>
      <c r="AH74">
        <v>113</v>
      </c>
      <c r="AI74">
        <v>180</v>
      </c>
      <c r="AJ74" t="s">
        <v>1267</v>
      </c>
      <c r="AK74" t="s">
        <v>153</v>
      </c>
      <c r="AL74">
        <v>0</v>
      </c>
      <c r="AM74">
        <v>11</v>
      </c>
      <c r="AN74">
        <v>25</v>
      </c>
      <c r="AO74">
        <v>4</v>
      </c>
      <c r="AP74">
        <v>18</v>
      </c>
      <c r="AQ74">
        <v>0</v>
      </c>
      <c r="AR74">
        <v>1</v>
      </c>
      <c r="AS74">
        <v>0</v>
      </c>
      <c r="AT74">
        <v>0</v>
      </c>
      <c r="AU74">
        <v>2</v>
      </c>
      <c r="AV74">
        <v>0</v>
      </c>
      <c r="AW74">
        <v>20</v>
      </c>
      <c r="AX74">
        <v>0</v>
      </c>
      <c r="AY74">
        <v>1</v>
      </c>
      <c r="AZ74">
        <v>2</v>
      </c>
      <c r="BA74">
        <v>0</v>
      </c>
      <c r="BB74">
        <v>1</v>
      </c>
      <c r="BC74">
        <v>2</v>
      </c>
      <c r="BD74">
        <v>0</v>
      </c>
      <c r="BE74">
        <v>0</v>
      </c>
      <c r="BF74">
        <v>0</v>
      </c>
      <c r="BG74">
        <v>0</v>
      </c>
      <c r="BH74">
        <v>3</v>
      </c>
      <c r="BI74">
        <v>0</v>
      </c>
      <c r="BJ74">
        <v>1</v>
      </c>
      <c r="BK74">
        <v>1</v>
      </c>
      <c r="BL74">
        <v>2</v>
      </c>
      <c r="BM74" t="s">
        <v>73</v>
      </c>
      <c r="BN74" t="s">
        <v>135</v>
      </c>
      <c r="BO74" t="s">
        <v>1268</v>
      </c>
      <c r="BP74" t="s">
        <v>61</v>
      </c>
      <c r="BQ74" t="s">
        <v>155</v>
      </c>
      <c r="BR74" t="s">
        <v>1269</v>
      </c>
      <c r="BS74" t="s">
        <v>1270</v>
      </c>
      <c r="BT74" t="s">
        <v>1271</v>
      </c>
    </row>
    <row r="75" spans="1:72">
      <c r="A75" s="1" t="s">
        <v>1751</v>
      </c>
      <c r="B75" s="1" t="s">
        <v>1752</v>
      </c>
      <c r="C75" s="1">
        <v>2328.1</v>
      </c>
      <c r="D75">
        <v>4537</v>
      </c>
      <c r="E75" s="1" t="s">
        <v>2490</v>
      </c>
      <c r="F75" s="1" t="s">
        <v>2490</v>
      </c>
      <c r="G75" s="1" t="s">
        <v>1753</v>
      </c>
      <c r="H75" s="1" t="s">
        <v>152</v>
      </c>
      <c r="I75">
        <v>29</v>
      </c>
      <c r="J75">
        <v>745</v>
      </c>
      <c r="K75">
        <v>1537</v>
      </c>
      <c r="L75">
        <v>620</v>
      </c>
      <c r="M75">
        <v>423</v>
      </c>
      <c r="N75">
        <v>33</v>
      </c>
      <c r="O75">
        <v>45</v>
      </c>
      <c r="P75">
        <v>53</v>
      </c>
      <c r="Q75">
        <v>2</v>
      </c>
      <c r="R75">
        <v>172</v>
      </c>
      <c r="S75">
        <v>1</v>
      </c>
      <c r="T75">
        <v>477</v>
      </c>
      <c r="U75">
        <v>11</v>
      </c>
      <c r="V75">
        <v>36</v>
      </c>
      <c r="W75">
        <v>51</v>
      </c>
      <c r="X75">
        <v>8</v>
      </c>
      <c r="Y75">
        <v>8</v>
      </c>
      <c r="Z75">
        <v>39</v>
      </c>
      <c r="AA75">
        <v>14</v>
      </c>
      <c r="AB75">
        <v>2</v>
      </c>
      <c r="AC75">
        <v>0</v>
      </c>
      <c r="AD75">
        <v>5</v>
      </c>
      <c r="AE75">
        <v>15</v>
      </c>
      <c r="AF75">
        <v>15</v>
      </c>
      <c r="AG75">
        <v>23</v>
      </c>
      <c r="AH75">
        <v>89</v>
      </c>
      <c r="AI75">
        <v>77</v>
      </c>
      <c r="AJ75" t="s">
        <v>62</v>
      </c>
      <c r="AK75" t="s">
        <v>62</v>
      </c>
      <c r="AL75">
        <v>0</v>
      </c>
      <c r="AM75">
        <v>2</v>
      </c>
      <c r="AN75">
        <v>2</v>
      </c>
      <c r="AO75">
        <v>1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1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1</v>
      </c>
      <c r="BM75" t="s">
        <v>73</v>
      </c>
      <c r="BN75" t="s">
        <v>135</v>
      </c>
      <c r="BO75" t="s">
        <v>1754</v>
      </c>
      <c r="BP75" t="s">
        <v>61</v>
      </c>
      <c r="BQ75" t="s">
        <v>155</v>
      </c>
      <c r="BR75" t="s">
        <v>1755</v>
      </c>
      <c r="BS75" t="s">
        <v>1756</v>
      </c>
      <c r="BT75" t="s">
        <v>62</v>
      </c>
    </row>
    <row r="76" spans="1:72">
      <c r="A76" s="1" t="s">
        <v>1663</v>
      </c>
      <c r="B76" s="1" t="s">
        <v>1664</v>
      </c>
      <c r="C76" s="1">
        <v>2877.8</v>
      </c>
      <c r="D76">
        <v>4840</v>
      </c>
      <c r="E76" s="1" t="s">
        <v>2490</v>
      </c>
      <c r="F76" s="1" t="s">
        <v>2490</v>
      </c>
      <c r="G76" s="1" t="s">
        <v>1665</v>
      </c>
      <c r="H76" s="1" t="s">
        <v>1666</v>
      </c>
      <c r="I76">
        <v>708</v>
      </c>
      <c r="J76">
        <v>624</v>
      </c>
      <c r="K76">
        <v>46</v>
      </c>
      <c r="L76">
        <v>15</v>
      </c>
      <c r="M76">
        <v>16</v>
      </c>
      <c r="N76">
        <v>318</v>
      </c>
      <c r="O76">
        <v>644</v>
      </c>
      <c r="P76">
        <v>118</v>
      </c>
      <c r="Q76">
        <v>3</v>
      </c>
      <c r="R76">
        <v>703</v>
      </c>
      <c r="S76">
        <v>21</v>
      </c>
      <c r="T76">
        <v>4</v>
      </c>
      <c r="U76">
        <v>108</v>
      </c>
      <c r="V76">
        <v>5</v>
      </c>
      <c r="W76">
        <v>9</v>
      </c>
      <c r="X76">
        <v>40</v>
      </c>
      <c r="Y76">
        <v>2</v>
      </c>
      <c r="Z76">
        <v>753</v>
      </c>
      <c r="AA76">
        <v>23</v>
      </c>
      <c r="AB76">
        <v>3</v>
      </c>
      <c r="AC76">
        <v>3</v>
      </c>
      <c r="AD76">
        <v>2</v>
      </c>
      <c r="AE76">
        <v>4</v>
      </c>
      <c r="AF76">
        <v>56</v>
      </c>
      <c r="AG76">
        <v>58</v>
      </c>
      <c r="AH76">
        <v>142</v>
      </c>
      <c r="AI76">
        <v>346</v>
      </c>
      <c r="AJ76" t="s">
        <v>1667</v>
      </c>
      <c r="AK76" t="s">
        <v>1340</v>
      </c>
      <c r="AL76">
        <v>3</v>
      </c>
      <c r="AM76">
        <v>14</v>
      </c>
      <c r="AN76">
        <v>1</v>
      </c>
      <c r="AO76">
        <v>0</v>
      </c>
      <c r="AP76">
        <v>0</v>
      </c>
      <c r="AQ76">
        <v>6</v>
      </c>
      <c r="AR76">
        <v>15</v>
      </c>
      <c r="AS76">
        <v>2</v>
      </c>
      <c r="AT76">
        <v>0</v>
      </c>
      <c r="AU76">
        <v>7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7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2</v>
      </c>
      <c r="BJ76">
        <v>0</v>
      </c>
      <c r="BK76">
        <v>5</v>
      </c>
      <c r="BL76">
        <v>4</v>
      </c>
      <c r="BM76" t="s">
        <v>73</v>
      </c>
      <c r="BN76" t="s">
        <v>135</v>
      </c>
      <c r="BO76" t="s">
        <v>1668</v>
      </c>
      <c r="BP76" t="s">
        <v>62</v>
      </c>
      <c r="BQ76" t="s">
        <v>1669</v>
      </c>
      <c r="BR76" t="s">
        <v>1670</v>
      </c>
      <c r="BS76" t="s">
        <v>1671</v>
      </c>
      <c r="BT76" t="s">
        <v>1672</v>
      </c>
    </row>
    <row r="77" spans="1:72">
      <c r="A77" s="1" t="s">
        <v>1540</v>
      </c>
      <c r="B77" s="1" t="s">
        <v>1541</v>
      </c>
      <c r="C77" s="1">
        <v>3693.4</v>
      </c>
      <c r="D77">
        <v>6593</v>
      </c>
      <c r="E77" s="1" t="s">
        <v>2490</v>
      </c>
      <c r="F77" s="1" t="s">
        <v>2490</v>
      </c>
      <c r="G77" s="1" t="s">
        <v>1542</v>
      </c>
      <c r="H77" s="1" t="s">
        <v>1543</v>
      </c>
      <c r="I77">
        <v>837</v>
      </c>
      <c r="J77">
        <v>1290</v>
      </c>
      <c r="K77">
        <v>148</v>
      </c>
      <c r="L77">
        <v>25</v>
      </c>
      <c r="M77">
        <v>48</v>
      </c>
      <c r="N77">
        <v>493</v>
      </c>
      <c r="O77">
        <v>958</v>
      </c>
      <c r="P77">
        <v>131</v>
      </c>
      <c r="Q77">
        <v>5</v>
      </c>
      <c r="R77">
        <v>936</v>
      </c>
      <c r="S77">
        <v>19</v>
      </c>
      <c r="T77">
        <v>17</v>
      </c>
      <c r="U77">
        <v>234</v>
      </c>
      <c r="V77">
        <v>1</v>
      </c>
      <c r="W77">
        <v>15</v>
      </c>
      <c r="X77">
        <v>63</v>
      </c>
      <c r="Y77">
        <v>6</v>
      </c>
      <c r="Z77">
        <v>510</v>
      </c>
      <c r="AA77">
        <v>16</v>
      </c>
      <c r="AB77">
        <v>2</v>
      </c>
      <c r="AC77">
        <v>2</v>
      </c>
      <c r="AD77">
        <v>1</v>
      </c>
      <c r="AE77">
        <v>0</v>
      </c>
      <c r="AF77">
        <v>38</v>
      </c>
      <c r="AG77">
        <v>66</v>
      </c>
      <c r="AH77">
        <v>147</v>
      </c>
      <c r="AI77">
        <v>299</v>
      </c>
      <c r="AJ77" t="s">
        <v>1544</v>
      </c>
      <c r="AK77" t="s">
        <v>1545</v>
      </c>
      <c r="AL77">
        <v>30</v>
      </c>
      <c r="AM77">
        <v>31</v>
      </c>
      <c r="AN77">
        <v>0</v>
      </c>
      <c r="AO77">
        <v>0</v>
      </c>
      <c r="AP77">
        <v>1</v>
      </c>
      <c r="AQ77">
        <v>55</v>
      </c>
      <c r="AR77">
        <v>56</v>
      </c>
      <c r="AS77">
        <v>6</v>
      </c>
      <c r="AT77">
        <v>0</v>
      </c>
      <c r="AU77">
        <v>35</v>
      </c>
      <c r="AV77">
        <v>0</v>
      </c>
      <c r="AW77">
        <v>1</v>
      </c>
      <c r="AX77">
        <v>2</v>
      </c>
      <c r="AY77">
        <v>0</v>
      </c>
      <c r="AZ77">
        <v>0</v>
      </c>
      <c r="BA77">
        <v>0</v>
      </c>
      <c r="BB77">
        <v>1</v>
      </c>
      <c r="BC77">
        <v>53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1</v>
      </c>
      <c r="BJ77">
        <v>3</v>
      </c>
      <c r="BK77">
        <v>3</v>
      </c>
      <c r="BL77">
        <v>8</v>
      </c>
      <c r="BM77" t="s">
        <v>73</v>
      </c>
      <c r="BN77" t="s">
        <v>135</v>
      </c>
      <c r="BO77" t="s">
        <v>1546</v>
      </c>
      <c r="BP77" t="s">
        <v>62</v>
      </c>
      <c r="BQ77" t="s">
        <v>1547</v>
      </c>
      <c r="BR77" t="s">
        <v>1548</v>
      </c>
      <c r="BS77" t="s">
        <v>1549</v>
      </c>
      <c r="BT77" t="s">
        <v>1550</v>
      </c>
    </row>
    <row r="78" spans="1:72">
      <c r="A78" s="1" t="s">
        <v>2072</v>
      </c>
      <c r="B78" s="1" t="s">
        <v>2073</v>
      </c>
      <c r="C78" s="1">
        <v>619.79999999999995</v>
      </c>
      <c r="D78">
        <v>917</v>
      </c>
      <c r="E78" s="1" t="s">
        <v>2490</v>
      </c>
      <c r="F78" s="1" t="s">
        <v>2490</v>
      </c>
      <c r="G78" s="1" t="s">
        <v>62</v>
      </c>
      <c r="H78" s="1" t="s">
        <v>62</v>
      </c>
      <c r="I78">
        <v>6</v>
      </c>
      <c r="J78">
        <v>0</v>
      </c>
      <c r="K78">
        <v>0</v>
      </c>
      <c r="L78">
        <v>0</v>
      </c>
      <c r="M78">
        <v>1</v>
      </c>
      <c r="N78">
        <v>2</v>
      </c>
      <c r="O78">
        <v>8</v>
      </c>
      <c r="P78">
        <v>1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1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1</v>
      </c>
      <c r="AH78">
        <v>0</v>
      </c>
      <c r="AI78">
        <v>1</v>
      </c>
      <c r="AJ78" t="s">
        <v>2074</v>
      </c>
      <c r="AK78" t="s">
        <v>2075</v>
      </c>
      <c r="AL78">
        <v>368</v>
      </c>
      <c r="AM78">
        <v>22</v>
      </c>
      <c r="AN78">
        <v>36</v>
      </c>
      <c r="AO78">
        <v>4</v>
      </c>
      <c r="AP78">
        <v>3</v>
      </c>
      <c r="AQ78">
        <v>49</v>
      </c>
      <c r="AR78">
        <v>182</v>
      </c>
      <c r="AS78">
        <v>17</v>
      </c>
      <c r="AT78">
        <v>0</v>
      </c>
      <c r="AU78">
        <v>34</v>
      </c>
      <c r="AV78">
        <v>0</v>
      </c>
      <c r="AW78">
        <v>2</v>
      </c>
      <c r="AX78">
        <v>39</v>
      </c>
      <c r="AY78">
        <v>10</v>
      </c>
      <c r="AZ78">
        <v>0</v>
      </c>
      <c r="BA78">
        <v>1</v>
      </c>
      <c r="BB78">
        <v>0</v>
      </c>
      <c r="BC78">
        <v>0</v>
      </c>
      <c r="BD78">
        <v>1</v>
      </c>
      <c r="BE78">
        <v>0</v>
      </c>
      <c r="BF78">
        <v>0</v>
      </c>
      <c r="BG78">
        <v>0</v>
      </c>
      <c r="BH78">
        <v>0</v>
      </c>
      <c r="BI78">
        <v>19</v>
      </c>
      <c r="BJ78">
        <v>7</v>
      </c>
      <c r="BK78">
        <v>22</v>
      </c>
      <c r="BL78">
        <v>80</v>
      </c>
      <c r="BM78" t="s">
        <v>58</v>
      </c>
      <c r="BN78" t="s">
        <v>768</v>
      </c>
      <c r="BO78" t="s">
        <v>2076</v>
      </c>
      <c r="BP78" t="s">
        <v>61</v>
      </c>
      <c r="BQ78" t="s">
        <v>2077</v>
      </c>
      <c r="BR78" t="s">
        <v>2078</v>
      </c>
      <c r="BS78" t="s">
        <v>62</v>
      </c>
      <c r="BT78" t="s">
        <v>2079</v>
      </c>
    </row>
    <row r="79" spans="1:72">
      <c r="A79" s="1" t="s">
        <v>1318</v>
      </c>
      <c r="B79" s="1" t="s">
        <v>1319</v>
      </c>
      <c r="C79" s="1">
        <v>8139.7</v>
      </c>
      <c r="D79">
        <v>15513</v>
      </c>
      <c r="E79" s="1" t="s">
        <v>2490</v>
      </c>
      <c r="F79" s="1" t="s">
        <v>2490</v>
      </c>
      <c r="G79" s="1" t="s">
        <v>1320</v>
      </c>
      <c r="H79" s="1" t="s">
        <v>1321</v>
      </c>
      <c r="I79">
        <v>954</v>
      </c>
      <c r="J79">
        <v>1265</v>
      </c>
      <c r="K79">
        <v>633</v>
      </c>
      <c r="L79">
        <v>1916</v>
      </c>
      <c r="M79">
        <v>1711</v>
      </c>
      <c r="N79">
        <v>157</v>
      </c>
      <c r="O79">
        <v>527</v>
      </c>
      <c r="P79">
        <v>184</v>
      </c>
      <c r="Q79">
        <v>120</v>
      </c>
      <c r="R79">
        <v>442</v>
      </c>
      <c r="S79">
        <v>13</v>
      </c>
      <c r="T79">
        <v>901</v>
      </c>
      <c r="U79">
        <v>832</v>
      </c>
      <c r="V79">
        <v>299</v>
      </c>
      <c r="W79">
        <v>375</v>
      </c>
      <c r="X79">
        <v>127</v>
      </c>
      <c r="Y79">
        <v>167</v>
      </c>
      <c r="Z79">
        <v>431</v>
      </c>
      <c r="AA79">
        <v>218</v>
      </c>
      <c r="AB79">
        <v>158</v>
      </c>
      <c r="AC79">
        <v>171</v>
      </c>
      <c r="AD79">
        <v>164</v>
      </c>
      <c r="AE79">
        <v>302</v>
      </c>
      <c r="AF79">
        <v>623</v>
      </c>
      <c r="AG79">
        <v>234</v>
      </c>
      <c r="AH79">
        <v>1248</v>
      </c>
      <c r="AI79">
        <v>1195</v>
      </c>
      <c r="AJ79" t="s">
        <v>1322</v>
      </c>
      <c r="AK79" t="s">
        <v>1323</v>
      </c>
      <c r="AL79">
        <v>13</v>
      </c>
      <c r="AM79">
        <v>17</v>
      </c>
      <c r="AN79">
        <v>4</v>
      </c>
      <c r="AO79">
        <v>11</v>
      </c>
      <c r="AP79">
        <v>11</v>
      </c>
      <c r="AQ79">
        <v>3</v>
      </c>
      <c r="AR79">
        <v>4</v>
      </c>
      <c r="AS79">
        <v>5</v>
      </c>
      <c r="AT79">
        <v>1</v>
      </c>
      <c r="AU79">
        <v>4</v>
      </c>
      <c r="AV79">
        <v>0</v>
      </c>
      <c r="AW79">
        <v>19</v>
      </c>
      <c r="AX79">
        <v>7</v>
      </c>
      <c r="AY79">
        <v>1</v>
      </c>
      <c r="AZ79">
        <v>3</v>
      </c>
      <c r="BA79">
        <v>0</v>
      </c>
      <c r="BB79">
        <v>1</v>
      </c>
      <c r="BC79">
        <v>7</v>
      </c>
      <c r="BD79">
        <v>3</v>
      </c>
      <c r="BE79">
        <v>0</v>
      </c>
      <c r="BF79">
        <v>1</v>
      </c>
      <c r="BG79">
        <v>0</v>
      </c>
      <c r="BH79">
        <v>4</v>
      </c>
      <c r="BI79">
        <v>1</v>
      </c>
      <c r="BJ79">
        <v>5</v>
      </c>
      <c r="BK79">
        <v>9</v>
      </c>
      <c r="BL79">
        <v>12</v>
      </c>
      <c r="BM79" t="s">
        <v>73</v>
      </c>
      <c r="BN79" t="s">
        <v>113</v>
      </c>
      <c r="BO79" t="s">
        <v>1324</v>
      </c>
      <c r="BP79" t="s">
        <v>62</v>
      </c>
      <c r="BQ79" t="s">
        <v>1325</v>
      </c>
      <c r="BR79" t="s">
        <v>1326</v>
      </c>
      <c r="BS79" t="s">
        <v>1327</v>
      </c>
      <c r="BT79" t="s">
        <v>1328</v>
      </c>
    </row>
    <row r="80" spans="1:72">
      <c r="A80" s="1" t="s">
        <v>1436</v>
      </c>
      <c r="B80" s="1" t="s">
        <v>1437</v>
      </c>
      <c r="C80" s="1">
        <v>5698.6</v>
      </c>
      <c r="D80">
        <v>10666</v>
      </c>
      <c r="E80" s="1" t="s">
        <v>2490</v>
      </c>
      <c r="F80" s="1" t="s">
        <v>2490</v>
      </c>
      <c r="G80" s="1" t="s">
        <v>1438</v>
      </c>
      <c r="H80" s="1" t="s">
        <v>1439</v>
      </c>
      <c r="I80">
        <v>727</v>
      </c>
      <c r="J80">
        <v>312</v>
      </c>
      <c r="K80">
        <v>341</v>
      </c>
      <c r="L80">
        <v>134</v>
      </c>
      <c r="M80">
        <v>147</v>
      </c>
      <c r="N80">
        <v>130</v>
      </c>
      <c r="O80">
        <v>516</v>
      </c>
      <c r="P80">
        <v>171</v>
      </c>
      <c r="Q80">
        <v>137</v>
      </c>
      <c r="R80">
        <v>652</v>
      </c>
      <c r="S80">
        <v>80</v>
      </c>
      <c r="T80">
        <v>477</v>
      </c>
      <c r="U80">
        <v>793</v>
      </c>
      <c r="V80">
        <v>370</v>
      </c>
      <c r="W80">
        <v>477</v>
      </c>
      <c r="X80">
        <v>95</v>
      </c>
      <c r="Y80">
        <v>301</v>
      </c>
      <c r="Z80">
        <v>368</v>
      </c>
      <c r="AA80">
        <v>220</v>
      </c>
      <c r="AB80">
        <v>168</v>
      </c>
      <c r="AC80">
        <v>68</v>
      </c>
      <c r="AD80">
        <v>414</v>
      </c>
      <c r="AE80">
        <v>522</v>
      </c>
      <c r="AF80">
        <v>235</v>
      </c>
      <c r="AG80">
        <v>454</v>
      </c>
      <c r="AH80">
        <v>1559</v>
      </c>
      <c r="AI80">
        <v>723</v>
      </c>
      <c r="AJ80" t="s">
        <v>1440</v>
      </c>
      <c r="AK80" t="s">
        <v>1441</v>
      </c>
      <c r="AL80">
        <v>6</v>
      </c>
      <c r="AM80">
        <v>7</v>
      </c>
      <c r="AN80">
        <v>8</v>
      </c>
      <c r="AO80">
        <v>11</v>
      </c>
      <c r="AP80">
        <v>6</v>
      </c>
      <c r="AQ80">
        <v>0</v>
      </c>
      <c r="AR80">
        <v>1</v>
      </c>
      <c r="AS80">
        <v>0</v>
      </c>
      <c r="AT80">
        <v>1</v>
      </c>
      <c r="AU80">
        <v>3</v>
      </c>
      <c r="AV80">
        <v>3</v>
      </c>
      <c r="AW80">
        <v>3</v>
      </c>
      <c r="AX80">
        <v>2</v>
      </c>
      <c r="AY80">
        <v>3</v>
      </c>
      <c r="AZ80">
        <v>2</v>
      </c>
      <c r="BA80">
        <v>2</v>
      </c>
      <c r="BB80">
        <v>0</v>
      </c>
      <c r="BC80">
        <v>2</v>
      </c>
      <c r="BD80">
        <v>0</v>
      </c>
      <c r="BE80">
        <v>1</v>
      </c>
      <c r="BF80">
        <v>0</v>
      </c>
      <c r="BG80">
        <v>0</v>
      </c>
      <c r="BH80">
        <v>1</v>
      </c>
      <c r="BI80">
        <v>7</v>
      </c>
      <c r="BJ80">
        <v>2</v>
      </c>
      <c r="BK80">
        <v>1</v>
      </c>
      <c r="BL80">
        <v>3</v>
      </c>
      <c r="BM80" t="s">
        <v>73</v>
      </c>
      <c r="BN80" t="s">
        <v>252</v>
      </c>
      <c r="BO80" t="s">
        <v>1442</v>
      </c>
      <c r="BP80" t="s">
        <v>62</v>
      </c>
      <c r="BQ80" t="s">
        <v>1443</v>
      </c>
      <c r="BR80" t="s">
        <v>1444</v>
      </c>
      <c r="BS80" t="s">
        <v>1445</v>
      </c>
      <c r="BT80" t="s">
        <v>1446</v>
      </c>
    </row>
    <row r="81" spans="1:72">
      <c r="A81" s="1" t="s">
        <v>1491</v>
      </c>
      <c r="B81" s="1" t="s">
        <v>1492</v>
      </c>
      <c r="C81" s="1">
        <v>4244.3999999999996</v>
      </c>
      <c r="D81">
        <v>7932</v>
      </c>
      <c r="E81" s="1" t="s">
        <v>2490</v>
      </c>
      <c r="F81" s="1" t="s">
        <v>2490</v>
      </c>
      <c r="G81" s="1" t="s">
        <v>1493</v>
      </c>
      <c r="H81" s="1" t="s">
        <v>1494</v>
      </c>
      <c r="I81">
        <v>175</v>
      </c>
      <c r="J81">
        <v>274</v>
      </c>
      <c r="K81">
        <v>409</v>
      </c>
      <c r="L81">
        <v>152</v>
      </c>
      <c r="M81">
        <v>107</v>
      </c>
      <c r="N81">
        <v>245</v>
      </c>
      <c r="O81">
        <v>384</v>
      </c>
      <c r="P81">
        <v>261</v>
      </c>
      <c r="Q81">
        <v>34</v>
      </c>
      <c r="R81">
        <v>604</v>
      </c>
      <c r="S81">
        <v>20</v>
      </c>
      <c r="T81">
        <v>111</v>
      </c>
      <c r="U81">
        <v>413</v>
      </c>
      <c r="V81">
        <v>375</v>
      </c>
      <c r="W81">
        <v>97</v>
      </c>
      <c r="X81">
        <v>19</v>
      </c>
      <c r="Y81">
        <v>225</v>
      </c>
      <c r="Z81">
        <v>513</v>
      </c>
      <c r="AA81">
        <v>283</v>
      </c>
      <c r="AB81">
        <v>101</v>
      </c>
      <c r="AC81">
        <v>41</v>
      </c>
      <c r="AD81">
        <v>180</v>
      </c>
      <c r="AE81">
        <v>242</v>
      </c>
      <c r="AF81">
        <v>579</v>
      </c>
      <c r="AG81">
        <v>608</v>
      </c>
      <c r="AH81">
        <v>554</v>
      </c>
      <c r="AI81">
        <v>710</v>
      </c>
      <c r="AJ81" t="s">
        <v>1495</v>
      </c>
      <c r="AK81" t="s">
        <v>1496</v>
      </c>
      <c r="AL81">
        <v>2</v>
      </c>
      <c r="AM81">
        <v>9</v>
      </c>
      <c r="AN81">
        <v>14</v>
      </c>
      <c r="AO81">
        <v>2</v>
      </c>
      <c r="AP81">
        <v>11</v>
      </c>
      <c r="AQ81">
        <v>3</v>
      </c>
      <c r="AR81">
        <v>7</v>
      </c>
      <c r="AS81">
        <v>3</v>
      </c>
      <c r="AT81">
        <v>2</v>
      </c>
      <c r="AU81">
        <v>6</v>
      </c>
      <c r="AV81">
        <v>1</v>
      </c>
      <c r="AW81">
        <v>7</v>
      </c>
      <c r="AX81">
        <v>11</v>
      </c>
      <c r="AY81">
        <v>4</v>
      </c>
      <c r="AZ81">
        <v>3</v>
      </c>
      <c r="BA81">
        <v>1</v>
      </c>
      <c r="BB81">
        <v>0</v>
      </c>
      <c r="BC81">
        <v>10</v>
      </c>
      <c r="BD81">
        <v>3</v>
      </c>
      <c r="BE81">
        <v>3</v>
      </c>
      <c r="BF81">
        <v>0</v>
      </c>
      <c r="BG81">
        <v>9</v>
      </c>
      <c r="BH81">
        <v>7</v>
      </c>
      <c r="BI81">
        <v>19</v>
      </c>
      <c r="BJ81">
        <v>19</v>
      </c>
      <c r="BK81">
        <v>39</v>
      </c>
      <c r="BL81">
        <v>21</v>
      </c>
      <c r="BM81" t="s">
        <v>73</v>
      </c>
      <c r="BN81" t="s">
        <v>749</v>
      </c>
      <c r="BO81" t="s">
        <v>1497</v>
      </c>
      <c r="BP81" t="s">
        <v>61</v>
      </c>
      <c r="BQ81" t="s">
        <v>1498</v>
      </c>
      <c r="BR81" t="s">
        <v>1499</v>
      </c>
      <c r="BS81" t="s">
        <v>1500</v>
      </c>
      <c r="BT81" t="s">
        <v>1501</v>
      </c>
    </row>
    <row r="82" spans="1:72">
      <c r="A82" s="1" t="s">
        <v>1564</v>
      </c>
      <c r="B82" s="1" t="s">
        <v>1565</v>
      </c>
      <c r="C82" s="1">
        <v>3625.7</v>
      </c>
      <c r="D82">
        <v>6854</v>
      </c>
      <c r="E82" s="1" t="s">
        <v>2490</v>
      </c>
      <c r="F82" s="1" t="s">
        <v>2490</v>
      </c>
      <c r="G82" s="1" t="s">
        <v>1566</v>
      </c>
      <c r="H82" s="1" t="s">
        <v>1567</v>
      </c>
      <c r="I82">
        <v>71</v>
      </c>
      <c r="J82">
        <v>75</v>
      </c>
      <c r="K82">
        <v>125</v>
      </c>
      <c r="L82">
        <v>154</v>
      </c>
      <c r="M82">
        <v>92</v>
      </c>
      <c r="N82">
        <v>117</v>
      </c>
      <c r="O82">
        <v>230</v>
      </c>
      <c r="P82">
        <v>42</v>
      </c>
      <c r="Q82">
        <v>72</v>
      </c>
      <c r="R82">
        <v>413</v>
      </c>
      <c r="S82">
        <v>49</v>
      </c>
      <c r="T82">
        <v>110</v>
      </c>
      <c r="U82">
        <v>283</v>
      </c>
      <c r="V82">
        <v>125</v>
      </c>
      <c r="W82">
        <v>78</v>
      </c>
      <c r="X82">
        <v>168</v>
      </c>
      <c r="Y82">
        <v>629</v>
      </c>
      <c r="Z82">
        <v>642</v>
      </c>
      <c r="AA82">
        <v>134</v>
      </c>
      <c r="AB82">
        <v>12</v>
      </c>
      <c r="AC82">
        <v>39</v>
      </c>
      <c r="AD82">
        <v>835</v>
      </c>
      <c r="AE82">
        <v>792</v>
      </c>
      <c r="AF82">
        <v>134</v>
      </c>
      <c r="AG82">
        <v>312</v>
      </c>
      <c r="AH82">
        <v>184</v>
      </c>
      <c r="AI82">
        <v>355</v>
      </c>
      <c r="AJ82" t="s">
        <v>1568</v>
      </c>
      <c r="AK82" t="s">
        <v>1569</v>
      </c>
      <c r="AL82">
        <v>25</v>
      </c>
      <c r="AM82">
        <v>21</v>
      </c>
      <c r="AN82">
        <v>6</v>
      </c>
      <c r="AO82">
        <v>11</v>
      </c>
      <c r="AP82">
        <v>12</v>
      </c>
      <c r="AQ82">
        <v>23</v>
      </c>
      <c r="AR82">
        <v>20</v>
      </c>
      <c r="AS82">
        <v>13</v>
      </c>
      <c r="AT82">
        <v>5</v>
      </c>
      <c r="AU82">
        <v>37</v>
      </c>
      <c r="AV82">
        <v>8</v>
      </c>
      <c r="AW82">
        <v>5</v>
      </c>
      <c r="AX82">
        <v>44</v>
      </c>
      <c r="AY82">
        <v>14</v>
      </c>
      <c r="AZ82">
        <v>17</v>
      </c>
      <c r="BA82">
        <v>10</v>
      </c>
      <c r="BB82">
        <v>27</v>
      </c>
      <c r="BC82">
        <v>52</v>
      </c>
      <c r="BD82">
        <v>17</v>
      </c>
      <c r="BE82">
        <v>8</v>
      </c>
      <c r="BF82">
        <v>1</v>
      </c>
      <c r="BG82">
        <v>32</v>
      </c>
      <c r="BH82">
        <v>26</v>
      </c>
      <c r="BI82">
        <v>22</v>
      </c>
      <c r="BJ82">
        <v>26</v>
      </c>
      <c r="BK82">
        <v>48</v>
      </c>
      <c r="BL82">
        <v>52</v>
      </c>
      <c r="BM82" t="s">
        <v>73</v>
      </c>
      <c r="BN82" t="s">
        <v>101</v>
      </c>
      <c r="BO82" t="s">
        <v>1570</v>
      </c>
      <c r="BP82" t="s">
        <v>61</v>
      </c>
      <c r="BQ82" t="s">
        <v>487</v>
      </c>
      <c r="BR82" t="s">
        <v>1571</v>
      </c>
      <c r="BS82" t="s">
        <v>1572</v>
      </c>
      <c r="BT82" t="s">
        <v>1573</v>
      </c>
    </row>
    <row r="83" spans="1:72">
      <c r="A83" s="1" t="s">
        <v>1972</v>
      </c>
      <c r="B83" s="1" t="s">
        <v>1973</v>
      </c>
      <c r="C83" s="1">
        <v>911</v>
      </c>
      <c r="D83">
        <v>1732</v>
      </c>
      <c r="E83" s="1" t="s">
        <v>2490</v>
      </c>
      <c r="F83" s="1" t="s">
        <v>2490</v>
      </c>
      <c r="G83" s="1" t="s">
        <v>1974</v>
      </c>
      <c r="H83" s="1" t="s">
        <v>1567</v>
      </c>
      <c r="I83">
        <v>36</v>
      </c>
      <c r="J83">
        <v>28</v>
      </c>
      <c r="K83">
        <v>32</v>
      </c>
      <c r="L83">
        <v>30</v>
      </c>
      <c r="M83">
        <v>22</v>
      </c>
      <c r="N83">
        <v>29</v>
      </c>
      <c r="O83">
        <v>36</v>
      </c>
      <c r="P83">
        <v>15</v>
      </c>
      <c r="Q83">
        <v>8</v>
      </c>
      <c r="R83">
        <v>73</v>
      </c>
      <c r="S83">
        <v>6</v>
      </c>
      <c r="T83">
        <v>21</v>
      </c>
      <c r="U83">
        <v>59</v>
      </c>
      <c r="V83">
        <v>18</v>
      </c>
      <c r="W83">
        <v>43</v>
      </c>
      <c r="X83">
        <v>36</v>
      </c>
      <c r="Y83">
        <v>98</v>
      </c>
      <c r="Z83">
        <v>175</v>
      </c>
      <c r="AA83">
        <v>40</v>
      </c>
      <c r="AB83">
        <v>11</v>
      </c>
      <c r="AC83">
        <v>4</v>
      </c>
      <c r="AD83">
        <v>109</v>
      </c>
      <c r="AE83">
        <v>366</v>
      </c>
      <c r="AF83">
        <v>64</v>
      </c>
      <c r="AG83">
        <v>100</v>
      </c>
      <c r="AH83">
        <v>53</v>
      </c>
      <c r="AI83">
        <v>100</v>
      </c>
      <c r="AJ83" t="s">
        <v>1975</v>
      </c>
      <c r="AK83" t="s">
        <v>1976</v>
      </c>
      <c r="AL83">
        <v>0</v>
      </c>
      <c r="AM83">
        <v>3</v>
      </c>
      <c r="AN83">
        <v>1</v>
      </c>
      <c r="AO83">
        <v>0</v>
      </c>
      <c r="AP83">
        <v>1</v>
      </c>
      <c r="AQ83">
        <v>1</v>
      </c>
      <c r="AR83">
        <v>1</v>
      </c>
      <c r="AS83">
        <v>21</v>
      </c>
      <c r="AT83">
        <v>0</v>
      </c>
      <c r="AU83">
        <v>42</v>
      </c>
      <c r="AV83">
        <v>0</v>
      </c>
      <c r="AW83">
        <v>1</v>
      </c>
      <c r="AX83">
        <v>5</v>
      </c>
      <c r="AY83">
        <v>4</v>
      </c>
      <c r="AZ83">
        <v>4</v>
      </c>
      <c r="BA83">
        <v>0</v>
      </c>
      <c r="BB83">
        <v>14</v>
      </c>
      <c r="BC83">
        <v>1</v>
      </c>
      <c r="BD83">
        <v>5</v>
      </c>
      <c r="BE83">
        <v>0</v>
      </c>
      <c r="BF83">
        <v>0</v>
      </c>
      <c r="BG83">
        <v>5</v>
      </c>
      <c r="BH83">
        <v>4</v>
      </c>
      <c r="BI83">
        <v>2</v>
      </c>
      <c r="BJ83">
        <v>2</v>
      </c>
      <c r="BK83">
        <v>1</v>
      </c>
      <c r="BL83">
        <v>2</v>
      </c>
      <c r="BM83" t="s">
        <v>73</v>
      </c>
      <c r="BN83" t="s">
        <v>749</v>
      </c>
      <c r="BO83" t="s">
        <v>1977</v>
      </c>
      <c r="BP83" t="s">
        <v>62</v>
      </c>
      <c r="BQ83" t="s">
        <v>487</v>
      </c>
      <c r="BR83" t="s">
        <v>1978</v>
      </c>
      <c r="BS83" t="s">
        <v>1979</v>
      </c>
      <c r="BT83" t="s">
        <v>1980</v>
      </c>
    </row>
    <row r="84" spans="1:72">
      <c r="A84" s="1" t="s">
        <v>1798</v>
      </c>
      <c r="B84" s="1" t="s">
        <v>1799</v>
      </c>
      <c r="C84" s="1">
        <v>1964.6</v>
      </c>
      <c r="D84">
        <v>3655</v>
      </c>
      <c r="E84" s="1" t="s">
        <v>2490</v>
      </c>
      <c r="F84" s="1" t="s">
        <v>2490</v>
      </c>
      <c r="G84" s="1" t="s">
        <v>1800</v>
      </c>
      <c r="H84" s="1" t="s">
        <v>1801</v>
      </c>
      <c r="I84">
        <v>182</v>
      </c>
      <c r="J84">
        <v>198</v>
      </c>
      <c r="K84">
        <v>473</v>
      </c>
      <c r="L84">
        <v>155</v>
      </c>
      <c r="M84">
        <v>152</v>
      </c>
      <c r="N84">
        <v>6</v>
      </c>
      <c r="O84">
        <v>327</v>
      </c>
      <c r="P84">
        <v>46</v>
      </c>
      <c r="Q84">
        <v>7</v>
      </c>
      <c r="R84">
        <v>226</v>
      </c>
      <c r="S84">
        <v>13</v>
      </c>
      <c r="T84">
        <v>246</v>
      </c>
      <c r="U84">
        <v>191</v>
      </c>
      <c r="V84">
        <v>235</v>
      </c>
      <c r="W84">
        <v>377</v>
      </c>
      <c r="X84">
        <v>29</v>
      </c>
      <c r="Y84">
        <v>8</v>
      </c>
      <c r="Z84">
        <v>56</v>
      </c>
      <c r="AA84">
        <v>30</v>
      </c>
      <c r="AB84">
        <v>25</v>
      </c>
      <c r="AC84">
        <v>13</v>
      </c>
      <c r="AD84">
        <v>5</v>
      </c>
      <c r="AE84">
        <v>31</v>
      </c>
      <c r="AF84">
        <v>83</v>
      </c>
      <c r="AG84">
        <v>98</v>
      </c>
      <c r="AH84">
        <v>140</v>
      </c>
      <c r="AI84">
        <v>188</v>
      </c>
      <c r="AJ84" t="s">
        <v>1802</v>
      </c>
      <c r="AK84" t="s">
        <v>1803</v>
      </c>
      <c r="AL84">
        <v>7</v>
      </c>
      <c r="AM84">
        <v>11</v>
      </c>
      <c r="AN84">
        <v>12</v>
      </c>
      <c r="AO84">
        <v>4</v>
      </c>
      <c r="AP84">
        <v>8</v>
      </c>
      <c r="AQ84">
        <v>0</v>
      </c>
      <c r="AR84">
        <v>9</v>
      </c>
      <c r="AS84">
        <v>0</v>
      </c>
      <c r="AT84">
        <v>0</v>
      </c>
      <c r="AU84">
        <v>4</v>
      </c>
      <c r="AV84">
        <v>0</v>
      </c>
      <c r="AW84">
        <v>11</v>
      </c>
      <c r="AX84">
        <v>7</v>
      </c>
      <c r="AY84">
        <v>7</v>
      </c>
      <c r="AZ84">
        <v>5</v>
      </c>
      <c r="BA84">
        <v>0</v>
      </c>
      <c r="BB84">
        <v>0</v>
      </c>
      <c r="BC84">
        <v>4</v>
      </c>
      <c r="BD84">
        <v>1</v>
      </c>
      <c r="BE84">
        <v>1</v>
      </c>
      <c r="BF84">
        <v>1</v>
      </c>
      <c r="BG84">
        <v>0</v>
      </c>
      <c r="BH84">
        <v>1</v>
      </c>
      <c r="BI84">
        <v>7</v>
      </c>
      <c r="BJ84">
        <v>2</v>
      </c>
      <c r="BK84">
        <v>9</v>
      </c>
      <c r="BL84">
        <v>4</v>
      </c>
      <c r="BM84" t="s">
        <v>73</v>
      </c>
      <c r="BN84" t="s">
        <v>768</v>
      </c>
      <c r="BO84" t="s">
        <v>1804</v>
      </c>
      <c r="BP84" t="s">
        <v>62</v>
      </c>
      <c r="BQ84" t="s">
        <v>1805</v>
      </c>
      <c r="BR84" t="s">
        <v>1806</v>
      </c>
      <c r="BS84" t="s">
        <v>1807</v>
      </c>
      <c r="BT84" t="s">
        <v>1808</v>
      </c>
    </row>
    <row r="85" spans="1:72">
      <c r="A85" s="1" t="s">
        <v>434</v>
      </c>
      <c r="B85" s="1" t="s">
        <v>435</v>
      </c>
      <c r="C85" s="1">
        <v>134431.79999999999</v>
      </c>
      <c r="D85">
        <v>257538</v>
      </c>
      <c r="E85" s="1" t="s">
        <v>2490</v>
      </c>
      <c r="F85" s="1" t="s">
        <v>2490</v>
      </c>
      <c r="G85" s="1" t="s">
        <v>436</v>
      </c>
      <c r="H85" s="1" t="s">
        <v>437</v>
      </c>
      <c r="I85">
        <v>6346</v>
      </c>
      <c r="J85">
        <v>15607</v>
      </c>
      <c r="K85">
        <v>27210</v>
      </c>
      <c r="L85">
        <v>13889</v>
      </c>
      <c r="M85">
        <v>17553</v>
      </c>
      <c r="N85">
        <v>2482</v>
      </c>
      <c r="O85">
        <v>9971</v>
      </c>
      <c r="P85">
        <v>4510</v>
      </c>
      <c r="Q85">
        <v>3123</v>
      </c>
      <c r="R85">
        <v>17393</v>
      </c>
      <c r="S85">
        <v>1590</v>
      </c>
      <c r="T85">
        <v>5809</v>
      </c>
      <c r="U85">
        <v>24475</v>
      </c>
      <c r="V85">
        <v>8178</v>
      </c>
      <c r="W85">
        <v>8634</v>
      </c>
      <c r="X85">
        <v>2006</v>
      </c>
      <c r="Y85">
        <v>9470</v>
      </c>
      <c r="Z85">
        <v>4477</v>
      </c>
      <c r="AA85">
        <v>3093</v>
      </c>
      <c r="AB85">
        <v>4228</v>
      </c>
      <c r="AC85">
        <v>2169</v>
      </c>
      <c r="AD85">
        <v>10271</v>
      </c>
      <c r="AE85">
        <v>14158</v>
      </c>
      <c r="AF85">
        <v>9587</v>
      </c>
      <c r="AG85">
        <v>8913</v>
      </c>
      <c r="AH85">
        <v>11294</v>
      </c>
      <c r="AI85">
        <v>10688</v>
      </c>
      <c r="AJ85" t="s">
        <v>438</v>
      </c>
      <c r="AK85" t="s">
        <v>439</v>
      </c>
      <c r="AL85">
        <v>12</v>
      </c>
      <c r="AM85">
        <v>32</v>
      </c>
      <c r="AN85">
        <v>38</v>
      </c>
      <c r="AO85">
        <v>20</v>
      </c>
      <c r="AP85">
        <v>31</v>
      </c>
      <c r="AQ85">
        <v>3</v>
      </c>
      <c r="AR85">
        <v>11</v>
      </c>
      <c r="AS85">
        <v>4</v>
      </c>
      <c r="AT85">
        <v>4</v>
      </c>
      <c r="AU85">
        <v>26</v>
      </c>
      <c r="AV85">
        <v>0</v>
      </c>
      <c r="AW85">
        <v>37</v>
      </c>
      <c r="AX85">
        <v>43</v>
      </c>
      <c r="AY85">
        <v>8</v>
      </c>
      <c r="AZ85">
        <v>4</v>
      </c>
      <c r="BA85">
        <v>2</v>
      </c>
      <c r="BB85">
        <v>5</v>
      </c>
      <c r="BC85">
        <v>8</v>
      </c>
      <c r="BD85">
        <v>3</v>
      </c>
      <c r="BE85">
        <v>3</v>
      </c>
      <c r="BF85">
        <v>1</v>
      </c>
      <c r="BG85">
        <v>4</v>
      </c>
      <c r="BH85">
        <v>12</v>
      </c>
      <c r="BI85">
        <v>12</v>
      </c>
      <c r="BJ85">
        <v>19</v>
      </c>
      <c r="BK85">
        <v>15</v>
      </c>
      <c r="BL85">
        <v>57</v>
      </c>
      <c r="BM85" t="s">
        <v>73</v>
      </c>
      <c r="BN85" t="s">
        <v>135</v>
      </c>
      <c r="BO85" t="s">
        <v>440</v>
      </c>
      <c r="BP85" t="s">
        <v>62</v>
      </c>
      <c r="BQ85" t="s">
        <v>441</v>
      </c>
      <c r="BR85" t="s">
        <v>442</v>
      </c>
      <c r="BS85" t="s">
        <v>443</v>
      </c>
      <c r="BT85" t="s">
        <v>444</v>
      </c>
    </row>
    <row r="86" spans="1:72">
      <c r="A86" s="1" t="s">
        <v>2239</v>
      </c>
      <c r="B86" s="1" t="s">
        <v>2240</v>
      </c>
      <c r="C86" s="1">
        <v>222.1</v>
      </c>
      <c r="D86">
        <v>425</v>
      </c>
      <c r="E86" s="1" t="s">
        <v>2490</v>
      </c>
      <c r="F86" s="1" t="s">
        <v>2491</v>
      </c>
      <c r="G86" s="1" t="s">
        <v>2241</v>
      </c>
      <c r="H86" s="1" t="s">
        <v>2242</v>
      </c>
      <c r="I86">
        <v>2</v>
      </c>
      <c r="J86">
        <v>186</v>
      </c>
      <c r="K86">
        <v>60</v>
      </c>
      <c r="L86">
        <v>13</v>
      </c>
      <c r="M86">
        <v>43</v>
      </c>
      <c r="N86">
        <v>0</v>
      </c>
      <c r="O86">
        <v>0</v>
      </c>
      <c r="P86">
        <v>7</v>
      </c>
      <c r="Q86">
        <v>0</v>
      </c>
      <c r="R86">
        <v>23</v>
      </c>
      <c r="S86">
        <v>0</v>
      </c>
      <c r="T86">
        <v>79</v>
      </c>
      <c r="U86">
        <v>0</v>
      </c>
      <c r="V86">
        <v>1</v>
      </c>
      <c r="W86">
        <v>0</v>
      </c>
      <c r="X86">
        <v>0</v>
      </c>
      <c r="Y86">
        <v>0</v>
      </c>
      <c r="Z86">
        <v>8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2</v>
      </c>
      <c r="AH86">
        <v>0</v>
      </c>
      <c r="AI86">
        <v>0</v>
      </c>
      <c r="AJ86" t="s">
        <v>62</v>
      </c>
      <c r="AK86" t="s">
        <v>62</v>
      </c>
      <c r="AL86">
        <v>0</v>
      </c>
      <c r="AM86">
        <v>0</v>
      </c>
      <c r="AN86">
        <v>1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 t="s">
        <v>73</v>
      </c>
      <c r="BN86" t="s">
        <v>749</v>
      </c>
      <c r="BO86" t="s">
        <v>2243</v>
      </c>
      <c r="BP86" t="s">
        <v>61</v>
      </c>
      <c r="BQ86" t="s">
        <v>62</v>
      </c>
      <c r="BR86" t="s">
        <v>2244</v>
      </c>
      <c r="BS86" t="s">
        <v>2245</v>
      </c>
      <c r="BT86" t="s">
        <v>62</v>
      </c>
    </row>
    <row r="87" spans="1:72">
      <c r="A87" s="1" t="s">
        <v>717</v>
      </c>
      <c r="B87" s="1" t="s">
        <v>718</v>
      </c>
      <c r="C87" s="1">
        <v>49341.1</v>
      </c>
      <c r="D87">
        <v>96729</v>
      </c>
      <c r="E87" s="1" t="s">
        <v>2490</v>
      </c>
      <c r="F87" s="1" t="s">
        <v>2490</v>
      </c>
      <c r="G87" s="1" t="s">
        <v>719</v>
      </c>
      <c r="H87" s="1" t="s">
        <v>720</v>
      </c>
      <c r="I87">
        <v>46</v>
      </c>
      <c r="J87">
        <v>204</v>
      </c>
      <c r="K87">
        <v>1331</v>
      </c>
      <c r="L87">
        <v>141</v>
      </c>
      <c r="M87">
        <v>129</v>
      </c>
      <c r="N87">
        <v>6</v>
      </c>
      <c r="O87">
        <v>80</v>
      </c>
      <c r="P87">
        <v>74</v>
      </c>
      <c r="Q87">
        <v>12838</v>
      </c>
      <c r="R87">
        <v>474</v>
      </c>
      <c r="S87">
        <v>1297</v>
      </c>
      <c r="T87">
        <v>90</v>
      </c>
      <c r="U87">
        <v>19883</v>
      </c>
      <c r="V87">
        <v>123</v>
      </c>
      <c r="W87">
        <v>85</v>
      </c>
      <c r="X87">
        <v>1773</v>
      </c>
      <c r="Y87">
        <v>38</v>
      </c>
      <c r="Z87">
        <v>31</v>
      </c>
      <c r="AA87">
        <v>204</v>
      </c>
      <c r="AB87">
        <v>31002</v>
      </c>
      <c r="AC87">
        <v>8779</v>
      </c>
      <c r="AD87">
        <v>15</v>
      </c>
      <c r="AE87">
        <v>39</v>
      </c>
      <c r="AF87">
        <v>7834</v>
      </c>
      <c r="AG87">
        <v>6662</v>
      </c>
      <c r="AH87">
        <v>142</v>
      </c>
      <c r="AI87">
        <v>148</v>
      </c>
      <c r="AJ87" t="s">
        <v>721</v>
      </c>
      <c r="AK87" t="s">
        <v>722</v>
      </c>
      <c r="AL87">
        <v>2</v>
      </c>
      <c r="AM87">
        <v>6</v>
      </c>
      <c r="AN87">
        <v>39</v>
      </c>
      <c r="AO87">
        <v>3</v>
      </c>
      <c r="AP87">
        <v>3</v>
      </c>
      <c r="AQ87">
        <v>0</v>
      </c>
      <c r="AR87">
        <v>1</v>
      </c>
      <c r="AS87">
        <v>4</v>
      </c>
      <c r="AT87">
        <v>428</v>
      </c>
      <c r="AU87">
        <v>13</v>
      </c>
      <c r="AV87">
        <v>44</v>
      </c>
      <c r="AW87">
        <v>4</v>
      </c>
      <c r="AX87">
        <v>1080</v>
      </c>
      <c r="AY87">
        <v>4</v>
      </c>
      <c r="AZ87">
        <v>2</v>
      </c>
      <c r="BA87">
        <v>60</v>
      </c>
      <c r="BB87">
        <v>1</v>
      </c>
      <c r="BC87">
        <v>0</v>
      </c>
      <c r="BD87">
        <v>7</v>
      </c>
      <c r="BE87">
        <v>761</v>
      </c>
      <c r="BF87">
        <v>262</v>
      </c>
      <c r="BG87">
        <v>0</v>
      </c>
      <c r="BH87">
        <v>1</v>
      </c>
      <c r="BI87">
        <v>273</v>
      </c>
      <c r="BJ87">
        <v>255</v>
      </c>
      <c r="BK87">
        <v>3</v>
      </c>
      <c r="BL87">
        <v>5</v>
      </c>
      <c r="BM87" t="s">
        <v>73</v>
      </c>
      <c r="BN87" t="s">
        <v>184</v>
      </c>
      <c r="BO87" t="s">
        <v>723</v>
      </c>
      <c r="BP87" t="s">
        <v>62</v>
      </c>
      <c r="BQ87" t="s">
        <v>724</v>
      </c>
      <c r="BR87" t="s">
        <v>725</v>
      </c>
      <c r="BS87" t="s">
        <v>726</v>
      </c>
      <c r="BT87" t="s">
        <v>727</v>
      </c>
    </row>
    <row r="88" spans="1:72">
      <c r="A88" s="1" t="s">
        <v>1418</v>
      </c>
      <c r="B88" s="1" t="s">
        <v>1419</v>
      </c>
      <c r="C88" s="1">
        <v>5718</v>
      </c>
      <c r="D88">
        <v>10414</v>
      </c>
      <c r="E88" s="1" t="s">
        <v>2490</v>
      </c>
      <c r="F88" s="1" t="s">
        <v>2490</v>
      </c>
      <c r="G88" s="1" t="s">
        <v>1420</v>
      </c>
      <c r="H88" s="1" t="s">
        <v>1421</v>
      </c>
      <c r="I88">
        <v>386</v>
      </c>
      <c r="J88">
        <v>35</v>
      </c>
      <c r="K88">
        <v>21</v>
      </c>
      <c r="L88">
        <v>37</v>
      </c>
      <c r="M88">
        <v>121</v>
      </c>
      <c r="N88">
        <v>108</v>
      </c>
      <c r="O88">
        <v>83</v>
      </c>
      <c r="P88">
        <v>44</v>
      </c>
      <c r="Q88">
        <v>119</v>
      </c>
      <c r="R88">
        <v>99</v>
      </c>
      <c r="S88">
        <v>64</v>
      </c>
      <c r="T88">
        <v>53</v>
      </c>
      <c r="U88">
        <v>253</v>
      </c>
      <c r="V88">
        <v>48</v>
      </c>
      <c r="W88">
        <v>16</v>
      </c>
      <c r="X88">
        <v>67</v>
      </c>
      <c r="Y88">
        <v>85</v>
      </c>
      <c r="Z88">
        <v>162</v>
      </c>
      <c r="AA88">
        <v>255</v>
      </c>
      <c r="AB88">
        <v>84</v>
      </c>
      <c r="AC88">
        <v>219</v>
      </c>
      <c r="AD88">
        <v>57</v>
      </c>
      <c r="AE88">
        <v>70</v>
      </c>
      <c r="AF88">
        <v>83</v>
      </c>
      <c r="AG88">
        <v>188</v>
      </c>
      <c r="AH88">
        <v>252</v>
      </c>
      <c r="AI88">
        <v>605</v>
      </c>
      <c r="AJ88" t="s">
        <v>1422</v>
      </c>
      <c r="AK88" t="s">
        <v>682</v>
      </c>
      <c r="AL88">
        <v>361</v>
      </c>
      <c r="AM88">
        <v>25</v>
      </c>
      <c r="AN88">
        <v>11</v>
      </c>
      <c r="AO88">
        <v>13</v>
      </c>
      <c r="AP88">
        <v>13</v>
      </c>
      <c r="AQ88">
        <v>91</v>
      </c>
      <c r="AR88">
        <v>394</v>
      </c>
      <c r="AS88">
        <v>130</v>
      </c>
      <c r="AT88">
        <v>88</v>
      </c>
      <c r="AU88">
        <v>232</v>
      </c>
      <c r="AV88">
        <v>118</v>
      </c>
      <c r="AW88">
        <v>11</v>
      </c>
      <c r="AX88">
        <v>242</v>
      </c>
      <c r="AY88">
        <v>174</v>
      </c>
      <c r="AZ88">
        <v>145</v>
      </c>
      <c r="BA88">
        <v>57</v>
      </c>
      <c r="BB88">
        <v>135</v>
      </c>
      <c r="BC88">
        <v>596</v>
      </c>
      <c r="BD88">
        <v>522</v>
      </c>
      <c r="BE88">
        <v>396</v>
      </c>
      <c r="BF88">
        <v>230</v>
      </c>
      <c r="BG88">
        <v>124</v>
      </c>
      <c r="BH88">
        <v>221</v>
      </c>
      <c r="BI88">
        <v>193</v>
      </c>
      <c r="BJ88">
        <v>546</v>
      </c>
      <c r="BK88">
        <v>969</v>
      </c>
      <c r="BL88">
        <v>763</v>
      </c>
      <c r="BM88" t="s">
        <v>73</v>
      </c>
      <c r="BN88" t="s">
        <v>59</v>
      </c>
      <c r="BO88" t="s">
        <v>1423</v>
      </c>
      <c r="BP88" t="s">
        <v>61</v>
      </c>
      <c r="BQ88" t="s">
        <v>684</v>
      </c>
      <c r="BR88" t="s">
        <v>1424</v>
      </c>
      <c r="BS88" t="s">
        <v>1425</v>
      </c>
      <c r="BT88" t="s">
        <v>1426</v>
      </c>
    </row>
    <row r="89" spans="1:72">
      <c r="A89" s="1" t="s">
        <v>677</v>
      </c>
      <c r="B89" s="1" t="s">
        <v>678</v>
      </c>
      <c r="C89" s="1">
        <v>56685.3</v>
      </c>
      <c r="D89">
        <v>102895</v>
      </c>
      <c r="E89" s="1" t="s">
        <v>2490</v>
      </c>
      <c r="F89" s="1" t="s">
        <v>2490</v>
      </c>
      <c r="G89" s="1" t="s">
        <v>679</v>
      </c>
      <c r="H89" s="1" t="s">
        <v>680</v>
      </c>
      <c r="I89">
        <v>47</v>
      </c>
      <c r="J89">
        <v>14</v>
      </c>
      <c r="K89">
        <v>7</v>
      </c>
      <c r="L89">
        <v>9</v>
      </c>
      <c r="M89">
        <v>16</v>
      </c>
      <c r="N89">
        <v>28</v>
      </c>
      <c r="O89">
        <v>58</v>
      </c>
      <c r="P89">
        <v>3</v>
      </c>
      <c r="Q89">
        <v>17</v>
      </c>
      <c r="R89">
        <v>8</v>
      </c>
      <c r="S89">
        <v>2</v>
      </c>
      <c r="T89">
        <v>6</v>
      </c>
      <c r="U89">
        <v>35</v>
      </c>
      <c r="V89">
        <v>5</v>
      </c>
      <c r="W89">
        <v>0</v>
      </c>
      <c r="X89">
        <v>9</v>
      </c>
      <c r="Y89">
        <v>2</v>
      </c>
      <c r="Z89">
        <v>23</v>
      </c>
      <c r="AA89">
        <v>38</v>
      </c>
      <c r="AB89">
        <v>39</v>
      </c>
      <c r="AC89">
        <v>23</v>
      </c>
      <c r="AD89">
        <v>3</v>
      </c>
      <c r="AE89">
        <v>8</v>
      </c>
      <c r="AF89">
        <v>6</v>
      </c>
      <c r="AG89">
        <v>16</v>
      </c>
      <c r="AH89">
        <v>4</v>
      </c>
      <c r="AI89">
        <v>7</v>
      </c>
      <c r="AJ89" t="s">
        <v>681</v>
      </c>
      <c r="AK89" t="s">
        <v>682</v>
      </c>
      <c r="AL89">
        <v>6473</v>
      </c>
      <c r="AM89">
        <v>1242</v>
      </c>
      <c r="AN89">
        <v>1136</v>
      </c>
      <c r="AO89">
        <v>673</v>
      </c>
      <c r="AP89">
        <v>826</v>
      </c>
      <c r="AQ89">
        <v>4266</v>
      </c>
      <c r="AR89">
        <v>10995</v>
      </c>
      <c r="AS89">
        <v>1407</v>
      </c>
      <c r="AT89">
        <v>2796</v>
      </c>
      <c r="AU89">
        <v>3787</v>
      </c>
      <c r="AV89">
        <v>755</v>
      </c>
      <c r="AW89">
        <v>361</v>
      </c>
      <c r="AX89">
        <v>4945</v>
      </c>
      <c r="AY89">
        <v>1065</v>
      </c>
      <c r="AZ89">
        <v>1603</v>
      </c>
      <c r="BA89">
        <v>889</v>
      </c>
      <c r="BB89">
        <v>527</v>
      </c>
      <c r="BC89">
        <v>11175</v>
      </c>
      <c r="BD89">
        <v>12123</v>
      </c>
      <c r="BE89">
        <v>12861</v>
      </c>
      <c r="BF89">
        <v>6614</v>
      </c>
      <c r="BG89">
        <v>1185</v>
      </c>
      <c r="BH89">
        <v>1390</v>
      </c>
      <c r="BI89">
        <v>4366</v>
      </c>
      <c r="BJ89">
        <v>5905</v>
      </c>
      <c r="BK89">
        <v>1362</v>
      </c>
      <c r="BL89">
        <v>1735</v>
      </c>
      <c r="BM89" t="s">
        <v>58</v>
      </c>
      <c r="BN89" t="s">
        <v>612</v>
      </c>
      <c r="BO89" t="s">
        <v>683</v>
      </c>
      <c r="BP89" t="s">
        <v>62</v>
      </c>
      <c r="BQ89" t="s">
        <v>684</v>
      </c>
      <c r="BR89" t="s">
        <v>685</v>
      </c>
      <c r="BS89" t="s">
        <v>686</v>
      </c>
      <c r="BT89" t="s">
        <v>687</v>
      </c>
    </row>
    <row r="90" spans="1:72">
      <c r="A90" s="1" t="s">
        <v>869</v>
      </c>
      <c r="B90" s="1" t="s">
        <v>870</v>
      </c>
      <c r="C90" s="1">
        <v>28672.799999999999</v>
      </c>
      <c r="D90">
        <v>56181</v>
      </c>
      <c r="E90" s="1" t="s">
        <v>2490</v>
      </c>
      <c r="F90" s="1" t="s">
        <v>2490</v>
      </c>
      <c r="G90" s="1" t="s">
        <v>871</v>
      </c>
      <c r="H90" s="1" t="s">
        <v>872</v>
      </c>
      <c r="I90">
        <v>65</v>
      </c>
      <c r="J90">
        <v>189</v>
      </c>
      <c r="K90">
        <v>1471</v>
      </c>
      <c r="L90">
        <v>167</v>
      </c>
      <c r="M90">
        <v>81</v>
      </c>
      <c r="N90">
        <v>19</v>
      </c>
      <c r="O90">
        <v>63</v>
      </c>
      <c r="P90">
        <v>57</v>
      </c>
      <c r="Q90">
        <v>5037</v>
      </c>
      <c r="R90">
        <v>352</v>
      </c>
      <c r="S90">
        <v>553</v>
      </c>
      <c r="T90">
        <v>60</v>
      </c>
      <c r="U90">
        <v>12922</v>
      </c>
      <c r="V90">
        <v>61</v>
      </c>
      <c r="W90">
        <v>74</v>
      </c>
      <c r="X90">
        <v>667</v>
      </c>
      <c r="Y90">
        <v>68</v>
      </c>
      <c r="Z90">
        <v>54</v>
      </c>
      <c r="AA90">
        <v>176</v>
      </c>
      <c r="AB90">
        <v>16233</v>
      </c>
      <c r="AC90">
        <v>4707</v>
      </c>
      <c r="AD90">
        <v>8</v>
      </c>
      <c r="AE90">
        <v>41</v>
      </c>
      <c r="AF90">
        <v>7049</v>
      </c>
      <c r="AG90">
        <v>5640</v>
      </c>
      <c r="AH90">
        <v>173</v>
      </c>
      <c r="AI90">
        <v>193</v>
      </c>
      <c r="AJ90" t="s">
        <v>62</v>
      </c>
      <c r="AK90" t="s">
        <v>62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1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 t="s">
        <v>73</v>
      </c>
      <c r="BN90" t="s">
        <v>128</v>
      </c>
      <c r="BO90" t="s">
        <v>873</v>
      </c>
      <c r="BP90" t="s">
        <v>62</v>
      </c>
      <c r="BQ90" t="s">
        <v>874</v>
      </c>
      <c r="BR90" t="s">
        <v>875</v>
      </c>
      <c r="BS90" t="s">
        <v>876</v>
      </c>
      <c r="BT90" t="s">
        <v>62</v>
      </c>
    </row>
    <row r="91" spans="1:72">
      <c r="A91" s="1" t="s">
        <v>708</v>
      </c>
      <c r="B91" s="1" t="s">
        <v>709</v>
      </c>
      <c r="C91" s="1">
        <v>52329.2</v>
      </c>
      <c r="D91">
        <v>96811</v>
      </c>
      <c r="E91" s="1" t="s">
        <v>2490</v>
      </c>
      <c r="F91" s="1" t="s">
        <v>2490</v>
      </c>
      <c r="G91" s="1" t="s">
        <v>710</v>
      </c>
      <c r="H91" s="1" t="s">
        <v>392</v>
      </c>
      <c r="I91">
        <v>6421</v>
      </c>
      <c r="J91">
        <v>2248</v>
      </c>
      <c r="K91">
        <v>11465</v>
      </c>
      <c r="L91">
        <v>1381</v>
      </c>
      <c r="M91">
        <v>1536</v>
      </c>
      <c r="N91">
        <v>416</v>
      </c>
      <c r="O91">
        <v>2588</v>
      </c>
      <c r="P91">
        <v>2063</v>
      </c>
      <c r="Q91">
        <v>297</v>
      </c>
      <c r="R91">
        <v>6313</v>
      </c>
      <c r="S91">
        <v>221</v>
      </c>
      <c r="T91">
        <v>568</v>
      </c>
      <c r="U91">
        <v>3091</v>
      </c>
      <c r="V91">
        <v>6132</v>
      </c>
      <c r="W91">
        <v>3560</v>
      </c>
      <c r="X91">
        <v>350</v>
      </c>
      <c r="Y91">
        <v>1012</v>
      </c>
      <c r="Z91">
        <v>2700</v>
      </c>
      <c r="AA91">
        <v>2698</v>
      </c>
      <c r="AB91">
        <v>530</v>
      </c>
      <c r="AC91">
        <v>337</v>
      </c>
      <c r="AD91">
        <v>631</v>
      </c>
      <c r="AE91">
        <v>2706</v>
      </c>
      <c r="AF91">
        <v>1246</v>
      </c>
      <c r="AG91">
        <v>3760</v>
      </c>
      <c r="AH91">
        <v>11018</v>
      </c>
      <c r="AI91">
        <v>19723</v>
      </c>
      <c r="AJ91" t="s">
        <v>711</v>
      </c>
      <c r="AK91" t="s">
        <v>712</v>
      </c>
      <c r="AL91">
        <v>52</v>
      </c>
      <c r="AM91">
        <v>25</v>
      </c>
      <c r="AN91">
        <v>289</v>
      </c>
      <c r="AO91">
        <v>43</v>
      </c>
      <c r="AP91">
        <v>62</v>
      </c>
      <c r="AQ91">
        <v>18</v>
      </c>
      <c r="AR91">
        <v>105</v>
      </c>
      <c r="AS91">
        <v>43</v>
      </c>
      <c r="AT91">
        <v>10</v>
      </c>
      <c r="AU91">
        <v>273</v>
      </c>
      <c r="AV91">
        <v>3</v>
      </c>
      <c r="AW91">
        <v>10</v>
      </c>
      <c r="AX91">
        <v>67</v>
      </c>
      <c r="AY91">
        <v>211</v>
      </c>
      <c r="AZ91">
        <v>135</v>
      </c>
      <c r="BA91">
        <v>4</v>
      </c>
      <c r="BB91">
        <v>14</v>
      </c>
      <c r="BC91">
        <v>38</v>
      </c>
      <c r="BD91">
        <v>17</v>
      </c>
      <c r="BE91">
        <v>0</v>
      </c>
      <c r="BF91">
        <v>1</v>
      </c>
      <c r="BG91">
        <v>9</v>
      </c>
      <c r="BH91">
        <v>41</v>
      </c>
      <c r="BI91">
        <v>13</v>
      </c>
      <c r="BJ91">
        <v>47</v>
      </c>
      <c r="BK91">
        <v>138</v>
      </c>
      <c r="BL91">
        <v>132</v>
      </c>
      <c r="BM91" t="s">
        <v>73</v>
      </c>
      <c r="BN91" t="s">
        <v>59</v>
      </c>
      <c r="BO91" t="s">
        <v>713</v>
      </c>
      <c r="BP91" t="s">
        <v>62</v>
      </c>
      <c r="BQ91" t="s">
        <v>62</v>
      </c>
      <c r="BR91" t="s">
        <v>714</v>
      </c>
      <c r="BS91" t="s">
        <v>715</v>
      </c>
      <c r="BT91" t="s">
        <v>716</v>
      </c>
    </row>
    <row r="92" spans="1:72">
      <c r="A92" s="1" t="s">
        <v>1588</v>
      </c>
      <c r="B92" s="1" t="s">
        <v>1589</v>
      </c>
      <c r="C92" s="1">
        <v>3513.3</v>
      </c>
      <c r="D92">
        <v>6882</v>
      </c>
      <c r="E92" s="1" t="s">
        <v>2490</v>
      </c>
      <c r="F92" s="1" t="s">
        <v>2490</v>
      </c>
      <c r="G92" s="1" t="s">
        <v>1590</v>
      </c>
      <c r="H92" s="1" t="s">
        <v>1591</v>
      </c>
      <c r="I92">
        <v>3</v>
      </c>
      <c r="J92">
        <v>6</v>
      </c>
      <c r="K92">
        <v>2</v>
      </c>
      <c r="L92">
        <v>1</v>
      </c>
      <c r="M92">
        <v>7</v>
      </c>
      <c r="N92">
        <v>3</v>
      </c>
      <c r="O92">
        <v>3</v>
      </c>
      <c r="P92">
        <v>547</v>
      </c>
      <c r="Q92">
        <v>1</v>
      </c>
      <c r="R92">
        <v>187</v>
      </c>
      <c r="S92">
        <v>1</v>
      </c>
      <c r="T92">
        <v>1</v>
      </c>
      <c r="U92">
        <v>3259</v>
      </c>
      <c r="V92">
        <v>564</v>
      </c>
      <c r="W92">
        <v>9</v>
      </c>
      <c r="X92">
        <v>1</v>
      </c>
      <c r="Y92">
        <v>45</v>
      </c>
      <c r="Z92">
        <v>38</v>
      </c>
      <c r="AA92">
        <v>32</v>
      </c>
      <c r="AB92">
        <v>0</v>
      </c>
      <c r="AC92">
        <v>3</v>
      </c>
      <c r="AD92">
        <v>0</v>
      </c>
      <c r="AE92">
        <v>2</v>
      </c>
      <c r="AF92">
        <v>911</v>
      </c>
      <c r="AG92">
        <v>1240</v>
      </c>
      <c r="AH92">
        <v>5</v>
      </c>
      <c r="AI92">
        <v>5</v>
      </c>
      <c r="AJ92" t="s">
        <v>62</v>
      </c>
      <c r="AK92" t="s">
        <v>62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1</v>
      </c>
      <c r="AV92">
        <v>0</v>
      </c>
      <c r="AW92">
        <v>0</v>
      </c>
      <c r="AX92">
        <v>0</v>
      </c>
      <c r="AY92">
        <v>0</v>
      </c>
      <c r="AZ92">
        <v>1</v>
      </c>
      <c r="BA92">
        <v>0</v>
      </c>
      <c r="BB92">
        <v>0</v>
      </c>
      <c r="BC92">
        <v>1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1</v>
      </c>
      <c r="BJ92">
        <v>0</v>
      </c>
      <c r="BK92">
        <v>1</v>
      </c>
      <c r="BL92">
        <v>1</v>
      </c>
      <c r="BM92" t="s">
        <v>73</v>
      </c>
      <c r="BN92" t="s">
        <v>59</v>
      </c>
      <c r="BO92" t="s">
        <v>1592</v>
      </c>
      <c r="BP92" t="s">
        <v>61</v>
      </c>
      <c r="BQ92" t="s">
        <v>62</v>
      </c>
      <c r="BR92" t="s">
        <v>1593</v>
      </c>
      <c r="BS92" t="s">
        <v>1594</v>
      </c>
      <c r="BT92" t="s">
        <v>62</v>
      </c>
    </row>
    <row r="93" spans="1:72">
      <c r="A93" s="1" t="s">
        <v>1653</v>
      </c>
      <c r="B93" s="1" t="s">
        <v>1654</v>
      </c>
      <c r="C93" s="1">
        <v>2916.2</v>
      </c>
      <c r="D93">
        <v>5710</v>
      </c>
      <c r="E93" s="1" t="s">
        <v>2490</v>
      </c>
      <c r="F93" s="1" t="s">
        <v>2490</v>
      </c>
      <c r="G93" s="1" t="s">
        <v>1655</v>
      </c>
      <c r="H93" s="1" t="s">
        <v>1591</v>
      </c>
      <c r="I93">
        <v>3</v>
      </c>
      <c r="J93">
        <v>5</v>
      </c>
      <c r="K93">
        <v>0</v>
      </c>
      <c r="L93">
        <v>0</v>
      </c>
      <c r="M93">
        <v>1</v>
      </c>
      <c r="N93">
        <v>4</v>
      </c>
      <c r="O93">
        <v>6</v>
      </c>
      <c r="P93">
        <v>825</v>
      </c>
      <c r="Q93">
        <v>3</v>
      </c>
      <c r="R93">
        <v>322</v>
      </c>
      <c r="S93">
        <v>3</v>
      </c>
      <c r="T93">
        <v>6</v>
      </c>
      <c r="U93">
        <v>1802</v>
      </c>
      <c r="V93">
        <v>290</v>
      </c>
      <c r="W93">
        <v>19</v>
      </c>
      <c r="X93">
        <v>1</v>
      </c>
      <c r="Y93">
        <v>104</v>
      </c>
      <c r="Z93">
        <v>39</v>
      </c>
      <c r="AA93">
        <v>153</v>
      </c>
      <c r="AB93">
        <v>0</v>
      </c>
      <c r="AC93">
        <v>0</v>
      </c>
      <c r="AD93">
        <v>14</v>
      </c>
      <c r="AE93">
        <v>12</v>
      </c>
      <c r="AF93">
        <v>704</v>
      </c>
      <c r="AG93">
        <v>882</v>
      </c>
      <c r="AH93">
        <v>13</v>
      </c>
      <c r="AI93">
        <v>6</v>
      </c>
      <c r="AJ93" t="s">
        <v>1656</v>
      </c>
      <c r="AK93" t="s">
        <v>1657</v>
      </c>
      <c r="AL93">
        <v>0</v>
      </c>
      <c r="AM93">
        <v>1</v>
      </c>
      <c r="AN93">
        <v>0</v>
      </c>
      <c r="AO93">
        <v>0</v>
      </c>
      <c r="AP93">
        <v>0</v>
      </c>
      <c r="AQ93">
        <v>0</v>
      </c>
      <c r="AR93">
        <v>1</v>
      </c>
      <c r="AS93">
        <v>28</v>
      </c>
      <c r="AT93">
        <v>1</v>
      </c>
      <c r="AU93">
        <v>27</v>
      </c>
      <c r="AV93">
        <v>0</v>
      </c>
      <c r="AW93">
        <v>0</v>
      </c>
      <c r="AX93">
        <v>132</v>
      </c>
      <c r="AY93">
        <v>23</v>
      </c>
      <c r="AZ93">
        <v>0</v>
      </c>
      <c r="BA93">
        <v>0</v>
      </c>
      <c r="BB93">
        <v>4</v>
      </c>
      <c r="BC93">
        <v>5</v>
      </c>
      <c r="BD93">
        <v>17</v>
      </c>
      <c r="BE93">
        <v>0</v>
      </c>
      <c r="BF93">
        <v>0</v>
      </c>
      <c r="BG93">
        <v>0</v>
      </c>
      <c r="BH93">
        <v>1</v>
      </c>
      <c r="BI93">
        <v>115</v>
      </c>
      <c r="BJ93">
        <v>138</v>
      </c>
      <c r="BK93">
        <v>0</v>
      </c>
      <c r="BL93">
        <v>0</v>
      </c>
      <c r="BM93" t="s">
        <v>73</v>
      </c>
      <c r="BN93" t="s">
        <v>135</v>
      </c>
      <c r="BO93" t="s">
        <v>1658</v>
      </c>
      <c r="BP93" t="s">
        <v>62</v>
      </c>
      <c r="BQ93" t="s">
        <v>1659</v>
      </c>
      <c r="BR93" t="s">
        <v>1660</v>
      </c>
      <c r="BS93" t="s">
        <v>1661</v>
      </c>
      <c r="BT93" t="s">
        <v>1662</v>
      </c>
    </row>
    <row r="94" spans="1:72">
      <c r="A94" s="1" t="s">
        <v>1257</v>
      </c>
      <c r="B94" s="1" t="s">
        <v>1258</v>
      </c>
      <c r="C94" s="1">
        <v>9386.4</v>
      </c>
      <c r="D94">
        <v>17310</v>
      </c>
      <c r="E94" s="1" t="s">
        <v>2490</v>
      </c>
      <c r="F94" s="1" t="s">
        <v>2490</v>
      </c>
      <c r="G94" s="1" t="s">
        <v>62</v>
      </c>
      <c r="H94" s="1" t="s">
        <v>62</v>
      </c>
      <c r="I94">
        <v>0</v>
      </c>
      <c r="J94">
        <v>0</v>
      </c>
      <c r="K94">
        <v>0</v>
      </c>
      <c r="L94">
        <v>0</v>
      </c>
      <c r="M94">
        <v>0</v>
      </c>
      <c r="N94">
        <v>5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2</v>
      </c>
      <c r="Z94">
        <v>4</v>
      </c>
      <c r="AA94">
        <v>0</v>
      </c>
      <c r="AB94">
        <v>1</v>
      </c>
      <c r="AC94">
        <v>3</v>
      </c>
      <c r="AD94">
        <v>1</v>
      </c>
      <c r="AE94">
        <v>2</v>
      </c>
      <c r="AF94">
        <v>1</v>
      </c>
      <c r="AG94">
        <v>0</v>
      </c>
      <c r="AH94">
        <v>0</v>
      </c>
      <c r="AI94">
        <v>4</v>
      </c>
      <c r="AJ94" t="s">
        <v>1259</v>
      </c>
      <c r="AK94" t="s">
        <v>1260</v>
      </c>
      <c r="AL94">
        <v>661</v>
      </c>
      <c r="AM94">
        <v>992</v>
      </c>
      <c r="AN94">
        <v>1620</v>
      </c>
      <c r="AO94">
        <v>629</v>
      </c>
      <c r="AP94">
        <v>618</v>
      </c>
      <c r="AQ94">
        <v>788</v>
      </c>
      <c r="AR94">
        <v>1000</v>
      </c>
      <c r="AS94">
        <v>386</v>
      </c>
      <c r="AT94">
        <v>71</v>
      </c>
      <c r="AU94">
        <v>646</v>
      </c>
      <c r="AV94">
        <v>80</v>
      </c>
      <c r="AW94">
        <v>205</v>
      </c>
      <c r="AX94">
        <v>714</v>
      </c>
      <c r="AY94">
        <v>300</v>
      </c>
      <c r="AZ94">
        <v>295</v>
      </c>
      <c r="BA94">
        <v>76</v>
      </c>
      <c r="BB94">
        <v>501</v>
      </c>
      <c r="BC94">
        <v>1704</v>
      </c>
      <c r="BD94">
        <v>557</v>
      </c>
      <c r="BE94">
        <v>273</v>
      </c>
      <c r="BF94">
        <v>151</v>
      </c>
      <c r="BG94">
        <v>746</v>
      </c>
      <c r="BH94">
        <v>833</v>
      </c>
      <c r="BI94">
        <v>648</v>
      </c>
      <c r="BJ94">
        <v>783</v>
      </c>
      <c r="BK94">
        <v>876</v>
      </c>
      <c r="BL94">
        <v>1134</v>
      </c>
      <c r="BM94" t="s">
        <v>58</v>
      </c>
      <c r="BN94" t="s">
        <v>252</v>
      </c>
      <c r="BO94" t="s">
        <v>1261</v>
      </c>
      <c r="BP94" t="s">
        <v>61</v>
      </c>
      <c r="BQ94" t="s">
        <v>62</v>
      </c>
      <c r="BR94" t="s">
        <v>1262</v>
      </c>
      <c r="BS94" t="s">
        <v>62</v>
      </c>
      <c r="BT94" t="s">
        <v>1263</v>
      </c>
    </row>
    <row r="95" spans="1:72">
      <c r="A95" s="1" t="s">
        <v>124</v>
      </c>
      <c r="B95" s="1" t="s">
        <v>2760</v>
      </c>
      <c r="C95" s="1">
        <v>743941.4</v>
      </c>
      <c r="D95">
        <v>1386982</v>
      </c>
      <c r="E95" s="1" t="s">
        <v>2490</v>
      </c>
      <c r="F95" s="1" t="s">
        <v>2490</v>
      </c>
      <c r="G95" s="1" t="s">
        <v>2597</v>
      </c>
      <c r="H95" s="1" t="s">
        <v>126</v>
      </c>
      <c r="I95">
        <v>12710</v>
      </c>
      <c r="J95">
        <v>1053</v>
      </c>
      <c r="K95">
        <v>587</v>
      </c>
      <c r="L95">
        <v>422</v>
      </c>
      <c r="M95">
        <v>500</v>
      </c>
      <c r="N95">
        <v>2217</v>
      </c>
      <c r="O95">
        <v>20108</v>
      </c>
      <c r="P95">
        <v>9636</v>
      </c>
      <c r="Q95">
        <v>1014</v>
      </c>
      <c r="R95">
        <v>28778</v>
      </c>
      <c r="S95">
        <v>692</v>
      </c>
      <c r="T95">
        <v>238</v>
      </c>
      <c r="U95">
        <v>4326</v>
      </c>
      <c r="V95">
        <v>46839</v>
      </c>
      <c r="W95">
        <v>12572</v>
      </c>
      <c r="X95">
        <v>983</v>
      </c>
      <c r="Y95">
        <v>1609</v>
      </c>
      <c r="Z95">
        <v>16043</v>
      </c>
      <c r="AA95">
        <v>6285</v>
      </c>
      <c r="AB95">
        <v>3250</v>
      </c>
      <c r="AC95">
        <v>1110</v>
      </c>
      <c r="AD95">
        <v>1897</v>
      </c>
      <c r="AE95">
        <v>4968</v>
      </c>
      <c r="AF95">
        <v>3322</v>
      </c>
      <c r="AG95">
        <v>6783</v>
      </c>
      <c r="AH95">
        <v>13403</v>
      </c>
      <c r="AI95">
        <v>6310</v>
      </c>
      <c r="AJ95" t="s">
        <v>2596</v>
      </c>
      <c r="AK95" t="s">
        <v>127</v>
      </c>
      <c r="AL95">
        <v>58377</v>
      </c>
      <c r="AM95">
        <v>4943</v>
      </c>
      <c r="AN95">
        <v>2344</v>
      </c>
      <c r="AO95">
        <v>2578</v>
      </c>
      <c r="AP95">
        <v>4382</v>
      </c>
      <c r="AQ95">
        <v>8514</v>
      </c>
      <c r="AR95">
        <v>123977</v>
      </c>
      <c r="AS95">
        <v>74239</v>
      </c>
      <c r="AT95">
        <v>10140</v>
      </c>
      <c r="AU95">
        <v>219514</v>
      </c>
      <c r="AV95">
        <v>2999</v>
      </c>
      <c r="AW95">
        <v>2508</v>
      </c>
      <c r="AX95">
        <v>36936</v>
      </c>
      <c r="AY95">
        <v>273959</v>
      </c>
      <c r="AZ95">
        <v>75269</v>
      </c>
      <c r="BA95">
        <v>6948</v>
      </c>
      <c r="BB95">
        <v>4141</v>
      </c>
      <c r="BC95">
        <v>49958</v>
      </c>
      <c r="BD95">
        <v>30896</v>
      </c>
      <c r="BE95">
        <v>19360</v>
      </c>
      <c r="BF95">
        <v>5473</v>
      </c>
      <c r="BG95">
        <v>3962</v>
      </c>
      <c r="BH95">
        <v>19440</v>
      </c>
      <c r="BI95">
        <v>10721</v>
      </c>
      <c r="BJ95">
        <v>27004</v>
      </c>
      <c r="BK95">
        <v>41816</v>
      </c>
      <c r="BL95">
        <v>58929</v>
      </c>
      <c r="BM95" t="s">
        <v>58</v>
      </c>
      <c r="BN95" t="s">
        <v>128</v>
      </c>
      <c r="BO95" t="s">
        <v>129</v>
      </c>
      <c r="BP95" t="s">
        <v>62</v>
      </c>
      <c r="BQ95" t="s">
        <v>2565</v>
      </c>
      <c r="BR95" t="s">
        <v>131</v>
      </c>
      <c r="BS95" t="s">
        <v>132</v>
      </c>
      <c r="BT95" t="s">
        <v>133</v>
      </c>
    </row>
    <row r="96" spans="1:72">
      <c r="A96" s="1" t="s">
        <v>134</v>
      </c>
      <c r="B96" s="1" t="s">
        <v>2761</v>
      </c>
      <c r="C96" s="1">
        <v>742929.9</v>
      </c>
      <c r="D96">
        <v>1385069</v>
      </c>
      <c r="E96" s="1" t="s">
        <v>2490</v>
      </c>
      <c r="F96" s="1" t="s">
        <v>2490</v>
      </c>
      <c r="G96" s="1" t="s">
        <v>2597</v>
      </c>
      <c r="H96" s="1" t="s">
        <v>126</v>
      </c>
      <c r="I96">
        <v>12707</v>
      </c>
      <c r="J96">
        <v>1054</v>
      </c>
      <c r="K96">
        <v>587</v>
      </c>
      <c r="L96">
        <v>422</v>
      </c>
      <c r="M96">
        <v>500</v>
      </c>
      <c r="N96">
        <v>2216</v>
      </c>
      <c r="O96">
        <v>20102</v>
      </c>
      <c r="P96">
        <v>9631</v>
      </c>
      <c r="Q96">
        <v>1013</v>
      </c>
      <c r="R96">
        <v>28772</v>
      </c>
      <c r="S96">
        <v>691</v>
      </c>
      <c r="T96">
        <v>238</v>
      </c>
      <c r="U96">
        <v>4325</v>
      </c>
      <c r="V96">
        <v>46824</v>
      </c>
      <c r="W96">
        <v>12570</v>
      </c>
      <c r="X96">
        <v>983</v>
      </c>
      <c r="Y96">
        <v>1609</v>
      </c>
      <c r="Z96">
        <v>16038</v>
      </c>
      <c r="AA96">
        <v>6284</v>
      </c>
      <c r="AB96">
        <v>3247</v>
      </c>
      <c r="AC96">
        <v>1110</v>
      </c>
      <c r="AD96">
        <v>1893</v>
      </c>
      <c r="AE96">
        <v>4968</v>
      </c>
      <c r="AF96">
        <v>3323</v>
      </c>
      <c r="AG96">
        <v>6781</v>
      </c>
      <c r="AH96">
        <v>13395</v>
      </c>
      <c r="AI96">
        <v>6310</v>
      </c>
      <c r="AJ96" t="s">
        <v>2596</v>
      </c>
      <c r="AK96" t="s">
        <v>127</v>
      </c>
      <c r="AL96">
        <v>58299</v>
      </c>
      <c r="AM96">
        <v>4938</v>
      </c>
      <c r="AN96">
        <v>2340</v>
      </c>
      <c r="AO96">
        <v>2573</v>
      </c>
      <c r="AP96">
        <v>4374</v>
      </c>
      <c r="AQ96">
        <v>8496</v>
      </c>
      <c r="AR96">
        <v>123784</v>
      </c>
      <c r="AS96">
        <v>74114</v>
      </c>
      <c r="AT96">
        <v>10108</v>
      </c>
      <c r="AU96">
        <v>219191</v>
      </c>
      <c r="AV96">
        <v>2992</v>
      </c>
      <c r="AW96">
        <v>2503</v>
      </c>
      <c r="AX96">
        <v>36877</v>
      </c>
      <c r="AY96">
        <v>273505</v>
      </c>
      <c r="AZ96">
        <v>75170</v>
      </c>
      <c r="BA96">
        <v>6937</v>
      </c>
      <c r="BB96">
        <v>4131</v>
      </c>
      <c r="BC96">
        <v>49878</v>
      </c>
      <c r="BD96">
        <v>30849</v>
      </c>
      <c r="BE96">
        <v>19308</v>
      </c>
      <c r="BF96">
        <v>5458</v>
      </c>
      <c r="BG96">
        <v>3950</v>
      </c>
      <c r="BH96">
        <v>19409</v>
      </c>
      <c r="BI96">
        <v>10706</v>
      </c>
      <c r="BJ96">
        <v>26956</v>
      </c>
      <c r="BK96">
        <v>41779</v>
      </c>
      <c r="BL96">
        <v>58851</v>
      </c>
      <c r="BM96" t="s">
        <v>58</v>
      </c>
      <c r="BN96" t="s">
        <v>135</v>
      </c>
      <c r="BO96" t="s">
        <v>136</v>
      </c>
      <c r="BP96" t="s">
        <v>62</v>
      </c>
      <c r="BQ96" t="s">
        <v>2565</v>
      </c>
      <c r="BR96" t="s">
        <v>137</v>
      </c>
      <c r="BS96" t="s">
        <v>132</v>
      </c>
      <c r="BT96" t="s">
        <v>133</v>
      </c>
    </row>
    <row r="97" spans="1:72">
      <c r="A97" s="1" t="s">
        <v>166</v>
      </c>
      <c r="B97" s="1" t="s">
        <v>2762</v>
      </c>
      <c r="C97" s="1">
        <v>646989</v>
      </c>
      <c r="D97">
        <v>1205526</v>
      </c>
      <c r="E97" s="1" t="s">
        <v>2490</v>
      </c>
      <c r="F97" s="1" t="s">
        <v>2490</v>
      </c>
      <c r="G97" s="1" t="s">
        <v>125</v>
      </c>
      <c r="H97" s="1" t="s">
        <v>126</v>
      </c>
      <c r="I97">
        <v>4866</v>
      </c>
      <c r="J97">
        <v>257</v>
      </c>
      <c r="K97">
        <v>91</v>
      </c>
      <c r="L97">
        <v>64</v>
      </c>
      <c r="M97">
        <v>102</v>
      </c>
      <c r="N97">
        <v>293</v>
      </c>
      <c r="O97">
        <v>2961</v>
      </c>
      <c r="P97">
        <v>1378</v>
      </c>
      <c r="Q97">
        <v>62</v>
      </c>
      <c r="R97">
        <v>2903</v>
      </c>
      <c r="S97">
        <v>86</v>
      </c>
      <c r="T97">
        <v>64</v>
      </c>
      <c r="U97">
        <v>324</v>
      </c>
      <c r="V97">
        <v>2678</v>
      </c>
      <c r="W97">
        <v>1271</v>
      </c>
      <c r="X97">
        <v>130</v>
      </c>
      <c r="Y97">
        <v>63</v>
      </c>
      <c r="Z97">
        <v>2168</v>
      </c>
      <c r="AA97">
        <v>2130</v>
      </c>
      <c r="AB97">
        <v>132</v>
      </c>
      <c r="AC97">
        <v>67</v>
      </c>
      <c r="AD97">
        <v>17</v>
      </c>
      <c r="AE97">
        <v>70</v>
      </c>
      <c r="AF97">
        <v>147</v>
      </c>
      <c r="AG97">
        <v>993</v>
      </c>
      <c r="AH97">
        <v>2815</v>
      </c>
      <c r="AI97">
        <v>1918</v>
      </c>
      <c r="AJ97" t="s">
        <v>2596</v>
      </c>
      <c r="AK97" t="s">
        <v>127</v>
      </c>
      <c r="AL97">
        <v>58299</v>
      </c>
      <c r="AM97">
        <v>4938</v>
      </c>
      <c r="AN97">
        <v>2340</v>
      </c>
      <c r="AO97">
        <v>2573</v>
      </c>
      <c r="AP97">
        <v>4374</v>
      </c>
      <c r="AQ97">
        <v>8496</v>
      </c>
      <c r="AR97">
        <v>123784</v>
      </c>
      <c r="AS97">
        <v>74114</v>
      </c>
      <c r="AT97">
        <v>10108</v>
      </c>
      <c r="AU97">
        <v>219191</v>
      </c>
      <c r="AV97">
        <v>2992</v>
      </c>
      <c r="AW97">
        <v>2503</v>
      </c>
      <c r="AX97">
        <v>36877</v>
      </c>
      <c r="AY97">
        <v>273505</v>
      </c>
      <c r="AZ97">
        <v>75170</v>
      </c>
      <c r="BA97">
        <v>6937</v>
      </c>
      <c r="BB97">
        <v>4131</v>
      </c>
      <c r="BC97">
        <v>49878</v>
      </c>
      <c r="BD97">
        <v>30849</v>
      </c>
      <c r="BE97">
        <v>19308</v>
      </c>
      <c r="BF97">
        <v>5458</v>
      </c>
      <c r="BG97">
        <v>3950</v>
      </c>
      <c r="BH97">
        <v>19409</v>
      </c>
      <c r="BI97">
        <v>10706</v>
      </c>
      <c r="BJ97">
        <v>26956</v>
      </c>
      <c r="BK97">
        <v>41779</v>
      </c>
      <c r="BL97">
        <v>58851</v>
      </c>
      <c r="BM97" t="s">
        <v>58</v>
      </c>
      <c r="BN97" t="s">
        <v>162</v>
      </c>
      <c r="BO97" t="s">
        <v>167</v>
      </c>
      <c r="BP97" t="s">
        <v>62</v>
      </c>
      <c r="BQ97" t="s">
        <v>2565</v>
      </c>
      <c r="BR97" t="s">
        <v>168</v>
      </c>
      <c r="BS97" t="s">
        <v>169</v>
      </c>
      <c r="BT97" t="s">
        <v>133</v>
      </c>
    </row>
    <row r="98" spans="1:72">
      <c r="A98" s="1" t="s">
        <v>301</v>
      </c>
      <c r="B98" s="1" t="s">
        <v>302</v>
      </c>
      <c r="C98" s="1">
        <v>262522.90000000002</v>
      </c>
      <c r="D98">
        <v>495934</v>
      </c>
      <c r="E98" s="1" t="s">
        <v>2490</v>
      </c>
      <c r="F98" s="1" t="s">
        <v>2490</v>
      </c>
      <c r="G98" s="1" t="s">
        <v>62</v>
      </c>
      <c r="H98" s="1" t="s">
        <v>62</v>
      </c>
      <c r="I98">
        <v>2</v>
      </c>
      <c r="J98">
        <v>2</v>
      </c>
      <c r="K98">
        <v>0</v>
      </c>
      <c r="L98">
        <v>0</v>
      </c>
      <c r="M98">
        <v>0</v>
      </c>
      <c r="N98">
        <v>0</v>
      </c>
      <c r="O98">
        <v>3</v>
      </c>
      <c r="P98">
        <v>1</v>
      </c>
      <c r="Q98">
        <v>0</v>
      </c>
      <c r="R98">
        <v>3</v>
      </c>
      <c r="S98">
        <v>3</v>
      </c>
      <c r="T98">
        <v>1</v>
      </c>
      <c r="U98">
        <v>4</v>
      </c>
      <c r="V98">
        <v>5</v>
      </c>
      <c r="W98">
        <v>4</v>
      </c>
      <c r="X98">
        <v>2</v>
      </c>
      <c r="Y98">
        <v>3</v>
      </c>
      <c r="Z98">
        <v>2</v>
      </c>
      <c r="AA98">
        <v>2</v>
      </c>
      <c r="AB98">
        <v>3</v>
      </c>
      <c r="AC98">
        <v>0</v>
      </c>
      <c r="AD98">
        <v>1</v>
      </c>
      <c r="AE98">
        <v>2</v>
      </c>
      <c r="AF98">
        <v>4</v>
      </c>
      <c r="AG98">
        <v>3</v>
      </c>
      <c r="AH98">
        <v>9</v>
      </c>
      <c r="AI98">
        <v>8</v>
      </c>
      <c r="AJ98" t="s">
        <v>303</v>
      </c>
      <c r="AK98" t="s">
        <v>304</v>
      </c>
      <c r="AL98">
        <v>18315</v>
      </c>
      <c r="AM98">
        <v>14011</v>
      </c>
      <c r="AN98">
        <v>13055</v>
      </c>
      <c r="AO98">
        <v>7098</v>
      </c>
      <c r="AP98">
        <v>8081</v>
      </c>
      <c r="AQ98">
        <v>2031</v>
      </c>
      <c r="AR98">
        <v>25240</v>
      </c>
      <c r="AS98">
        <v>14665</v>
      </c>
      <c r="AT98">
        <v>3966</v>
      </c>
      <c r="AU98">
        <v>42303</v>
      </c>
      <c r="AV98">
        <v>9393</v>
      </c>
      <c r="AW98">
        <v>5160</v>
      </c>
      <c r="AX98">
        <v>32716</v>
      </c>
      <c r="AY98">
        <v>52893</v>
      </c>
      <c r="AZ98">
        <v>45918</v>
      </c>
      <c r="BA98">
        <v>16204</v>
      </c>
      <c r="BB98">
        <v>16925</v>
      </c>
      <c r="BC98">
        <v>13553</v>
      </c>
      <c r="BD98">
        <v>5046</v>
      </c>
      <c r="BE98">
        <v>10806</v>
      </c>
      <c r="BF98">
        <v>3152</v>
      </c>
      <c r="BG98">
        <v>8448</v>
      </c>
      <c r="BH98">
        <v>32603</v>
      </c>
      <c r="BI98">
        <v>18754</v>
      </c>
      <c r="BJ98">
        <v>16986</v>
      </c>
      <c r="BK98">
        <v>30802</v>
      </c>
      <c r="BL98">
        <v>27743</v>
      </c>
      <c r="BM98" t="s">
        <v>58</v>
      </c>
      <c r="BN98" t="s">
        <v>101</v>
      </c>
      <c r="BO98" t="s">
        <v>305</v>
      </c>
      <c r="BP98" t="s">
        <v>61</v>
      </c>
      <c r="BQ98" t="s">
        <v>306</v>
      </c>
      <c r="BR98" t="s">
        <v>307</v>
      </c>
      <c r="BS98" t="s">
        <v>62</v>
      </c>
      <c r="BT98" t="s">
        <v>308</v>
      </c>
    </row>
    <row r="99" spans="1:72">
      <c r="A99" s="1" t="s">
        <v>445</v>
      </c>
      <c r="B99" s="1" t="s">
        <v>2763</v>
      </c>
      <c r="C99" s="1">
        <v>132821.4</v>
      </c>
      <c r="D99">
        <v>181065</v>
      </c>
      <c r="E99" s="1" t="s">
        <v>2490</v>
      </c>
      <c r="F99" s="1" t="s">
        <v>2490</v>
      </c>
      <c r="G99" s="1" t="s">
        <v>2593</v>
      </c>
      <c r="H99" s="1" t="s">
        <v>446</v>
      </c>
      <c r="I99">
        <v>2924</v>
      </c>
      <c r="J99">
        <v>105</v>
      </c>
      <c r="K99">
        <v>16</v>
      </c>
      <c r="L99">
        <v>28</v>
      </c>
      <c r="M99">
        <v>27</v>
      </c>
      <c r="N99">
        <v>225</v>
      </c>
      <c r="O99">
        <v>11383</v>
      </c>
      <c r="P99">
        <v>39</v>
      </c>
      <c r="Q99">
        <v>1</v>
      </c>
      <c r="R99">
        <v>149</v>
      </c>
      <c r="S99">
        <v>1</v>
      </c>
      <c r="T99">
        <v>19</v>
      </c>
      <c r="U99">
        <v>14</v>
      </c>
      <c r="V99">
        <v>15</v>
      </c>
      <c r="W99">
        <v>16</v>
      </c>
      <c r="X99">
        <v>2</v>
      </c>
      <c r="Y99">
        <v>0</v>
      </c>
      <c r="Z99">
        <v>3</v>
      </c>
      <c r="AA99">
        <v>2</v>
      </c>
      <c r="AB99">
        <v>1</v>
      </c>
      <c r="AC99">
        <v>1</v>
      </c>
      <c r="AD99">
        <v>3</v>
      </c>
      <c r="AE99">
        <v>46</v>
      </c>
      <c r="AF99">
        <v>1</v>
      </c>
      <c r="AG99">
        <v>18</v>
      </c>
      <c r="AH99">
        <v>20</v>
      </c>
      <c r="AI99">
        <v>18</v>
      </c>
      <c r="AJ99" t="s">
        <v>465</v>
      </c>
      <c r="AK99" t="s">
        <v>447</v>
      </c>
      <c r="AL99">
        <v>79478</v>
      </c>
      <c r="AM99">
        <v>510</v>
      </c>
      <c r="AN99">
        <v>65</v>
      </c>
      <c r="AO99">
        <v>191</v>
      </c>
      <c r="AP99">
        <v>284</v>
      </c>
      <c r="AQ99">
        <v>2925</v>
      </c>
      <c r="AR99">
        <v>80094</v>
      </c>
      <c r="AS99">
        <v>182</v>
      </c>
      <c r="AT99">
        <v>8</v>
      </c>
      <c r="AU99">
        <v>394</v>
      </c>
      <c r="AV99">
        <v>3</v>
      </c>
      <c r="AW99">
        <v>85</v>
      </c>
      <c r="AX99">
        <v>144</v>
      </c>
      <c r="AY99">
        <v>106</v>
      </c>
      <c r="AZ99">
        <v>336</v>
      </c>
      <c r="BA99">
        <v>13</v>
      </c>
      <c r="BB99">
        <v>1</v>
      </c>
      <c r="BC99">
        <v>41</v>
      </c>
      <c r="BD99">
        <v>65</v>
      </c>
      <c r="BE99">
        <v>12</v>
      </c>
      <c r="BF99">
        <v>10</v>
      </c>
      <c r="BG99">
        <v>49</v>
      </c>
      <c r="BH99">
        <v>457</v>
      </c>
      <c r="BI99">
        <v>24</v>
      </c>
      <c r="BJ99">
        <v>46</v>
      </c>
      <c r="BK99">
        <v>221</v>
      </c>
      <c r="BL99">
        <v>244</v>
      </c>
      <c r="BM99" t="s">
        <v>58</v>
      </c>
      <c r="BN99" t="s">
        <v>121</v>
      </c>
      <c r="BO99" t="s">
        <v>448</v>
      </c>
      <c r="BP99" t="s">
        <v>62</v>
      </c>
      <c r="BQ99" t="s">
        <v>449</v>
      </c>
      <c r="BR99" t="s">
        <v>450</v>
      </c>
      <c r="BS99" t="s">
        <v>451</v>
      </c>
      <c r="BT99" t="s">
        <v>452</v>
      </c>
    </row>
    <row r="100" spans="1:72">
      <c r="A100" s="1" t="s">
        <v>570</v>
      </c>
      <c r="B100" s="1" t="s">
        <v>571</v>
      </c>
      <c r="C100" s="1">
        <v>86236.5</v>
      </c>
      <c r="D100">
        <v>156808</v>
      </c>
      <c r="E100" s="1" t="s">
        <v>2490</v>
      </c>
      <c r="F100" s="1" t="s">
        <v>2490</v>
      </c>
      <c r="G100" s="1" t="s">
        <v>572</v>
      </c>
      <c r="H100" s="1" t="s">
        <v>191</v>
      </c>
      <c r="I100">
        <v>84</v>
      </c>
      <c r="J100">
        <v>5</v>
      </c>
      <c r="K100">
        <v>3</v>
      </c>
      <c r="L100">
        <v>2</v>
      </c>
      <c r="M100">
        <v>1</v>
      </c>
      <c r="N100">
        <v>85</v>
      </c>
      <c r="O100">
        <v>292</v>
      </c>
      <c r="P100">
        <v>23</v>
      </c>
      <c r="Q100">
        <v>11</v>
      </c>
      <c r="R100">
        <v>1177</v>
      </c>
      <c r="S100">
        <v>112</v>
      </c>
      <c r="T100">
        <v>0</v>
      </c>
      <c r="U100">
        <v>1047</v>
      </c>
      <c r="V100">
        <v>0</v>
      </c>
      <c r="W100">
        <v>394</v>
      </c>
      <c r="X100">
        <v>187</v>
      </c>
      <c r="Y100">
        <v>0</v>
      </c>
      <c r="Z100">
        <v>240</v>
      </c>
      <c r="AA100">
        <v>16</v>
      </c>
      <c r="AB100">
        <v>11</v>
      </c>
      <c r="AC100">
        <v>5</v>
      </c>
      <c r="AD100">
        <v>0</v>
      </c>
      <c r="AE100">
        <v>0</v>
      </c>
      <c r="AF100">
        <v>405</v>
      </c>
      <c r="AG100">
        <v>292</v>
      </c>
      <c r="AH100">
        <v>184</v>
      </c>
      <c r="AI100">
        <v>253</v>
      </c>
      <c r="AJ100" t="s">
        <v>573</v>
      </c>
      <c r="AK100" t="s">
        <v>574</v>
      </c>
      <c r="AL100">
        <v>2139</v>
      </c>
      <c r="AM100">
        <v>161</v>
      </c>
      <c r="AN100">
        <v>240</v>
      </c>
      <c r="AO100">
        <v>75</v>
      </c>
      <c r="AP100">
        <v>69</v>
      </c>
      <c r="AQ100">
        <v>900</v>
      </c>
      <c r="AR100">
        <v>3948</v>
      </c>
      <c r="AS100">
        <v>767</v>
      </c>
      <c r="AT100">
        <v>198</v>
      </c>
      <c r="AU100">
        <v>30156</v>
      </c>
      <c r="AV100">
        <v>4210</v>
      </c>
      <c r="AW100">
        <v>43</v>
      </c>
      <c r="AX100">
        <v>26265</v>
      </c>
      <c r="AY100">
        <v>63</v>
      </c>
      <c r="AZ100">
        <v>14166</v>
      </c>
      <c r="BA100">
        <v>4301</v>
      </c>
      <c r="BB100">
        <v>10</v>
      </c>
      <c r="BC100">
        <v>4786</v>
      </c>
      <c r="BD100">
        <v>354</v>
      </c>
      <c r="BE100">
        <v>627</v>
      </c>
      <c r="BF100">
        <v>201</v>
      </c>
      <c r="BG100">
        <v>16</v>
      </c>
      <c r="BH100">
        <v>22</v>
      </c>
      <c r="BI100">
        <v>17801</v>
      </c>
      <c r="BJ100">
        <v>14106</v>
      </c>
      <c r="BK100">
        <v>12245</v>
      </c>
      <c r="BL100">
        <v>14110</v>
      </c>
      <c r="BM100" t="s">
        <v>58</v>
      </c>
      <c r="BN100" t="s">
        <v>194</v>
      </c>
      <c r="BO100" t="s">
        <v>575</v>
      </c>
      <c r="BP100" t="s">
        <v>61</v>
      </c>
      <c r="BQ100" t="s">
        <v>196</v>
      </c>
      <c r="BR100" t="s">
        <v>576</v>
      </c>
      <c r="BS100" t="s">
        <v>577</v>
      </c>
      <c r="BT100" t="s">
        <v>578</v>
      </c>
    </row>
    <row r="101" spans="1:72">
      <c r="A101" s="1" t="s">
        <v>188</v>
      </c>
      <c r="B101" s="1" t="s">
        <v>189</v>
      </c>
      <c r="C101" s="1">
        <v>472454.1</v>
      </c>
      <c r="D101">
        <v>900753</v>
      </c>
      <c r="E101" s="1" t="s">
        <v>2490</v>
      </c>
      <c r="F101" s="1" t="s">
        <v>2490</v>
      </c>
      <c r="G101" s="1" t="s">
        <v>190</v>
      </c>
      <c r="H101" s="1" t="s">
        <v>191</v>
      </c>
      <c r="I101">
        <v>139</v>
      </c>
      <c r="J101">
        <v>3</v>
      </c>
      <c r="K101">
        <v>8</v>
      </c>
      <c r="L101">
        <v>0</v>
      </c>
      <c r="M101">
        <v>3</v>
      </c>
      <c r="N101">
        <v>256</v>
      </c>
      <c r="O101">
        <v>229</v>
      </c>
      <c r="P101">
        <v>29</v>
      </c>
      <c r="Q101">
        <v>15</v>
      </c>
      <c r="R101">
        <v>913</v>
      </c>
      <c r="S101">
        <v>184</v>
      </c>
      <c r="T101">
        <v>1</v>
      </c>
      <c r="U101">
        <v>947</v>
      </c>
      <c r="V101">
        <v>1</v>
      </c>
      <c r="W101">
        <v>404</v>
      </c>
      <c r="X101">
        <v>274</v>
      </c>
      <c r="Y101">
        <v>1</v>
      </c>
      <c r="Z101">
        <v>225</v>
      </c>
      <c r="AA101">
        <v>21</v>
      </c>
      <c r="AB101">
        <v>16</v>
      </c>
      <c r="AC101">
        <v>9</v>
      </c>
      <c r="AD101">
        <v>0</v>
      </c>
      <c r="AE101">
        <v>0</v>
      </c>
      <c r="AF101">
        <v>222</v>
      </c>
      <c r="AG101">
        <v>335</v>
      </c>
      <c r="AH101">
        <v>167</v>
      </c>
      <c r="AI101">
        <v>239</v>
      </c>
      <c r="AJ101" t="s">
        <v>192</v>
      </c>
      <c r="AK101" t="s">
        <v>193</v>
      </c>
      <c r="AL101">
        <v>9600</v>
      </c>
      <c r="AM101">
        <v>479</v>
      </c>
      <c r="AN101">
        <v>818</v>
      </c>
      <c r="AO101">
        <v>307</v>
      </c>
      <c r="AP101">
        <v>711</v>
      </c>
      <c r="AQ101">
        <v>9049</v>
      </c>
      <c r="AR101">
        <v>30413</v>
      </c>
      <c r="AS101">
        <v>7435</v>
      </c>
      <c r="AT101">
        <v>1383</v>
      </c>
      <c r="AU101">
        <v>279320</v>
      </c>
      <c r="AV101">
        <v>18828</v>
      </c>
      <c r="AW101">
        <v>181</v>
      </c>
      <c r="AX101">
        <v>183772</v>
      </c>
      <c r="AY101">
        <v>332</v>
      </c>
      <c r="AZ101">
        <v>125175</v>
      </c>
      <c r="BA101">
        <v>32664</v>
      </c>
      <c r="BB101">
        <v>58</v>
      </c>
      <c r="BC101">
        <v>23304</v>
      </c>
      <c r="BD101">
        <v>842</v>
      </c>
      <c r="BE101">
        <v>1637</v>
      </c>
      <c r="BF101">
        <v>490</v>
      </c>
      <c r="BG101">
        <v>50</v>
      </c>
      <c r="BH101">
        <v>43</v>
      </c>
      <c r="BI101">
        <v>54244</v>
      </c>
      <c r="BJ101">
        <v>41138</v>
      </c>
      <c r="BK101">
        <v>29483</v>
      </c>
      <c r="BL101">
        <v>44356</v>
      </c>
      <c r="BM101" t="s">
        <v>58</v>
      </c>
      <c r="BN101" t="s">
        <v>194</v>
      </c>
      <c r="BO101" t="s">
        <v>195</v>
      </c>
      <c r="BP101" t="s">
        <v>61</v>
      </c>
      <c r="BQ101" t="s">
        <v>196</v>
      </c>
      <c r="BR101" t="s">
        <v>197</v>
      </c>
      <c r="BS101" t="s">
        <v>198</v>
      </c>
      <c r="BT101" t="s">
        <v>199</v>
      </c>
    </row>
    <row r="102" spans="1:72">
      <c r="A102" s="1" t="s">
        <v>500</v>
      </c>
      <c r="B102" s="1" t="s">
        <v>501</v>
      </c>
      <c r="C102" s="1">
        <v>114089.8</v>
      </c>
      <c r="D102">
        <v>206143</v>
      </c>
      <c r="E102" s="1" t="s">
        <v>2490</v>
      </c>
      <c r="F102" s="1" t="s">
        <v>2490</v>
      </c>
      <c r="G102" s="1" t="s">
        <v>502</v>
      </c>
      <c r="H102" s="1" t="s">
        <v>503</v>
      </c>
      <c r="I102">
        <v>13</v>
      </c>
      <c r="J102">
        <v>1</v>
      </c>
      <c r="K102">
        <v>0</v>
      </c>
      <c r="L102">
        <v>0</v>
      </c>
      <c r="M102">
        <v>0</v>
      </c>
      <c r="N102">
        <v>18</v>
      </c>
      <c r="O102">
        <v>14</v>
      </c>
      <c r="P102">
        <v>5</v>
      </c>
      <c r="Q102">
        <v>0</v>
      </c>
      <c r="R102">
        <v>42</v>
      </c>
      <c r="S102">
        <v>17</v>
      </c>
      <c r="T102">
        <v>0</v>
      </c>
      <c r="U102">
        <v>1</v>
      </c>
      <c r="V102">
        <v>0</v>
      </c>
      <c r="W102">
        <v>44</v>
      </c>
      <c r="X102">
        <v>31</v>
      </c>
      <c r="Y102">
        <v>0</v>
      </c>
      <c r="Z102">
        <v>4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3</v>
      </c>
      <c r="AG102">
        <v>3</v>
      </c>
      <c r="AH102">
        <v>51</v>
      </c>
      <c r="AI102">
        <v>39</v>
      </c>
      <c r="AJ102" t="s">
        <v>504</v>
      </c>
      <c r="AK102" t="s">
        <v>193</v>
      </c>
      <c r="AL102">
        <v>4786</v>
      </c>
      <c r="AM102">
        <v>43</v>
      </c>
      <c r="AN102">
        <v>42</v>
      </c>
      <c r="AO102">
        <v>37</v>
      </c>
      <c r="AP102">
        <v>53</v>
      </c>
      <c r="AQ102">
        <v>12552</v>
      </c>
      <c r="AR102">
        <v>13550</v>
      </c>
      <c r="AS102">
        <v>2230</v>
      </c>
      <c r="AT102">
        <v>46</v>
      </c>
      <c r="AU102">
        <v>39193</v>
      </c>
      <c r="AV102">
        <v>11342</v>
      </c>
      <c r="AW102">
        <v>17</v>
      </c>
      <c r="AX102">
        <v>3192</v>
      </c>
      <c r="AY102">
        <v>166</v>
      </c>
      <c r="AZ102">
        <v>24922</v>
      </c>
      <c r="BA102">
        <v>20653</v>
      </c>
      <c r="BB102">
        <v>103</v>
      </c>
      <c r="BC102">
        <v>22859</v>
      </c>
      <c r="BD102">
        <v>97</v>
      </c>
      <c r="BE102">
        <v>18</v>
      </c>
      <c r="BF102">
        <v>11</v>
      </c>
      <c r="BG102">
        <v>51</v>
      </c>
      <c r="BH102">
        <v>45</v>
      </c>
      <c r="BI102">
        <v>1328</v>
      </c>
      <c r="BJ102">
        <v>693</v>
      </c>
      <c r="BK102">
        <v>10120</v>
      </c>
      <c r="BL102">
        <v>37672</v>
      </c>
      <c r="BM102" t="s">
        <v>58</v>
      </c>
      <c r="BN102" t="s">
        <v>74</v>
      </c>
      <c r="BO102" t="s">
        <v>505</v>
      </c>
      <c r="BP102" t="s">
        <v>61</v>
      </c>
      <c r="BQ102" t="s">
        <v>196</v>
      </c>
      <c r="BR102" t="s">
        <v>506</v>
      </c>
      <c r="BS102" t="s">
        <v>507</v>
      </c>
      <c r="BT102" t="s">
        <v>508</v>
      </c>
    </row>
    <row r="103" spans="1:72">
      <c r="A103" s="1" t="s">
        <v>579</v>
      </c>
      <c r="B103" s="1" t="s">
        <v>580</v>
      </c>
      <c r="C103" s="1">
        <v>80119.7</v>
      </c>
      <c r="D103">
        <v>157127</v>
      </c>
      <c r="E103" s="1" t="s">
        <v>2490</v>
      </c>
      <c r="F103" s="1" t="s">
        <v>2490</v>
      </c>
      <c r="G103" s="1" t="s">
        <v>581</v>
      </c>
      <c r="H103" s="1" t="s">
        <v>582</v>
      </c>
      <c r="I103">
        <v>21</v>
      </c>
      <c r="J103">
        <v>67</v>
      </c>
      <c r="K103">
        <v>29</v>
      </c>
      <c r="L103">
        <v>56</v>
      </c>
      <c r="M103">
        <v>54</v>
      </c>
      <c r="N103">
        <v>14</v>
      </c>
      <c r="O103">
        <v>38</v>
      </c>
      <c r="P103">
        <v>28951</v>
      </c>
      <c r="Q103">
        <v>51</v>
      </c>
      <c r="R103">
        <v>61107</v>
      </c>
      <c r="S103">
        <v>226</v>
      </c>
      <c r="T103">
        <v>85</v>
      </c>
      <c r="U103">
        <v>102</v>
      </c>
      <c r="V103">
        <v>65621</v>
      </c>
      <c r="W103">
        <v>46</v>
      </c>
      <c r="X103">
        <v>125</v>
      </c>
      <c r="Y103">
        <v>0</v>
      </c>
      <c r="Z103">
        <v>14</v>
      </c>
      <c r="AA103">
        <v>11</v>
      </c>
      <c r="AB103">
        <v>19</v>
      </c>
      <c r="AC103">
        <v>27</v>
      </c>
      <c r="AD103">
        <v>1</v>
      </c>
      <c r="AE103">
        <v>16</v>
      </c>
      <c r="AF103">
        <v>18</v>
      </c>
      <c r="AG103">
        <v>41</v>
      </c>
      <c r="AH103">
        <v>22</v>
      </c>
      <c r="AI103">
        <v>27</v>
      </c>
      <c r="AJ103" t="s">
        <v>583</v>
      </c>
      <c r="AK103" t="s">
        <v>584</v>
      </c>
      <c r="AL103">
        <v>0</v>
      </c>
      <c r="AM103">
        <v>0</v>
      </c>
      <c r="AN103">
        <v>0</v>
      </c>
      <c r="AO103">
        <v>0</v>
      </c>
      <c r="AP103">
        <v>1</v>
      </c>
      <c r="AQ103">
        <v>0</v>
      </c>
      <c r="AR103">
        <v>0</v>
      </c>
      <c r="AS103">
        <v>109</v>
      </c>
      <c r="AT103">
        <v>0</v>
      </c>
      <c r="AU103">
        <v>56</v>
      </c>
      <c r="AV103">
        <v>0</v>
      </c>
      <c r="AW103">
        <v>0</v>
      </c>
      <c r="AX103">
        <v>0</v>
      </c>
      <c r="AY103">
        <v>171</v>
      </c>
      <c r="AZ103">
        <v>0</v>
      </c>
      <c r="BA103">
        <v>1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 t="s">
        <v>73</v>
      </c>
      <c r="BN103" t="s">
        <v>585</v>
      </c>
      <c r="BO103" t="s">
        <v>586</v>
      </c>
      <c r="BP103" t="s">
        <v>62</v>
      </c>
      <c r="BQ103" t="s">
        <v>587</v>
      </c>
      <c r="BR103" t="s">
        <v>588</v>
      </c>
      <c r="BS103" t="s">
        <v>589</v>
      </c>
      <c r="BT103" t="s">
        <v>590</v>
      </c>
    </row>
    <row r="104" spans="1:72">
      <c r="A104" s="1" t="s">
        <v>407</v>
      </c>
      <c r="B104" s="1" t="s">
        <v>408</v>
      </c>
      <c r="C104" s="1">
        <v>138736.79999999999</v>
      </c>
      <c r="D104">
        <v>269535</v>
      </c>
      <c r="E104" s="1" t="s">
        <v>2490</v>
      </c>
      <c r="F104" s="1" t="s">
        <v>2490</v>
      </c>
      <c r="G104" s="1" t="s">
        <v>409</v>
      </c>
      <c r="H104" s="1" t="s">
        <v>410</v>
      </c>
      <c r="I104">
        <v>3507</v>
      </c>
      <c r="J104">
        <v>19277</v>
      </c>
      <c r="K104">
        <v>40909</v>
      </c>
      <c r="L104">
        <v>11495</v>
      </c>
      <c r="M104">
        <v>11008</v>
      </c>
      <c r="N104">
        <v>1053</v>
      </c>
      <c r="O104">
        <v>6387</v>
      </c>
      <c r="P104">
        <v>2696</v>
      </c>
      <c r="Q104">
        <v>174</v>
      </c>
      <c r="R104">
        <v>18783</v>
      </c>
      <c r="S104">
        <v>726</v>
      </c>
      <c r="T104">
        <v>5616</v>
      </c>
      <c r="U104">
        <v>79223</v>
      </c>
      <c r="V104">
        <v>438</v>
      </c>
      <c r="W104">
        <v>337</v>
      </c>
      <c r="X104">
        <v>1097</v>
      </c>
      <c r="Y104">
        <v>102</v>
      </c>
      <c r="Z104">
        <v>573</v>
      </c>
      <c r="AA104">
        <v>863</v>
      </c>
      <c r="AB104">
        <v>437</v>
      </c>
      <c r="AC104">
        <v>156</v>
      </c>
      <c r="AD104">
        <v>60</v>
      </c>
      <c r="AE104">
        <v>740</v>
      </c>
      <c r="AF104">
        <v>24572</v>
      </c>
      <c r="AG104">
        <v>33804</v>
      </c>
      <c r="AH104">
        <v>2850</v>
      </c>
      <c r="AI104">
        <v>2489</v>
      </c>
      <c r="AJ104" t="s">
        <v>411</v>
      </c>
      <c r="AK104" t="s">
        <v>412</v>
      </c>
      <c r="AL104">
        <v>5</v>
      </c>
      <c r="AM104">
        <v>16</v>
      </c>
      <c r="AN104">
        <v>40</v>
      </c>
      <c r="AO104">
        <v>10</v>
      </c>
      <c r="AP104">
        <v>5</v>
      </c>
      <c r="AQ104">
        <v>1</v>
      </c>
      <c r="AR104">
        <v>0</v>
      </c>
      <c r="AS104">
        <v>1</v>
      </c>
      <c r="AT104">
        <v>1</v>
      </c>
      <c r="AU104">
        <v>0</v>
      </c>
      <c r="AV104">
        <v>0</v>
      </c>
      <c r="AW104">
        <v>0</v>
      </c>
      <c r="AX104">
        <v>25</v>
      </c>
      <c r="AY104">
        <v>0</v>
      </c>
      <c r="AZ104">
        <v>0</v>
      </c>
      <c r="BA104">
        <v>3</v>
      </c>
      <c r="BB104">
        <v>1</v>
      </c>
      <c r="BC104">
        <v>0</v>
      </c>
      <c r="BD104">
        <v>1</v>
      </c>
      <c r="BE104">
        <v>0</v>
      </c>
      <c r="BF104">
        <v>0</v>
      </c>
      <c r="BG104">
        <v>0</v>
      </c>
      <c r="BH104">
        <v>0</v>
      </c>
      <c r="BI104">
        <v>34</v>
      </c>
      <c r="BJ104">
        <v>17</v>
      </c>
      <c r="BK104">
        <v>3</v>
      </c>
      <c r="BL104">
        <v>0</v>
      </c>
      <c r="BM104" t="s">
        <v>73</v>
      </c>
      <c r="BN104" t="s">
        <v>162</v>
      </c>
      <c r="BO104" t="s">
        <v>413</v>
      </c>
      <c r="BP104" t="s">
        <v>62</v>
      </c>
      <c r="BQ104" t="s">
        <v>414</v>
      </c>
      <c r="BR104" t="s">
        <v>415</v>
      </c>
      <c r="BS104" t="s">
        <v>416</v>
      </c>
      <c r="BT104" t="s">
        <v>417</v>
      </c>
    </row>
    <row r="105" spans="1:72">
      <c r="A105" s="1" t="s">
        <v>226</v>
      </c>
      <c r="B105" s="1" t="s">
        <v>227</v>
      </c>
      <c r="C105" s="1">
        <v>386707.5</v>
      </c>
      <c r="D105">
        <v>680008</v>
      </c>
      <c r="E105" s="1" t="s">
        <v>2490</v>
      </c>
      <c r="F105" s="1" t="s">
        <v>2490</v>
      </c>
      <c r="G105" s="1" t="s">
        <v>228</v>
      </c>
      <c r="H105" s="1" t="s">
        <v>229</v>
      </c>
      <c r="I105">
        <v>124444</v>
      </c>
      <c r="J105">
        <v>214</v>
      </c>
      <c r="K105">
        <v>172</v>
      </c>
      <c r="L105">
        <v>193</v>
      </c>
      <c r="M105">
        <v>169</v>
      </c>
      <c r="N105">
        <v>101451</v>
      </c>
      <c r="O105">
        <v>270033</v>
      </c>
      <c r="P105">
        <v>5086</v>
      </c>
      <c r="Q105">
        <v>1</v>
      </c>
      <c r="R105">
        <v>50111</v>
      </c>
      <c r="S105">
        <v>14</v>
      </c>
      <c r="T105">
        <v>50</v>
      </c>
      <c r="U105">
        <v>53</v>
      </c>
      <c r="V105">
        <v>111</v>
      </c>
      <c r="W105">
        <v>323</v>
      </c>
      <c r="X105">
        <v>57</v>
      </c>
      <c r="Y105">
        <v>16</v>
      </c>
      <c r="Z105">
        <v>125564</v>
      </c>
      <c r="AA105">
        <v>736</v>
      </c>
      <c r="AB105">
        <v>10</v>
      </c>
      <c r="AC105">
        <v>28</v>
      </c>
      <c r="AD105">
        <v>4</v>
      </c>
      <c r="AE105">
        <v>11</v>
      </c>
      <c r="AF105">
        <v>10</v>
      </c>
      <c r="AG105">
        <v>62</v>
      </c>
      <c r="AH105">
        <v>845</v>
      </c>
      <c r="AI105">
        <v>206</v>
      </c>
      <c r="AJ105" t="s">
        <v>230</v>
      </c>
      <c r="AK105" t="s">
        <v>231</v>
      </c>
      <c r="AL105">
        <v>7</v>
      </c>
      <c r="AM105">
        <v>0</v>
      </c>
      <c r="AN105">
        <v>0</v>
      </c>
      <c r="AO105">
        <v>0</v>
      </c>
      <c r="AP105">
        <v>0</v>
      </c>
      <c r="AQ105">
        <v>11</v>
      </c>
      <c r="AR105">
        <v>1</v>
      </c>
      <c r="AS105">
        <v>0</v>
      </c>
      <c r="AT105">
        <v>0</v>
      </c>
      <c r="AU105">
        <v>2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12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1</v>
      </c>
      <c r="BL105">
        <v>0</v>
      </c>
      <c r="BM105" t="s">
        <v>73</v>
      </c>
      <c r="BN105" t="s">
        <v>128</v>
      </c>
      <c r="BO105" t="s">
        <v>232</v>
      </c>
      <c r="BP105" t="s">
        <v>62</v>
      </c>
      <c r="BQ105" t="s">
        <v>233</v>
      </c>
      <c r="BR105" t="s">
        <v>234</v>
      </c>
      <c r="BS105" t="s">
        <v>235</v>
      </c>
      <c r="BT105" t="s">
        <v>236</v>
      </c>
    </row>
    <row r="106" spans="1:72">
      <c r="A106" s="1" t="s">
        <v>1231</v>
      </c>
      <c r="B106" s="1" t="s">
        <v>1232</v>
      </c>
      <c r="C106" s="1">
        <v>10268.9</v>
      </c>
      <c r="D106">
        <v>12083</v>
      </c>
      <c r="E106" s="1" t="s">
        <v>2490</v>
      </c>
      <c r="F106" s="1" t="s">
        <v>2490</v>
      </c>
      <c r="G106" s="1" t="s">
        <v>1233</v>
      </c>
      <c r="H106" s="1" t="s">
        <v>1234</v>
      </c>
      <c r="I106">
        <v>13</v>
      </c>
      <c r="J106">
        <v>0</v>
      </c>
      <c r="K106">
        <v>0</v>
      </c>
      <c r="L106">
        <v>0</v>
      </c>
      <c r="M106">
        <v>0</v>
      </c>
      <c r="N106">
        <v>4</v>
      </c>
      <c r="O106">
        <v>3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 t="s">
        <v>1235</v>
      </c>
      <c r="AK106" t="s">
        <v>447</v>
      </c>
      <c r="AL106">
        <v>4783</v>
      </c>
      <c r="AM106">
        <v>5</v>
      </c>
      <c r="AN106">
        <v>252</v>
      </c>
      <c r="AO106">
        <v>4</v>
      </c>
      <c r="AP106">
        <v>2</v>
      </c>
      <c r="AQ106">
        <v>1323</v>
      </c>
      <c r="AR106">
        <v>5636</v>
      </c>
      <c r="AS106">
        <v>0</v>
      </c>
      <c r="AT106">
        <v>0</v>
      </c>
      <c r="AU106">
        <v>0</v>
      </c>
      <c r="AV106">
        <v>0</v>
      </c>
      <c r="AW106">
        <v>5</v>
      </c>
      <c r="AX106">
        <v>9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15</v>
      </c>
      <c r="BE106">
        <v>0</v>
      </c>
      <c r="BF106">
        <v>0</v>
      </c>
      <c r="BG106">
        <v>0</v>
      </c>
      <c r="BH106">
        <v>0</v>
      </c>
      <c r="BI106">
        <v>1</v>
      </c>
      <c r="BJ106">
        <v>1</v>
      </c>
      <c r="BK106">
        <v>0</v>
      </c>
      <c r="BL106">
        <v>0</v>
      </c>
      <c r="BM106" t="s">
        <v>58</v>
      </c>
      <c r="BN106" t="s">
        <v>243</v>
      </c>
      <c r="BO106" t="s">
        <v>1236</v>
      </c>
      <c r="BP106" t="s">
        <v>61</v>
      </c>
      <c r="BQ106" t="s">
        <v>449</v>
      </c>
      <c r="BR106" t="s">
        <v>1237</v>
      </c>
      <c r="BS106" t="s">
        <v>1238</v>
      </c>
      <c r="BT106" t="s">
        <v>1239</v>
      </c>
    </row>
    <row r="107" spans="1:72">
      <c r="A107" s="1" t="s">
        <v>2411</v>
      </c>
      <c r="B107" s="1" t="s">
        <v>2412</v>
      </c>
      <c r="C107" s="1">
        <v>81.8</v>
      </c>
      <c r="D107">
        <v>124</v>
      </c>
      <c r="E107" s="1" t="s">
        <v>2490</v>
      </c>
      <c r="F107" s="1" t="s">
        <v>2490</v>
      </c>
      <c r="G107" s="1" t="s">
        <v>62</v>
      </c>
      <c r="H107" s="1" t="s">
        <v>62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 t="s">
        <v>2413</v>
      </c>
      <c r="AK107" t="s">
        <v>62</v>
      </c>
      <c r="AL107">
        <v>83</v>
      </c>
      <c r="AM107">
        <v>0</v>
      </c>
      <c r="AN107">
        <v>0</v>
      </c>
      <c r="AO107">
        <v>1</v>
      </c>
      <c r="AP107">
        <v>1</v>
      </c>
      <c r="AQ107">
        <v>0</v>
      </c>
      <c r="AR107">
        <v>35</v>
      </c>
      <c r="AS107">
        <v>0</v>
      </c>
      <c r="AT107">
        <v>0</v>
      </c>
      <c r="AU107">
        <v>0</v>
      </c>
      <c r="AV107">
        <v>0</v>
      </c>
      <c r="AW107">
        <v>2</v>
      </c>
      <c r="AX107">
        <v>2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 t="s">
        <v>58</v>
      </c>
      <c r="BN107" t="s">
        <v>768</v>
      </c>
      <c r="BO107" t="s">
        <v>2414</v>
      </c>
      <c r="BP107" t="s">
        <v>62</v>
      </c>
      <c r="BQ107" t="s">
        <v>62</v>
      </c>
      <c r="BR107" t="s">
        <v>2415</v>
      </c>
      <c r="BS107" t="s">
        <v>62</v>
      </c>
      <c r="BT107" t="s">
        <v>2416</v>
      </c>
    </row>
    <row r="108" spans="1:72">
      <c r="A108" s="1" t="s">
        <v>480</v>
      </c>
      <c r="B108" s="1" t="s">
        <v>481</v>
      </c>
      <c r="C108" s="1">
        <v>123523.3</v>
      </c>
      <c r="D108">
        <v>235367</v>
      </c>
      <c r="E108" s="1" t="s">
        <v>2490</v>
      </c>
      <c r="F108" s="1" t="s">
        <v>2490</v>
      </c>
      <c r="G108" s="1" t="s">
        <v>482</v>
      </c>
      <c r="H108" s="1" t="s">
        <v>483</v>
      </c>
      <c r="I108">
        <v>1976</v>
      </c>
      <c r="J108">
        <v>6426</v>
      </c>
      <c r="K108">
        <v>4598</v>
      </c>
      <c r="L108">
        <v>6405</v>
      </c>
      <c r="M108">
        <v>4833</v>
      </c>
      <c r="N108">
        <v>3602</v>
      </c>
      <c r="O108">
        <v>22298</v>
      </c>
      <c r="P108">
        <v>3452</v>
      </c>
      <c r="Q108">
        <v>1250</v>
      </c>
      <c r="R108">
        <v>21524</v>
      </c>
      <c r="S108">
        <v>2573</v>
      </c>
      <c r="T108">
        <v>3100</v>
      </c>
      <c r="U108">
        <v>13321</v>
      </c>
      <c r="V108">
        <v>16281</v>
      </c>
      <c r="W108">
        <v>17515</v>
      </c>
      <c r="X108">
        <v>8711</v>
      </c>
      <c r="Y108">
        <v>12821</v>
      </c>
      <c r="Z108">
        <v>10069</v>
      </c>
      <c r="AA108">
        <v>2177</v>
      </c>
      <c r="AB108">
        <v>2168</v>
      </c>
      <c r="AC108">
        <v>1176</v>
      </c>
      <c r="AD108">
        <v>10357</v>
      </c>
      <c r="AE108">
        <v>11741</v>
      </c>
      <c r="AF108">
        <v>6941</v>
      </c>
      <c r="AG108">
        <v>6883</v>
      </c>
      <c r="AH108">
        <v>14703</v>
      </c>
      <c r="AI108">
        <v>17621</v>
      </c>
      <c r="AJ108" t="s">
        <v>484</v>
      </c>
      <c r="AK108" t="s">
        <v>485</v>
      </c>
      <c r="AL108">
        <v>39</v>
      </c>
      <c r="AM108">
        <v>34</v>
      </c>
      <c r="AN108">
        <v>28</v>
      </c>
      <c r="AO108">
        <v>4</v>
      </c>
      <c r="AP108">
        <v>8</v>
      </c>
      <c r="AQ108">
        <v>2</v>
      </c>
      <c r="AR108">
        <v>40</v>
      </c>
      <c r="AS108">
        <v>12</v>
      </c>
      <c r="AT108">
        <v>3</v>
      </c>
      <c r="AU108">
        <v>42</v>
      </c>
      <c r="AV108">
        <v>17</v>
      </c>
      <c r="AW108">
        <v>9</v>
      </c>
      <c r="AX108">
        <v>46</v>
      </c>
      <c r="AY108">
        <v>86</v>
      </c>
      <c r="AZ108">
        <v>54</v>
      </c>
      <c r="BA108">
        <v>19</v>
      </c>
      <c r="BB108">
        <v>45</v>
      </c>
      <c r="BC108">
        <v>21</v>
      </c>
      <c r="BD108">
        <v>9</v>
      </c>
      <c r="BE108">
        <v>19</v>
      </c>
      <c r="BF108">
        <v>3</v>
      </c>
      <c r="BG108">
        <v>12</v>
      </c>
      <c r="BH108">
        <v>33</v>
      </c>
      <c r="BI108">
        <v>42</v>
      </c>
      <c r="BJ108">
        <v>36</v>
      </c>
      <c r="BK108">
        <v>89</v>
      </c>
      <c r="BL108">
        <v>93</v>
      </c>
      <c r="BM108" t="s">
        <v>73</v>
      </c>
      <c r="BN108" t="s">
        <v>101</v>
      </c>
      <c r="BO108" t="s">
        <v>486</v>
      </c>
      <c r="BP108" t="s">
        <v>61</v>
      </c>
      <c r="BQ108" t="s">
        <v>487</v>
      </c>
      <c r="BR108" t="s">
        <v>488</v>
      </c>
      <c r="BS108" t="s">
        <v>489</v>
      </c>
      <c r="BT108" t="s">
        <v>490</v>
      </c>
    </row>
    <row r="109" spans="1:72">
      <c r="A109" s="1" t="s">
        <v>1394</v>
      </c>
      <c r="B109" s="1" t="s">
        <v>1395</v>
      </c>
      <c r="C109" s="1">
        <v>6392.2</v>
      </c>
      <c r="D109">
        <v>12250</v>
      </c>
      <c r="E109" s="1" t="s">
        <v>2490</v>
      </c>
      <c r="F109" s="1" t="s">
        <v>2490</v>
      </c>
      <c r="G109" s="1" t="s">
        <v>1396</v>
      </c>
      <c r="H109" s="1" t="s">
        <v>483</v>
      </c>
      <c r="I109">
        <v>70</v>
      </c>
      <c r="J109">
        <v>573</v>
      </c>
      <c r="K109">
        <v>416</v>
      </c>
      <c r="L109">
        <v>411</v>
      </c>
      <c r="M109">
        <v>565</v>
      </c>
      <c r="N109">
        <v>36</v>
      </c>
      <c r="O109">
        <v>296</v>
      </c>
      <c r="P109">
        <v>422</v>
      </c>
      <c r="Q109">
        <v>20</v>
      </c>
      <c r="R109">
        <v>1287</v>
      </c>
      <c r="S109">
        <v>21</v>
      </c>
      <c r="T109">
        <v>383</v>
      </c>
      <c r="U109">
        <v>1164</v>
      </c>
      <c r="V109">
        <v>360</v>
      </c>
      <c r="W109">
        <v>268</v>
      </c>
      <c r="X109">
        <v>45</v>
      </c>
      <c r="Y109">
        <v>1331</v>
      </c>
      <c r="Z109">
        <v>160</v>
      </c>
      <c r="AA109">
        <v>292</v>
      </c>
      <c r="AB109">
        <v>37</v>
      </c>
      <c r="AC109">
        <v>7</v>
      </c>
      <c r="AD109">
        <v>763</v>
      </c>
      <c r="AE109">
        <v>1101</v>
      </c>
      <c r="AF109">
        <v>764</v>
      </c>
      <c r="AG109">
        <v>863</v>
      </c>
      <c r="AH109">
        <v>232</v>
      </c>
      <c r="AI109">
        <v>356</v>
      </c>
      <c r="AJ109" t="s">
        <v>62</v>
      </c>
      <c r="AK109" t="s">
        <v>62</v>
      </c>
      <c r="AL109">
        <v>0</v>
      </c>
      <c r="AM109">
        <v>1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1</v>
      </c>
      <c r="AY109">
        <v>1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1</v>
      </c>
      <c r="BH109">
        <v>3</v>
      </c>
      <c r="BI109">
        <v>0</v>
      </c>
      <c r="BJ109">
        <v>0</v>
      </c>
      <c r="BK109">
        <v>0</v>
      </c>
      <c r="BL109">
        <v>0</v>
      </c>
      <c r="BM109" t="s">
        <v>73</v>
      </c>
      <c r="BN109" t="s">
        <v>749</v>
      </c>
      <c r="BO109" t="s">
        <v>1397</v>
      </c>
      <c r="BP109" t="s">
        <v>62</v>
      </c>
      <c r="BQ109" t="s">
        <v>487</v>
      </c>
      <c r="BR109" t="s">
        <v>1398</v>
      </c>
      <c r="BS109" t="s">
        <v>1399</v>
      </c>
      <c r="BT109" t="s">
        <v>62</v>
      </c>
    </row>
    <row r="110" spans="1:72">
      <c r="A110" s="1" t="s">
        <v>1100</v>
      </c>
      <c r="B110" s="1" t="s">
        <v>1101</v>
      </c>
      <c r="C110" s="1">
        <v>15696.5</v>
      </c>
      <c r="D110">
        <v>27524</v>
      </c>
      <c r="E110" s="1" t="s">
        <v>2490</v>
      </c>
      <c r="F110" s="1" t="s">
        <v>2490</v>
      </c>
      <c r="G110" s="1" t="s">
        <v>1102</v>
      </c>
      <c r="H110" s="1" t="s">
        <v>1103</v>
      </c>
      <c r="I110">
        <v>16</v>
      </c>
      <c r="J110">
        <v>9</v>
      </c>
      <c r="K110">
        <v>22</v>
      </c>
      <c r="L110">
        <v>4</v>
      </c>
      <c r="M110">
        <v>6</v>
      </c>
      <c r="N110">
        <v>11</v>
      </c>
      <c r="O110">
        <v>24</v>
      </c>
      <c r="P110">
        <v>4</v>
      </c>
      <c r="Q110">
        <v>2</v>
      </c>
      <c r="R110">
        <v>6</v>
      </c>
      <c r="S110">
        <v>1</v>
      </c>
      <c r="T110">
        <v>2</v>
      </c>
      <c r="U110">
        <v>8</v>
      </c>
      <c r="V110">
        <v>5</v>
      </c>
      <c r="W110">
        <v>7</v>
      </c>
      <c r="X110">
        <v>2</v>
      </c>
      <c r="Y110">
        <v>1</v>
      </c>
      <c r="Z110">
        <v>21</v>
      </c>
      <c r="AA110">
        <v>5</v>
      </c>
      <c r="AB110">
        <v>3</v>
      </c>
      <c r="AC110">
        <v>3</v>
      </c>
      <c r="AD110">
        <v>5</v>
      </c>
      <c r="AE110">
        <v>3</v>
      </c>
      <c r="AF110">
        <v>9</v>
      </c>
      <c r="AG110">
        <v>6</v>
      </c>
      <c r="AH110">
        <v>17</v>
      </c>
      <c r="AI110">
        <v>11</v>
      </c>
      <c r="AJ110" t="s">
        <v>1104</v>
      </c>
      <c r="AK110" t="s">
        <v>1105</v>
      </c>
      <c r="AL110">
        <v>2340</v>
      </c>
      <c r="AM110">
        <v>120</v>
      </c>
      <c r="AN110">
        <v>885</v>
      </c>
      <c r="AO110">
        <v>812</v>
      </c>
      <c r="AP110">
        <v>225</v>
      </c>
      <c r="AQ110">
        <v>1450</v>
      </c>
      <c r="AR110">
        <v>3400</v>
      </c>
      <c r="AS110">
        <v>53</v>
      </c>
      <c r="AT110">
        <v>156</v>
      </c>
      <c r="AU110">
        <v>1188</v>
      </c>
      <c r="AV110">
        <v>202</v>
      </c>
      <c r="AW110">
        <v>578</v>
      </c>
      <c r="AX110">
        <v>1269</v>
      </c>
      <c r="AY110">
        <v>838</v>
      </c>
      <c r="AZ110">
        <v>1304</v>
      </c>
      <c r="BA110">
        <v>495</v>
      </c>
      <c r="BB110">
        <v>855</v>
      </c>
      <c r="BC110">
        <v>375</v>
      </c>
      <c r="BD110">
        <v>465</v>
      </c>
      <c r="BE110">
        <v>299</v>
      </c>
      <c r="BF110">
        <v>626</v>
      </c>
      <c r="BG110">
        <v>431</v>
      </c>
      <c r="BH110">
        <v>743</v>
      </c>
      <c r="BI110">
        <v>1849</v>
      </c>
      <c r="BJ110">
        <v>1243</v>
      </c>
      <c r="BK110">
        <v>1183</v>
      </c>
      <c r="BL110">
        <v>3927</v>
      </c>
      <c r="BM110" t="s">
        <v>58</v>
      </c>
      <c r="BN110" t="s">
        <v>184</v>
      </c>
      <c r="BO110" t="s">
        <v>1106</v>
      </c>
      <c r="BP110" t="s">
        <v>61</v>
      </c>
      <c r="BQ110" t="s">
        <v>1107</v>
      </c>
      <c r="BR110" t="s">
        <v>1108</v>
      </c>
      <c r="BS110" t="s">
        <v>1109</v>
      </c>
      <c r="BT110" t="s">
        <v>1110</v>
      </c>
    </row>
    <row r="111" spans="1:72">
      <c r="A111" s="1" t="s">
        <v>1212</v>
      </c>
      <c r="B111" s="1" t="s">
        <v>1213</v>
      </c>
      <c r="C111" s="1">
        <v>11585.8</v>
      </c>
      <c r="D111">
        <v>21813</v>
      </c>
      <c r="E111" s="1" t="s">
        <v>2490</v>
      </c>
      <c r="F111" s="1" t="s">
        <v>2490</v>
      </c>
      <c r="G111" s="1" t="s">
        <v>1214</v>
      </c>
      <c r="H111" s="1" t="s">
        <v>1215</v>
      </c>
      <c r="I111">
        <v>413</v>
      </c>
      <c r="J111">
        <v>9</v>
      </c>
      <c r="K111">
        <v>14</v>
      </c>
      <c r="L111">
        <v>10</v>
      </c>
      <c r="M111">
        <v>14</v>
      </c>
      <c r="N111">
        <v>35</v>
      </c>
      <c r="O111">
        <v>532</v>
      </c>
      <c r="P111">
        <v>260</v>
      </c>
      <c r="Q111">
        <v>40</v>
      </c>
      <c r="R111">
        <v>1305</v>
      </c>
      <c r="S111">
        <v>10</v>
      </c>
      <c r="T111">
        <v>2</v>
      </c>
      <c r="U111">
        <v>112</v>
      </c>
      <c r="V111">
        <v>1909</v>
      </c>
      <c r="W111">
        <v>415</v>
      </c>
      <c r="X111">
        <v>33</v>
      </c>
      <c r="Y111">
        <v>21</v>
      </c>
      <c r="Z111">
        <v>255</v>
      </c>
      <c r="AA111">
        <v>89</v>
      </c>
      <c r="AB111">
        <v>78</v>
      </c>
      <c r="AC111">
        <v>45</v>
      </c>
      <c r="AD111">
        <v>28</v>
      </c>
      <c r="AE111">
        <v>133</v>
      </c>
      <c r="AF111">
        <v>49</v>
      </c>
      <c r="AG111">
        <v>138</v>
      </c>
      <c r="AH111">
        <v>210</v>
      </c>
      <c r="AI111">
        <v>272</v>
      </c>
      <c r="AJ111" t="s">
        <v>1216</v>
      </c>
      <c r="AK111" t="s">
        <v>1217</v>
      </c>
      <c r="AL111">
        <v>1013</v>
      </c>
      <c r="AM111">
        <v>62</v>
      </c>
      <c r="AN111">
        <v>27</v>
      </c>
      <c r="AO111">
        <v>23</v>
      </c>
      <c r="AP111">
        <v>28</v>
      </c>
      <c r="AQ111">
        <v>274</v>
      </c>
      <c r="AR111">
        <v>795</v>
      </c>
      <c r="AS111">
        <v>1089</v>
      </c>
      <c r="AT111">
        <v>71</v>
      </c>
      <c r="AU111">
        <v>1182</v>
      </c>
      <c r="AV111">
        <v>33</v>
      </c>
      <c r="AW111">
        <v>9</v>
      </c>
      <c r="AX111">
        <v>285</v>
      </c>
      <c r="AY111">
        <v>2782</v>
      </c>
      <c r="AZ111">
        <v>921</v>
      </c>
      <c r="BA111">
        <v>68</v>
      </c>
      <c r="BB111">
        <v>180</v>
      </c>
      <c r="BC111">
        <v>1559</v>
      </c>
      <c r="BD111">
        <v>1087</v>
      </c>
      <c r="BE111">
        <v>191</v>
      </c>
      <c r="BF111">
        <v>162</v>
      </c>
      <c r="BG111">
        <v>335</v>
      </c>
      <c r="BH111">
        <v>672</v>
      </c>
      <c r="BI111">
        <v>259</v>
      </c>
      <c r="BJ111">
        <v>631</v>
      </c>
      <c r="BK111">
        <v>1445</v>
      </c>
      <c r="BL111">
        <v>199</v>
      </c>
      <c r="BM111" t="s">
        <v>73</v>
      </c>
      <c r="BN111" t="s">
        <v>128</v>
      </c>
      <c r="BO111" t="s">
        <v>1218</v>
      </c>
      <c r="BP111" t="s">
        <v>62</v>
      </c>
      <c r="BQ111" t="s">
        <v>1219</v>
      </c>
      <c r="BR111" t="s">
        <v>1220</v>
      </c>
      <c r="BS111" t="s">
        <v>1221</v>
      </c>
      <c r="BT111" t="s">
        <v>1222</v>
      </c>
    </row>
    <row r="112" spans="1:72">
      <c r="A112" s="1" t="s">
        <v>2160</v>
      </c>
      <c r="B112" s="1" t="s">
        <v>2161</v>
      </c>
      <c r="C112" s="1">
        <v>322.7</v>
      </c>
      <c r="D112">
        <v>628</v>
      </c>
      <c r="E112" s="1" t="s">
        <v>2490</v>
      </c>
      <c r="F112" s="1" t="s">
        <v>2490</v>
      </c>
      <c r="G112" s="1" t="s">
        <v>2162</v>
      </c>
      <c r="H112" s="1" t="s">
        <v>720</v>
      </c>
      <c r="I112">
        <v>1</v>
      </c>
      <c r="J112">
        <v>1</v>
      </c>
      <c r="K112">
        <v>8</v>
      </c>
      <c r="L112">
        <v>3</v>
      </c>
      <c r="M112">
        <v>5</v>
      </c>
      <c r="N112">
        <v>3</v>
      </c>
      <c r="O112">
        <v>0</v>
      </c>
      <c r="P112">
        <v>7</v>
      </c>
      <c r="Q112">
        <v>0</v>
      </c>
      <c r="R112">
        <v>63</v>
      </c>
      <c r="S112">
        <v>54</v>
      </c>
      <c r="T112">
        <v>0</v>
      </c>
      <c r="U112">
        <v>42</v>
      </c>
      <c r="V112">
        <v>7</v>
      </c>
      <c r="W112">
        <v>2</v>
      </c>
      <c r="X112">
        <v>396</v>
      </c>
      <c r="Y112">
        <v>14</v>
      </c>
      <c r="Z112">
        <v>0</v>
      </c>
      <c r="AA112">
        <v>1</v>
      </c>
      <c r="AB112">
        <v>0</v>
      </c>
      <c r="AC112">
        <v>1</v>
      </c>
      <c r="AD112">
        <v>3</v>
      </c>
      <c r="AE112">
        <v>2</v>
      </c>
      <c r="AF112">
        <v>1</v>
      </c>
      <c r="AG112">
        <v>0</v>
      </c>
      <c r="AH112">
        <v>1</v>
      </c>
      <c r="AI112">
        <v>0</v>
      </c>
      <c r="AJ112" t="s">
        <v>2163</v>
      </c>
      <c r="AK112" t="s">
        <v>2164</v>
      </c>
      <c r="AL112">
        <v>0</v>
      </c>
      <c r="AM112">
        <v>0</v>
      </c>
      <c r="AN112">
        <v>0</v>
      </c>
      <c r="AO112">
        <v>1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1</v>
      </c>
      <c r="AY112">
        <v>0</v>
      </c>
      <c r="AZ112">
        <v>0</v>
      </c>
      <c r="BA112">
        <v>11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 t="s">
        <v>73</v>
      </c>
      <c r="BN112" t="s">
        <v>128</v>
      </c>
      <c r="BO112" t="s">
        <v>2165</v>
      </c>
      <c r="BP112" t="s">
        <v>62</v>
      </c>
      <c r="BQ112" t="s">
        <v>724</v>
      </c>
      <c r="BR112" t="s">
        <v>2166</v>
      </c>
      <c r="BS112" t="s">
        <v>2167</v>
      </c>
      <c r="BT112" t="s">
        <v>2168</v>
      </c>
    </row>
    <row r="113" spans="1:72">
      <c r="A113" s="1" t="s">
        <v>1605</v>
      </c>
      <c r="B113" s="1" t="s">
        <v>1606</v>
      </c>
      <c r="C113" s="1">
        <v>3444.9</v>
      </c>
      <c r="D113">
        <v>6728</v>
      </c>
      <c r="E113" s="1" t="s">
        <v>2490</v>
      </c>
      <c r="F113" s="1" t="s">
        <v>2490</v>
      </c>
      <c r="G113" s="1" t="s">
        <v>1607</v>
      </c>
      <c r="H113" s="1" t="s">
        <v>1608</v>
      </c>
      <c r="I113">
        <v>2</v>
      </c>
      <c r="J113">
        <v>45</v>
      </c>
      <c r="K113">
        <v>9</v>
      </c>
      <c r="L113">
        <v>0</v>
      </c>
      <c r="M113">
        <v>0</v>
      </c>
      <c r="N113">
        <v>0</v>
      </c>
      <c r="O113">
        <v>1</v>
      </c>
      <c r="P113">
        <v>9</v>
      </c>
      <c r="Q113">
        <v>0</v>
      </c>
      <c r="R113">
        <v>14</v>
      </c>
      <c r="S113">
        <v>3174</v>
      </c>
      <c r="T113">
        <v>2</v>
      </c>
      <c r="U113">
        <v>4</v>
      </c>
      <c r="V113">
        <v>11</v>
      </c>
      <c r="W113">
        <v>0</v>
      </c>
      <c r="X113">
        <v>3412</v>
      </c>
      <c r="Y113">
        <v>1</v>
      </c>
      <c r="Z113">
        <v>2</v>
      </c>
      <c r="AA113">
        <v>2</v>
      </c>
      <c r="AB113">
        <v>0</v>
      </c>
      <c r="AC113">
        <v>0</v>
      </c>
      <c r="AD113">
        <v>1</v>
      </c>
      <c r="AE113">
        <v>0</v>
      </c>
      <c r="AF113">
        <v>0</v>
      </c>
      <c r="AG113">
        <v>0</v>
      </c>
      <c r="AH113">
        <v>2</v>
      </c>
      <c r="AI113">
        <v>2</v>
      </c>
      <c r="AJ113" t="s">
        <v>1609</v>
      </c>
      <c r="AK113" t="s">
        <v>1610</v>
      </c>
      <c r="AL113">
        <v>0</v>
      </c>
      <c r="AM113">
        <v>1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14</v>
      </c>
      <c r="AW113">
        <v>0</v>
      </c>
      <c r="AX113">
        <v>0</v>
      </c>
      <c r="AY113">
        <v>0</v>
      </c>
      <c r="AZ113">
        <v>0</v>
      </c>
      <c r="BA113">
        <v>2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 t="s">
        <v>73</v>
      </c>
      <c r="BN113" t="s">
        <v>121</v>
      </c>
      <c r="BO113" t="s">
        <v>1611</v>
      </c>
      <c r="BP113" t="s">
        <v>62</v>
      </c>
      <c r="BQ113" t="s">
        <v>1612</v>
      </c>
      <c r="BR113" t="s">
        <v>1613</v>
      </c>
      <c r="BS113" t="s">
        <v>1614</v>
      </c>
      <c r="BT113" t="s">
        <v>1615</v>
      </c>
    </row>
    <row r="114" spans="1:72">
      <c r="A114" s="1" t="s">
        <v>877</v>
      </c>
      <c r="B114" s="1" t="s">
        <v>888</v>
      </c>
      <c r="C114" s="1">
        <v>28230.6</v>
      </c>
      <c r="D114">
        <v>54923</v>
      </c>
      <c r="E114" s="1" t="s">
        <v>2490</v>
      </c>
      <c r="F114" s="1" t="s">
        <v>2490</v>
      </c>
      <c r="G114" s="1" t="s">
        <v>879</v>
      </c>
      <c r="H114" s="1" t="s">
        <v>880</v>
      </c>
      <c r="I114">
        <v>1106</v>
      </c>
      <c r="J114">
        <v>2352</v>
      </c>
      <c r="K114">
        <v>13228</v>
      </c>
      <c r="L114">
        <v>7768</v>
      </c>
      <c r="M114">
        <v>7319</v>
      </c>
      <c r="N114">
        <v>150</v>
      </c>
      <c r="O114">
        <v>1983</v>
      </c>
      <c r="P114">
        <v>365</v>
      </c>
      <c r="Q114">
        <v>25</v>
      </c>
      <c r="R114">
        <v>2207</v>
      </c>
      <c r="S114">
        <v>116</v>
      </c>
      <c r="T114">
        <v>7851</v>
      </c>
      <c r="U114">
        <v>891</v>
      </c>
      <c r="V114">
        <v>469</v>
      </c>
      <c r="W114">
        <v>1552</v>
      </c>
      <c r="X114">
        <v>271</v>
      </c>
      <c r="Y114">
        <v>95</v>
      </c>
      <c r="Z114">
        <v>255</v>
      </c>
      <c r="AA114">
        <v>282</v>
      </c>
      <c r="AB114">
        <v>17</v>
      </c>
      <c r="AC114">
        <v>9</v>
      </c>
      <c r="AD114">
        <v>6</v>
      </c>
      <c r="AE114">
        <v>544</v>
      </c>
      <c r="AF114">
        <v>300</v>
      </c>
      <c r="AG114">
        <v>253</v>
      </c>
      <c r="AH114">
        <v>2496</v>
      </c>
      <c r="AI114">
        <v>2801</v>
      </c>
      <c r="AJ114" t="s">
        <v>2639</v>
      </c>
      <c r="AK114" t="s">
        <v>881</v>
      </c>
      <c r="AL114">
        <v>1</v>
      </c>
      <c r="AM114">
        <v>12</v>
      </c>
      <c r="AN114">
        <v>112</v>
      </c>
      <c r="AO114">
        <v>17</v>
      </c>
      <c r="AP114">
        <v>30</v>
      </c>
      <c r="AQ114">
        <v>1</v>
      </c>
      <c r="AR114">
        <v>1</v>
      </c>
      <c r="AS114">
        <v>0</v>
      </c>
      <c r="AT114">
        <v>0</v>
      </c>
      <c r="AU114">
        <v>1</v>
      </c>
      <c r="AV114">
        <v>0</v>
      </c>
      <c r="AW114">
        <v>20</v>
      </c>
      <c r="AX114">
        <v>1</v>
      </c>
      <c r="AY114">
        <v>0</v>
      </c>
      <c r="AZ114">
        <v>1</v>
      </c>
      <c r="BA114">
        <v>1</v>
      </c>
      <c r="BB114">
        <v>0</v>
      </c>
      <c r="BC114">
        <v>1</v>
      </c>
      <c r="BD114">
        <v>1</v>
      </c>
      <c r="BE114">
        <v>0</v>
      </c>
      <c r="BF114">
        <v>1</v>
      </c>
      <c r="BG114">
        <v>0</v>
      </c>
      <c r="BH114">
        <v>0</v>
      </c>
      <c r="BI114">
        <v>0</v>
      </c>
      <c r="BJ114">
        <v>4</v>
      </c>
      <c r="BK114">
        <v>4</v>
      </c>
      <c r="BL114">
        <v>3</v>
      </c>
      <c r="BM114" t="s">
        <v>73</v>
      </c>
      <c r="BN114" t="s">
        <v>101</v>
      </c>
      <c r="BO114" t="s">
        <v>882</v>
      </c>
      <c r="BP114" t="s">
        <v>61</v>
      </c>
      <c r="BQ114" t="s">
        <v>883</v>
      </c>
      <c r="BR114" t="s">
        <v>884</v>
      </c>
      <c r="BS114" t="s">
        <v>885</v>
      </c>
      <c r="BT114" t="s">
        <v>886</v>
      </c>
    </row>
    <row r="115" spans="1:72">
      <c r="A115" s="1" t="s">
        <v>887</v>
      </c>
      <c r="B115" s="1" t="s">
        <v>878</v>
      </c>
      <c r="C115" s="1">
        <v>28106.5</v>
      </c>
      <c r="D115">
        <v>54677</v>
      </c>
      <c r="E115" s="1" t="s">
        <v>2490</v>
      </c>
      <c r="F115" s="1" t="s">
        <v>2490</v>
      </c>
      <c r="G115" s="1" t="s">
        <v>879</v>
      </c>
      <c r="H115" s="1" t="s">
        <v>880</v>
      </c>
      <c r="I115">
        <v>1110</v>
      </c>
      <c r="J115">
        <v>2356</v>
      </c>
      <c r="K115">
        <v>13190</v>
      </c>
      <c r="L115">
        <v>7757</v>
      </c>
      <c r="M115">
        <v>7306</v>
      </c>
      <c r="N115">
        <v>149</v>
      </c>
      <c r="O115">
        <v>1984</v>
      </c>
      <c r="P115">
        <v>366</v>
      </c>
      <c r="Q115">
        <v>25</v>
      </c>
      <c r="R115">
        <v>2211</v>
      </c>
      <c r="S115">
        <v>116</v>
      </c>
      <c r="T115">
        <v>7821</v>
      </c>
      <c r="U115">
        <v>894</v>
      </c>
      <c r="V115">
        <v>469</v>
      </c>
      <c r="W115">
        <v>1549</v>
      </c>
      <c r="X115">
        <v>271</v>
      </c>
      <c r="Y115">
        <v>96</v>
      </c>
      <c r="Z115">
        <v>254</v>
      </c>
      <c r="AA115">
        <v>282</v>
      </c>
      <c r="AB115">
        <v>17</v>
      </c>
      <c r="AC115">
        <v>9</v>
      </c>
      <c r="AD115">
        <v>6</v>
      </c>
      <c r="AE115">
        <v>545</v>
      </c>
      <c r="AF115">
        <v>302</v>
      </c>
      <c r="AG115">
        <v>254</v>
      </c>
      <c r="AH115">
        <v>2500</v>
      </c>
      <c r="AI115">
        <v>2805</v>
      </c>
      <c r="AJ115" t="s">
        <v>62</v>
      </c>
      <c r="AK115" t="s">
        <v>62</v>
      </c>
      <c r="AL115">
        <v>1</v>
      </c>
      <c r="AM115">
        <v>1</v>
      </c>
      <c r="AN115">
        <v>0</v>
      </c>
      <c r="AO115">
        <v>8</v>
      </c>
      <c r="AP115">
        <v>4</v>
      </c>
      <c r="AQ115">
        <v>0</v>
      </c>
      <c r="AR115">
        <v>2</v>
      </c>
      <c r="AS115">
        <v>1</v>
      </c>
      <c r="AT115">
        <v>0</v>
      </c>
      <c r="AU115">
        <v>0</v>
      </c>
      <c r="AV115">
        <v>0</v>
      </c>
      <c r="AW115">
        <v>2</v>
      </c>
      <c r="AX115">
        <v>2</v>
      </c>
      <c r="AY115">
        <v>0</v>
      </c>
      <c r="AZ115">
        <v>0</v>
      </c>
      <c r="BA115">
        <v>0</v>
      </c>
      <c r="BB115">
        <v>0</v>
      </c>
      <c r="BC115">
        <v>1</v>
      </c>
      <c r="BD115">
        <v>1</v>
      </c>
      <c r="BE115">
        <v>0</v>
      </c>
      <c r="BF115">
        <v>0</v>
      </c>
      <c r="BG115">
        <v>0</v>
      </c>
      <c r="BH115">
        <v>0</v>
      </c>
      <c r="BI115">
        <v>2</v>
      </c>
      <c r="BJ115">
        <v>0</v>
      </c>
      <c r="BK115">
        <v>7</v>
      </c>
      <c r="BL115">
        <v>1</v>
      </c>
      <c r="BM115" t="s">
        <v>73</v>
      </c>
      <c r="BN115" t="s">
        <v>424</v>
      </c>
      <c r="BO115" t="s">
        <v>889</v>
      </c>
      <c r="BP115" t="s">
        <v>62</v>
      </c>
      <c r="BQ115" t="s">
        <v>883</v>
      </c>
      <c r="BR115" t="s">
        <v>890</v>
      </c>
      <c r="BS115" t="s">
        <v>885</v>
      </c>
      <c r="BT115" t="s">
        <v>62</v>
      </c>
    </row>
    <row r="116" spans="1:72">
      <c r="A116" s="1" t="s">
        <v>519</v>
      </c>
      <c r="B116" s="1" t="s">
        <v>2764</v>
      </c>
      <c r="C116" s="1">
        <v>103866.3</v>
      </c>
      <c r="D116">
        <v>203374</v>
      </c>
      <c r="E116" s="1" t="s">
        <v>2490</v>
      </c>
      <c r="F116" s="1" t="s">
        <v>2490</v>
      </c>
      <c r="G116" s="1" t="s">
        <v>2600</v>
      </c>
      <c r="H116" s="1" t="s">
        <v>520</v>
      </c>
      <c r="I116">
        <v>59</v>
      </c>
      <c r="J116">
        <v>78670</v>
      </c>
      <c r="K116">
        <v>20220</v>
      </c>
      <c r="L116">
        <v>46708</v>
      </c>
      <c r="M116">
        <v>759</v>
      </c>
      <c r="N116">
        <v>15</v>
      </c>
      <c r="O116">
        <v>295</v>
      </c>
      <c r="P116">
        <v>54</v>
      </c>
      <c r="Q116">
        <v>12</v>
      </c>
      <c r="R116">
        <v>148</v>
      </c>
      <c r="S116">
        <v>32</v>
      </c>
      <c r="T116">
        <v>24907</v>
      </c>
      <c r="U116">
        <v>76</v>
      </c>
      <c r="V116">
        <v>198</v>
      </c>
      <c r="W116">
        <v>128</v>
      </c>
      <c r="X116">
        <v>17</v>
      </c>
      <c r="Y116">
        <v>53</v>
      </c>
      <c r="Z116">
        <v>77</v>
      </c>
      <c r="AA116">
        <v>55</v>
      </c>
      <c r="AB116">
        <v>84</v>
      </c>
      <c r="AC116">
        <v>30</v>
      </c>
      <c r="AD116">
        <v>23</v>
      </c>
      <c r="AE116">
        <v>148</v>
      </c>
      <c r="AF116">
        <v>213</v>
      </c>
      <c r="AG116">
        <v>213</v>
      </c>
      <c r="AH116">
        <v>307</v>
      </c>
      <c r="AI116">
        <v>219</v>
      </c>
      <c r="AJ116" t="s">
        <v>2640</v>
      </c>
      <c r="AK116" t="s">
        <v>521</v>
      </c>
      <c r="AL116">
        <v>2</v>
      </c>
      <c r="AM116">
        <v>11589</v>
      </c>
      <c r="AN116">
        <v>3326</v>
      </c>
      <c r="AO116">
        <v>7835</v>
      </c>
      <c r="AP116">
        <v>5643</v>
      </c>
      <c r="AQ116">
        <v>0</v>
      </c>
      <c r="AR116">
        <v>1</v>
      </c>
      <c r="AS116">
        <v>5</v>
      </c>
      <c r="AT116">
        <v>0</v>
      </c>
      <c r="AU116">
        <v>0</v>
      </c>
      <c r="AV116">
        <v>0</v>
      </c>
      <c r="AW116">
        <v>1247</v>
      </c>
      <c r="AX116">
        <v>0</v>
      </c>
      <c r="AY116">
        <v>3</v>
      </c>
      <c r="AZ116">
        <v>0</v>
      </c>
      <c r="BA116">
        <v>0</v>
      </c>
      <c r="BB116">
        <v>0</v>
      </c>
      <c r="BC116">
        <v>0</v>
      </c>
      <c r="BD116">
        <v>2</v>
      </c>
      <c r="BE116">
        <v>0</v>
      </c>
      <c r="BF116">
        <v>1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 t="s">
        <v>73</v>
      </c>
      <c r="BN116" t="s">
        <v>162</v>
      </c>
      <c r="BO116" t="s">
        <v>522</v>
      </c>
      <c r="BP116" t="s">
        <v>62</v>
      </c>
      <c r="BQ116" t="s">
        <v>62</v>
      </c>
      <c r="BR116" t="s">
        <v>523</v>
      </c>
      <c r="BS116" t="s">
        <v>524</v>
      </c>
      <c r="BT116" t="s">
        <v>525</v>
      </c>
    </row>
    <row r="117" spans="1:72">
      <c r="A117" s="1" t="s">
        <v>87</v>
      </c>
      <c r="B117" s="1" t="s">
        <v>2560</v>
      </c>
      <c r="C117" s="1">
        <v>773255.6</v>
      </c>
      <c r="D117">
        <v>1492468</v>
      </c>
      <c r="E117" s="1" t="s">
        <v>2490</v>
      </c>
      <c r="F117" s="1" t="s">
        <v>2490</v>
      </c>
      <c r="G117" s="1" t="s">
        <v>2599</v>
      </c>
      <c r="H117" s="1" t="s">
        <v>88</v>
      </c>
      <c r="I117">
        <v>16047</v>
      </c>
      <c r="J117">
        <v>19146</v>
      </c>
      <c r="K117">
        <v>10313</v>
      </c>
      <c r="L117">
        <v>26965</v>
      </c>
      <c r="M117">
        <v>28402</v>
      </c>
      <c r="N117">
        <v>6800</v>
      </c>
      <c r="O117">
        <v>190185</v>
      </c>
      <c r="P117">
        <v>29900</v>
      </c>
      <c r="Q117">
        <v>9384</v>
      </c>
      <c r="R117">
        <v>257830</v>
      </c>
      <c r="S117">
        <v>1798</v>
      </c>
      <c r="T117">
        <v>10093</v>
      </c>
      <c r="U117">
        <v>40823</v>
      </c>
      <c r="V117">
        <v>62961</v>
      </c>
      <c r="W117">
        <v>60877</v>
      </c>
      <c r="X117">
        <v>11289</v>
      </c>
      <c r="Y117">
        <v>81355</v>
      </c>
      <c r="Z117">
        <v>53188</v>
      </c>
      <c r="AA117">
        <v>6310</v>
      </c>
      <c r="AB117">
        <v>22739</v>
      </c>
      <c r="AC117">
        <v>4509</v>
      </c>
      <c r="AD117">
        <v>15705</v>
      </c>
      <c r="AE117">
        <v>47385</v>
      </c>
      <c r="AF117">
        <v>19799</v>
      </c>
      <c r="AG117">
        <v>6410</v>
      </c>
      <c r="AH117">
        <v>130850</v>
      </c>
      <c r="AI117">
        <v>321335</v>
      </c>
      <c r="AJ117" t="s">
        <v>2598</v>
      </c>
      <c r="AK117" t="s">
        <v>89</v>
      </c>
      <c r="AL117">
        <v>3</v>
      </c>
      <c r="AM117">
        <v>2</v>
      </c>
      <c r="AN117">
        <v>4</v>
      </c>
      <c r="AO117">
        <v>0</v>
      </c>
      <c r="AP117">
        <v>0</v>
      </c>
      <c r="AQ117">
        <v>0</v>
      </c>
      <c r="AR117">
        <v>3</v>
      </c>
      <c r="AS117">
        <v>1</v>
      </c>
      <c r="AT117">
        <v>0</v>
      </c>
      <c r="AU117">
        <v>1</v>
      </c>
      <c r="AV117">
        <v>0</v>
      </c>
      <c r="AW117">
        <v>0</v>
      </c>
      <c r="AX117">
        <v>1</v>
      </c>
      <c r="AY117">
        <v>0</v>
      </c>
      <c r="AZ117">
        <v>3</v>
      </c>
      <c r="BA117">
        <v>0</v>
      </c>
      <c r="BB117">
        <v>3</v>
      </c>
      <c r="BC117">
        <v>3</v>
      </c>
      <c r="BD117">
        <v>1</v>
      </c>
      <c r="BE117">
        <v>0</v>
      </c>
      <c r="BF117">
        <v>0</v>
      </c>
      <c r="BG117">
        <v>4</v>
      </c>
      <c r="BH117">
        <v>5</v>
      </c>
      <c r="BI117">
        <v>1</v>
      </c>
      <c r="BJ117">
        <v>3</v>
      </c>
      <c r="BK117">
        <v>14</v>
      </c>
      <c r="BL117">
        <v>18</v>
      </c>
      <c r="BM117" t="s">
        <v>73</v>
      </c>
      <c r="BN117" t="s">
        <v>59</v>
      </c>
      <c r="BO117" t="s">
        <v>90</v>
      </c>
      <c r="BP117" t="s">
        <v>62</v>
      </c>
      <c r="BQ117" t="s">
        <v>91</v>
      </c>
      <c r="BR117" t="s">
        <v>92</v>
      </c>
      <c r="BS117" t="s">
        <v>93</v>
      </c>
      <c r="BT117" t="s">
        <v>94</v>
      </c>
    </row>
    <row r="118" spans="1:72">
      <c r="A118" s="1" t="s">
        <v>52</v>
      </c>
      <c r="B118" s="1" t="s">
        <v>53</v>
      </c>
      <c r="C118" s="1">
        <v>1962678.5</v>
      </c>
      <c r="D118">
        <v>3512948</v>
      </c>
      <c r="E118" s="1" t="s">
        <v>2490</v>
      </c>
      <c r="F118" s="1" t="s">
        <v>2490</v>
      </c>
      <c r="G118" s="1" t="s">
        <v>54</v>
      </c>
      <c r="H118" s="1" t="s">
        <v>55</v>
      </c>
      <c r="I118">
        <v>4922</v>
      </c>
      <c r="J118">
        <v>672</v>
      </c>
      <c r="K118">
        <v>452</v>
      </c>
      <c r="L118">
        <v>591</v>
      </c>
      <c r="M118">
        <v>736</v>
      </c>
      <c r="N118">
        <v>227</v>
      </c>
      <c r="O118">
        <v>4712</v>
      </c>
      <c r="P118">
        <v>181</v>
      </c>
      <c r="Q118">
        <v>155</v>
      </c>
      <c r="R118">
        <v>794</v>
      </c>
      <c r="S118">
        <v>54</v>
      </c>
      <c r="T118">
        <v>499</v>
      </c>
      <c r="U118">
        <v>1259</v>
      </c>
      <c r="V118">
        <v>189</v>
      </c>
      <c r="W118">
        <v>72</v>
      </c>
      <c r="X118">
        <v>143</v>
      </c>
      <c r="Y118">
        <v>13</v>
      </c>
      <c r="Z118">
        <v>149</v>
      </c>
      <c r="AA118">
        <v>164</v>
      </c>
      <c r="AB118">
        <v>185</v>
      </c>
      <c r="AC118">
        <v>411</v>
      </c>
      <c r="AD118">
        <v>36</v>
      </c>
      <c r="AE118">
        <v>196</v>
      </c>
      <c r="AF118">
        <v>660</v>
      </c>
      <c r="AG118">
        <v>580</v>
      </c>
      <c r="AH118">
        <v>832</v>
      </c>
      <c r="AI118">
        <v>873</v>
      </c>
      <c r="AJ118" t="s">
        <v>56</v>
      </c>
      <c r="AK118" t="s">
        <v>57</v>
      </c>
      <c r="AL118">
        <v>204641</v>
      </c>
      <c r="AM118">
        <v>44358</v>
      </c>
      <c r="AN118">
        <v>75042</v>
      </c>
      <c r="AO118">
        <v>78873</v>
      </c>
      <c r="AP118">
        <v>155982</v>
      </c>
      <c r="AQ118">
        <v>58351</v>
      </c>
      <c r="AR118">
        <v>720937</v>
      </c>
      <c r="AS118">
        <v>28393</v>
      </c>
      <c r="AT118">
        <v>64572</v>
      </c>
      <c r="AU118">
        <v>148427</v>
      </c>
      <c r="AV118">
        <v>26148</v>
      </c>
      <c r="AW118">
        <v>40989</v>
      </c>
      <c r="AX118">
        <v>462334</v>
      </c>
      <c r="AY118">
        <v>32241</v>
      </c>
      <c r="AZ118">
        <v>25982</v>
      </c>
      <c r="BA118">
        <v>35037</v>
      </c>
      <c r="BB118">
        <v>14913</v>
      </c>
      <c r="BC118">
        <v>75200</v>
      </c>
      <c r="BD118">
        <v>93111</v>
      </c>
      <c r="BE118">
        <v>109601</v>
      </c>
      <c r="BF118">
        <v>39642</v>
      </c>
      <c r="BG118">
        <v>28534</v>
      </c>
      <c r="BH118">
        <v>65831</v>
      </c>
      <c r="BI118">
        <v>199636</v>
      </c>
      <c r="BJ118">
        <v>199603</v>
      </c>
      <c r="BK118">
        <v>221341</v>
      </c>
      <c r="BL118">
        <v>243472</v>
      </c>
      <c r="BM118" t="s">
        <v>58</v>
      </c>
      <c r="BN118" t="s">
        <v>59</v>
      </c>
      <c r="BO118" t="s">
        <v>60</v>
      </c>
      <c r="BP118" t="s">
        <v>61</v>
      </c>
      <c r="BQ118" t="s">
        <v>63</v>
      </c>
      <c r="BR118" t="s">
        <v>64</v>
      </c>
      <c r="BS118" t="s">
        <v>65</v>
      </c>
      <c r="BT118" t="s">
        <v>66</v>
      </c>
    </row>
    <row r="119" spans="1:72">
      <c r="A119" s="12" t="s">
        <v>743</v>
      </c>
      <c r="B119" s="1" t="s">
        <v>744</v>
      </c>
      <c r="C119" s="1">
        <v>42128.7</v>
      </c>
      <c r="D119">
        <v>81332</v>
      </c>
      <c r="E119" s="1" t="s">
        <v>2490</v>
      </c>
      <c r="F119" s="1" t="s">
        <v>2490</v>
      </c>
      <c r="G119" s="1" t="s">
        <v>745</v>
      </c>
      <c r="H119" s="1" t="s">
        <v>746</v>
      </c>
      <c r="I119">
        <v>18</v>
      </c>
      <c r="J119">
        <v>15</v>
      </c>
      <c r="K119">
        <v>86</v>
      </c>
      <c r="L119">
        <v>36</v>
      </c>
      <c r="M119">
        <v>65</v>
      </c>
      <c r="N119">
        <v>7</v>
      </c>
      <c r="O119">
        <v>2</v>
      </c>
      <c r="P119">
        <v>2</v>
      </c>
      <c r="Q119">
        <v>15</v>
      </c>
      <c r="R119">
        <v>15</v>
      </c>
      <c r="S119">
        <v>0</v>
      </c>
      <c r="T119">
        <v>63</v>
      </c>
      <c r="U119">
        <v>20</v>
      </c>
      <c r="V119">
        <v>1</v>
      </c>
      <c r="W119">
        <v>9</v>
      </c>
      <c r="X119">
        <v>1</v>
      </c>
      <c r="Y119">
        <v>18</v>
      </c>
      <c r="Z119">
        <v>14</v>
      </c>
      <c r="AA119">
        <v>6</v>
      </c>
      <c r="AB119">
        <v>16</v>
      </c>
      <c r="AC119">
        <v>6</v>
      </c>
      <c r="AD119">
        <v>2</v>
      </c>
      <c r="AE119">
        <v>6</v>
      </c>
      <c r="AF119">
        <v>14</v>
      </c>
      <c r="AG119">
        <v>13</v>
      </c>
      <c r="AH119">
        <v>25</v>
      </c>
      <c r="AI119">
        <v>66</v>
      </c>
      <c r="AJ119" t="s">
        <v>747</v>
      </c>
      <c r="AK119" t="s">
        <v>748</v>
      </c>
      <c r="AL119">
        <v>4237</v>
      </c>
      <c r="AM119">
        <v>1385</v>
      </c>
      <c r="AN119">
        <v>6538</v>
      </c>
      <c r="AO119">
        <v>4031</v>
      </c>
      <c r="AP119">
        <v>16743</v>
      </c>
      <c r="AQ119">
        <v>1567</v>
      </c>
      <c r="AR119">
        <v>3180</v>
      </c>
      <c r="AS119">
        <v>1092</v>
      </c>
      <c r="AT119">
        <v>3025</v>
      </c>
      <c r="AU119">
        <v>3982</v>
      </c>
      <c r="AV119">
        <v>289</v>
      </c>
      <c r="AW119">
        <v>9015</v>
      </c>
      <c r="AX119">
        <v>6412</v>
      </c>
      <c r="AY119">
        <v>590</v>
      </c>
      <c r="AZ119">
        <v>1923</v>
      </c>
      <c r="BA119">
        <v>475</v>
      </c>
      <c r="BB119">
        <v>2063</v>
      </c>
      <c r="BC119">
        <v>1465</v>
      </c>
      <c r="BD119">
        <v>356</v>
      </c>
      <c r="BE119">
        <v>2578</v>
      </c>
      <c r="BF119">
        <v>1365</v>
      </c>
      <c r="BG119">
        <v>635</v>
      </c>
      <c r="BH119">
        <v>1025</v>
      </c>
      <c r="BI119">
        <v>1273</v>
      </c>
      <c r="BJ119">
        <v>1489</v>
      </c>
      <c r="BK119">
        <v>134</v>
      </c>
      <c r="BL119">
        <v>3924</v>
      </c>
      <c r="BM119" t="s">
        <v>58</v>
      </c>
      <c r="BN119" t="s">
        <v>749</v>
      </c>
      <c r="BO119" t="s">
        <v>750</v>
      </c>
      <c r="BP119" t="s">
        <v>62</v>
      </c>
      <c r="BQ119" t="s">
        <v>130</v>
      </c>
      <c r="BR119" t="s">
        <v>751</v>
      </c>
      <c r="BS119" t="s">
        <v>752</v>
      </c>
      <c r="BT119" t="s">
        <v>753</v>
      </c>
    </row>
    <row r="120" spans="1:72">
      <c r="A120" s="1" t="s">
        <v>1400</v>
      </c>
      <c r="B120" s="1" t="s">
        <v>1401</v>
      </c>
      <c r="C120" s="1">
        <v>6095.9</v>
      </c>
      <c r="D120">
        <v>11472</v>
      </c>
      <c r="E120" s="1" t="s">
        <v>2490</v>
      </c>
      <c r="F120" s="1" t="s">
        <v>2490</v>
      </c>
      <c r="G120" s="1" t="s">
        <v>62</v>
      </c>
      <c r="H120" s="1" t="s">
        <v>62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2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1</v>
      </c>
      <c r="U120">
        <v>1</v>
      </c>
      <c r="V120">
        <v>0</v>
      </c>
      <c r="W120">
        <v>0</v>
      </c>
      <c r="X120">
        <v>0</v>
      </c>
      <c r="Y120">
        <v>0</v>
      </c>
      <c r="Z120">
        <v>1</v>
      </c>
      <c r="AA120">
        <v>0</v>
      </c>
      <c r="AB120">
        <v>0</v>
      </c>
      <c r="AC120">
        <v>0</v>
      </c>
      <c r="AD120">
        <v>1</v>
      </c>
      <c r="AE120">
        <v>0</v>
      </c>
      <c r="AF120">
        <v>2</v>
      </c>
      <c r="AG120">
        <v>1</v>
      </c>
      <c r="AH120">
        <v>0</v>
      </c>
      <c r="AI120">
        <v>1</v>
      </c>
      <c r="AJ120" t="s">
        <v>1402</v>
      </c>
      <c r="AK120" t="s">
        <v>748</v>
      </c>
      <c r="AL120">
        <v>854</v>
      </c>
      <c r="AM120">
        <v>161</v>
      </c>
      <c r="AN120">
        <v>694</v>
      </c>
      <c r="AO120">
        <v>373</v>
      </c>
      <c r="AP120">
        <v>1309</v>
      </c>
      <c r="AQ120">
        <v>325</v>
      </c>
      <c r="AR120">
        <v>250</v>
      </c>
      <c r="AS120">
        <v>106</v>
      </c>
      <c r="AT120">
        <v>307</v>
      </c>
      <c r="AU120">
        <v>333</v>
      </c>
      <c r="AV120">
        <v>56</v>
      </c>
      <c r="AW120">
        <v>736</v>
      </c>
      <c r="AX120">
        <v>764</v>
      </c>
      <c r="AY120">
        <v>29</v>
      </c>
      <c r="AZ120">
        <v>292</v>
      </c>
      <c r="BA120">
        <v>63</v>
      </c>
      <c r="BB120">
        <v>426</v>
      </c>
      <c r="BC120">
        <v>847</v>
      </c>
      <c r="BD120">
        <v>178</v>
      </c>
      <c r="BE120">
        <v>286</v>
      </c>
      <c r="BF120">
        <v>235</v>
      </c>
      <c r="BG120">
        <v>210</v>
      </c>
      <c r="BH120">
        <v>181</v>
      </c>
      <c r="BI120">
        <v>354</v>
      </c>
      <c r="BJ120">
        <v>453</v>
      </c>
      <c r="BK120">
        <v>893</v>
      </c>
      <c r="BL120">
        <v>747</v>
      </c>
      <c r="BM120" t="s">
        <v>58</v>
      </c>
      <c r="BN120" t="s">
        <v>749</v>
      </c>
      <c r="BO120" t="s">
        <v>1403</v>
      </c>
      <c r="BP120" t="s">
        <v>62</v>
      </c>
      <c r="BQ120" t="s">
        <v>130</v>
      </c>
      <c r="BR120" t="s">
        <v>1404</v>
      </c>
      <c r="BS120" t="s">
        <v>62</v>
      </c>
      <c r="BT120" t="s">
        <v>1405</v>
      </c>
    </row>
    <row r="121" spans="1:72">
      <c r="A121" s="1" t="s">
        <v>2340</v>
      </c>
      <c r="B121" s="1" t="s">
        <v>2341</v>
      </c>
      <c r="C121" s="1">
        <v>140.30000000000001</v>
      </c>
      <c r="D121">
        <v>261</v>
      </c>
      <c r="E121" s="1" t="s">
        <v>2490</v>
      </c>
      <c r="F121" s="1" t="s">
        <v>2491</v>
      </c>
      <c r="G121" s="1" t="s">
        <v>2342</v>
      </c>
      <c r="H121" s="1" t="s">
        <v>2343</v>
      </c>
      <c r="I121">
        <v>19</v>
      </c>
      <c r="J121">
        <v>34</v>
      </c>
      <c r="K121">
        <v>14</v>
      </c>
      <c r="L121">
        <v>13</v>
      </c>
      <c r="M121">
        <v>1</v>
      </c>
      <c r="N121">
        <v>1</v>
      </c>
      <c r="O121">
        <v>11</v>
      </c>
      <c r="P121">
        <v>1</v>
      </c>
      <c r="Q121">
        <v>0</v>
      </c>
      <c r="R121">
        <v>3</v>
      </c>
      <c r="S121">
        <v>0</v>
      </c>
      <c r="T121">
        <v>24</v>
      </c>
      <c r="U121">
        <v>29</v>
      </c>
      <c r="V121">
        <v>3</v>
      </c>
      <c r="W121">
        <v>5</v>
      </c>
      <c r="X121">
        <v>0</v>
      </c>
      <c r="Y121">
        <v>1</v>
      </c>
      <c r="Z121">
        <v>4</v>
      </c>
      <c r="AA121">
        <v>1</v>
      </c>
      <c r="AB121">
        <v>0</v>
      </c>
      <c r="AC121">
        <v>2</v>
      </c>
      <c r="AD121">
        <v>2</v>
      </c>
      <c r="AE121">
        <v>1</v>
      </c>
      <c r="AF121">
        <v>42</v>
      </c>
      <c r="AG121">
        <v>28</v>
      </c>
      <c r="AH121">
        <v>7</v>
      </c>
      <c r="AI121">
        <v>8</v>
      </c>
      <c r="AJ121" t="s">
        <v>62</v>
      </c>
      <c r="AK121" t="s">
        <v>62</v>
      </c>
      <c r="AL121">
        <v>0</v>
      </c>
      <c r="AM121">
        <v>1</v>
      </c>
      <c r="AN121">
        <v>2</v>
      </c>
      <c r="AO121">
        <v>1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1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1</v>
      </c>
      <c r="BK121">
        <v>0</v>
      </c>
      <c r="BL121">
        <v>1</v>
      </c>
      <c r="BM121" t="s">
        <v>73</v>
      </c>
      <c r="BN121" t="s">
        <v>612</v>
      </c>
      <c r="BO121" t="s">
        <v>2344</v>
      </c>
      <c r="BP121" t="s">
        <v>61</v>
      </c>
      <c r="BQ121" t="s">
        <v>62</v>
      </c>
      <c r="BR121" t="s">
        <v>2345</v>
      </c>
      <c r="BS121" t="s">
        <v>2346</v>
      </c>
      <c r="BT121" t="s">
        <v>62</v>
      </c>
    </row>
    <row r="122" spans="1:72">
      <c r="A122" s="1" t="s">
        <v>361</v>
      </c>
      <c r="B122" s="1" t="s">
        <v>362</v>
      </c>
      <c r="C122" s="1">
        <v>157711</v>
      </c>
      <c r="D122">
        <v>292972</v>
      </c>
      <c r="E122" s="1" t="s">
        <v>2490</v>
      </c>
      <c r="F122" s="1" t="s">
        <v>2490</v>
      </c>
      <c r="G122" s="1" t="s">
        <v>363</v>
      </c>
      <c r="H122" s="1" t="s">
        <v>364</v>
      </c>
      <c r="I122">
        <v>46</v>
      </c>
      <c r="J122">
        <v>18</v>
      </c>
      <c r="K122">
        <v>11</v>
      </c>
      <c r="L122">
        <v>6</v>
      </c>
      <c r="M122">
        <v>7</v>
      </c>
      <c r="N122">
        <v>37</v>
      </c>
      <c r="O122">
        <v>23</v>
      </c>
      <c r="P122">
        <v>7</v>
      </c>
      <c r="Q122">
        <v>1</v>
      </c>
      <c r="R122">
        <v>25</v>
      </c>
      <c r="S122">
        <v>3</v>
      </c>
      <c r="T122">
        <v>2</v>
      </c>
      <c r="U122">
        <v>8</v>
      </c>
      <c r="V122">
        <v>16</v>
      </c>
      <c r="W122">
        <v>16</v>
      </c>
      <c r="X122">
        <v>3</v>
      </c>
      <c r="Y122">
        <v>2</v>
      </c>
      <c r="Z122">
        <v>15</v>
      </c>
      <c r="AA122">
        <v>7</v>
      </c>
      <c r="AB122">
        <v>0</v>
      </c>
      <c r="AC122">
        <v>1</v>
      </c>
      <c r="AD122">
        <v>0</v>
      </c>
      <c r="AE122">
        <v>0</v>
      </c>
      <c r="AF122">
        <v>3</v>
      </c>
      <c r="AG122">
        <v>7</v>
      </c>
      <c r="AH122">
        <v>6</v>
      </c>
      <c r="AI122">
        <v>8</v>
      </c>
      <c r="AJ122" t="s">
        <v>365</v>
      </c>
      <c r="AK122" t="s">
        <v>366</v>
      </c>
      <c r="AL122">
        <v>22284</v>
      </c>
      <c r="AM122">
        <v>10688</v>
      </c>
      <c r="AN122">
        <v>11008</v>
      </c>
      <c r="AO122">
        <v>9542</v>
      </c>
      <c r="AP122">
        <v>14470</v>
      </c>
      <c r="AQ122">
        <v>8365</v>
      </c>
      <c r="AR122">
        <v>37842</v>
      </c>
      <c r="AS122">
        <v>5381</v>
      </c>
      <c r="AT122">
        <v>2076</v>
      </c>
      <c r="AU122">
        <v>19735</v>
      </c>
      <c r="AV122">
        <v>1621</v>
      </c>
      <c r="AW122">
        <v>5867</v>
      </c>
      <c r="AX122">
        <v>22361</v>
      </c>
      <c r="AY122">
        <v>11916</v>
      </c>
      <c r="AZ122">
        <v>12955</v>
      </c>
      <c r="BA122">
        <v>2800</v>
      </c>
      <c r="BB122">
        <v>545</v>
      </c>
      <c r="BC122">
        <v>18844</v>
      </c>
      <c r="BD122">
        <v>4549</v>
      </c>
      <c r="BE122">
        <v>2201</v>
      </c>
      <c r="BF122">
        <v>959</v>
      </c>
      <c r="BG122">
        <v>1785</v>
      </c>
      <c r="BH122">
        <v>5177</v>
      </c>
      <c r="BI122">
        <v>8021</v>
      </c>
      <c r="BJ122">
        <v>12407</v>
      </c>
      <c r="BK122">
        <v>13873</v>
      </c>
      <c r="BL122">
        <v>25422</v>
      </c>
      <c r="BM122" t="s">
        <v>58</v>
      </c>
      <c r="BN122" t="s">
        <v>162</v>
      </c>
      <c r="BO122" t="s">
        <v>367</v>
      </c>
      <c r="BP122" t="s">
        <v>61</v>
      </c>
      <c r="BQ122" t="s">
        <v>368</v>
      </c>
      <c r="BR122" t="s">
        <v>369</v>
      </c>
      <c r="BS122" t="s">
        <v>370</v>
      </c>
      <c r="BT122" t="s">
        <v>371</v>
      </c>
    </row>
    <row r="123" spans="1:72">
      <c r="A123" s="1" t="s">
        <v>211</v>
      </c>
      <c r="B123" s="1" t="s">
        <v>222</v>
      </c>
      <c r="C123" s="1">
        <v>406636.9</v>
      </c>
      <c r="D123">
        <v>717157</v>
      </c>
      <c r="E123" s="1" t="s">
        <v>2490</v>
      </c>
      <c r="F123" s="1" t="s">
        <v>2490</v>
      </c>
      <c r="G123" s="1" t="s">
        <v>2641</v>
      </c>
      <c r="H123" s="1" t="s">
        <v>213</v>
      </c>
      <c r="I123">
        <v>596</v>
      </c>
      <c r="J123">
        <v>174</v>
      </c>
      <c r="K123">
        <v>58</v>
      </c>
      <c r="L123">
        <v>73</v>
      </c>
      <c r="M123">
        <v>87</v>
      </c>
      <c r="N123">
        <v>235</v>
      </c>
      <c r="O123">
        <v>1053</v>
      </c>
      <c r="P123">
        <v>62</v>
      </c>
      <c r="Q123">
        <v>25</v>
      </c>
      <c r="R123">
        <v>303</v>
      </c>
      <c r="S123">
        <v>17</v>
      </c>
      <c r="T123">
        <v>35</v>
      </c>
      <c r="U123">
        <v>132</v>
      </c>
      <c r="V123">
        <v>114</v>
      </c>
      <c r="W123">
        <v>81</v>
      </c>
      <c r="X123">
        <v>23</v>
      </c>
      <c r="Y123">
        <v>50</v>
      </c>
      <c r="Z123">
        <v>346</v>
      </c>
      <c r="AA123">
        <v>270</v>
      </c>
      <c r="AB123">
        <v>25</v>
      </c>
      <c r="AC123">
        <v>18</v>
      </c>
      <c r="AD123">
        <v>77</v>
      </c>
      <c r="AE123">
        <v>159</v>
      </c>
      <c r="AF123">
        <v>66</v>
      </c>
      <c r="AG123">
        <v>172</v>
      </c>
      <c r="AH123">
        <v>500</v>
      </c>
      <c r="AI123">
        <v>739</v>
      </c>
      <c r="AJ123" t="s">
        <v>214</v>
      </c>
      <c r="AK123" t="s">
        <v>215</v>
      </c>
      <c r="AL123">
        <v>92888</v>
      </c>
      <c r="AM123">
        <v>22579</v>
      </c>
      <c r="AN123">
        <v>20663</v>
      </c>
      <c r="AO123">
        <v>18582</v>
      </c>
      <c r="AP123">
        <v>15581</v>
      </c>
      <c r="AQ123">
        <v>34169</v>
      </c>
      <c r="AR123">
        <v>82998</v>
      </c>
      <c r="AS123">
        <v>10645</v>
      </c>
      <c r="AT123">
        <v>2194</v>
      </c>
      <c r="AU123">
        <v>36974</v>
      </c>
      <c r="AV123">
        <v>3040</v>
      </c>
      <c r="AW123">
        <v>6714</v>
      </c>
      <c r="AX123">
        <v>22984</v>
      </c>
      <c r="AY123">
        <v>7164</v>
      </c>
      <c r="AZ123">
        <v>22824</v>
      </c>
      <c r="BA123">
        <v>4105</v>
      </c>
      <c r="BB123">
        <v>5234</v>
      </c>
      <c r="BC123">
        <v>61161</v>
      </c>
      <c r="BD123">
        <v>26230</v>
      </c>
      <c r="BE123">
        <v>6404</v>
      </c>
      <c r="BF123">
        <v>3706</v>
      </c>
      <c r="BG123">
        <v>9122</v>
      </c>
      <c r="BH123">
        <v>15374</v>
      </c>
      <c r="BI123">
        <v>16102</v>
      </c>
      <c r="BJ123">
        <v>33907</v>
      </c>
      <c r="BK123">
        <v>58238</v>
      </c>
      <c r="BL123">
        <v>72085</v>
      </c>
      <c r="BM123" t="s">
        <v>58</v>
      </c>
      <c r="BN123" t="s">
        <v>135</v>
      </c>
      <c r="BO123" t="s">
        <v>216</v>
      </c>
      <c r="BP123" t="s">
        <v>62</v>
      </c>
      <c r="BQ123" t="s">
        <v>217</v>
      </c>
      <c r="BR123" t="s">
        <v>218</v>
      </c>
      <c r="BS123" t="s">
        <v>219</v>
      </c>
      <c r="BT123" t="s">
        <v>220</v>
      </c>
    </row>
    <row r="124" spans="1:72">
      <c r="A124" s="1" t="s">
        <v>221</v>
      </c>
      <c r="B124" s="1" t="s">
        <v>212</v>
      </c>
      <c r="C124" s="1">
        <v>406430</v>
      </c>
      <c r="D124">
        <v>717319</v>
      </c>
      <c r="E124" s="1" t="s">
        <v>2490</v>
      </c>
      <c r="F124" s="1" t="s">
        <v>2490</v>
      </c>
      <c r="G124" s="1" t="s">
        <v>2602</v>
      </c>
      <c r="H124" s="1" t="s">
        <v>213</v>
      </c>
      <c r="I124">
        <v>449</v>
      </c>
      <c r="J124">
        <v>347</v>
      </c>
      <c r="K124">
        <v>331</v>
      </c>
      <c r="L124">
        <v>316</v>
      </c>
      <c r="M124">
        <v>333</v>
      </c>
      <c r="N124">
        <v>115</v>
      </c>
      <c r="O124">
        <v>682</v>
      </c>
      <c r="P124">
        <v>78</v>
      </c>
      <c r="Q124">
        <v>35</v>
      </c>
      <c r="R124">
        <v>451</v>
      </c>
      <c r="S124">
        <v>44</v>
      </c>
      <c r="T124">
        <v>147</v>
      </c>
      <c r="U124">
        <v>404</v>
      </c>
      <c r="V124">
        <v>237</v>
      </c>
      <c r="W124">
        <v>252</v>
      </c>
      <c r="X124">
        <v>77</v>
      </c>
      <c r="Y124">
        <v>22</v>
      </c>
      <c r="Z124">
        <v>162</v>
      </c>
      <c r="AA124">
        <v>43</v>
      </c>
      <c r="AB124">
        <v>44</v>
      </c>
      <c r="AC124">
        <v>19</v>
      </c>
      <c r="AD124">
        <v>25</v>
      </c>
      <c r="AE124">
        <v>90</v>
      </c>
      <c r="AF124">
        <v>152</v>
      </c>
      <c r="AG124">
        <v>175</v>
      </c>
      <c r="AH124">
        <v>351</v>
      </c>
      <c r="AI124">
        <v>271</v>
      </c>
      <c r="AJ124" t="s">
        <v>214</v>
      </c>
      <c r="AK124" t="s">
        <v>215</v>
      </c>
      <c r="AL124">
        <v>92888</v>
      </c>
      <c r="AM124">
        <v>22579</v>
      </c>
      <c r="AN124">
        <v>20663</v>
      </c>
      <c r="AO124">
        <v>18582</v>
      </c>
      <c r="AP124">
        <v>15581</v>
      </c>
      <c r="AQ124">
        <v>34169</v>
      </c>
      <c r="AR124">
        <v>82998</v>
      </c>
      <c r="AS124">
        <v>10645</v>
      </c>
      <c r="AT124">
        <v>2194</v>
      </c>
      <c r="AU124">
        <v>36974</v>
      </c>
      <c r="AV124">
        <v>3040</v>
      </c>
      <c r="AW124">
        <v>6714</v>
      </c>
      <c r="AX124">
        <v>22984</v>
      </c>
      <c r="AY124">
        <v>7164</v>
      </c>
      <c r="AZ124">
        <v>22824</v>
      </c>
      <c r="BA124">
        <v>4105</v>
      </c>
      <c r="BB124">
        <v>5234</v>
      </c>
      <c r="BC124">
        <v>61161</v>
      </c>
      <c r="BD124">
        <v>26230</v>
      </c>
      <c r="BE124">
        <v>6404</v>
      </c>
      <c r="BF124">
        <v>3706</v>
      </c>
      <c r="BG124">
        <v>9122</v>
      </c>
      <c r="BH124">
        <v>15374</v>
      </c>
      <c r="BI124">
        <v>16102</v>
      </c>
      <c r="BJ124">
        <v>33907</v>
      </c>
      <c r="BK124">
        <v>58238</v>
      </c>
      <c r="BL124">
        <v>72085</v>
      </c>
      <c r="BM124" t="s">
        <v>58</v>
      </c>
      <c r="BN124" t="s">
        <v>162</v>
      </c>
      <c r="BO124" t="s">
        <v>223</v>
      </c>
      <c r="BP124" t="s">
        <v>61</v>
      </c>
      <c r="BQ124" t="s">
        <v>217</v>
      </c>
      <c r="BR124" t="s">
        <v>224</v>
      </c>
      <c r="BS124" t="s">
        <v>225</v>
      </c>
      <c r="BT124" t="s">
        <v>220</v>
      </c>
    </row>
    <row r="125" spans="1:72">
      <c r="A125" s="1" t="s">
        <v>671</v>
      </c>
      <c r="B125" s="1" t="s">
        <v>672</v>
      </c>
      <c r="C125" s="1">
        <v>58143.4</v>
      </c>
      <c r="D125">
        <v>111802</v>
      </c>
      <c r="E125" s="1" t="s">
        <v>2490</v>
      </c>
      <c r="F125" s="1" t="s">
        <v>2490</v>
      </c>
      <c r="G125" s="1" t="s">
        <v>62</v>
      </c>
      <c r="H125" s="1" t="s">
        <v>62</v>
      </c>
      <c r="I125">
        <v>3</v>
      </c>
      <c r="J125">
        <v>3</v>
      </c>
      <c r="K125">
        <v>4</v>
      </c>
      <c r="L125">
        <v>1</v>
      </c>
      <c r="M125">
        <v>2</v>
      </c>
      <c r="N125">
        <v>1</v>
      </c>
      <c r="O125">
        <v>3</v>
      </c>
      <c r="P125">
        <v>2</v>
      </c>
      <c r="Q125">
        <v>0</v>
      </c>
      <c r="R125">
        <v>6</v>
      </c>
      <c r="S125">
        <v>1</v>
      </c>
      <c r="T125">
        <v>0</v>
      </c>
      <c r="U125">
        <v>2</v>
      </c>
      <c r="V125">
        <v>2</v>
      </c>
      <c r="W125">
        <v>0</v>
      </c>
      <c r="X125">
        <v>1</v>
      </c>
      <c r="Y125">
        <v>4</v>
      </c>
      <c r="Z125">
        <v>1</v>
      </c>
      <c r="AA125">
        <v>0</v>
      </c>
      <c r="AB125">
        <v>0</v>
      </c>
      <c r="AC125">
        <v>1</v>
      </c>
      <c r="AD125">
        <v>0</v>
      </c>
      <c r="AE125">
        <v>2</v>
      </c>
      <c r="AF125">
        <v>1</v>
      </c>
      <c r="AG125">
        <v>0</v>
      </c>
      <c r="AH125">
        <v>3</v>
      </c>
      <c r="AI125">
        <v>4</v>
      </c>
      <c r="AJ125" t="s">
        <v>673</v>
      </c>
      <c r="AK125" t="s">
        <v>270</v>
      </c>
      <c r="AL125">
        <v>4123</v>
      </c>
      <c r="AM125">
        <v>4163</v>
      </c>
      <c r="AN125">
        <v>8914</v>
      </c>
      <c r="AO125">
        <v>3343</v>
      </c>
      <c r="AP125">
        <v>1240</v>
      </c>
      <c r="AQ125">
        <v>1063</v>
      </c>
      <c r="AR125">
        <v>7772</v>
      </c>
      <c r="AS125">
        <v>3478</v>
      </c>
      <c r="AT125">
        <v>769</v>
      </c>
      <c r="AU125">
        <v>13225</v>
      </c>
      <c r="AV125">
        <v>903</v>
      </c>
      <c r="AW125">
        <v>1384</v>
      </c>
      <c r="AX125">
        <v>6988</v>
      </c>
      <c r="AY125">
        <v>9790</v>
      </c>
      <c r="AZ125">
        <v>10494</v>
      </c>
      <c r="BA125">
        <v>1461</v>
      </c>
      <c r="BB125">
        <v>2140</v>
      </c>
      <c r="BC125">
        <v>2549</v>
      </c>
      <c r="BD125">
        <v>571</v>
      </c>
      <c r="BE125">
        <v>1382</v>
      </c>
      <c r="BF125">
        <v>404</v>
      </c>
      <c r="BG125">
        <v>2559</v>
      </c>
      <c r="BH125">
        <v>5266</v>
      </c>
      <c r="BI125">
        <v>3043</v>
      </c>
      <c r="BJ125">
        <v>3324</v>
      </c>
      <c r="BK125">
        <v>6898</v>
      </c>
      <c r="BL125">
        <v>4509</v>
      </c>
      <c r="BM125" t="s">
        <v>58</v>
      </c>
      <c r="BN125" t="s">
        <v>612</v>
      </c>
      <c r="BO125" t="s">
        <v>674</v>
      </c>
      <c r="BP125" t="s">
        <v>62</v>
      </c>
      <c r="BQ125" t="s">
        <v>272</v>
      </c>
      <c r="BR125" t="s">
        <v>675</v>
      </c>
      <c r="BS125" t="s">
        <v>62</v>
      </c>
      <c r="BT125" t="s">
        <v>676</v>
      </c>
    </row>
    <row r="126" spans="1:72">
      <c r="A126" s="1" t="s">
        <v>80</v>
      </c>
      <c r="B126" s="1" t="s">
        <v>81</v>
      </c>
      <c r="C126" s="1">
        <v>1377281</v>
      </c>
      <c r="D126">
        <v>2612338</v>
      </c>
      <c r="E126" s="1" t="s">
        <v>2490</v>
      </c>
      <c r="F126" s="1" t="s">
        <v>2490</v>
      </c>
      <c r="G126" s="1" t="s">
        <v>69</v>
      </c>
      <c r="H126" s="1" t="s">
        <v>70</v>
      </c>
      <c r="I126">
        <v>133172</v>
      </c>
      <c r="J126">
        <v>98822</v>
      </c>
      <c r="K126">
        <v>445323</v>
      </c>
      <c r="L126">
        <v>94473</v>
      </c>
      <c r="M126">
        <v>117243</v>
      </c>
      <c r="N126">
        <v>24262</v>
      </c>
      <c r="O126">
        <v>184131</v>
      </c>
      <c r="P126">
        <v>61113</v>
      </c>
      <c r="Q126">
        <v>20016</v>
      </c>
      <c r="R126">
        <v>228601</v>
      </c>
      <c r="S126">
        <v>15524</v>
      </c>
      <c r="T126">
        <v>32641</v>
      </c>
      <c r="U126">
        <v>213217</v>
      </c>
      <c r="V126">
        <v>158636</v>
      </c>
      <c r="W126">
        <v>169275</v>
      </c>
      <c r="X126">
        <v>30044</v>
      </c>
      <c r="Y126">
        <v>18916</v>
      </c>
      <c r="Z126">
        <v>37000</v>
      </c>
      <c r="AA126">
        <v>28939</v>
      </c>
      <c r="AB126">
        <v>29933</v>
      </c>
      <c r="AC126">
        <v>9915</v>
      </c>
      <c r="AD126">
        <v>17600</v>
      </c>
      <c r="AE126">
        <v>31958</v>
      </c>
      <c r="AF126">
        <v>54429</v>
      </c>
      <c r="AG126">
        <v>66624</v>
      </c>
      <c r="AH126">
        <v>144495</v>
      </c>
      <c r="AI126">
        <v>145968</v>
      </c>
      <c r="AJ126" t="s">
        <v>82</v>
      </c>
      <c r="AK126" t="s">
        <v>72</v>
      </c>
      <c r="AL126">
        <v>6</v>
      </c>
      <c r="AM126">
        <v>1</v>
      </c>
      <c r="AN126">
        <v>10</v>
      </c>
      <c r="AO126">
        <v>1</v>
      </c>
      <c r="AP126">
        <v>2</v>
      </c>
      <c r="AQ126">
        <v>0</v>
      </c>
      <c r="AR126">
        <v>1</v>
      </c>
      <c r="AS126">
        <v>4</v>
      </c>
      <c r="AT126">
        <v>1</v>
      </c>
      <c r="AU126">
        <v>10</v>
      </c>
      <c r="AV126">
        <v>0</v>
      </c>
      <c r="AW126">
        <v>1</v>
      </c>
      <c r="AX126">
        <v>8</v>
      </c>
      <c r="AY126">
        <v>4</v>
      </c>
      <c r="AZ126">
        <v>7</v>
      </c>
      <c r="BA126">
        <v>1</v>
      </c>
      <c r="BB126">
        <v>0</v>
      </c>
      <c r="BC126">
        <v>1</v>
      </c>
      <c r="BD126">
        <v>1</v>
      </c>
      <c r="BE126">
        <v>3</v>
      </c>
      <c r="BF126">
        <v>0</v>
      </c>
      <c r="BG126">
        <v>0</v>
      </c>
      <c r="BH126">
        <v>0</v>
      </c>
      <c r="BI126">
        <v>1</v>
      </c>
      <c r="BJ126">
        <v>2</v>
      </c>
      <c r="BK126">
        <v>3</v>
      </c>
      <c r="BL126">
        <v>0</v>
      </c>
      <c r="BM126" t="s">
        <v>73</v>
      </c>
      <c r="BN126" t="s">
        <v>83</v>
      </c>
      <c r="BO126" t="s">
        <v>84</v>
      </c>
      <c r="BP126" t="s">
        <v>62</v>
      </c>
      <c r="BQ126" t="s">
        <v>76</v>
      </c>
      <c r="BR126" t="s">
        <v>85</v>
      </c>
      <c r="BS126" t="s">
        <v>78</v>
      </c>
      <c r="BT126" t="s">
        <v>86</v>
      </c>
    </row>
    <row r="127" spans="1:72">
      <c r="A127" s="1" t="s">
        <v>67</v>
      </c>
      <c r="B127" s="1" t="s">
        <v>68</v>
      </c>
      <c r="C127" s="1">
        <v>1378067.4</v>
      </c>
      <c r="D127">
        <v>2613798</v>
      </c>
      <c r="E127" s="1" t="s">
        <v>2490</v>
      </c>
      <c r="F127" s="1" t="s">
        <v>2490</v>
      </c>
      <c r="G127" s="1" t="s">
        <v>69</v>
      </c>
      <c r="H127" s="1" t="s">
        <v>70</v>
      </c>
      <c r="I127">
        <v>133246</v>
      </c>
      <c r="J127">
        <v>98842</v>
      </c>
      <c r="K127">
        <v>445415</v>
      </c>
      <c r="L127">
        <v>94495</v>
      </c>
      <c r="M127">
        <v>117267</v>
      </c>
      <c r="N127">
        <v>24306</v>
      </c>
      <c r="O127">
        <v>184299</v>
      </c>
      <c r="P127">
        <v>61151</v>
      </c>
      <c r="Q127">
        <v>20023</v>
      </c>
      <c r="R127">
        <v>228682</v>
      </c>
      <c r="S127">
        <v>15533</v>
      </c>
      <c r="T127">
        <v>32649</v>
      </c>
      <c r="U127">
        <v>213278</v>
      </c>
      <c r="V127">
        <v>158707</v>
      </c>
      <c r="W127">
        <v>169303</v>
      </c>
      <c r="X127">
        <v>30053</v>
      </c>
      <c r="Y127">
        <v>18950</v>
      </c>
      <c r="Z127">
        <v>37043</v>
      </c>
      <c r="AA127">
        <v>28963</v>
      </c>
      <c r="AB127">
        <v>29968</v>
      </c>
      <c r="AC127">
        <v>9926</v>
      </c>
      <c r="AD127">
        <v>17623</v>
      </c>
      <c r="AE127">
        <v>31996</v>
      </c>
      <c r="AF127">
        <v>54477</v>
      </c>
      <c r="AG127">
        <v>66653</v>
      </c>
      <c r="AH127">
        <v>144598</v>
      </c>
      <c r="AI127">
        <v>146090</v>
      </c>
      <c r="AJ127" t="s">
        <v>71</v>
      </c>
      <c r="AK127" t="s">
        <v>72</v>
      </c>
      <c r="AL127">
        <v>26</v>
      </c>
      <c r="AM127">
        <v>8</v>
      </c>
      <c r="AN127">
        <v>29</v>
      </c>
      <c r="AO127">
        <v>11</v>
      </c>
      <c r="AP127">
        <v>13</v>
      </c>
      <c r="AQ127">
        <v>3</v>
      </c>
      <c r="AR127">
        <v>15</v>
      </c>
      <c r="AS127">
        <v>8</v>
      </c>
      <c r="AT127">
        <v>4</v>
      </c>
      <c r="AU127">
        <v>13</v>
      </c>
      <c r="AV127">
        <v>0</v>
      </c>
      <c r="AW127">
        <v>5</v>
      </c>
      <c r="AX127">
        <v>29</v>
      </c>
      <c r="AY127">
        <v>26</v>
      </c>
      <c r="AZ127">
        <v>14</v>
      </c>
      <c r="BA127">
        <v>6</v>
      </c>
      <c r="BB127">
        <v>2</v>
      </c>
      <c r="BC127">
        <v>1</v>
      </c>
      <c r="BD127">
        <v>0</v>
      </c>
      <c r="BE127">
        <v>3</v>
      </c>
      <c r="BF127">
        <v>7</v>
      </c>
      <c r="BG127">
        <v>0</v>
      </c>
      <c r="BH127">
        <v>1</v>
      </c>
      <c r="BI127">
        <v>6</v>
      </c>
      <c r="BJ127">
        <v>4</v>
      </c>
      <c r="BK127">
        <v>11</v>
      </c>
      <c r="BL127">
        <v>17</v>
      </c>
      <c r="BM127" t="s">
        <v>73</v>
      </c>
      <c r="BN127" t="s">
        <v>74</v>
      </c>
      <c r="BO127" t="s">
        <v>75</v>
      </c>
      <c r="BP127" t="s">
        <v>62</v>
      </c>
      <c r="BQ127" t="s">
        <v>76</v>
      </c>
      <c r="BR127" t="s">
        <v>77</v>
      </c>
      <c r="BS127" t="s">
        <v>78</v>
      </c>
      <c r="BT127" t="s">
        <v>79</v>
      </c>
    </row>
    <row r="128" spans="1:72">
      <c r="A128" s="1" t="s">
        <v>598</v>
      </c>
      <c r="B128" s="1" t="s">
        <v>599</v>
      </c>
      <c r="C128" s="1">
        <v>78138.3</v>
      </c>
      <c r="D128">
        <v>147163</v>
      </c>
      <c r="E128" s="1" t="s">
        <v>2490</v>
      </c>
      <c r="F128" s="1" t="s">
        <v>2490</v>
      </c>
      <c r="G128" s="1" t="s">
        <v>600</v>
      </c>
      <c r="H128" s="1" t="s">
        <v>70</v>
      </c>
      <c r="I128">
        <v>10811</v>
      </c>
      <c r="J128">
        <v>4900</v>
      </c>
      <c r="K128">
        <v>7239</v>
      </c>
      <c r="L128">
        <v>2805</v>
      </c>
      <c r="M128">
        <v>3872</v>
      </c>
      <c r="N128">
        <v>744</v>
      </c>
      <c r="O128">
        <v>8156</v>
      </c>
      <c r="P128">
        <v>3095</v>
      </c>
      <c r="Q128">
        <v>1528</v>
      </c>
      <c r="R128">
        <v>10826</v>
      </c>
      <c r="S128">
        <v>1607</v>
      </c>
      <c r="T128">
        <v>1373</v>
      </c>
      <c r="U128">
        <v>14854</v>
      </c>
      <c r="V128">
        <v>9130</v>
      </c>
      <c r="W128">
        <v>8326</v>
      </c>
      <c r="X128">
        <v>2618</v>
      </c>
      <c r="Y128">
        <v>3025</v>
      </c>
      <c r="Z128">
        <v>2389</v>
      </c>
      <c r="AA128">
        <v>1483</v>
      </c>
      <c r="AB128">
        <v>3854</v>
      </c>
      <c r="AC128">
        <v>1153</v>
      </c>
      <c r="AD128">
        <v>1710</v>
      </c>
      <c r="AE128">
        <v>4621</v>
      </c>
      <c r="AF128">
        <v>6035</v>
      </c>
      <c r="AG128">
        <v>7383</v>
      </c>
      <c r="AH128">
        <v>16138</v>
      </c>
      <c r="AI128">
        <v>6672</v>
      </c>
      <c r="AJ128" t="s">
        <v>601</v>
      </c>
      <c r="AK128" t="s">
        <v>602</v>
      </c>
      <c r="AL128">
        <v>51</v>
      </c>
      <c r="AM128">
        <v>51</v>
      </c>
      <c r="AN128">
        <v>91</v>
      </c>
      <c r="AO128">
        <v>23</v>
      </c>
      <c r="AP128">
        <v>17</v>
      </c>
      <c r="AQ128">
        <v>13</v>
      </c>
      <c r="AR128">
        <v>72</v>
      </c>
      <c r="AS128">
        <v>18</v>
      </c>
      <c r="AT128">
        <v>2</v>
      </c>
      <c r="AU128">
        <v>57</v>
      </c>
      <c r="AV128">
        <v>11</v>
      </c>
      <c r="AW128">
        <v>4</v>
      </c>
      <c r="AX128">
        <v>100</v>
      </c>
      <c r="AY128">
        <v>37</v>
      </c>
      <c r="AZ128">
        <v>44</v>
      </c>
      <c r="BA128">
        <v>7</v>
      </c>
      <c r="BB128">
        <v>26</v>
      </c>
      <c r="BC128">
        <v>10</v>
      </c>
      <c r="BD128">
        <v>10</v>
      </c>
      <c r="BE128">
        <v>14</v>
      </c>
      <c r="BF128">
        <v>11</v>
      </c>
      <c r="BG128">
        <v>0</v>
      </c>
      <c r="BH128">
        <v>14</v>
      </c>
      <c r="BI128">
        <v>22</v>
      </c>
      <c r="BJ128">
        <v>30</v>
      </c>
      <c r="BK128">
        <v>59</v>
      </c>
      <c r="BL128">
        <v>22</v>
      </c>
      <c r="BM128" t="s">
        <v>73</v>
      </c>
      <c r="BN128" t="s">
        <v>252</v>
      </c>
      <c r="BO128" t="s">
        <v>603</v>
      </c>
      <c r="BP128" t="s">
        <v>61</v>
      </c>
      <c r="BQ128" t="s">
        <v>76</v>
      </c>
      <c r="BR128" t="s">
        <v>604</v>
      </c>
      <c r="BS128" t="s">
        <v>605</v>
      </c>
      <c r="BT128" t="s">
        <v>606</v>
      </c>
    </row>
    <row r="129" spans="1:72">
      <c r="A129" s="1" t="s">
        <v>796</v>
      </c>
      <c r="B129" s="1" t="s">
        <v>797</v>
      </c>
      <c r="C129" s="1">
        <v>32999.1</v>
      </c>
      <c r="D129">
        <v>58216</v>
      </c>
      <c r="E129" s="1" t="s">
        <v>2490</v>
      </c>
      <c r="F129" s="1" t="s">
        <v>2490</v>
      </c>
      <c r="G129" s="1" t="s">
        <v>798</v>
      </c>
      <c r="H129" s="1" t="s">
        <v>799</v>
      </c>
      <c r="I129">
        <v>340</v>
      </c>
      <c r="J129">
        <v>9</v>
      </c>
      <c r="K129">
        <v>7</v>
      </c>
      <c r="L129">
        <v>4</v>
      </c>
      <c r="M129">
        <v>7</v>
      </c>
      <c r="N129">
        <v>249</v>
      </c>
      <c r="O129">
        <v>209</v>
      </c>
      <c r="P129">
        <v>21</v>
      </c>
      <c r="Q129">
        <v>2</v>
      </c>
      <c r="R129">
        <v>140</v>
      </c>
      <c r="S129">
        <v>0</v>
      </c>
      <c r="T129">
        <v>3</v>
      </c>
      <c r="U129">
        <v>16</v>
      </c>
      <c r="V129">
        <v>56</v>
      </c>
      <c r="W129">
        <v>45</v>
      </c>
      <c r="X129">
        <v>6</v>
      </c>
      <c r="Y129">
        <v>42</v>
      </c>
      <c r="Z129">
        <v>324</v>
      </c>
      <c r="AA129">
        <v>83</v>
      </c>
      <c r="AB129">
        <v>2</v>
      </c>
      <c r="AC129">
        <v>3</v>
      </c>
      <c r="AD129">
        <v>43</v>
      </c>
      <c r="AE129">
        <v>63</v>
      </c>
      <c r="AF129">
        <v>19</v>
      </c>
      <c r="AG129">
        <v>36</v>
      </c>
      <c r="AH129">
        <v>69</v>
      </c>
      <c r="AI129">
        <v>258</v>
      </c>
      <c r="AJ129" t="s">
        <v>800</v>
      </c>
      <c r="AK129" t="s">
        <v>377</v>
      </c>
      <c r="AL129">
        <v>5322</v>
      </c>
      <c r="AM129">
        <v>818</v>
      </c>
      <c r="AN129">
        <v>655</v>
      </c>
      <c r="AO129">
        <v>568</v>
      </c>
      <c r="AP129">
        <v>580</v>
      </c>
      <c r="AQ129">
        <v>1418</v>
      </c>
      <c r="AR129">
        <v>9813</v>
      </c>
      <c r="AS129">
        <v>591</v>
      </c>
      <c r="AT129">
        <v>286</v>
      </c>
      <c r="AU129">
        <v>1786</v>
      </c>
      <c r="AV129">
        <v>185</v>
      </c>
      <c r="AW129">
        <v>390</v>
      </c>
      <c r="AX129">
        <v>2307</v>
      </c>
      <c r="AY129">
        <v>1494</v>
      </c>
      <c r="AZ129">
        <v>717</v>
      </c>
      <c r="BA129">
        <v>246</v>
      </c>
      <c r="BB129">
        <v>685</v>
      </c>
      <c r="BC129">
        <v>3965</v>
      </c>
      <c r="BD129">
        <v>1622</v>
      </c>
      <c r="BE129">
        <v>390</v>
      </c>
      <c r="BF129">
        <v>132</v>
      </c>
      <c r="BG129">
        <v>359</v>
      </c>
      <c r="BH129">
        <v>1776</v>
      </c>
      <c r="BI129">
        <v>816</v>
      </c>
      <c r="BJ129">
        <v>2100</v>
      </c>
      <c r="BK129">
        <v>8682</v>
      </c>
      <c r="BL129">
        <v>8457</v>
      </c>
      <c r="BM129" t="s">
        <v>58</v>
      </c>
      <c r="BN129" t="s">
        <v>135</v>
      </c>
      <c r="BO129" t="s">
        <v>801</v>
      </c>
      <c r="BP129" t="s">
        <v>62</v>
      </c>
      <c r="BQ129" t="s">
        <v>379</v>
      </c>
      <c r="BR129" t="s">
        <v>802</v>
      </c>
      <c r="BS129" t="s">
        <v>803</v>
      </c>
      <c r="BT129" t="s">
        <v>804</v>
      </c>
    </row>
    <row r="130" spans="1:72">
      <c r="A130" s="1" t="s">
        <v>372</v>
      </c>
      <c r="B130" s="1" t="s">
        <v>373</v>
      </c>
      <c r="C130" s="1">
        <v>155366.20000000001</v>
      </c>
      <c r="D130">
        <v>282379</v>
      </c>
      <c r="E130" s="1" t="s">
        <v>2490</v>
      </c>
      <c r="F130" s="1" t="s">
        <v>2490</v>
      </c>
      <c r="G130" s="1" t="s">
        <v>374</v>
      </c>
      <c r="H130" s="1" t="s">
        <v>375</v>
      </c>
      <c r="I130">
        <v>192</v>
      </c>
      <c r="J130">
        <v>77</v>
      </c>
      <c r="K130">
        <v>48</v>
      </c>
      <c r="L130">
        <v>51</v>
      </c>
      <c r="M130">
        <v>70</v>
      </c>
      <c r="N130">
        <v>78</v>
      </c>
      <c r="O130">
        <v>318</v>
      </c>
      <c r="P130">
        <v>40</v>
      </c>
      <c r="Q130">
        <v>4</v>
      </c>
      <c r="R130">
        <v>204</v>
      </c>
      <c r="S130">
        <v>10</v>
      </c>
      <c r="T130">
        <v>28</v>
      </c>
      <c r="U130">
        <v>109</v>
      </c>
      <c r="V130">
        <v>59</v>
      </c>
      <c r="W130">
        <v>69</v>
      </c>
      <c r="X130">
        <v>21</v>
      </c>
      <c r="Y130">
        <v>1</v>
      </c>
      <c r="Z130">
        <v>93</v>
      </c>
      <c r="AA130">
        <v>17</v>
      </c>
      <c r="AB130">
        <v>17</v>
      </c>
      <c r="AC130">
        <v>5</v>
      </c>
      <c r="AD130">
        <v>13</v>
      </c>
      <c r="AE130">
        <v>16</v>
      </c>
      <c r="AF130">
        <v>22</v>
      </c>
      <c r="AG130">
        <v>19</v>
      </c>
      <c r="AH130">
        <v>73</v>
      </c>
      <c r="AI130">
        <v>73</v>
      </c>
      <c r="AJ130" t="s">
        <v>376</v>
      </c>
      <c r="AK130" t="s">
        <v>377</v>
      </c>
      <c r="AL130">
        <v>29499</v>
      </c>
      <c r="AM130">
        <v>11036</v>
      </c>
      <c r="AN130">
        <v>10429</v>
      </c>
      <c r="AO130">
        <v>8536</v>
      </c>
      <c r="AP130">
        <v>7821</v>
      </c>
      <c r="AQ130">
        <v>7927</v>
      </c>
      <c r="AR130">
        <v>30966</v>
      </c>
      <c r="AS130">
        <v>5488</v>
      </c>
      <c r="AT130">
        <v>2164</v>
      </c>
      <c r="AU130">
        <v>17539</v>
      </c>
      <c r="AV130">
        <v>2116</v>
      </c>
      <c r="AW130">
        <v>5737</v>
      </c>
      <c r="AX130">
        <v>15531</v>
      </c>
      <c r="AY130">
        <v>21834</v>
      </c>
      <c r="AZ130">
        <v>15312</v>
      </c>
      <c r="BA130">
        <v>3477</v>
      </c>
      <c r="BB130">
        <v>765</v>
      </c>
      <c r="BC130">
        <v>16226</v>
      </c>
      <c r="BD130">
        <v>3306</v>
      </c>
      <c r="BE130">
        <v>4151</v>
      </c>
      <c r="BF130">
        <v>1339</v>
      </c>
      <c r="BG130">
        <v>534</v>
      </c>
      <c r="BH130">
        <v>5460</v>
      </c>
      <c r="BI130">
        <v>8984</v>
      </c>
      <c r="BJ130">
        <v>10259</v>
      </c>
      <c r="BK130">
        <v>15385</v>
      </c>
      <c r="BL130">
        <v>18831</v>
      </c>
      <c r="BM130" t="s">
        <v>58</v>
      </c>
      <c r="BN130" t="s">
        <v>162</v>
      </c>
      <c r="BO130" t="s">
        <v>378</v>
      </c>
      <c r="BP130" t="s">
        <v>61</v>
      </c>
      <c r="BQ130" t="s">
        <v>379</v>
      </c>
      <c r="BR130" t="s">
        <v>380</v>
      </c>
      <c r="BS130" t="s">
        <v>381</v>
      </c>
      <c r="BT130" t="s">
        <v>382</v>
      </c>
    </row>
    <row r="131" spans="1:72">
      <c r="A131" s="1" t="s">
        <v>2445</v>
      </c>
      <c r="B131" s="1" t="s">
        <v>2446</v>
      </c>
      <c r="C131" s="1">
        <v>49.8</v>
      </c>
      <c r="D131">
        <v>92</v>
      </c>
      <c r="E131" s="1" t="s">
        <v>2490</v>
      </c>
      <c r="F131" s="1" t="s">
        <v>2491</v>
      </c>
      <c r="G131" s="1" t="s">
        <v>62</v>
      </c>
      <c r="H131" s="1" t="s">
        <v>62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1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 t="s">
        <v>2447</v>
      </c>
      <c r="AK131" t="s">
        <v>1165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8</v>
      </c>
      <c r="AT131">
        <v>0</v>
      </c>
      <c r="AU131">
        <v>15</v>
      </c>
      <c r="AV131">
        <v>0</v>
      </c>
      <c r="AW131">
        <v>0</v>
      </c>
      <c r="AX131">
        <v>0</v>
      </c>
      <c r="AY131">
        <v>42</v>
      </c>
      <c r="AZ131">
        <v>26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 t="s">
        <v>58</v>
      </c>
      <c r="BN131" t="s">
        <v>694</v>
      </c>
      <c r="BO131" t="s">
        <v>2448</v>
      </c>
      <c r="BP131" t="s">
        <v>62</v>
      </c>
      <c r="BQ131" t="s">
        <v>1169</v>
      </c>
      <c r="BR131" t="s">
        <v>2449</v>
      </c>
      <c r="BS131" t="s">
        <v>62</v>
      </c>
      <c r="BT131" t="s">
        <v>2450</v>
      </c>
    </row>
    <row r="132" spans="1:72">
      <c r="A132" s="1" t="s">
        <v>2295</v>
      </c>
      <c r="B132" s="1" t="s">
        <v>2296</v>
      </c>
      <c r="C132" s="1">
        <v>166.6</v>
      </c>
      <c r="D132">
        <v>300</v>
      </c>
      <c r="E132" s="1" t="s">
        <v>2490</v>
      </c>
      <c r="F132" s="1" t="s">
        <v>2490</v>
      </c>
      <c r="G132" s="1" t="s">
        <v>2297</v>
      </c>
      <c r="H132" s="1" t="s">
        <v>2298</v>
      </c>
      <c r="I132">
        <v>19</v>
      </c>
      <c r="J132">
        <v>10</v>
      </c>
      <c r="K132">
        <v>2</v>
      </c>
      <c r="L132">
        <v>1</v>
      </c>
      <c r="M132">
        <v>5</v>
      </c>
      <c r="N132">
        <v>21</v>
      </c>
      <c r="O132">
        <v>149</v>
      </c>
      <c r="P132">
        <v>8</v>
      </c>
      <c r="Q132">
        <v>0</v>
      </c>
      <c r="R132">
        <v>8</v>
      </c>
      <c r="S132">
        <v>0</v>
      </c>
      <c r="T132">
        <v>1</v>
      </c>
      <c r="U132">
        <v>2</v>
      </c>
      <c r="V132">
        <v>1</v>
      </c>
      <c r="W132">
        <v>0</v>
      </c>
      <c r="X132">
        <v>0</v>
      </c>
      <c r="Y132">
        <v>1</v>
      </c>
      <c r="Z132">
        <v>1</v>
      </c>
      <c r="AA132">
        <v>2</v>
      </c>
      <c r="AB132">
        <v>0</v>
      </c>
      <c r="AC132">
        <v>0</v>
      </c>
      <c r="AD132">
        <v>5</v>
      </c>
      <c r="AE132">
        <v>2</v>
      </c>
      <c r="AF132">
        <v>1</v>
      </c>
      <c r="AG132">
        <v>1</v>
      </c>
      <c r="AH132">
        <v>3</v>
      </c>
      <c r="AI132">
        <v>1</v>
      </c>
      <c r="AJ132" t="s">
        <v>2299</v>
      </c>
      <c r="AK132" t="s">
        <v>2300</v>
      </c>
      <c r="AL132">
        <v>3</v>
      </c>
      <c r="AM132">
        <v>2</v>
      </c>
      <c r="AN132">
        <v>2</v>
      </c>
      <c r="AO132">
        <v>0</v>
      </c>
      <c r="AP132">
        <v>0</v>
      </c>
      <c r="AQ132">
        <v>12</v>
      </c>
      <c r="AR132">
        <v>23</v>
      </c>
      <c r="AS132">
        <v>2</v>
      </c>
      <c r="AT132">
        <v>0</v>
      </c>
      <c r="AU132">
        <v>3</v>
      </c>
      <c r="AV132">
        <v>0</v>
      </c>
      <c r="AW132">
        <v>1</v>
      </c>
      <c r="AX132">
        <v>0</v>
      </c>
      <c r="AY132">
        <v>0</v>
      </c>
      <c r="AZ132">
        <v>0</v>
      </c>
      <c r="BA132">
        <v>0</v>
      </c>
      <c r="BB132">
        <v>4</v>
      </c>
      <c r="BC132">
        <v>1</v>
      </c>
      <c r="BD132">
        <v>1</v>
      </c>
      <c r="BE132">
        <v>0</v>
      </c>
      <c r="BF132">
        <v>0</v>
      </c>
      <c r="BG132">
        <v>0</v>
      </c>
      <c r="BH132">
        <v>1</v>
      </c>
      <c r="BI132">
        <v>0</v>
      </c>
      <c r="BJ132">
        <v>0</v>
      </c>
      <c r="BK132">
        <v>1</v>
      </c>
      <c r="BL132">
        <v>0</v>
      </c>
      <c r="BM132" t="s">
        <v>73</v>
      </c>
      <c r="BN132" t="s">
        <v>121</v>
      </c>
      <c r="BO132" t="s">
        <v>2301</v>
      </c>
      <c r="BP132" t="s">
        <v>61</v>
      </c>
      <c r="BQ132" t="s">
        <v>62</v>
      </c>
      <c r="BR132" t="s">
        <v>2302</v>
      </c>
      <c r="BS132" t="s">
        <v>2303</v>
      </c>
      <c r="BT132" t="s">
        <v>2304</v>
      </c>
    </row>
    <row r="133" spans="1:72">
      <c r="A133" s="1" t="s">
        <v>913</v>
      </c>
      <c r="B133" s="1" t="s">
        <v>2765</v>
      </c>
      <c r="C133" s="1">
        <v>27449.5</v>
      </c>
      <c r="D133">
        <v>52729</v>
      </c>
      <c r="E133" s="1" t="s">
        <v>2490</v>
      </c>
      <c r="F133" s="1" t="s">
        <v>2490</v>
      </c>
      <c r="G133" s="1" t="s">
        <v>915</v>
      </c>
      <c r="H133" s="1" t="s">
        <v>916</v>
      </c>
      <c r="I133">
        <v>902</v>
      </c>
      <c r="J133">
        <v>4059</v>
      </c>
      <c r="K133">
        <v>13563</v>
      </c>
      <c r="L133">
        <v>4699</v>
      </c>
      <c r="M133">
        <v>6271</v>
      </c>
      <c r="N133">
        <v>425</v>
      </c>
      <c r="O133">
        <v>13696</v>
      </c>
      <c r="P133">
        <v>900</v>
      </c>
      <c r="Q133">
        <v>14</v>
      </c>
      <c r="R133">
        <v>1688</v>
      </c>
      <c r="S133">
        <v>17</v>
      </c>
      <c r="T133">
        <v>1252</v>
      </c>
      <c r="U133">
        <v>89</v>
      </c>
      <c r="V133">
        <v>1590</v>
      </c>
      <c r="W133">
        <v>304</v>
      </c>
      <c r="X133">
        <v>42</v>
      </c>
      <c r="Y133">
        <v>7</v>
      </c>
      <c r="Z133">
        <v>508</v>
      </c>
      <c r="AA133">
        <v>646</v>
      </c>
      <c r="AB133">
        <v>17</v>
      </c>
      <c r="AC133">
        <v>7</v>
      </c>
      <c r="AD133">
        <v>126</v>
      </c>
      <c r="AE133">
        <v>273</v>
      </c>
      <c r="AF133">
        <v>55</v>
      </c>
      <c r="AG133">
        <v>276</v>
      </c>
      <c r="AH133">
        <v>694</v>
      </c>
      <c r="AI133">
        <v>245</v>
      </c>
      <c r="AJ133" t="s">
        <v>917</v>
      </c>
      <c r="AK133" t="s">
        <v>918</v>
      </c>
      <c r="AL133">
        <v>6</v>
      </c>
      <c r="AM133">
        <v>13</v>
      </c>
      <c r="AN133">
        <v>134</v>
      </c>
      <c r="AO133">
        <v>21</v>
      </c>
      <c r="AP133">
        <v>10</v>
      </c>
      <c r="AQ133">
        <v>4</v>
      </c>
      <c r="AR133">
        <v>38</v>
      </c>
      <c r="AS133">
        <v>4</v>
      </c>
      <c r="AT133">
        <v>1</v>
      </c>
      <c r="AU133">
        <v>8</v>
      </c>
      <c r="AV133">
        <v>0</v>
      </c>
      <c r="AW133">
        <v>13</v>
      </c>
      <c r="AX133">
        <v>0</v>
      </c>
      <c r="AY133">
        <v>26</v>
      </c>
      <c r="AZ133">
        <v>2</v>
      </c>
      <c r="BA133">
        <v>1</v>
      </c>
      <c r="BB133">
        <v>0</v>
      </c>
      <c r="BC133">
        <v>16</v>
      </c>
      <c r="BD133">
        <v>15</v>
      </c>
      <c r="BE133">
        <v>0</v>
      </c>
      <c r="BF133">
        <v>0</v>
      </c>
      <c r="BG133">
        <v>8</v>
      </c>
      <c r="BH133">
        <v>5</v>
      </c>
      <c r="BI133">
        <v>2</v>
      </c>
      <c r="BJ133">
        <v>8</v>
      </c>
      <c r="BK133">
        <v>9</v>
      </c>
      <c r="BL133">
        <v>20</v>
      </c>
      <c r="BM133" t="s">
        <v>73</v>
      </c>
      <c r="BN133" t="s">
        <v>768</v>
      </c>
      <c r="BO133" t="s">
        <v>919</v>
      </c>
      <c r="BP133" t="s">
        <v>61</v>
      </c>
      <c r="BQ133" t="s">
        <v>920</v>
      </c>
      <c r="BR133" t="s">
        <v>921</v>
      </c>
      <c r="BS133" t="s">
        <v>922</v>
      </c>
      <c r="BT133" t="s">
        <v>923</v>
      </c>
    </row>
    <row r="134" spans="1:72">
      <c r="A134" s="1" t="s">
        <v>2064</v>
      </c>
      <c r="B134" s="1" t="s">
        <v>914</v>
      </c>
      <c r="C134" s="1">
        <v>634.29999999999995</v>
      </c>
      <c r="D134">
        <v>1212</v>
      </c>
      <c r="E134" s="1" t="s">
        <v>2490</v>
      </c>
      <c r="F134" s="1" t="s">
        <v>2490</v>
      </c>
      <c r="G134" s="1" t="s">
        <v>2065</v>
      </c>
      <c r="H134" s="1" t="s">
        <v>916</v>
      </c>
      <c r="I134">
        <v>28</v>
      </c>
      <c r="J134">
        <v>78</v>
      </c>
      <c r="K134">
        <v>334</v>
      </c>
      <c r="L134">
        <v>94</v>
      </c>
      <c r="M134">
        <v>126</v>
      </c>
      <c r="N134">
        <v>10</v>
      </c>
      <c r="O134">
        <v>246</v>
      </c>
      <c r="P134">
        <v>36</v>
      </c>
      <c r="Q134">
        <v>1</v>
      </c>
      <c r="R134">
        <v>42</v>
      </c>
      <c r="S134">
        <v>1</v>
      </c>
      <c r="T134">
        <v>22</v>
      </c>
      <c r="U134">
        <v>5</v>
      </c>
      <c r="V134">
        <v>66</v>
      </c>
      <c r="W134">
        <v>13</v>
      </c>
      <c r="X134">
        <v>1</v>
      </c>
      <c r="Y134">
        <v>0</v>
      </c>
      <c r="Z134">
        <v>13</v>
      </c>
      <c r="AA134">
        <v>25</v>
      </c>
      <c r="AB134">
        <v>2</v>
      </c>
      <c r="AC134">
        <v>0</v>
      </c>
      <c r="AD134">
        <v>3</v>
      </c>
      <c r="AE134">
        <v>10</v>
      </c>
      <c r="AF134">
        <v>3</v>
      </c>
      <c r="AG134">
        <v>5</v>
      </c>
      <c r="AH134">
        <v>16</v>
      </c>
      <c r="AI134">
        <v>4</v>
      </c>
      <c r="AJ134" t="s">
        <v>2066</v>
      </c>
      <c r="AK134" t="s">
        <v>2067</v>
      </c>
      <c r="AL134">
        <v>1</v>
      </c>
      <c r="AM134">
        <v>4</v>
      </c>
      <c r="AN134">
        <v>18</v>
      </c>
      <c r="AO134">
        <v>1</v>
      </c>
      <c r="AP134">
        <v>1</v>
      </c>
      <c r="AQ134">
        <v>0</v>
      </c>
      <c r="AR134">
        <v>1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1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1</v>
      </c>
      <c r="BL134">
        <v>0</v>
      </c>
      <c r="BM134" t="s">
        <v>73</v>
      </c>
      <c r="BN134" t="s">
        <v>768</v>
      </c>
      <c r="BO134" t="s">
        <v>2068</v>
      </c>
      <c r="BP134" t="s">
        <v>62</v>
      </c>
      <c r="BQ134" t="s">
        <v>920</v>
      </c>
      <c r="BR134" t="s">
        <v>2069</v>
      </c>
      <c r="BS134" t="s">
        <v>2070</v>
      </c>
      <c r="BT134" t="s">
        <v>2071</v>
      </c>
    </row>
    <row r="135" spans="1:72">
      <c r="A135" s="1" t="s">
        <v>453</v>
      </c>
      <c r="B135" s="1" t="s">
        <v>454</v>
      </c>
      <c r="C135" s="1">
        <v>132383.79999999999</v>
      </c>
      <c r="D135">
        <v>249221</v>
      </c>
      <c r="E135" s="1" t="s">
        <v>2490</v>
      </c>
      <c r="F135" s="1" t="s">
        <v>2490</v>
      </c>
      <c r="G135" s="1" t="s">
        <v>455</v>
      </c>
      <c r="H135" s="1" t="s">
        <v>456</v>
      </c>
      <c r="I135">
        <v>15</v>
      </c>
      <c r="J135">
        <v>11</v>
      </c>
      <c r="K135">
        <v>26</v>
      </c>
      <c r="L135">
        <v>15</v>
      </c>
      <c r="M135">
        <v>12</v>
      </c>
      <c r="N135">
        <v>5</v>
      </c>
      <c r="O135">
        <v>34</v>
      </c>
      <c r="P135">
        <v>1</v>
      </c>
      <c r="Q135">
        <v>4</v>
      </c>
      <c r="R135">
        <v>14</v>
      </c>
      <c r="S135">
        <v>1</v>
      </c>
      <c r="T135">
        <v>39</v>
      </c>
      <c r="U135">
        <v>14</v>
      </c>
      <c r="V135">
        <v>8</v>
      </c>
      <c r="W135">
        <v>18</v>
      </c>
      <c r="X135">
        <v>2</v>
      </c>
      <c r="Y135">
        <v>3</v>
      </c>
      <c r="Z135">
        <v>0</v>
      </c>
      <c r="AA135">
        <v>2</v>
      </c>
      <c r="AB135">
        <v>3</v>
      </c>
      <c r="AC135">
        <v>2</v>
      </c>
      <c r="AD135">
        <v>2</v>
      </c>
      <c r="AE135">
        <v>8</v>
      </c>
      <c r="AF135">
        <v>6</v>
      </c>
      <c r="AG135">
        <v>12</v>
      </c>
      <c r="AH135">
        <v>18</v>
      </c>
      <c r="AI135">
        <v>15</v>
      </c>
      <c r="AJ135" t="s">
        <v>457</v>
      </c>
      <c r="AK135" t="s">
        <v>458</v>
      </c>
      <c r="AL135">
        <v>17709</v>
      </c>
      <c r="AM135">
        <v>20475</v>
      </c>
      <c r="AN135">
        <v>53998</v>
      </c>
      <c r="AO135">
        <v>18363</v>
      </c>
      <c r="AP135">
        <v>10928</v>
      </c>
      <c r="AQ135">
        <v>2137</v>
      </c>
      <c r="AR135">
        <v>20366</v>
      </c>
      <c r="AS135">
        <v>1183</v>
      </c>
      <c r="AT135">
        <v>1762</v>
      </c>
      <c r="AU135">
        <v>9907</v>
      </c>
      <c r="AV135">
        <v>3039</v>
      </c>
      <c r="AW135">
        <v>15864</v>
      </c>
      <c r="AX135">
        <v>10481</v>
      </c>
      <c r="AY135">
        <v>4791</v>
      </c>
      <c r="AZ135">
        <v>10443</v>
      </c>
      <c r="BA135">
        <v>5061</v>
      </c>
      <c r="BB135">
        <v>4120</v>
      </c>
      <c r="BC135">
        <v>1533</v>
      </c>
      <c r="BD135">
        <v>1911</v>
      </c>
      <c r="BE135">
        <v>2883</v>
      </c>
      <c r="BF135">
        <v>1020</v>
      </c>
      <c r="BG135">
        <v>1674</v>
      </c>
      <c r="BH135">
        <v>4294</v>
      </c>
      <c r="BI135">
        <v>1815</v>
      </c>
      <c r="BJ135">
        <v>3430</v>
      </c>
      <c r="BK135">
        <v>8690</v>
      </c>
      <c r="BL135">
        <v>11054</v>
      </c>
      <c r="BM135" t="s">
        <v>58</v>
      </c>
      <c r="BN135" t="s">
        <v>135</v>
      </c>
      <c r="BO135" t="s">
        <v>459</v>
      </c>
      <c r="BP135" t="s">
        <v>62</v>
      </c>
      <c r="BQ135" t="s">
        <v>460</v>
      </c>
      <c r="BR135" t="s">
        <v>461</v>
      </c>
      <c r="BS135" t="s">
        <v>462</v>
      </c>
      <c r="BT135" t="s">
        <v>463</v>
      </c>
    </row>
    <row r="136" spans="1:72">
      <c r="A136" s="1" t="s">
        <v>754</v>
      </c>
      <c r="B136" s="1" t="s">
        <v>755</v>
      </c>
      <c r="C136" s="1">
        <v>37515.300000000003</v>
      </c>
      <c r="D136">
        <v>70816</v>
      </c>
      <c r="E136" s="1" t="s">
        <v>2490</v>
      </c>
      <c r="F136" s="1" t="s">
        <v>2490</v>
      </c>
      <c r="G136" s="1" t="s">
        <v>756</v>
      </c>
      <c r="H136" s="1" t="s">
        <v>757</v>
      </c>
      <c r="I136">
        <v>256</v>
      </c>
      <c r="J136">
        <v>759</v>
      </c>
      <c r="K136">
        <v>1429</v>
      </c>
      <c r="L136">
        <v>943</v>
      </c>
      <c r="M136">
        <v>676</v>
      </c>
      <c r="N136">
        <v>77</v>
      </c>
      <c r="O136">
        <v>347</v>
      </c>
      <c r="P136">
        <v>26</v>
      </c>
      <c r="Q136">
        <v>21</v>
      </c>
      <c r="R136">
        <v>254</v>
      </c>
      <c r="S136">
        <v>52</v>
      </c>
      <c r="T136">
        <v>496</v>
      </c>
      <c r="U136">
        <v>370</v>
      </c>
      <c r="V136">
        <v>40</v>
      </c>
      <c r="W136">
        <v>140</v>
      </c>
      <c r="X136">
        <v>34</v>
      </c>
      <c r="Y136">
        <v>18</v>
      </c>
      <c r="Z136">
        <v>43</v>
      </c>
      <c r="AA136">
        <v>35</v>
      </c>
      <c r="AB136">
        <v>18</v>
      </c>
      <c r="AC136">
        <v>10</v>
      </c>
      <c r="AD136">
        <v>21</v>
      </c>
      <c r="AE136">
        <v>35</v>
      </c>
      <c r="AF136">
        <v>147</v>
      </c>
      <c r="AG136">
        <v>137</v>
      </c>
      <c r="AH136">
        <v>232</v>
      </c>
      <c r="AI136">
        <v>159</v>
      </c>
      <c r="AJ136" t="s">
        <v>758</v>
      </c>
      <c r="AK136" t="s">
        <v>458</v>
      </c>
      <c r="AL136">
        <v>4968</v>
      </c>
      <c r="AM136">
        <v>8260</v>
      </c>
      <c r="AN136">
        <v>9095</v>
      </c>
      <c r="AO136">
        <v>9403</v>
      </c>
      <c r="AP136">
        <v>6375</v>
      </c>
      <c r="AQ136">
        <v>294</v>
      </c>
      <c r="AR136">
        <v>3903</v>
      </c>
      <c r="AS136">
        <v>164</v>
      </c>
      <c r="AT136">
        <v>224</v>
      </c>
      <c r="AU136">
        <v>1572</v>
      </c>
      <c r="AV136">
        <v>937</v>
      </c>
      <c r="AW136">
        <v>4936</v>
      </c>
      <c r="AX136">
        <v>1762</v>
      </c>
      <c r="AY136">
        <v>507</v>
      </c>
      <c r="AZ136">
        <v>3528</v>
      </c>
      <c r="BA136">
        <v>756</v>
      </c>
      <c r="BB136">
        <v>711</v>
      </c>
      <c r="BC136">
        <v>225</v>
      </c>
      <c r="BD136">
        <v>252</v>
      </c>
      <c r="BE136">
        <v>224</v>
      </c>
      <c r="BF136">
        <v>84</v>
      </c>
      <c r="BG136">
        <v>247</v>
      </c>
      <c r="BH136">
        <v>939</v>
      </c>
      <c r="BI136">
        <v>411</v>
      </c>
      <c r="BJ136">
        <v>556</v>
      </c>
      <c r="BK136">
        <v>1488</v>
      </c>
      <c r="BL136">
        <v>2220</v>
      </c>
      <c r="BM136" t="s">
        <v>58</v>
      </c>
      <c r="BN136" t="s">
        <v>128</v>
      </c>
      <c r="BO136" t="s">
        <v>759</v>
      </c>
      <c r="BP136" t="s">
        <v>61</v>
      </c>
      <c r="BQ136" t="s">
        <v>460</v>
      </c>
      <c r="BR136" t="s">
        <v>760</v>
      </c>
      <c r="BS136" t="s">
        <v>761</v>
      </c>
      <c r="BT136" t="s">
        <v>762</v>
      </c>
    </row>
    <row r="137" spans="1:72">
      <c r="A137" s="1" t="s">
        <v>2417</v>
      </c>
      <c r="B137" s="1" t="s">
        <v>2418</v>
      </c>
      <c r="C137" s="1">
        <v>81.8</v>
      </c>
      <c r="D137">
        <v>149</v>
      </c>
      <c r="E137" s="1" t="s">
        <v>2490</v>
      </c>
      <c r="F137" s="1" t="s">
        <v>2490</v>
      </c>
      <c r="G137" s="1" t="s">
        <v>62</v>
      </c>
      <c r="H137" s="1" t="s">
        <v>62</v>
      </c>
      <c r="I137">
        <v>1</v>
      </c>
      <c r="J137">
        <v>0</v>
      </c>
      <c r="K137">
        <v>4</v>
      </c>
      <c r="L137">
        <v>0</v>
      </c>
      <c r="M137">
        <v>2</v>
      </c>
      <c r="N137">
        <v>0</v>
      </c>
      <c r="O137">
        <v>0</v>
      </c>
      <c r="P137">
        <v>0</v>
      </c>
      <c r="Q137">
        <v>0</v>
      </c>
      <c r="R137">
        <v>1</v>
      </c>
      <c r="S137">
        <v>0</v>
      </c>
      <c r="T137">
        <v>0</v>
      </c>
      <c r="U137">
        <v>0</v>
      </c>
      <c r="V137">
        <v>1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1</v>
      </c>
      <c r="AI137">
        <v>0</v>
      </c>
      <c r="AJ137" t="s">
        <v>2419</v>
      </c>
      <c r="AK137" t="s">
        <v>1165</v>
      </c>
      <c r="AL137">
        <v>10</v>
      </c>
      <c r="AM137">
        <v>6</v>
      </c>
      <c r="AN137">
        <v>20</v>
      </c>
      <c r="AO137">
        <v>12</v>
      </c>
      <c r="AP137">
        <v>14</v>
      </c>
      <c r="AQ137">
        <v>1</v>
      </c>
      <c r="AR137">
        <v>15</v>
      </c>
      <c r="AS137">
        <v>5</v>
      </c>
      <c r="AT137">
        <v>0</v>
      </c>
      <c r="AU137">
        <v>25</v>
      </c>
      <c r="AV137">
        <v>0</v>
      </c>
      <c r="AW137">
        <v>2</v>
      </c>
      <c r="AX137">
        <v>0</v>
      </c>
      <c r="AY137">
        <v>23</v>
      </c>
      <c r="AZ137">
        <v>2</v>
      </c>
      <c r="BA137">
        <v>0</v>
      </c>
      <c r="BB137">
        <v>0</v>
      </c>
      <c r="BC137">
        <v>0</v>
      </c>
      <c r="BD137">
        <v>0</v>
      </c>
      <c r="BE137">
        <v>1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3</v>
      </c>
      <c r="BL137">
        <v>0</v>
      </c>
      <c r="BM137" t="s">
        <v>58</v>
      </c>
      <c r="BN137" t="s">
        <v>424</v>
      </c>
      <c r="BO137" t="s">
        <v>2420</v>
      </c>
      <c r="BP137" t="s">
        <v>61</v>
      </c>
      <c r="BQ137" t="s">
        <v>1169</v>
      </c>
      <c r="BR137" t="s">
        <v>2421</v>
      </c>
      <c r="BS137" t="s">
        <v>62</v>
      </c>
      <c r="BT137" t="s">
        <v>2422</v>
      </c>
    </row>
    <row r="138" spans="1:72">
      <c r="A138" s="1" t="s">
        <v>2246</v>
      </c>
      <c r="B138" s="1" t="s">
        <v>2247</v>
      </c>
      <c r="C138" s="1">
        <v>211.3</v>
      </c>
      <c r="D138">
        <v>406</v>
      </c>
      <c r="E138" s="1" t="s">
        <v>2491</v>
      </c>
      <c r="F138" s="1" t="s">
        <v>2490</v>
      </c>
      <c r="G138" s="1" t="s">
        <v>62</v>
      </c>
      <c r="H138" s="1" t="s">
        <v>62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1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 t="s">
        <v>2248</v>
      </c>
      <c r="AK138" t="s">
        <v>1165</v>
      </c>
      <c r="AL138">
        <v>0</v>
      </c>
      <c r="AM138">
        <v>1</v>
      </c>
      <c r="AN138">
        <v>0</v>
      </c>
      <c r="AO138">
        <v>0</v>
      </c>
      <c r="AP138">
        <v>1</v>
      </c>
      <c r="AQ138">
        <v>0</v>
      </c>
      <c r="AR138">
        <v>1</v>
      </c>
      <c r="AS138">
        <v>56</v>
      </c>
      <c r="AT138">
        <v>0</v>
      </c>
      <c r="AU138">
        <v>70</v>
      </c>
      <c r="AV138">
        <v>0</v>
      </c>
      <c r="AW138">
        <v>0</v>
      </c>
      <c r="AX138">
        <v>1</v>
      </c>
      <c r="AY138">
        <v>154</v>
      </c>
      <c r="AZ138">
        <v>119</v>
      </c>
      <c r="BA138">
        <v>1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1</v>
      </c>
      <c r="BM138" t="s">
        <v>58</v>
      </c>
      <c r="BN138" t="s">
        <v>694</v>
      </c>
      <c r="BO138" t="s">
        <v>2249</v>
      </c>
      <c r="BP138" t="s">
        <v>62</v>
      </c>
      <c r="BQ138" t="s">
        <v>1169</v>
      </c>
      <c r="BR138" t="s">
        <v>2250</v>
      </c>
      <c r="BS138" t="s">
        <v>62</v>
      </c>
      <c r="BT138" t="s">
        <v>2251</v>
      </c>
    </row>
    <row r="139" spans="1:72">
      <c r="A139" s="1" t="s">
        <v>2199</v>
      </c>
      <c r="B139" s="1" t="s">
        <v>2200</v>
      </c>
      <c r="C139" s="1">
        <v>278.8</v>
      </c>
      <c r="D139">
        <v>533</v>
      </c>
      <c r="E139" s="1" t="s">
        <v>2490</v>
      </c>
      <c r="F139" s="1" t="s">
        <v>2491</v>
      </c>
      <c r="G139" s="1" t="s">
        <v>2201</v>
      </c>
      <c r="H139" s="1" t="s">
        <v>2202</v>
      </c>
      <c r="I139">
        <v>2</v>
      </c>
      <c r="J139">
        <v>15</v>
      </c>
      <c r="K139">
        <v>17</v>
      </c>
      <c r="L139">
        <v>8</v>
      </c>
      <c r="M139">
        <v>25</v>
      </c>
      <c r="N139">
        <v>5</v>
      </c>
      <c r="O139">
        <v>6</v>
      </c>
      <c r="P139">
        <v>0</v>
      </c>
      <c r="Q139">
        <v>0</v>
      </c>
      <c r="R139">
        <v>7</v>
      </c>
      <c r="S139">
        <v>0</v>
      </c>
      <c r="T139">
        <v>22</v>
      </c>
      <c r="U139">
        <v>1</v>
      </c>
      <c r="V139">
        <v>9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2</v>
      </c>
      <c r="AH139">
        <v>0</v>
      </c>
      <c r="AI139">
        <v>0</v>
      </c>
      <c r="AJ139" t="s">
        <v>2203</v>
      </c>
      <c r="AK139" t="s">
        <v>1176</v>
      </c>
      <c r="AL139">
        <v>11</v>
      </c>
      <c r="AM139">
        <v>50</v>
      </c>
      <c r="AN139">
        <v>63</v>
      </c>
      <c r="AO139">
        <v>51</v>
      </c>
      <c r="AP139">
        <v>39</v>
      </c>
      <c r="AQ139">
        <v>53</v>
      </c>
      <c r="AR139">
        <v>25</v>
      </c>
      <c r="AS139">
        <v>2</v>
      </c>
      <c r="AT139">
        <v>0</v>
      </c>
      <c r="AU139">
        <v>16</v>
      </c>
      <c r="AV139">
        <v>0</v>
      </c>
      <c r="AW139">
        <v>63</v>
      </c>
      <c r="AX139">
        <v>11</v>
      </c>
      <c r="AY139">
        <v>5</v>
      </c>
      <c r="AZ139">
        <v>1</v>
      </c>
      <c r="BA139">
        <v>0</v>
      </c>
      <c r="BB139">
        <v>0</v>
      </c>
      <c r="BC139">
        <v>7</v>
      </c>
      <c r="BD139">
        <v>1</v>
      </c>
      <c r="BE139">
        <v>0</v>
      </c>
      <c r="BF139">
        <v>0</v>
      </c>
      <c r="BG139">
        <v>0</v>
      </c>
      <c r="BH139">
        <v>0</v>
      </c>
      <c r="BI139">
        <v>1</v>
      </c>
      <c r="BJ139">
        <v>12</v>
      </c>
      <c r="BK139">
        <v>3</v>
      </c>
      <c r="BL139">
        <v>0</v>
      </c>
      <c r="BM139" t="s">
        <v>58</v>
      </c>
      <c r="BN139" t="s">
        <v>585</v>
      </c>
      <c r="BO139" t="s">
        <v>2204</v>
      </c>
      <c r="BP139" t="s">
        <v>62</v>
      </c>
      <c r="BQ139" t="s">
        <v>1178</v>
      </c>
      <c r="BR139" t="s">
        <v>2205</v>
      </c>
      <c r="BS139" t="s">
        <v>2206</v>
      </c>
      <c r="BT139" t="s">
        <v>2207</v>
      </c>
    </row>
    <row r="140" spans="1:72">
      <c r="A140" s="1" t="s">
        <v>309</v>
      </c>
      <c r="B140" s="1" t="s">
        <v>310</v>
      </c>
      <c r="C140" s="1">
        <v>196377.8</v>
      </c>
      <c r="D140">
        <v>365460</v>
      </c>
      <c r="E140" s="1" t="s">
        <v>2490</v>
      </c>
      <c r="F140" s="1" t="s">
        <v>2490</v>
      </c>
      <c r="G140" s="1" t="s">
        <v>311</v>
      </c>
      <c r="H140" s="1" t="s">
        <v>240</v>
      </c>
      <c r="I140">
        <v>23497</v>
      </c>
      <c r="J140">
        <v>16215</v>
      </c>
      <c r="K140">
        <v>31832</v>
      </c>
      <c r="L140">
        <v>17902</v>
      </c>
      <c r="M140">
        <v>25099</v>
      </c>
      <c r="N140">
        <v>2714</v>
      </c>
      <c r="O140">
        <v>18182</v>
      </c>
      <c r="P140">
        <v>6885</v>
      </c>
      <c r="Q140">
        <v>3484</v>
      </c>
      <c r="R140">
        <v>24823</v>
      </c>
      <c r="S140">
        <v>6216</v>
      </c>
      <c r="T140">
        <v>6407</v>
      </c>
      <c r="U140">
        <v>44812</v>
      </c>
      <c r="V140">
        <v>18780</v>
      </c>
      <c r="W140">
        <v>8552</v>
      </c>
      <c r="X140">
        <v>8688</v>
      </c>
      <c r="Y140">
        <v>2613</v>
      </c>
      <c r="Z140">
        <v>5485</v>
      </c>
      <c r="AA140">
        <v>3704</v>
      </c>
      <c r="AB140">
        <v>6853</v>
      </c>
      <c r="AC140">
        <v>2693</v>
      </c>
      <c r="AD140">
        <v>681</v>
      </c>
      <c r="AE140">
        <v>6585</v>
      </c>
      <c r="AF140">
        <v>13693</v>
      </c>
      <c r="AG140">
        <v>15081</v>
      </c>
      <c r="AH140">
        <v>19729</v>
      </c>
      <c r="AI140">
        <v>24017</v>
      </c>
      <c r="AJ140" t="s">
        <v>312</v>
      </c>
      <c r="AK140" t="s">
        <v>242</v>
      </c>
      <c r="AL140">
        <v>20</v>
      </c>
      <c r="AM140">
        <v>6</v>
      </c>
      <c r="AN140">
        <v>28</v>
      </c>
      <c r="AO140">
        <v>18</v>
      </c>
      <c r="AP140">
        <v>13</v>
      </c>
      <c r="AQ140">
        <v>8</v>
      </c>
      <c r="AR140">
        <v>15</v>
      </c>
      <c r="AS140">
        <v>5</v>
      </c>
      <c r="AT140">
        <v>1</v>
      </c>
      <c r="AU140">
        <v>17</v>
      </c>
      <c r="AV140">
        <v>5</v>
      </c>
      <c r="AW140">
        <v>3</v>
      </c>
      <c r="AX140">
        <v>5</v>
      </c>
      <c r="AY140">
        <v>21</v>
      </c>
      <c r="AZ140">
        <v>1</v>
      </c>
      <c r="BA140">
        <v>5</v>
      </c>
      <c r="BB140">
        <v>3</v>
      </c>
      <c r="BC140">
        <v>2</v>
      </c>
      <c r="BD140">
        <v>2</v>
      </c>
      <c r="BE140">
        <v>6</v>
      </c>
      <c r="BF140">
        <v>0</v>
      </c>
      <c r="BG140">
        <v>0</v>
      </c>
      <c r="BH140">
        <v>8</v>
      </c>
      <c r="BI140">
        <v>13</v>
      </c>
      <c r="BJ140">
        <v>17</v>
      </c>
      <c r="BK140">
        <v>11</v>
      </c>
      <c r="BL140">
        <v>5</v>
      </c>
      <c r="BM140" t="s">
        <v>73</v>
      </c>
      <c r="BN140" t="s">
        <v>313</v>
      </c>
      <c r="BO140" t="s">
        <v>314</v>
      </c>
      <c r="BP140" t="s">
        <v>62</v>
      </c>
      <c r="BQ140" t="s">
        <v>245</v>
      </c>
      <c r="BR140" t="s">
        <v>315</v>
      </c>
      <c r="BS140" t="s">
        <v>316</v>
      </c>
      <c r="BT140" t="s">
        <v>317</v>
      </c>
    </row>
    <row r="141" spans="1:72">
      <c r="A141" s="1" t="s">
        <v>237</v>
      </c>
      <c r="B141" s="1" t="s">
        <v>250</v>
      </c>
      <c r="C141" s="1">
        <v>384158.3</v>
      </c>
      <c r="D141">
        <v>728649</v>
      </c>
      <c r="E141" s="1" t="s">
        <v>2490</v>
      </c>
      <c r="F141" s="1" t="s">
        <v>2490</v>
      </c>
      <c r="G141" s="1" t="s">
        <v>239</v>
      </c>
      <c r="H141" s="1" t="s">
        <v>240</v>
      </c>
      <c r="I141">
        <v>30565</v>
      </c>
      <c r="J141">
        <v>38719</v>
      </c>
      <c r="K141">
        <v>63334</v>
      </c>
      <c r="L141">
        <v>30972</v>
      </c>
      <c r="M141">
        <v>41033</v>
      </c>
      <c r="N141">
        <v>3904</v>
      </c>
      <c r="O141">
        <v>36301</v>
      </c>
      <c r="P141">
        <v>11723</v>
      </c>
      <c r="Q141">
        <v>2826</v>
      </c>
      <c r="R141">
        <v>48676</v>
      </c>
      <c r="S141">
        <v>7022</v>
      </c>
      <c r="T141">
        <v>7000</v>
      </c>
      <c r="U141">
        <v>159036</v>
      </c>
      <c r="V141">
        <v>22381</v>
      </c>
      <c r="W141">
        <v>16906</v>
      </c>
      <c r="X141">
        <v>9463</v>
      </c>
      <c r="Y141">
        <v>8288</v>
      </c>
      <c r="Z141">
        <v>8309</v>
      </c>
      <c r="AA141">
        <v>5289</v>
      </c>
      <c r="AB141">
        <v>7137</v>
      </c>
      <c r="AC141">
        <v>3142</v>
      </c>
      <c r="AD141">
        <v>1429</v>
      </c>
      <c r="AE141">
        <v>9772</v>
      </c>
      <c r="AF141">
        <v>58880</v>
      </c>
      <c r="AG141">
        <v>52738</v>
      </c>
      <c r="AH141">
        <v>21190</v>
      </c>
      <c r="AI141">
        <v>22077</v>
      </c>
      <c r="AJ141" t="s">
        <v>241</v>
      </c>
      <c r="AK141" t="s">
        <v>242</v>
      </c>
      <c r="AL141">
        <v>37</v>
      </c>
      <c r="AM141">
        <v>23</v>
      </c>
      <c r="AN141">
        <v>29</v>
      </c>
      <c r="AO141">
        <v>9</v>
      </c>
      <c r="AP141">
        <v>21</v>
      </c>
      <c r="AQ141">
        <v>7</v>
      </c>
      <c r="AR141">
        <v>20</v>
      </c>
      <c r="AS141">
        <v>2</v>
      </c>
      <c r="AT141">
        <v>4</v>
      </c>
      <c r="AU141">
        <v>22</v>
      </c>
      <c r="AV141">
        <v>5</v>
      </c>
      <c r="AW141">
        <v>0</v>
      </c>
      <c r="AX141">
        <v>62</v>
      </c>
      <c r="AY141">
        <v>15</v>
      </c>
      <c r="AZ141">
        <v>23</v>
      </c>
      <c r="BA141">
        <v>14</v>
      </c>
      <c r="BB141">
        <v>5</v>
      </c>
      <c r="BC141">
        <v>2</v>
      </c>
      <c r="BD141">
        <v>6</v>
      </c>
      <c r="BE141">
        <v>15</v>
      </c>
      <c r="BF141">
        <v>5</v>
      </c>
      <c r="BG141">
        <v>7</v>
      </c>
      <c r="BH141">
        <v>20</v>
      </c>
      <c r="BI141">
        <v>73</v>
      </c>
      <c r="BJ141">
        <v>22</v>
      </c>
      <c r="BK141">
        <v>28</v>
      </c>
      <c r="BL141">
        <v>61</v>
      </c>
      <c r="BM141" t="s">
        <v>73</v>
      </c>
      <c r="BN141" t="s">
        <v>243</v>
      </c>
      <c r="BO141" t="s">
        <v>244</v>
      </c>
      <c r="BP141" t="s">
        <v>62</v>
      </c>
      <c r="BQ141" t="s">
        <v>245</v>
      </c>
      <c r="BR141" t="s">
        <v>246</v>
      </c>
      <c r="BS141" t="s">
        <v>247</v>
      </c>
      <c r="BT141" t="s">
        <v>248</v>
      </c>
    </row>
    <row r="142" spans="1:72">
      <c r="A142" s="1" t="s">
        <v>249</v>
      </c>
      <c r="B142" s="1" t="s">
        <v>238</v>
      </c>
      <c r="C142" s="1">
        <v>384119.3</v>
      </c>
      <c r="D142">
        <v>728576</v>
      </c>
      <c r="E142" s="1" t="s">
        <v>2490</v>
      </c>
      <c r="F142" s="1" t="s">
        <v>2490</v>
      </c>
      <c r="G142" s="1" t="s">
        <v>239</v>
      </c>
      <c r="H142" s="1" t="s">
        <v>240</v>
      </c>
      <c r="I142">
        <v>30566</v>
      </c>
      <c r="J142">
        <v>38718</v>
      </c>
      <c r="K142">
        <v>63335</v>
      </c>
      <c r="L142">
        <v>30972</v>
      </c>
      <c r="M142">
        <v>41033</v>
      </c>
      <c r="N142">
        <v>3904</v>
      </c>
      <c r="O142">
        <v>36301</v>
      </c>
      <c r="P142">
        <v>11723</v>
      </c>
      <c r="Q142">
        <v>2826</v>
      </c>
      <c r="R142">
        <v>48680</v>
      </c>
      <c r="S142">
        <v>7022</v>
      </c>
      <c r="T142">
        <v>7000</v>
      </c>
      <c r="U142">
        <v>159034</v>
      </c>
      <c r="V142">
        <v>22381</v>
      </c>
      <c r="W142">
        <v>16907</v>
      </c>
      <c r="X142">
        <v>9463</v>
      </c>
      <c r="Y142">
        <v>8287</v>
      </c>
      <c r="Z142">
        <v>8309</v>
      </c>
      <c r="AA142">
        <v>5289</v>
      </c>
      <c r="AB142">
        <v>7137</v>
      </c>
      <c r="AC142">
        <v>3142</v>
      </c>
      <c r="AD142">
        <v>1429</v>
      </c>
      <c r="AE142">
        <v>9772</v>
      </c>
      <c r="AF142">
        <v>58880</v>
      </c>
      <c r="AG142">
        <v>52741</v>
      </c>
      <c r="AH142">
        <v>21189</v>
      </c>
      <c r="AI142">
        <v>22077</v>
      </c>
      <c r="AJ142" t="s">
        <v>251</v>
      </c>
      <c r="AK142" t="s">
        <v>242</v>
      </c>
      <c r="AL142">
        <v>25</v>
      </c>
      <c r="AM142">
        <v>41</v>
      </c>
      <c r="AN142">
        <v>43</v>
      </c>
      <c r="AO142">
        <v>17</v>
      </c>
      <c r="AP142">
        <v>9</v>
      </c>
      <c r="AQ142">
        <v>12</v>
      </c>
      <c r="AR142">
        <v>19</v>
      </c>
      <c r="AS142">
        <v>3</v>
      </c>
      <c r="AT142">
        <v>2</v>
      </c>
      <c r="AU142">
        <v>33</v>
      </c>
      <c r="AV142">
        <v>9</v>
      </c>
      <c r="AW142">
        <v>11</v>
      </c>
      <c r="AX142">
        <v>6</v>
      </c>
      <c r="AY142">
        <v>27</v>
      </c>
      <c r="AZ142">
        <v>11</v>
      </c>
      <c r="BA142">
        <v>13</v>
      </c>
      <c r="BB142">
        <v>12</v>
      </c>
      <c r="BC142">
        <v>19</v>
      </c>
      <c r="BD142">
        <v>3</v>
      </c>
      <c r="BE142">
        <v>7</v>
      </c>
      <c r="BF142">
        <v>2</v>
      </c>
      <c r="BG142">
        <v>19</v>
      </c>
      <c r="BH142">
        <v>20</v>
      </c>
      <c r="BI142">
        <v>11</v>
      </c>
      <c r="BJ142">
        <v>32</v>
      </c>
      <c r="BK142">
        <v>23</v>
      </c>
      <c r="BL142">
        <v>30</v>
      </c>
      <c r="BM142" t="s">
        <v>73</v>
      </c>
      <c r="BN142" t="s">
        <v>252</v>
      </c>
      <c r="BO142" t="s">
        <v>253</v>
      </c>
      <c r="BP142" t="s">
        <v>61</v>
      </c>
      <c r="BQ142" t="s">
        <v>245</v>
      </c>
      <c r="BR142" t="s">
        <v>254</v>
      </c>
      <c r="BS142" t="s">
        <v>247</v>
      </c>
      <c r="BT142" t="s">
        <v>255</v>
      </c>
    </row>
    <row r="143" spans="1:72">
      <c r="A143" s="1" t="s">
        <v>816</v>
      </c>
      <c r="B143" s="1" t="s">
        <v>817</v>
      </c>
      <c r="C143" s="1">
        <v>31134.400000000001</v>
      </c>
      <c r="D143">
        <v>57508</v>
      </c>
      <c r="E143" s="1" t="s">
        <v>2490</v>
      </c>
      <c r="F143" s="1" t="s">
        <v>2490</v>
      </c>
      <c r="G143" s="1" t="s">
        <v>818</v>
      </c>
      <c r="H143" s="1" t="s">
        <v>819</v>
      </c>
      <c r="I143">
        <v>2577</v>
      </c>
      <c r="J143">
        <v>250</v>
      </c>
      <c r="K143">
        <v>2328</v>
      </c>
      <c r="L143">
        <v>580</v>
      </c>
      <c r="M143">
        <v>447</v>
      </c>
      <c r="N143">
        <v>366</v>
      </c>
      <c r="O143">
        <v>2914</v>
      </c>
      <c r="P143">
        <v>971</v>
      </c>
      <c r="Q143">
        <v>28</v>
      </c>
      <c r="R143">
        <v>14079</v>
      </c>
      <c r="S143">
        <v>813</v>
      </c>
      <c r="T143">
        <v>80</v>
      </c>
      <c r="U143">
        <v>556</v>
      </c>
      <c r="V143">
        <v>18086</v>
      </c>
      <c r="W143">
        <v>592</v>
      </c>
      <c r="X143">
        <v>2404</v>
      </c>
      <c r="Y143">
        <v>28</v>
      </c>
      <c r="Z143">
        <v>1123</v>
      </c>
      <c r="AA143">
        <v>12</v>
      </c>
      <c r="AB143">
        <v>9</v>
      </c>
      <c r="AC143">
        <v>10</v>
      </c>
      <c r="AD143">
        <v>209</v>
      </c>
      <c r="AE143">
        <v>224</v>
      </c>
      <c r="AF143">
        <v>613</v>
      </c>
      <c r="AG143">
        <v>279</v>
      </c>
      <c r="AH143">
        <v>202</v>
      </c>
      <c r="AI143">
        <v>996</v>
      </c>
      <c r="AJ143" t="s">
        <v>820</v>
      </c>
      <c r="AK143" t="s">
        <v>821</v>
      </c>
      <c r="AL143">
        <v>217</v>
      </c>
      <c r="AM143">
        <v>357</v>
      </c>
      <c r="AN143">
        <v>357</v>
      </c>
      <c r="AO143">
        <v>195</v>
      </c>
      <c r="AP143">
        <v>226</v>
      </c>
      <c r="AQ143">
        <v>42</v>
      </c>
      <c r="AR143">
        <v>342</v>
      </c>
      <c r="AS143">
        <v>263</v>
      </c>
      <c r="AT143">
        <v>4</v>
      </c>
      <c r="AU143">
        <v>896</v>
      </c>
      <c r="AV143">
        <v>225</v>
      </c>
      <c r="AW143">
        <v>170</v>
      </c>
      <c r="AX143">
        <v>113</v>
      </c>
      <c r="AY143">
        <v>1654</v>
      </c>
      <c r="AZ143">
        <v>553</v>
      </c>
      <c r="BA143">
        <v>292</v>
      </c>
      <c r="BB143">
        <v>4</v>
      </c>
      <c r="BC143">
        <v>102</v>
      </c>
      <c r="BD143">
        <v>18</v>
      </c>
      <c r="BE143">
        <v>4</v>
      </c>
      <c r="BF143">
        <v>2</v>
      </c>
      <c r="BG143">
        <v>14</v>
      </c>
      <c r="BH143">
        <v>116</v>
      </c>
      <c r="BI143">
        <v>116</v>
      </c>
      <c r="BJ143">
        <v>150</v>
      </c>
      <c r="BK143">
        <v>119</v>
      </c>
      <c r="BL143">
        <v>181</v>
      </c>
      <c r="BM143" t="s">
        <v>73</v>
      </c>
      <c r="BN143" t="s">
        <v>162</v>
      </c>
      <c r="BO143" t="s">
        <v>822</v>
      </c>
      <c r="BP143" t="s">
        <v>62</v>
      </c>
      <c r="BQ143" t="s">
        <v>823</v>
      </c>
      <c r="BR143" t="s">
        <v>824</v>
      </c>
      <c r="BS143" t="s">
        <v>825</v>
      </c>
      <c r="BT143" t="s">
        <v>826</v>
      </c>
    </row>
    <row r="144" spans="1:72">
      <c r="A144" s="1" t="s">
        <v>591</v>
      </c>
      <c r="B144" s="1" t="s">
        <v>2766</v>
      </c>
      <c r="C144" s="1">
        <v>79927.5</v>
      </c>
      <c r="D144">
        <v>148508</v>
      </c>
      <c r="E144" s="1" t="s">
        <v>2490</v>
      </c>
      <c r="F144" s="1" t="s">
        <v>2490</v>
      </c>
      <c r="G144" s="1" t="s">
        <v>62</v>
      </c>
      <c r="H144" s="1" t="s">
        <v>62</v>
      </c>
      <c r="I144">
        <v>1</v>
      </c>
      <c r="J144">
        <v>1</v>
      </c>
      <c r="K144">
        <v>2</v>
      </c>
      <c r="L144">
        <v>1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3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1</v>
      </c>
      <c r="AA144">
        <v>0</v>
      </c>
      <c r="AB144">
        <v>0</v>
      </c>
      <c r="AC144">
        <v>0</v>
      </c>
      <c r="AD144">
        <v>0</v>
      </c>
      <c r="AE144">
        <v>1</v>
      </c>
      <c r="AF144">
        <v>0</v>
      </c>
      <c r="AG144">
        <v>0</v>
      </c>
      <c r="AH144">
        <v>0</v>
      </c>
      <c r="AI144">
        <v>0</v>
      </c>
      <c r="AJ144" t="s">
        <v>2603</v>
      </c>
      <c r="AK144" t="s">
        <v>593</v>
      </c>
      <c r="AL144">
        <v>6362</v>
      </c>
      <c r="AM144">
        <v>3372</v>
      </c>
      <c r="AN144">
        <v>18086</v>
      </c>
      <c r="AO144">
        <v>988</v>
      </c>
      <c r="AP144">
        <v>2264</v>
      </c>
      <c r="AQ144">
        <v>4592</v>
      </c>
      <c r="AR144">
        <v>9178</v>
      </c>
      <c r="AS144">
        <v>3590</v>
      </c>
      <c r="AT144">
        <v>2311</v>
      </c>
      <c r="AU144">
        <v>9007</v>
      </c>
      <c r="AV144">
        <v>4172</v>
      </c>
      <c r="AW144">
        <v>545</v>
      </c>
      <c r="AX144">
        <v>4192</v>
      </c>
      <c r="AY144">
        <v>5849</v>
      </c>
      <c r="AZ144">
        <v>3992</v>
      </c>
      <c r="BA144">
        <v>2872</v>
      </c>
      <c r="BB144">
        <v>1301</v>
      </c>
      <c r="BC144">
        <v>18103</v>
      </c>
      <c r="BD144">
        <v>10131</v>
      </c>
      <c r="BE144">
        <v>2937</v>
      </c>
      <c r="BF144">
        <v>788</v>
      </c>
      <c r="BG144">
        <v>2526</v>
      </c>
      <c r="BH144">
        <v>3065</v>
      </c>
      <c r="BI144">
        <v>2981</v>
      </c>
      <c r="BJ144">
        <v>6622</v>
      </c>
      <c r="BK144">
        <v>2633</v>
      </c>
      <c r="BL144">
        <v>16039</v>
      </c>
      <c r="BM144" t="s">
        <v>58</v>
      </c>
      <c r="BN144" t="s">
        <v>424</v>
      </c>
      <c r="BO144" t="s">
        <v>594</v>
      </c>
      <c r="BP144" t="s">
        <v>61</v>
      </c>
      <c r="BQ144" t="s">
        <v>595</v>
      </c>
      <c r="BR144" t="s">
        <v>596</v>
      </c>
      <c r="BS144" t="s">
        <v>62</v>
      </c>
      <c r="BT144" t="s">
        <v>597</v>
      </c>
    </row>
    <row r="145" spans="1:72">
      <c r="A145" s="1" t="s">
        <v>1841</v>
      </c>
      <c r="B145" s="1" t="s">
        <v>1842</v>
      </c>
      <c r="C145" s="1">
        <v>1763.4</v>
      </c>
      <c r="D145">
        <v>3433</v>
      </c>
      <c r="E145" s="1" t="s">
        <v>2490</v>
      </c>
      <c r="F145" s="1" t="s">
        <v>2490</v>
      </c>
      <c r="G145" s="1" t="s">
        <v>1843</v>
      </c>
      <c r="H145" s="1" t="s">
        <v>1844</v>
      </c>
      <c r="I145">
        <v>0</v>
      </c>
      <c r="J145">
        <v>4</v>
      </c>
      <c r="K145">
        <v>10</v>
      </c>
      <c r="L145">
        <v>7</v>
      </c>
      <c r="M145">
        <v>7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12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1</v>
      </c>
      <c r="AB145">
        <v>0</v>
      </c>
      <c r="AC145">
        <v>0</v>
      </c>
      <c r="AD145">
        <v>1</v>
      </c>
      <c r="AE145">
        <v>0</v>
      </c>
      <c r="AF145">
        <v>0</v>
      </c>
      <c r="AG145">
        <v>0</v>
      </c>
      <c r="AH145">
        <v>1</v>
      </c>
      <c r="AI145">
        <v>1</v>
      </c>
      <c r="AJ145" t="s">
        <v>1845</v>
      </c>
      <c r="AK145" t="s">
        <v>1846</v>
      </c>
      <c r="AL145">
        <v>17</v>
      </c>
      <c r="AM145">
        <v>572</v>
      </c>
      <c r="AN145">
        <v>939</v>
      </c>
      <c r="AO145">
        <v>491</v>
      </c>
      <c r="AP145">
        <v>992</v>
      </c>
      <c r="AQ145">
        <v>6</v>
      </c>
      <c r="AR145">
        <v>37</v>
      </c>
      <c r="AS145">
        <v>26</v>
      </c>
      <c r="AT145">
        <v>0</v>
      </c>
      <c r="AU145">
        <v>45</v>
      </c>
      <c r="AV145">
        <v>3</v>
      </c>
      <c r="AW145">
        <v>144</v>
      </c>
      <c r="AX145">
        <v>1</v>
      </c>
      <c r="AY145">
        <v>15</v>
      </c>
      <c r="AZ145">
        <v>1</v>
      </c>
      <c r="BA145">
        <v>2</v>
      </c>
      <c r="BB145">
        <v>1</v>
      </c>
      <c r="BC145">
        <v>24</v>
      </c>
      <c r="BD145">
        <v>25</v>
      </c>
      <c r="BE145">
        <v>1</v>
      </c>
      <c r="BF145">
        <v>0</v>
      </c>
      <c r="BG145">
        <v>5</v>
      </c>
      <c r="BH145">
        <v>4</v>
      </c>
      <c r="BI145">
        <v>0</v>
      </c>
      <c r="BJ145">
        <v>10</v>
      </c>
      <c r="BK145">
        <v>23</v>
      </c>
      <c r="BL145">
        <v>5</v>
      </c>
      <c r="BM145" t="s">
        <v>58</v>
      </c>
      <c r="BN145" t="s">
        <v>768</v>
      </c>
      <c r="BO145" t="s">
        <v>1847</v>
      </c>
      <c r="BP145" t="s">
        <v>61</v>
      </c>
      <c r="BQ145" t="s">
        <v>396</v>
      </c>
      <c r="BR145" t="s">
        <v>1848</v>
      </c>
      <c r="BS145" t="s">
        <v>1849</v>
      </c>
      <c r="BT145" t="s">
        <v>1850</v>
      </c>
    </row>
    <row r="146" spans="1:72">
      <c r="A146" s="1" t="s">
        <v>1936</v>
      </c>
      <c r="B146" s="1" t="s">
        <v>1937</v>
      </c>
      <c r="C146" s="1">
        <v>1072.5</v>
      </c>
      <c r="D146">
        <v>2084</v>
      </c>
      <c r="E146" s="1" t="s">
        <v>2490</v>
      </c>
      <c r="F146" s="1" t="s">
        <v>2490</v>
      </c>
      <c r="G146" s="1" t="s">
        <v>62</v>
      </c>
      <c r="H146" s="1" t="s">
        <v>62</v>
      </c>
      <c r="I146">
        <v>0</v>
      </c>
      <c r="J146">
        <v>2</v>
      </c>
      <c r="K146">
        <v>2</v>
      </c>
      <c r="L146">
        <v>1</v>
      </c>
      <c r="M146">
        <v>0</v>
      </c>
      <c r="N146">
        <v>0</v>
      </c>
      <c r="O146">
        <v>1</v>
      </c>
      <c r="P146">
        <v>0</v>
      </c>
      <c r="Q146">
        <v>0</v>
      </c>
      <c r="R146">
        <v>1</v>
      </c>
      <c r="S146">
        <v>0</v>
      </c>
      <c r="T146">
        <v>2</v>
      </c>
      <c r="U146">
        <v>0</v>
      </c>
      <c r="V146">
        <v>1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 t="s">
        <v>1938</v>
      </c>
      <c r="AK146" t="s">
        <v>394</v>
      </c>
      <c r="AL146">
        <v>9</v>
      </c>
      <c r="AM146">
        <v>336</v>
      </c>
      <c r="AN146">
        <v>334</v>
      </c>
      <c r="AO146">
        <v>335</v>
      </c>
      <c r="AP146">
        <v>780</v>
      </c>
      <c r="AQ146">
        <v>5</v>
      </c>
      <c r="AR146">
        <v>26</v>
      </c>
      <c r="AS146">
        <v>5</v>
      </c>
      <c r="AT146">
        <v>0</v>
      </c>
      <c r="AU146">
        <v>13</v>
      </c>
      <c r="AV146">
        <v>0</v>
      </c>
      <c r="AW146">
        <v>191</v>
      </c>
      <c r="AX146">
        <v>0</v>
      </c>
      <c r="AY146">
        <v>5</v>
      </c>
      <c r="AZ146">
        <v>1</v>
      </c>
      <c r="BA146">
        <v>0</v>
      </c>
      <c r="BB146">
        <v>0</v>
      </c>
      <c r="BC146">
        <v>5</v>
      </c>
      <c r="BD146">
        <v>5</v>
      </c>
      <c r="BE146">
        <v>1</v>
      </c>
      <c r="BF146">
        <v>0</v>
      </c>
      <c r="BG146">
        <v>1</v>
      </c>
      <c r="BH146">
        <v>0</v>
      </c>
      <c r="BI146">
        <v>0</v>
      </c>
      <c r="BJ146">
        <v>8</v>
      </c>
      <c r="BK146">
        <v>8</v>
      </c>
      <c r="BL146">
        <v>6</v>
      </c>
      <c r="BM146" t="s">
        <v>58</v>
      </c>
      <c r="BN146" t="s">
        <v>768</v>
      </c>
      <c r="BO146" t="s">
        <v>1939</v>
      </c>
      <c r="BP146" t="s">
        <v>61</v>
      </c>
      <c r="BQ146" s="14" t="s">
        <v>396</v>
      </c>
      <c r="BR146" t="s">
        <v>1940</v>
      </c>
      <c r="BS146" t="s">
        <v>62</v>
      </c>
      <c r="BT146" t="s">
        <v>1941</v>
      </c>
    </row>
    <row r="147" spans="1:72">
      <c r="A147" s="1" t="s">
        <v>2179</v>
      </c>
      <c r="B147" s="1" t="s">
        <v>2180</v>
      </c>
      <c r="C147" s="1">
        <v>317.5</v>
      </c>
      <c r="D147">
        <v>617</v>
      </c>
      <c r="E147" s="1" t="s">
        <v>2490</v>
      </c>
      <c r="F147" s="1" t="s">
        <v>2490</v>
      </c>
      <c r="G147" s="1" t="s">
        <v>2181</v>
      </c>
      <c r="H147" s="1" t="s">
        <v>1194</v>
      </c>
      <c r="I147">
        <v>0</v>
      </c>
      <c r="J147">
        <v>20</v>
      </c>
      <c r="K147">
        <v>35</v>
      </c>
      <c r="L147">
        <v>3</v>
      </c>
      <c r="M147">
        <v>28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9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1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 t="s">
        <v>2182</v>
      </c>
      <c r="AK147" t="s">
        <v>2183</v>
      </c>
      <c r="AL147">
        <v>1</v>
      </c>
      <c r="AM147">
        <v>88</v>
      </c>
      <c r="AN147">
        <v>220</v>
      </c>
      <c r="AO147">
        <v>25</v>
      </c>
      <c r="AP147">
        <v>171</v>
      </c>
      <c r="AQ147">
        <v>0</v>
      </c>
      <c r="AR147">
        <v>0</v>
      </c>
      <c r="AS147">
        <v>2</v>
      </c>
      <c r="AT147">
        <v>0</v>
      </c>
      <c r="AU147">
        <v>0</v>
      </c>
      <c r="AV147">
        <v>0</v>
      </c>
      <c r="AW147">
        <v>12</v>
      </c>
      <c r="AX147">
        <v>0</v>
      </c>
      <c r="AY147">
        <v>0</v>
      </c>
      <c r="AZ147">
        <v>1</v>
      </c>
      <c r="BA147">
        <v>0</v>
      </c>
      <c r="BB147">
        <v>1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 t="s">
        <v>58</v>
      </c>
      <c r="BN147" t="s">
        <v>749</v>
      </c>
      <c r="BO147" t="s">
        <v>2184</v>
      </c>
      <c r="BP147" t="s">
        <v>62</v>
      </c>
      <c r="BQ147" t="s">
        <v>1197</v>
      </c>
      <c r="BR147" t="s">
        <v>2185</v>
      </c>
      <c r="BS147" t="s">
        <v>2186</v>
      </c>
      <c r="BT147" t="s">
        <v>2187</v>
      </c>
    </row>
    <row r="148" spans="1:72">
      <c r="A148" s="1" t="s">
        <v>1981</v>
      </c>
      <c r="B148" s="1" t="s">
        <v>1982</v>
      </c>
      <c r="C148" s="1">
        <v>873.3</v>
      </c>
      <c r="D148">
        <v>1687</v>
      </c>
      <c r="E148" s="1" t="s">
        <v>2490</v>
      </c>
      <c r="F148" s="1" t="s">
        <v>2490</v>
      </c>
      <c r="G148" s="1" t="s">
        <v>62</v>
      </c>
      <c r="H148" s="1" t="s">
        <v>62</v>
      </c>
      <c r="I148">
        <v>4</v>
      </c>
      <c r="J148">
        <v>1</v>
      </c>
      <c r="K148">
        <v>2</v>
      </c>
      <c r="L148">
        <v>2</v>
      </c>
      <c r="M148">
        <v>0</v>
      </c>
      <c r="N148">
        <v>0</v>
      </c>
      <c r="O148">
        <v>0</v>
      </c>
      <c r="P148">
        <v>0</v>
      </c>
      <c r="Q148">
        <v>1</v>
      </c>
      <c r="R148">
        <v>2</v>
      </c>
      <c r="S148">
        <v>1</v>
      </c>
      <c r="T148">
        <v>0</v>
      </c>
      <c r="U148">
        <v>1</v>
      </c>
      <c r="V148">
        <v>2</v>
      </c>
      <c r="W148">
        <v>0</v>
      </c>
      <c r="X148">
        <v>2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1</v>
      </c>
      <c r="AE148">
        <v>2</v>
      </c>
      <c r="AF148">
        <v>0</v>
      </c>
      <c r="AG148">
        <v>0</v>
      </c>
      <c r="AH148">
        <v>0</v>
      </c>
      <c r="AI148">
        <v>0</v>
      </c>
      <c r="AJ148" t="s">
        <v>1983</v>
      </c>
      <c r="AK148" t="s">
        <v>1984</v>
      </c>
      <c r="AL148">
        <v>36</v>
      </c>
      <c r="AM148">
        <v>101</v>
      </c>
      <c r="AN148">
        <v>241</v>
      </c>
      <c r="AO148">
        <v>73</v>
      </c>
      <c r="AP148">
        <v>82</v>
      </c>
      <c r="AQ148">
        <v>7</v>
      </c>
      <c r="AR148">
        <v>31</v>
      </c>
      <c r="AS148">
        <v>5</v>
      </c>
      <c r="AT148">
        <v>25</v>
      </c>
      <c r="AU148">
        <v>15</v>
      </c>
      <c r="AV148">
        <v>10</v>
      </c>
      <c r="AW148">
        <v>380</v>
      </c>
      <c r="AX148">
        <v>76</v>
      </c>
      <c r="AY148">
        <v>20</v>
      </c>
      <c r="AZ148">
        <v>13</v>
      </c>
      <c r="BA148">
        <v>15</v>
      </c>
      <c r="BB148">
        <v>17</v>
      </c>
      <c r="BC148">
        <v>42</v>
      </c>
      <c r="BD148">
        <v>31</v>
      </c>
      <c r="BE148">
        <v>11</v>
      </c>
      <c r="BF148">
        <v>4</v>
      </c>
      <c r="BG148">
        <v>18</v>
      </c>
      <c r="BH148">
        <v>56</v>
      </c>
      <c r="BI148">
        <v>24</v>
      </c>
      <c r="BJ148">
        <v>31</v>
      </c>
      <c r="BK148">
        <v>147</v>
      </c>
      <c r="BL148">
        <v>155</v>
      </c>
      <c r="BM148" t="s">
        <v>58</v>
      </c>
      <c r="BN148" t="s">
        <v>184</v>
      </c>
      <c r="BO148" t="s">
        <v>1985</v>
      </c>
      <c r="BP148" t="s">
        <v>61</v>
      </c>
      <c r="BQ148" t="s">
        <v>1986</v>
      </c>
      <c r="BR148" t="s">
        <v>1987</v>
      </c>
      <c r="BS148" t="s">
        <v>62</v>
      </c>
      <c r="BT148" t="s">
        <v>1988</v>
      </c>
    </row>
    <row r="149" spans="1:72">
      <c r="A149" s="1" t="s">
        <v>1291</v>
      </c>
      <c r="B149" s="1" t="s">
        <v>1292</v>
      </c>
      <c r="C149" s="1">
        <v>9043.6</v>
      </c>
      <c r="D149">
        <v>16984</v>
      </c>
      <c r="E149" s="1" t="s">
        <v>2490</v>
      </c>
      <c r="F149" s="1" t="s">
        <v>2490</v>
      </c>
      <c r="G149" s="1" t="s">
        <v>62</v>
      </c>
      <c r="H149" s="1" t="s">
        <v>62</v>
      </c>
      <c r="I149">
        <v>0</v>
      </c>
      <c r="J149">
        <v>0</v>
      </c>
      <c r="K149">
        <v>0</v>
      </c>
      <c r="L149">
        <v>0</v>
      </c>
      <c r="M149">
        <v>1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2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 t="s">
        <v>1293</v>
      </c>
      <c r="AK149" t="s">
        <v>1294</v>
      </c>
      <c r="AL149">
        <v>433</v>
      </c>
      <c r="AM149">
        <v>1810</v>
      </c>
      <c r="AN149">
        <v>2706</v>
      </c>
      <c r="AO149">
        <v>1594</v>
      </c>
      <c r="AP149">
        <v>1754</v>
      </c>
      <c r="AQ149">
        <v>224</v>
      </c>
      <c r="AR149">
        <v>629</v>
      </c>
      <c r="AS149">
        <v>131</v>
      </c>
      <c r="AT149">
        <v>39</v>
      </c>
      <c r="AU149">
        <v>454</v>
      </c>
      <c r="AV149">
        <v>50</v>
      </c>
      <c r="AW149">
        <v>1256</v>
      </c>
      <c r="AX149">
        <v>687</v>
      </c>
      <c r="AY149">
        <v>181</v>
      </c>
      <c r="AZ149">
        <v>281</v>
      </c>
      <c r="BA149">
        <v>51</v>
      </c>
      <c r="BB149">
        <v>80</v>
      </c>
      <c r="BC149">
        <v>340</v>
      </c>
      <c r="BD149">
        <v>527</v>
      </c>
      <c r="BE149">
        <v>168</v>
      </c>
      <c r="BF149">
        <v>138</v>
      </c>
      <c r="BG149">
        <v>127</v>
      </c>
      <c r="BH149">
        <v>281</v>
      </c>
      <c r="BI149">
        <v>861</v>
      </c>
      <c r="BJ149">
        <v>1050</v>
      </c>
      <c r="BK149">
        <v>425</v>
      </c>
      <c r="BL149">
        <v>704</v>
      </c>
      <c r="BM149" t="s">
        <v>58</v>
      </c>
      <c r="BN149" t="s">
        <v>694</v>
      </c>
      <c r="BO149" t="s">
        <v>1295</v>
      </c>
      <c r="BP149" t="s">
        <v>62</v>
      </c>
      <c r="BQ149" t="s">
        <v>1296</v>
      </c>
      <c r="BR149" t="s">
        <v>1297</v>
      </c>
      <c r="BS149" t="s">
        <v>62</v>
      </c>
      <c r="BT149" t="s">
        <v>1298</v>
      </c>
    </row>
    <row r="150" spans="1:72">
      <c r="A150" s="1" t="s">
        <v>2141</v>
      </c>
      <c r="B150" s="1" t="s">
        <v>2142</v>
      </c>
      <c r="C150" s="1">
        <v>393.1</v>
      </c>
      <c r="D150">
        <v>741</v>
      </c>
      <c r="E150" s="1" t="s">
        <v>2490</v>
      </c>
      <c r="F150" s="1" t="s">
        <v>2490</v>
      </c>
      <c r="G150" s="1" t="s">
        <v>2143</v>
      </c>
      <c r="H150" s="1" t="s">
        <v>2144</v>
      </c>
      <c r="I150">
        <v>0</v>
      </c>
      <c r="J150">
        <v>4</v>
      </c>
      <c r="K150">
        <v>12</v>
      </c>
      <c r="L150">
        <v>12</v>
      </c>
      <c r="M150">
        <v>11</v>
      </c>
      <c r="N150">
        <v>0</v>
      </c>
      <c r="O150">
        <v>3</v>
      </c>
      <c r="P150">
        <v>1</v>
      </c>
      <c r="Q150">
        <v>0</v>
      </c>
      <c r="R150">
        <v>1</v>
      </c>
      <c r="S150">
        <v>0</v>
      </c>
      <c r="T150">
        <v>11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1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 t="s">
        <v>2145</v>
      </c>
      <c r="AK150" t="s">
        <v>1245</v>
      </c>
      <c r="AL150">
        <v>16</v>
      </c>
      <c r="AM150">
        <v>93</v>
      </c>
      <c r="AN150">
        <v>100</v>
      </c>
      <c r="AO150">
        <v>62</v>
      </c>
      <c r="AP150">
        <v>118</v>
      </c>
      <c r="AQ150">
        <v>7</v>
      </c>
      <c r="AR150">
        <v>64</v>
      </c>
      <c r="AS150">
        <v>12</v>
      </c>
      <c r="AT150">
        <v>0</v>
      </c>
      <c r="AU150">
        <v>15</v>
      </c>
      <c r="AV150">
        <v>0</v>
      </c>
      <c r="AW150">
        <v>69</v>
      </c>
      <c r="AX150">
        <v>0</v>
      </c>
      <c r="AY150">
        <v>8</v>
      </c>
      <c r="AZ150">
        <v>2</v>
      </c>
      <c r="BA150">
        <v>1</v>
      </c>
      <c r="BB150">
        <v>0</v>
      </c>
      <c r="BC150">
        <v>32</v>
      </c>
      <c r="BD150">
        <v>37</v>
      </c>
      <c r="BE150">
        <v>1</v>
      </c>
      <c r="BF150">
        <v>0</v>
      </c>
      <c r="BG150">
        <v>2</v>
      </c>
      <c r="BH150">
        <v>10</v>
      </c>
      <c r="BI150">
        <v>2</v>
      </c>
      <c r="BJ150">
        <v>4</v>
      </c>
      <c r="BK150">
        <v>26</v>
      </c>
      <c r="BL150">
        <v>4</v>
      </c>
      <c r="BM150" t="s">
        <v>58</v>
      </c>
      <c r="BN150" t="s">
        <v>768</v>
      </c>
      <c r="BO150" t="s">
        <v>2146</v>
      </c>
      <c r="BP150" t="s">
        <v>61</v>
      </c>
      <c r="BQ150" t="s">
        <v>1649</v>
      </c>
      <c r="BR150" t="s">
        <v>2147</v>
      </c>
      <c r="BS150" t="s">
        <v>2148</v>
      </c>
      <c r="BT150" t="s">
        <v>2149</v>
      </c>
    </row>
    <row r="151" spans="1:72">
      <c r="A151" s="1" t="s">
        <v>2080</v>
      </c>
      <c r="B151" s="1" t="s">
        <v>2081</v>
      </c>
      <c r="C151" s="1">
        <v>554.5</v>
      </c>
      <c r="D151">
        <v>1014</v>
      </c>
      <c r="E151" s="1" t="s">
        <v>2490</v>
      </c>
      <c r="F151" s="1" t="s">
        <v>2490</v>
      </c>
      <c r="G151" s="1" t="s">
        <v>2082</v>
      </c>
      <c r="H151" s="1" t="s">
        <v>2083</v>
      </c>
      <c r="I151">
        <v>2</v>
      </c>
      <c r="J151">
        <v>7</v>
      </c>
      <c r="K151">
        <v>11</v>
      </c>
      <c r="L151">
        <v>10</v>
      </c>
      <c r="M151">
        <v>3</v>
      </c>
      <c r="N151">
        <v>2</v>
      </c>
      <c r="O151">
        <v>6</v>
      </c>
      <c r="P151">
        <v>1</v>
      </c>
      <c r="Q151">
        <v>0</v>
      </c>
      <c r="R151">
        <v>1</v>
      </c>
      <c r="S151">
        <v>1</v>
      </c>
      <c r="T151">
        <v>2</v>
      </c>
      <c r="U151">
        <v>1</v>
      </c>
      <c r="V151">
        <v>6</v>
      </c>
      <c r="W151">
        <v>5</v>
      </c>
      <c r="X151">
        <v>2</v>
      </c>
      <c r="Y151">
        <v>1</v>
      </c>
      <c r="Z151">
        <v>1</v>
      </c>
      <c r="AA151">
        <v>0</v>
      </c>
      <c r="AB151">
        <v>1</v>
      </c>
      <c r="AC151">
        <v>0</v>
      </c>
      <c r="AD151">
        <v>0</v>
      </c>
      <c r="AE151">
        <v>1</v>
      </c>
      <c r="AF151">
        <v>0</v>
      </c>
      <c r="AG151">
        <v>4</v>
      </c>
      <c r="AH151">
        <v>4</v>
      </c>
      <c r="AI151">
        <v>1</v>
      </c>
      <c r="AJ151" t="s">
        <v>2084</v>
      </c>
      <c r="AK151" t="s">
        <v>1600</v>
      </c>
      <c r="AL151">
        <v>49</v>
      </c>
      <c r="AM151">
        <v>127</v>
      </c>
      <c r="AN151">
        <v>98</v>
      </c>
      <c r="AO151">
        <v>58</v>
      </c>
      <c r="AP151">
        <v>66</v>
      </c>
      <c r="AQ151">
        <v>5</v>
      </c>
      <c r="AR151">
        <v>42</v>
      </c>
      <c r="AS151">
        <v>11</v>
      </c>
      <c r="AT151">
        <v>11</v>
      </c>
      <c r="AU151">
        <v>50</v>
      </c>
      <c r="AV151">
        <v>0</v>
      </c>
      <c r="AW151">
        <v>30</v>
      </c>
      <c r="AX151">
        <v>17</v>
      </c>
      <c r="AY151">
        <v>45</v>
      </c>
      <c r="AZ151">
        <v>34</v>
      </c>
      <c r="BA151">
        <v>8</v>
      </c>
      <c r="BB151">
        <v>31</v>
      </c>
      <c r="BC151">
        <v>28</v>
      </c>
      <c r="BD151">
        <v>6</v>
      </c>
      <c r="BE151">
        <v>21</v>
      </c>
      <c r="BF151">
        <v>3</v>
      </c>
      <c r="BG151">
        <v>6</v>
      </c>
      <c r="BH151">
        <v>28</v>
      </c>
      <c r="BI151">
        <v>12</v>
      </c>
      <c r="BJ151">
        <v>38</v>
      </c>
      <c r="BK151">
        <v>41</v>
      </c>
      <c r="BL151">
        <v>76</v>
      </c>
      <c r="BM151" t="s">
        <v>58</v>
      </c>
      <c r="BN151" t="s">
        <v>74</v>
      </c>
      <c r="BO151" t="s">
        <v>2085</v>
      </c>
      <c r="BP151" t="s">
        <v>61</v>
      </c>
      <c r="BQ151" t="s">
        <v>2086</v>
      </c>
      <c r="BR151" t="s">
        <v>2087</v>
      </c>
      <c r="BS151" t="s">
        <v>2088</v>
      </c>
      <c r="BT151" t="s">
        <v>2089</v>
      </c>
    </row>
    <row r="152" spans="1:72">
      <c r="A152" s="1" t="s">
        <v>1201</v>
      </c>
      <c r="B152" s="1" t="s">
        <v>1202</v>
      </c>
      <c r="C152" s="1">
        <v>11794.8</v>
      </c>
      <c r="D152">
        <v>21728</v>
      </c>
      <c r="E152" s="1" t="s">
        <v>2490</v>
      </c>
      <c r="F152" s="1" t="s">
        <v>2490</v>
      </c>
      <c r="G152" s="1" t="s">
        <v>1203</v>
      </c>
      <c r="H152" s="1" t="s">
        <v>1204</v>
      </c>
      <c r="I152">
        <v>72</v>
      </c>
      <c r="J152">
        <v>115</v>
      </c>
      <c r="K152">
        <v>151</v>
      </c>
      <c r="L152">
        <v>76</v>
      </c>
      <c r="M152">
        <v>68</v>
      </c>
      <c r="N152">
        <v>16</v>
      </c>
      <c r="O152">
        <v>46</v>
      </c>
      <c r="P152">
        <v>37</v>
      </c>
      <c r="Q152">
        <v>11</v>
      </c>
      <c r="R152">
        <v>61</v>
      </c>
      <c r="S152">
        <v>11</v>
      </c>
      <c r="T152">
        <v>21</v>
      </c>
      <c r="U152">
        <v>29</v>
      </c>
      <c r="V152">
        <v>120</v>
      </c>
      <c r="W152">
        <v>38</v>
      </c>
      <c r="X152">
        <v>11</v>
      </c>
      <c r="Y152">
        <v>26</v>
      </c>
      <c r="Z152">
        <v>49</v>
      </c>
      <c r="AA152">
        <v>29</v>
      </c>
      <c r="AB152">
        <v>30</v>
      </c>
      <c r="AC152">
        <v>14</v>
      </c>
      <c r="AD152">
        <v>28</v>
      </c>
      <c r="AE152">
        <v>27</v>
      </c>
      <c r="AF152">
        <v>30</v>
      </c>
      <c r="AG152">
        <v>30</v>
      </c>
      <c r="AH152">
        <v>42</v>
      </c>
      <c r="AI152">
        <v>45</v>
      </c>
      <c r="AJ152" t="s">
        <v>1205</v>
      </c>
      <c r="AK152" t="s">
        <v>1206</v>
      </c>
      <c r="AL152">
        <v>944</v>
      </c>
      <c r="AM152">
        <v>1835</v>
      </c>
      <c r="AN152">
        <v>3324</v>
      </c>
      <c r="AO152">
        <v>1090</v>
      </c>
      <c r="AP152">
        <v>1509</v>
      </c>
      <c r="AQ152">
        <v>657</v>
      </c>
      <c r="AR152">
        <v>822</v>
      </c>
      <c r="AS152">
        <v>246</v>
      </c>
      <c r="AT152">
        <v>62</v>
      </c>
      <c r="AU152">
        <v>721</v>
      </c>
      <c r="AV152">
        <v>141</v>
      </c>
      <c r="AW152">
        <v>824</v>
      </c>
      <c r="AX152">
        <v>809</v>
      </c>
      <c r="AY152">
        <v>318</v>
      </c>
      <c r="AZ152">
        <v>279</v>
      </c>
      <c r="BA152">
        <v>132</v>
      </c>
      <c r="BB152">
        <v>405</v>
      </c>
      <c r="BC152">
        <v>849</v>
      </c>
      <c r="BD152">
        <v>567</v>
      </c>
      <c r="BE152">
        <v>276</v>
      </c>
      <c r="BF152">
        <v>199</v>
      </c>
      <c r="BG152">
        <v>333</v>
      </c>
      <c r="BH152">
        <v>523</v>
      </c>
      <c r="BI152">
        <v>609</v>
      </c>
      <c r="BJ152">
        <v>693</v>
      </c>
      <c r="BK152">
        <v>1112</v>
      </c>
      <c r="BL152">
        <v>1216</v>
      </c>
      <c r="BM152" t="s">
        <v>58</v>
      </c>
      <c r="BN152" t="s">
        <v>74</v>
      </c>
      <c r="BO152" t="s">
        <v>1207</v>
      </c>
      <c r="BP152" t="s">
        <v>61</v>
      </c>
      <c r="BQ152" t="s">
        <v>1208</v>
      </c>
      <c r="BR152" t="s">
        <v>1209</v>
      </c>
      <c r="BS152" t="s">
        <v>1210</v>
      </c>
      <c r="BT152" t="s">
        <v>1211</v>
      </c>
    </row>
    <row r="153" spans="1:72">
      <c r="A153" s="1" t="s">
        <v>1356</v>
      </c>
      <c r="B153" s="1" t="s">
        <v>1357</v>
      </c>
      <c r="C153" s="1">
        <v>7660.8</v>
      </c>
      <c r="D153">
        <v>14929</v>
      </c>
      <c r="E153" s="1" t="s">
        <v>2490</v>
      </c>
      <c r="F153" s="1" t="s">
        <v>2490</v>
      </c>
      <c r="G153" s="1" t="s">
        <v>1358</v>
      </c>
      <c r="H153" s="1" t="s">
        <v>1359</v>
      </c>
      <c r="I153">
        <v>164</v>
      </c>
      <c r="J153">
        <v>1401</v>
      </c>
      <c r="K153">
        <v>2947</v>
      </c>
      <c r="L153">
        <v>752</v>
      </c>
      <c r="M153">
        <v>1693</v>
      </c>
      <c r="N153">
        <v>7</v>
      </c>
      <c r="O153">
        <v>333</v>
      </c>
      <c r="P153">
        <v>124</v>
      </c>
      <c r="Q153">
        <v>3</v>
      </c>
      <c r="R153">
        <v>670</v>
      </c>
      <c r="S153">
        <v>56</v>
      </c>
      <c r="T153">
        <v>974</v>
      </c>
      <c r="U153">
        <v>258</v>
      </c>
      <c r="V153">
        <v>155</v>
      </c>
      <c r="W153">
        <v>262</v>
      </c>
      <c r="X153">
        <v>119</v>
      </c>
      <c r="Y153">
        <v>11</v>
      </c>
      <c r="Z153">
        <v>159</v>
      </c>
      <c r="AA153">
        <v>215</v>
      </c>
      <c r="AB153">
        <v>5</v>
      </c>
      <c r="AC153">
        <v>1</v>
      </c>
      <c r="AD153">
        <v>4</v>
      </c>
      <c r="AE153">
        <v>12</v>
      </c>
      <c r="AF153">
        <v>95</v>
      </c>
      <c r="AG153">
        <v>217</v>
      </c>
      <c r="AH153">
        <v>44</v>
      </c>
      <c r="AI153">
        <v>47</v>
      </c>
      <c r="AJ153" t="s">
        <v>1360</v>
      </c>
      <c r="AK153" t="s">
        <v>1361</v>
      </c>
      <c r="AL153">
        <v>41</v>
      </c>
      <c r="AM153">
        <v>272</v>
      </c>
      <c r="AN153">
        <v>682</v>
      </c>
      <c r="AO153">
        <v>152</v>
      </c>
      <c r="AP153">
        <v>858</v>
      </c>
      <c r="AQ153">
        <v>3</v>
      </c>
      <c r="AR153">
        <v>283</v>
      </c>
      <c r="AS153">
        <v>269</v>
      </c>
      <c r="AT153">
        <v>2</v>
      </c>
      <c r="AU153">
        <v>986</v>
      </c>
      <c r="AV153">
        <v>17</v>
      </c>
      <c r="AW153">
        <v>132</v>
      </c>
      <c r="AX153">
        <v>48</v>
      </c>
      <c r="AY153">
        <v>90</v>
      </c>
      <c r="AZ153">
        <v>84</v>
      </c>
      <c r="BA153">
        <v>14</v>
      </c>
      <c r="BB153">
        <v>4</v>
      </c>
      <c r="BC153">
        <v>195</v>
      </c>
      <c r="BD153">
        <v>11</v>
      </c>
      <c r="BE153">
        <v>0</v>
      </c>
      <c r="BF153">
        <v>0</v>
      </c>
      <c r="BG153">
        <v>2</v>
      </c>
      <c r="BH153">
        <v>3</v>
      </c>
      <c r="BI153">
        <v>17</v>
      </c>
      <c r="BJ153">
        <v>25</v>
      </c>
      <c r="BK153">
        <v>8</v>
      </c>
      <c r="BL153">
        <v>3</v>
      </c>
      <c r="BM153" t="s">
        <v>73</v>
      </c>
      <c r="BN153" t="s">
        <v>135</v>
      </c>
      <c r="BO153" t="s">
        <v>1362</v>
      </c>
      <c r="BP153" t="s">
        <v>61</v>
      </c>
      <c r="BQ153" t="s">
        <v>1363</v>
      </c>
      <c r="BR153" t="s">
        <v>1364</v>
      </c>
      <c r="BS153" t="s">
        <v>1365</v>
      </c>
      <c r="BT153" t="s">
        <v>1366</v>
      </c>
    </row>
    <row r="154" spans="1:72">
      <c r="A154" s="1" t="s">
        <v>2101</v>
      </c>
      <c r="B154" s="1" t="s">
        <v>2102</v>
      </c>
      <c r="C154" s="1">
        <v>469</v>
      </c>
      <c r="D154">
        <v>868</v>
      </c>
      <c r="E154" s="1" t="s">
        <v>2490</v>
      </c>
      <c r="F154" s="1" t="s">
        <v>2490</v>
      </c>
      <c r="G154" s="1" t="s">
        <v>2103</v>
      </c>
      <c r="H154" s="1" t="s">
        <v>2104</v>
      </c>
      <c r="I154">
        <v>50</v>
      </c>
      <c r="J154">
        <v>16</v>
      </c>
      <c r="K154">
        <v>58</v>
      </c>
      <c r="L154">
        <v>24</v>
      </c>
      <c r="M154">
        <v>24</v>
      </c>
      <c r="N154">
        <v>10</v>
      </c>
      <c r="O154">
        <v>334</v>
      </c>
      <c r="P154">
        <v>29</v>
      </c>
      <c r="Q154">
        <v>0</v>
      </c>
      <c r="R154">
        <v>21</v>
      </c>
      <c r="S154">
        <v>1</v>
      </c>
      <c r="T154">
        <v>26</v>
      </c>
      <c r="U154">
        <v>0</v>
      </c>
      <c r="V154">
        <v>34</v>
      </c>
      <c r="W154">
        <v>9</v>
      </c>
      <c r="X154">
        <v>1</v>
      </c>
      <c r="Y154">
        <v>0</v>
      </c>
      <c r="Z154">
        <v>30</v>
      </c>
      <c r="AA154">
        <v>46</v>
      </c>
      <c r="AB154">
        <v>1</v>
      </c>
      <c r="AC154">
        <v>0</v>
      </c>
      <c r="AD154">
        <v>6</v>
      </c>
      <c r="AE154">
        <v>10</v>
      </c>
      <c r="AF154">
        <v>1</v>
      </c>
      <c r="AG154">
        <v>17</v>
      </c>
      <c r="AH154">
        <v>17</v>
      </c>
      <c r="AI154">
        <v>23</v>
      </c>
      <c r="AJ154" t="s">
        <v>2105</v>
      </c>
      <c r="AK154" t="s">
        <v>62</v>
      </c>
      <c r="AL154">
        <v>6</v>
      </c>
      <c r="AM154">
        <v>3</v>
      </c>
      <c r="AN154">
        <v>3</v>
      </c>
      <c r="AO154">
        <v>1</v>
      </c>
      <c r="AP154">
        <v>0</v>
      </c>
      <c r="AQ154">
        <v>3</v>
      </c>
      <c r="AR154">
        <v>40</v>
      </c>
      <c r="AS154">
        <v>3</v>
      </c>
      <c r="AT154">
        <v>0</v>
      </c>
      <c r="AU154">
        <v>1</v>
      </c>
      <c r="AV154">
        <v>0</v>
      </c>
      <c r="AW154">
        <v>2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2</v>
      </c>
      <c r="BD154">
        <v>5</v>
      </c>
      <c r="BE154">
        <v>0</v>
      </c>
      <c r="BF154">
        <v>0</v>
      </c>
      <c r="BG154">
        <v>0</v>
      </c>
      <c r="BH154">
        <v>0</v>
      </c>
      <c r="BI154">
        <v>1</v>
      </c>
      <c r="BJ154">
        <v>2</v>
      </c>
      <c r="BK154">
        <v>4</v>
      </c>
      <c r="BL154">
        <v>4</v>
      </c>
      <c r="BM154" t="s">
        <v>73</v>
      </c>
      <c r="BN154" t="s">
        <v>768</v>
      </c>
      <c r="BO154" t="s">
        <v>2106</v>
      </c>
      <c r="BP154" t="s">
        <v>61</v>
      </c>
      <c r="BQ154" t="s">
        <v>2107</v>
      </c>
      <c r="BR154" t="s">
        <v>2108</v>
      </c>
      <c r="BS154" t="s">
        <v>2109</v>
      </c>
      <c r="BT154" t="s">
        <v>2110</v>
      </c>
    </row>
    <row r="155" spans="1:72">
      <c r="A155" s="1" t="s">
        <v>997</v>
      </c>
      <c r="B155" s="1" t="s">
        <v>998</v>
      </c>
      <c r="C155" s="1">
        <v>20266.900000000001</v>
      </c>
      <c r="D155">
        <v>39168</v>
      </c>
      <c r="E155" s="1" t="s">
        <v>2490</v>
      </c>
      <c r="F155" s="1" t="s">
        <v>2490</v>
      </c>
      <c r="G155" s="1" t="s">
        <v>999</v>
      </c>
      <c r="H155" s="1" t="s">
        <v>1000</v>
      </c>
      <c r="I155">
        <v>549</v>
      </c>
      <c r="J155">
        <v>5076</v>
      </c>
      <c r="K155">
        <v>4033</v>
      </c>
      <c r="L155">
        <v>4101</v>
      </c>
      <c r="M155">
        <v>7745</v>
      </c>
      <c r="N155">
        <v>261</v>
      </c>
      <c r="O155">
        <v>685</v>
      </c>
      <c r="P155">
        <v>852</v>
      </c>
      <c r="Q155">
        <v>380</v>
      </c>
      <c r="R155">
        <v>3310</v>
      </c>
      <c r="S155">
        <v>25</v>
      </c>
      <c r="T155">
        <v>2872</v>
      </c>
      <c r="U155">
        <v>1821</v>
      </c>
      <c r="V155">
        <v>882</v>
      </c>
      <c r="W155">
        <v>501</v>
      </c>
      <c r="X155">
        <v>235</v>
      </c>
      <c r="Y155">
        <v>200</v>
      </c>
      <c r="Z155">
        <v>192</v>
      </c>
      <c r="AA155">
        <v>80</v>
      </c>
      <c r="AB155">
        <v>637</v>
      </c>
      <c r="AC155">
        <v>110</v>
      </c>
      <c r="AD155">
        <v>31</v>
      </c>
      <c r="AE155">
        <v>830</v>
      </c>
      <c r="AF155">
        <v>527</v>
      </c>
      <c r="AG155">
        <v>119</v>
      </c>
      <c r="AH155">
        <v>1052</v>
      </c>
      <c r="AI155">
        <v>1106</v>
      </c>
      <c r="AJ155" t="s">
        <v>1001</v>
      </c>
      <c r="AK155" t="s">
        <v>1002</v>
      </c>
      <c r="AL155">
        <v>51</v>
      </c>
      <c r="AM155">
        <v>159</v>
      </c>
      <c r="AN155">
        <v>125</v>
      </c>
      <c r="AO155">
        <v>117</v>
      </c>
      <c r="AP155">
        <v>144</v>
      </c>
      <c r="AQ155">
        <v>5</v>
      </c>
      <c r="AR155">
        <v>19</v>
      </c>
      <c r="AS155">
        <v>12</v>
      </c>
      <c r="AT155">
        <v>1</v>
      </c>
      <c r="AU155">
        <v>34</v>
      </c>
      <c r="AV155">
        <v>3</v>
      </c>
      <c r="AW155">
        <v>71</v>
      </c>
      <c r="AX155">
        <v>44</v>
      </c>
      <c r="AY155">
        <v>20</v>
      </c>
      <c r="AZ155">
        <v>9</v>
      </c>
      <c r="BA155">
        <v>3</v>
      </c>
      <c r="BB155">
        <v>13</v>
      </c>
      <c r="BC155">
        <v>16</v>
      </c>
      <c r="BD155">
        <v>5</v>
      </c>
      <c r="BE155">
        <v>7</v>
      </c>
      <c r="BF155">
        <v>3</v>
      </c>
      <c r="BG155">
        <v>4</v>
      </c>
      <c r="BH155">
        <v>20</v>
      </c>
      <c r="BI155">
        <v>21</v>
      </c>
      <c r="BJ155">
        <v>20</v>
      </c>
      <c r="BK155">
        <v>18</v>
      </c>
      <c r="BL155">
        <v>12</v>
      </c>
      <c r="BM155" t="s">
        <v>73</v>
      </c>
      <c r="BN155" t="s">
        <v>101</v>
      </c>
      <c r="BO155" t="s">
        <v>1003</v>
      </c>
      <c r="BP155" t="s">
        <v>61</v>
      </c>
      <c r="BQ155" t="s">
        <v>1004</v>
      </c>
      <c r="BR155" t="s">
        <v>1005</v>
      </c>
      <c r="BS155" t="s">
        <v>1006</v>
      </c>
      <c r="BT155" t="s">
        <v>1007</v>
      </c>
    </row>
    <row r="156" spans="1:72">
      <c r="A156" s="1" t="s">
        <v>859</v>
      </c>
      <c r="B156" s="1" t="s">
        <v>860</v>
      </c>
      <c r="C156" s="1">
        <v>28727.1</v>
      </c>
      <c r="D156">
        <v>55514</v>
      </c>
      <c r="E156" s="1" t="s">
        <v>2490</v>
      </c>
      <c r="F156" s="1" t="s">
        <v>2490</v>
      </c>
      <c r="G156" s="1" t="s">
        <v>861</v>
      </c>
      <c r="H156" s="1" t="s">
        <v>62</v>
      </c>
      <c r="I156">
        <v>28</v>
      </c>
      <c r="J156">
        <v>86</v>
      </c>
      <c r="K156">
        <v>65</v>
      </c>
      <c r="L156">
        <v>93</v>
      </c>
      <c r="M156">
        <v>158</v>
      </c>
      <c r="N156">
        <v>17</v>
      </c>
      <c r="O156">
        <v>30</v>
      </c>
      <c r="P156">
        <v>16</v>
      </c>
      <c r="Q156">
        <v>1</v>
      </c>
      <c r="R156">
        <v>81</v>
      </c>
      <c r="S156">
        <v>12</v>
      </c>
      <c r="T156">
        <v>90</v>
      </c>
      <c r="U156">
        <v>45</v>
      </c>
      <c r="V156">
        <v>7</v>
      </c>
      <c r="W156">
        <v>10</v>
      </c>
      <c r="X156">
        <v>13</v>
      </c>
      <c r="Y156">
        <v>93</v>
      </c>
      <c r="Z156">
        <v>37</v>
      </c>
      <c r="AA156">
        <v>9</v>
      </c>
      <c r="AB156">
        <v>2</v>
      </c>
      <c r="AC156">
        <v>2</v>
      </c>
      <c r="AD156">
        <v>12</v>
      </c>
      <c r="AE156">
        <v>74</v>
      </c>
      <c r="AF156">
        <v>23</v>
      </c>
      <c r="AG156">
        <v>31</v>
      </c>
      <c r="AH156">
        <v>46</v>
      </c>
      <c r="AI156">
        <v>46</v>
      </c>
      <c r="AJ156" t="s">
        <v>862</v>
      </c>
      <c r="AK156" t="s">
        <v>863</v>
      </c>
      <c r="AL156">
        <v>1510</v>
      </c>
      <c r="AM156">
        <v>6351</v>
      </c>
      <c r="AN156">
        <v>4698</v>
      </c>
      <c r="AO156">
        <v>4986</v>
      </c>
      <c r="AP156">
        <v>9729</v>
      </c>
      <c r="AQ156">
        <v>533</v>
      </c>
      <c r="AR156">
        <v>1575</v>
      </c>
      <c r="AS156">
        <v>811</v>
      </c>
      <c r="AT156">
        <v>89</v>
      </c>
      <c r="AU156">
        <v>1546</v>
      </c>
      <c r="AV156">
        <v>210</v>
      </c>
      <c r="AW156">
        <v>3476</v>
      </c>
      <c r="AX156">
        <v>2263</v>
      </c>
      <c r="AY156">
        <v>1466</v>
      </c>
      <c r="AZ156">
        <v>606</v>
      </c>
      <c r="BA156">
        <v>204</v>
      </c>
      <c r="BB156">
        <v>2041</v>
      </c>
      <c r="BC156">
        <v>1281</v>
      </c>
      <c r="BD156">
        <v>562</v>
      </c>
      <c r="BE156">
        <v>144</v>
      </c>
      <c r="BF156">
        <v>74</v>
      </c>
      <c r="BG156">
        <v>1457</v>
      </c>
      <c r="BH156">
        <v>2187</v>
      </c>
      <c r="BI156">
        <v>734</v>
      </c>
      <c r="BJ156">
        <v>1490</v>
      </c>
      <c r="BK156">
        <v>1903</v>
      </c>
      <c r="BL156">
        <v>2461</v>
      </c>
      <c r="BM156" t="s">
        <v>58</v>
      </c>
      <c r="BN156" t="s">
        <v>768</v>
      </c>
      <c r="BO156" t="s">
        <v>864</v>
      </c>
      <c r="BP156" t="s">
        <v>61</v>
      </c>
      <c r="BQ156" t="s">
        <v>865</v>
      </c>
      <c r="BR156" t="s">
        <v>866</v>
      </c>
      <c r="BS156" t="s">
        <v>867</v>
      </c>
      <c r="BT156" t="s">
        <v>868</v>
      </c>
    </row>
    <row r="157" spans="1:72">
      <c r="A157" s="1" t="s">
        <v>805</v>
      </c>
      <c r="B157" s="1" t="s">
        <v>806</v>
      </c>
      <c r="C157" s="1">
        <v>32754.6</v>
      </c>
      <c r="D157">
        <v>63236</v>
      </c>
      <c r="E157" s="1" t="s">
        <v>2490</v>
      </c>
      <c r="F157" s="1" t="s">
        <v>2490</v>
      </c>
      <c r="G157" s="1" t="s">
        <v>807</v>
      </c>
      <c r="H157" s="1" t="s">
        <v>808</v>
      </c>
      <c r="I157">
        <v>1534</v>
      </c>
      <c r="J157">
        <v>9403</v>
      </c>
      <c r="K157">
        <v>8690</v>
      </c>
      <c r="L157">
        <v>7543</v>
      </c>
      <c r="M157">
        <v>970</v>
      </c>
      <c r="N157">
        <v>534</v>
      </c>
      <c r="O157">
        <v>5115</v>
      </c>
      <c r="P157">
        <v>341</v>
      </c>
      <c r="Q157">
        <v>595</v>
      </c>
      <c r="R157">
        <v>1453</v>
      </c>
      <c r="S157">
        <v>174</v>
      </c>
      <c r="T157">
        <v>1161</v>
      </c>
      <c r="U157">
        <v>2369</v>
      </c>
      <c r="V157">
        <v>301</v>
      </c>
      <c r="W157">
        <v>1522</v>
      </c>
      <c r="X157">
        <v>110</v>
      </c>
      <c r="Y157">
        <v>204</v>
      </c>
      <c r="Z157">
        <v>380</v>
      </c>
      <c r="AA157">
        <v>283</v>
      </c>
      <c r="AB157">
        <v>2046</v>
      </c>
      <c r="AC157">
        <v>1286</v>
      </c>
      <c r="AD157">
        <v>109</v>
      </c>
      <c r="AE157">
        <v>186</v>
      </c>
      <c r="AF157">
        <v>778</v>
      </c>
      <c r="AG157">
        <v>1080</v>
      </c>
      <c r="AH157">
        <v>3904</v>
      </c>
      <c r="AI157">
        <v>2550</v>
      </c>
      <c r="AJ157" t="s">
        <v>809</v>
      </c>
      <c r="AK157" t="s">
        <v>810</v>
      </c>
      <c r="AL157">
        <v>68</v>
      </c>
      <c r="AM157">
        <v>1250</v>
      </c>
      <c r="AN157">
        <v>1244</v>
      </c>
      <c r="AO157">
        <v>1073</v>
      </c>
      <c r="AP157">
        <v>413</v>
      </c>
      <c r="AQ157">
        <v>50</v>
      </c>
      <c r="AR157">
        <v>1385</v>
      </c>
      <c r="AS157">
        <v>76</v>
      </c>
      <c r="AT157">
        <v>91</v>
      </c>
      <c r="AU157">
        <v>274</v>
      </c>
      <c r="AV157">
        <v>18</v>
      </c>
      <c r="AW157">
        <v>315</v>
      </c>
      <c r="AX157">
        <v>392</v>
      </c>
      <c r="AY157">
        <v>38</v>
      </c>
      <c r="AZ157">
        <v>172</v>
      </c>
      <c r="BA157">
        <v>21</v>
      </c>
      <c r="BB157">
        <v>17</v>
      </c>
      <c r="BC157">
        <v>112</v>
      </c>
      <c r="BD157">
        <v>46</v>
      </c>
      <c r="BE157">
        <v>254</v>
      </c>
      <c r="BF157">
        <v>69</v>
      </c>
      <c r="BG157">
        <v>10</v>
      </c>
      <c r="BH157">
        <v>22</v>
      </c>
      <c r="BI157">
        <v>185</v>
      </c>
      <c r="BJ157">
        <v>182</v>
      </c>
      <c r="BK157">
        <v>401</v>
      </c>
      <c r="BL157">
        <v>437</v>
      </c>
      <c r="BM157" t="s">
        <v>73</v>
      </c>
      <c r="BN157" t="s">
        <v>252</v>
      </c>
      <c r="BO157" t="s">
        <v>811</v>
      </c>
      <c r="BP157" t="s">
        <v>62</v>
      </c>
      <c r="BQ157" t="s">
        <v>812</v>
      </c>
      <c r="BR157" t="s">
        <v>813</v>
      </c>
      <c r="BS157" t="s">
        <v>814</v>
      </c>
      <c r="BT157" t="s">
        <v>815</v>
      </c>
    </row>
    <row r="158" spans="1:72">
      <c r="A158" s="1" t="s">
        <v>1120</v>
      </c>
      <c r="B158" s="1" t="s">
        <v>1121</v>
      </c>
      <c r="C158" s="1">
        <v>14973.5</v>
      </c>
      <c r="D158">
        <v>29317</v>
      </c>
      <c r="E158" s="1" t="s">
        <v>2490</v>
      </c>
      <c r="F158" s="1" t="s">
        <v>2490</v>
      </c>
      <c r="G158" s="1" t="s">
        <v>1122</v>
      </c>
      <c r="H158" s="1" t="s">
        <v>808</v>
      </c>
      <c r="I158">
        <v>165</v>
      </c>
      <c r="J158">
        <v>284</v>
      </c>
      <c r="K158">
        <v>121</v>
      </c>
      <c r="L158">
        <v>18</v>
      </c>
      <c r="M158">
        <v>30</v>
      </c>
      <c r="N158">
        <v>21</v>
      </c>
      <c r="O158">
        <v>59</v>
      </c>
      <c r="P158">
        <v>66</v>
      </c>
      <c r="Q158">
        <v>0</v>
      </c>
      <c r="R158">
        <v>6834</v>
      </c>
      <c r="S158">
        <v>1</v>
      </c>
      <c r="T158">
        <v>73</v>
      </c>
      <c r="U158">
        <v>3</v>
      </c>
      <c r="V158">
        <v>27</v>
      </c>
      <c r="W158">
        <v>16316</v>
      </c>
      <c r="X158">
        <v>2</v>
      </c>
      <c r="Y158">
        <v>2</v>
      </c>
      <c r="Z158">
        <v>309</v>
      </c>
      <c r="AA158">
        <v>52</v>
      </c>
      <c r="AB158">
        <v>4</v>
      </c>
      <c r="AC158">
        <v>1</v>
      </c>
      <c r="AD158">
        <v>6</v>
      </c>
      <c r="AE158">
        <v>1</v>
      </c>
      <c r="AF158">
        <v>2</v>
      </c>
      <c r="AG158">
        <v>17</v>
      </c>
      <c r="AH158">
        <v>3233</v>
      </c>
      <c r="AI158">
        <v>471</v>
      </c>
      <c r="AJ158" t="s">
        <v>1123</v>
      </c>
      <c r="AK158" t="s">
        <v>1124</v>
      </c>
      <c r="AL158">
        <v>14</v>
      </c>
      <c r="AM158">
        <v>31</v>
      </c>
      <c r="AN158">
        <v>5</v>
      </c>
      <c r="AO158">
        <v>1</v>
      </c>
      <c r="AP158">
        <v>0</v>
      </c>
      <c r="AQ158">
        <v>2</v>
      </c>
      <c r="AR158">
        <v>6</v>
      </c>
      <c r="AS158">
        <v>10</v>
      </c>
      <c r="AT158">
        <v>0</v>
      </c>
      <c r="AU158">
        <v>278</v>
      </c>
      <c r="AV158">
        <v>0</v>
      </c>
      <c r="AW158">
        <v>6</v>
      </c>
      <c r="AX158">
        <v>0</v>
      </c>
      <c r="AY158">
        <v>0</v>
      </c>
      <c r="AZ158">
        <v>747</v>
      </c>
      <c r="BA158">
        <v>0</v>
      </c>
      <c r="BB158">
        <v>0</v>
      </c>
      <c r="BC158">
        <v>16</v>
      </c>
      <c r="BD158">
        <v>2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66</v>
      </c>
      <c r="BL158">
        <v>15</v>
      </c>
      <c r="BM158" t="s">
        <v>73</v>
      </c>
      <c r="BN158" t="s">
        <v>184</v>
      </c>
      <c r="BO158" t="s">
        <v>1125</v>
      </c>
      <c r="BP158" t="s">
        <v>61</v>
      </c>
      <c r="BQ158" t="s">
        <v>812</v>
      </c>
      <c r="BR158" t="s">
        <v>1126</v>
      </c>
      <c r="BS158" t="s">
        <v>1127</v>
      </c>
      <c r="BT158" t="s">
        <v>1128</v>
      </c>
    </row>
    <row r="159" spans="1:72">
      <c r="A159" s="1" t="s">
        <v>1162</v>
      </c>
      <c r="B159" s="1" t="s">
        <v>1163</v>
      </c>
      <c r="C159" s="1">
        <v>13856.3</v>
      </c>
      <c r="D159">
        <v>26312</v>
      </c>
      <c r="E159" s="1" t="s">
        <v>2490</v>
      </c>
      <c r="F159" s="1" t="s">
        <v>2491</v>
      </c>
      <c r="G159" s="1" t="s">
        <v>1164</v>
      </c>
      <c r="H159" s="1" t="s">
        <v>1165</v>
      </c>
      <c r="I159">
        <v>46</v>
      </c>
      <c r="J159">
        <v>57</v>
      </c>
      <c r="K159">
        <v>39</v>
      </c>
      <c r="L159">
        <v>24</v>
      </c>
      <c r="M159">
        <v>16</v>
      </c>
      <c r="N159">
        <v>12</v>
      </c>
      <c r="O159">
        <v>27</v>
      </c>
      <c r="P159">
        <v>2</v>
      </c>
      <c r="Q159">
        <v>2</v>
      </c>
      <c r="R159">
        <v>24</v>
      </c>
      <c r="S159">
        <v>1</v>
      </c>
      <c r="T159">
        <v>15</v>
      </c>
      <c r="U159">
        <v>6</v>
      </c>
      <c r="V159">
        <v>17</v>
      </c>
      <c r="W159">
        <v>7</v>
      </c>
      <c r="X159">
        <v>1</v>
      </c>
      <c r="Y159">
        <v>28</v>
      </c>
      <c r="Z159">
        <v>11</v>
      </c>
      <c r="AA159">
        <v>30</v>
      </c>
      <c r="AB159">
        <v>2</v>
      </c>
      <c r="AC159">
        <v>4</v>
      </c>
      <c r="AD159">
        <v>43</v>
      </c>
      <c r="AE159">
        <v>40</v>
      </c>
      <c r="AF159">
        <v>9</v>
      </c>
      <c r="AG159">
        <v>12</v>
      </c>
      <c r="AH159">
        <v>67</v>
      </c>
      <c r="AI159">
        <v>42</v>
      </c>
      <c r="AJ159" t="s">
        <v>1166</v>
      </c>
      <c r="AK159" t="s">
        <v>1167</v>
      </c>
      <c r="AL159">
        <v>1021</v>
      </c>
      <c r="AM159">
        <v>1886</v>
      </c>
      <c r="AN159">
        <v>2066</v>
      </c>
      <c r="AO159">
        <v>934</v>
      </c>
      <c r="AP159">
        <v>1083</v>
      </c>
      <c r="AQ159">
        <v>206</v>
      </c>
      <c r="AR159">
        <v>1721</v>
      </c>
      <c r="AS159">
        <v>753</v>
      </c>
      <c r="AT159">
        <v>225</v>
      </c>
      <c r="AU159">
        <v>1627</v>
      </c>
      <c r="AV159">
        <v>62</v>
      </c>
      <c r="AW159">
        <v>730</v>
      </c>
      <c r="AX159">
        <v>938</v>
      </c>
      <c r="AY159">
        <v>1526</v>
      </c>
      <c r="AZ159">
        <v>558</v>
      </c>
      <c r="BA159">
        <v>123</v>
      </c>
      <c r="BB159">
        <v>1148</v>
      </c>
      <c r="BC159">
        <v>803</v>
      </c>
      <c r="BD159">
        <v>683</v>
      </c>
      <c r="BE159">
        <v>373</v>
      </c>
      <c r="BF159">
        <v>131</v>
      </c>
      <c r="BG159">
        <v>499</v>
      </c>
      <c r="BH159">
        <v>1716</v>
      </c>
      <c r="BI159">
        <v>380</v>
      </c>
      <c r="BJ159">
        <v>759</v>
      </c>
      <c r="BK159">
        <v>2329</v>
      </c>
      <c r="BL159">
        <v>1448</v>
      </c>
      <c r="BM159" t="s">
        <v>58</v>
      </c>
      <c r="BN159" t="s">
        <v>128</v>
      </c>
      <c r="BO159" t="s">
        <v>1168</v>
      </c>
      <c r="BP159" t="s">
        <v>61</v>
      </c>
      <c r="BQ159" t="s">
        <v>1169</v>
      </c>
      <c r="BR159" t="s">
        <v>1170</v>
      </c>
      <c r="BS159" t="s">
        <v>1171</v>
      </c>
      <c r="BT159" t="s">
        <v>1172</v>
      </c>
    </row>
    <row r="160" spans="1:72">
      <c r="A160" s="1" t="s">
        <v>2055</v>
      </c>
      <c r="B160" s="1" t="s">
        <v>2056</v>
      </c>
      <c r="C160" s="1">
        <v>635.9</v>
      </c>
      <c r="D160">
        <v>1241</v>
      </c>
      <c r="E160" s="1" t="s">
        <v>2490</v>
      </c>
      <c r="F160" s="1" t="s">
        <v>2491</v>
      </c>
      <c r="G160" s="1" t="s">
        <v>2057</v>
      </c>
      <c r="H160" s="1" t="s">
        <v>62</v>
      </c>
      <c r="I160">
        <v>0</v>
      </c>
      <c r="J160">
        <v>0</v>
      </c>
      <c r="K160">
        <v>0</v>
      </c>
      <c r="L160">
        <v>1</v>
      </c>
      <c r="M160">
        <v>2</v>
      </c>
      <c r="N160">
        <v>0</v>
      </c>
      <c r="O160">
        <v>0</v>
      </c>
      <c r="P160">
        <v>1</v>
      </c>
      <c r="Q160">
        <v>82</v>
      </c>
      <c r="R160">
        <v>8</v>
      </c>
      <c r="S160">
        <v>0</v>
      </c>
      <c r="T160">
        <v>1</v>
      </c>
      <c r="U160">
        <v>2</v>
      </c>
      <c r="V160">
        <v>1</v>
      </c>
      <c r="W160">
        <v>0</v>
      </c>
      <c r="X160">
        <v>1</v>
      </c>
      <c r="Y160">
        <v>0</v>
      </c>
      <c r="Z160">
        <v>0</v>
      </c>
      <c r="AA160">
        <v>0</v>
      </c>
      <c r="AB160">
        <v>301</v>
      </c>
      <c r="AC160">
        <v>43</v>
      </c>
      <c r="AD160">
        <v>1</v>
      </c>
      <c r="AE160">
        <v>2</v>
      </c>
      <c r="AF160">
        <v>1</v>
      </c>
      <c r="AG160">
        <v>1</v>
      </c>
      <c r="AH160">
        <v>7</v>
      </c>
      <c r="AI160">
        <v>3</v>
      </c>
      <c r="AJ160" t="s">
        <v>2058</v>
      </c>
      <c r="AK160" t="s">
        <v>2059</v>
      </c>
      <c r="AL160">
        <v>1</v>
      </c>
      <c r="AM160">
        <v>0</v>
      </c>
      <c r="AN160">
        <v>0</v>
      </c>
      <c r="AO160">
        <v>0</v>
      </c>
      <c r="AP160">
        <v>2</v>
      </c>
      <c r="AQ160">
        <v>0</v>
      </c>
      <c r="AR160">
        <v>1</v>
      </c>
      <c r="AS160">
        <v>4</v>
      </c>
      <c r="AT160">
        <v>203</v>
      </c>
      <c r="AU160">
        <v>14</v>
      </c>
      <c r="AV160">
        <v>1</v>
      </c>
      <c r="AW160">
        <v>0</v>
      </c>
      <c r="AX160">
        <v>5</v>
      </c>
      <c r="AY160">
        <v>0</v>
      </c>
      <c r="AZ160">
        <v>0</v>
      </c>
      <c r="BA160">
        <v>2</v>
      </c>
      <c r="BB160">
        <v>1</v>
      </c>
      <c r="BC160">
        <v>9</v>
      </c>
      <c r="BD160">
        <v>3</v>
      </c>
      <c r="BE160">
        <v>424</v>
      </c>
      <c r="BF160">
        <v>63</v>
      </c>
      <c r="BG160">
        <v>4</v>
      </c>
      <c r="BH160">
        <v>8</v>
      </c>
      <c r="BI160">
        <v>2</v>
      </c>
      <c r="BJ160">
        <v>1</v>
      </c>
      <c r="BK160">
        <v>19</v>
      </c>
      <c r="BL160">
        <v>16</v>
      </c>
      <c r="BM160" t="s">
        <v>58</v>
      </c>
      <c r="BN160" t="s">
        <v>194</v>
      </c>
      <c r="BO160" t="s">
        <v>2060</v>
      </c>
      <c r="BP160" t="s">
        <v>62</v>
      </c>
      <c r="BQ160" t="s">
        <v>62</v>
      </c>
      <c r="BR160" t="s">
        <v>2061</v>
      </c>
      <c r="BS160" t="s">
        <v>2062</v>
      </c>
      <c r="BT160" t="s">
        <v>2063</v>
      </c>
    </row>
    <row r="161" spans="1:72">
      <c r="A161" s="1" t="s">
        <v>1019</v>
      </c>
      <c r="B161" s="1" t="s">
        <v>1020</v>
      </c>
      <c r="C161" s="1">
        <v>19126.8</v>
      </c>
      <c r="D161">
        <v>35799</v>
      </c>
      <c r="E161" s="1" t="s">
        <v>2490</v>
      </c>
      <c r="F161" s="1" t="s">
        <v>2490</v>
      </c>
      <c r="G161" s="1" t="s">
        <v>1021</v>
      </c>
      <c r="H161" s="1" t="s">
        <v>1022</v>
      </c>
      <c r="I161">
        <v>1958</v>
      </c>
      <c r="J161">
        <v>2195</v>
      </c>
      <c r="K161">
        <v>3946</v>
      </c>
      <c r="L161">
        <v>1447</v>
      </c>
      <c r="M161">
        <v>2259</v>
      </c>
      <c r="N161">
        <v>730</v>
      </c>
      <c r="O161">
        <v>971</v>
      </c>
      <c r="P161">
        <v>717</v>
      </c>
      <c r="Q161">
        <v>231</v>
      </c>
      <c r="R161">
        <v>2126</v>
      </c>
      <c r="S161">
        <v>296</v>
      </c>
      <c r="T161">
        <v>457</v>
      </c>
      <c r="U161">
        <v>1868</v>
      </c>
      <c r="V161">
        <v>2857</v>
      </c>
      <c r="W161">
        <v>1534</v>
      </c>
      <c r="X161">
        <v>392</v>
      </c>
      <c r="Y161">
        <v>555</v>
      </c>
      <c r="Z161">
        <v>1226</v>
      </c>
      <c r="AA161">
        <v>689</v>
      </c>
      <c r="AB161">
        <v>625</v>
      </c>
      <c r="AC161">
        <v>297</v>
      </c>
      <c r="AD161">
        <v>570</v>
      </c>
      <c r="AE161">
        <v>754</v>
      </c>
      <c r="AF161">
        <v>758</v>
      </c>
      <c r="AG161">
        <v>1290</v>
      </c>
      <c r="AH161">
        <v>1631</v>
      </c>
      <c r="AI161">
        <v>1690</v>
      </c>
      <c r="AJ161" t="s">
        <v>1023</v>
      </c>
      <c r="AK161" t="s">
        <v>1024</v>
      </c>
      <c r="AL161">
        <v>78</v>
      </c>
      <c r="AM161">
        <v>130</v>
      </c>
      <c r="AN161">
        <v>208</v>
      </c>
      <c r="AO161">
        <v>82</v>
      </c>
      <c r="AP161">
        <v>143</v>
      </c>
      <c r="AQ161">
        <v>24</v>
      </c>
      <c r="AR161">
        <v>44</v>
      </c>
      <c r="AS161">
        <v>29</v>
      </c>
      <c r="AT161">
        <v>12</v>
      </c>
      <c r="AU161">
        <v>92</v>
      </c>
      <c r="AV161">
        <v>19</v>
      </c>
      <c r="AW161">
        <v>40</v>
      </c>
      <c r="AX161">
        <v>138</v>
      </c>
      <c r="AY161">
        <v>90</v>
      </c>
      <c r="AZ161">
        <v>57</v>
      </c>
      <c r="BA161">
        <v>17</v>
      </c>
      <c r="BB161">
        <v>45</v>
      </c>
      <c r="BC161">
        <v>26</v>
      </c>
      <c r="BD161">
        <v>38</v>
      </c>
      <c r="BE161">
        <v>28</v>
      </c>
      <c r="BF161">
        <v>21</v>
      </c>
      <c r="BG161">
        <v>27</v>
      </c>
      <c r="BH161">
        <v>46</v>
      </c>
      <c r="BI161">
        <v>52</v>
      </c>
      <c r="BJ161">
        <v>58</v>
      </c>
      <c r="BK161">
        <v>74</v>
      </c>
      <c r="BL161">
        <v>112</v>
      </c>
      <c r="BM161" t="s">
        <v>73</v>
      </c>
      <c r="BN161" t="s">
        <v>749</v>
      </c>
      <c r="BO161" t="s">
        <v>1025</v>
      </c>
      <c r="BP161" t="s">
        <v>62</v>
      </c>
      <c r="BQ161" t="s">
        <v>1026</v>
      </c>
      <c r="BR161" t="s">
        <v>1027</v>
      </c>
      <c r="BS161" t="s">
        <v>1028</v>
      </c>
      <c r="BT161" t="s">
        <v>1029</v>
      </c>
    </row>
    <row r="162" spans="1:72">
      <c r="A162" s="1" t="s">
        <v>1240</v>
      </c>
      <c r="B162" s="1" t="s">
        <v>1241</v>
      </c>
      <c r="C162" s="1">
        <v>9942</v>
      </c>
      <c r="D162">
        <v>18527</v>
      </c>
      <c r="E162" s="1" t="s">
        <v>2490</v>
      </c>
      <c r="F162" s="1" t="s">
        <v>2490</v>
      </c>
      <c r="G162" s="1" t="s">
        <v>1242</v>
      </c>
      <c r="H162" s="1" t="s">
        <v>1243</v>
      </c>
      <c r="I162">
        <v>529</v>
      </c>
      <c r="J162">
        <v>442</v>
      </c>
      <c r="K162">
        <v>838</v>
      </c>
      <c r="L162">
        <v>373</v>
      </c>
      <c r="M162">
        <v>488</v>
      </c>
      <c r="N162">
        <v>236</v>
      </c>
      <c r="O162">
        <v>825</v>
      </c>
      <c r="P162">
        <v>392</v>
      </c>
      <c r="Q162">
        <v>112</v>
      </c>
      <c r="R162">
        <v>1199</v>
      </c>
      <c r="S162">
        <v>56</v>
      </c>
      <c r="T162">
        <v>244</v>
      </c>
      <c r="U162">
        <v>1284</v>
      </c>
      <c r="V162">
        <v>643</v>
      </c>
      <c r="W162">
        <v>280</v>
      </c>
      <c r="X162">
        <v>85</v>
      </c>
      <c r="Y162">
        <v>515</v>
      </c>
      <c r="Z162">
        <v>521</v>
      </c>
      <c r="AA162">
        <v>395</v>
      </c>
      <c r="AB162">
        <v>218</v>
      </c>
      <c r="AC162">
        <v>127</v>
      </c>
      <c r="AD162">
        <v>318</v>
      </c>
      <c r="AE162">
        <v>505</v>
      </c>
      <c r="AF162">
        <v>733</v>
      </c>
      <c r="AG162">
        <v>844</v>
      </c>
      <c r="AH162">
        <v>1639</v>
      </c>
      <c r="AI162">
        <v>984</v>
      </c>
      <c r="AJ162" t="s">
        <v>1244</v>
      </c>
      <c r="AK162" t="s">
        <v>1245</v>
      </c>
      <c r="AL162">
        <v>101</v>
      </c>
      <c r="AM162">
        <v>193</v>
      </c>
      <c r="AN162">
        <v>253</v>
      </c>
      <c r="AO162">
        <v>93</v>
      </c>
      <c r="AP162">
        <v>144</v>
      </c>
      <c r="AQ162">
        <v>17</v>
      </c>
      <c r="AR162">
        <v>120</v>
      </c>
      <c r="AS162">
        <v>117</v>
      </c>
      <c r="AT162">
        <v>40</v>
      </c>
      <c r="AU162">
        <v>271</v>
      </c>
      <c r="AV162">
        <v>12</v>
      </c>
      <c r="AW162">
        <v>76</v>
      </c>
      <c r="AX162">
        <v>414</v>
      </c>
      <c r="AY162">
        <v>190</v>
      </c>
      <c r="AZ162">
        <v>45</v>
      </c>
      <c r="BA162">
        <v>17</v>
      </c>
      <c r="BB162">
        <v>67</v>
      </c>
      <c r="BC162">
        <v>110</v>
      </c>
      <c r="BD162">
        <v>96</v>
      </c>
      <c r="BE162">
        <v>68</v>
      </c>
      <c r="BF162">
        <v>14</v>
      </c>
      <c r="BG162">
        <v>73</v>
      </c>
      <c r="BH162">
        <v>133</v>
      </c>
      <c r="BI162">
        <v>241</v>
      </c>
      <c r="BJ162">
        <v>272</v>
      </c>
      <c r="BK162">
        <v>325</v>
      </c>
      <c r="BL162">
        <v>200</v>
      </c>
      <c r="BM162" t="s">
        <v>73</v>
      </c>
      <c r="BN162" t="s">
        <v>749</v>
      </c>
      <c r="BO162" t="s">
        <v>1246</v>
      </c>
      <c r="BP162" t="s">
        <v>61</v>
      </c>
      <c r="BQ162" t="s">
        <v>1247</v>
      </c>
      <c r="BR162" t="s">
        <v>1248</v>
      </c>
      <c r="BS162" t="s">
        <v>1249</v>
      </c>
      <c r="BT162" t="s">
        <v>1250</v>
      </c>
    </row>
    <row r="163" spans="1:72">
      <c r="A163" s="1" t="s">
        <v>1745</v>
      </c>
      <c r="B163" s="1" t="s">
        <v>1746</v>
      </c>
      <c r="C163" s="1">
        <v>2344.3000000000002</v>
      </c>
      <c r="D163">
        <v>4444</v>
      </c>
      <c r="E163" s="1" t="s">
        <v>2490</v>
      </c>
      <c r="F163" s="1" t="s">
        <v>2490</v>
      </c>
      <c r="G163" s="1" t="s">
        <v>62</v>
      </c>
      <c r="H163" s="1" t="s">
        <v>62</v>
      </c>
      <c r="I163">
        <v>2</v>
      </c>
      <c r="J163">
        <v>0</v>
      </c>
      <c r="K163">
        <v>2</v>
      </c>
      <c r="L163">
        <v>1</v>
      </c>
      <c r="M163">
        <v>1</v>
      </c>
      <c r="N163">
        <v>0</v>
      </c>
      <c r="O163">
        <v>0</v>
      </c>
      <c r="P163">
        <v>0</v>
      </c>
      <c r="Q163">
        <v>0</v>
      </c>
      <c r="R163">
        <v>4</v>
      </c>
      <c r="S163">
        <v>0</v>
      </c>
      <c r="T163">
        <v>0</v>
      </c>
      <c r="U163">
        <v>3</v>
      </c>
      <c r="V163">
        <v>0</v>
      </c>
      <c r="W163">
        <v>0</v>
      </c>
      <c r="X163">
        <v>0</v>
      </c>
      <c r="Y163">
        <v>0</v>
      </c>
      <c r="Z163">
        <v>1</v>
      </c>
      <c r="AA163">
        <v>0</v>
      </c>
      <c r="AB163">
        <v>0</v>
      </c>
      <c r="AC163">
        <v>0</v>
      </c>
      <c r="AD163">
        <v>1</v>
      </c>
      <c r="AE163">
        <v>1</v>
      </c>
      <c r="AF163">
        <v>4</v>
      </c>
      <c r="AG163">
        <v>1</v>
      </c>
      <c r="AH163">
        <v>0</v>
      </c>
      <c r="AI163">
        <v>1</v>
      </c>
      <c r="AJ163" t="s">
        <v>1747</v>
      </c>
      <c r="AK163" t="s">
        <v>270</v>
      </c>
      <c r="AL163">
        <v>135</v>
      </c>
      <c r="AM163">
        <v>224</v>
      </c>
      <c r="AN163">
        <v>146</v>
      </c>
      <c r="AO163">
        <v>179</v>
      </c>
      <c r="AP163">
        <v>182</v>
      </c>
      <c r="AQ163">
        <v>11</v>
      </c>
      <c r="AR163">
        <v>171</v>
      </c>
      <c r="AS163">
        <v>114</v>
      </c>
      <c r="AT163">
        <v>7</v>
      </c>
      <c r="AU163">
        <v>265</v>
      </c>
      <c r="AV163">
        <v>9</v>
      </c>
      <c r="AW163">
        <v>236</v>
      </c>
      <c r="AX163">
        <v>641</v>
      </c>
      <c r="AY163">
        <v>162</v>
      </c>
      <c r="AZ163">
        <v>99</v>
      </c>
      <c r="BA163">
        <v>16</v>
      </c>
      <c r="BB163">
        <v>318</v>
      </c>
      <c r="BC163">
        <v>27</v>
      </c>
      <c r="BD163">
        <v>50</v>
      </c>
      <c r="BE163">
        <v>13</v>
      </c>
      <c r="BF163">
        <v>2</v>
      </c>
      <c r="BG163">
        <v>135</v>
      </c>
      <c r="BH163">
        <v>391</v>
      </c>
      <c r="BI163">
        <v>252</v>
      </c>
      <c r="BJ163">
        <v>258</v>
      </c>
      <c r="BK163">
        <v>131</v>
      </c>
      <c r="BL163">
        <v>248</v>
      </c>
      <c r="BM163" t="s">
        <v>58</v>
      </c>
      <c r="BN163" t="s">
        <v>749</v>
      </c>
      <c r="BO163" t="s">
        <v>1748</v>
      </c>
      <c r="BP163" t="s">
        <v>62</v>
      </c>
      <c r="BQ163" t="s">
        <v>272</v>
      </c>
      <c r="BR163" t="s">
        <v>1749</v>
      </c>
      <c r="BS163" t="s">
        <v>62</v>
      </c>
      <c r="BT163" t="s">
        <v>1750</v>
      </c>
    </row>
    <row r="164" spans="1:72">
      <c r="A164" s="1" t="s">
        <v>700</v>
      </c>
      <c r="B164" s="1" t="s">
        <v>701</v>
      </c>
      <c r="C164" s="1">
        <v>53163.6</v>
      </c>
      <c r="D164">
        <v>98907</v>
      </c>
      <c r="E164" s="1" t="s">
        <v>2490</v>
      </c>
      <c r="F164" s="1" t="s">
        <v>2490</v>
      </c>
      <c r="G164" s="1" t="s">
        <v>62</v>
      </c>
      <c r="H164" s="1" t="s">
        <v>62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2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1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 t="s">
        <v>702</v>
      </c>
      <c r="AK164" t="s">
        <v>703</v>
      </c>
      <c r="AL164">
        <v>8303</v>
      </c>
      <c r="AM164">
        <v>1804</v>
      </c>
      <c r="AN164">
        <v>1608</v>
      </c>
      <c r="AO164">
        <v>2770</v>
      </c>
      <c r="AP164">
        <v>5367</v>
      </c>
      <c r="AQ164">
        <v>2290</v>
      </c>
      <c r="AR164">
        <v>10813</v>
      </c>
      <c r="AS164">
        <v>2004</v>
      </c>
      <c r="AT164">
        <v>2110</v>
      </c>
      <c r="AU164">
        <v>5328</v>
      </c>
      <c r="AV164">
        <v>1483</v>
      </c>
      <c r="AW164">
        <v>952</v>
      </c>
      <c r="AX164">
        <v>10481</v>
      </c>
      <c r="AY164">
        <v>2497</v>
      </c>
      <c r="AZ164">
        <v>2234</v>
      </c>
      <c r="BA164">
        <v>3168</v>
      </c>
      <c r="BB164">
        <v>395</v>
      </c>
      <c r="BC164">
        <v>4646</v>
      </c>
      <c r="BD164">
        <v>5210</v>
      </c>
      <c r="BE164">
        <v>9028</v>
      </c>
      <c r="BF164">
        <v>2441</v>
      </c>
      <c r="BG164">
        <v>358</v>
      </c>
      <c r="BH164">
        <v>830</v>
      </c>
      <c r="BI164">
        <v>2782</v>
      </c>
      <c r="BJ164">
        <v>3666</v>
      </c>
      <c r="BK164">
        <v>3495</v>
      </c>
      <c r="BL164">
        <v>2841</v>
      </c>
      <c r="BM164" t="s">
        <v>58</v>
      </c>
      <c r="BN164" t="s">
        <v>59</v>
      </c>
      <c r="BO164" t="s">
        <v>704</v>
      </c>
      <c r="BP164" t="s">
        <v>61</v>
      </c>
      <c r="BQ164" t="s">
        <v>705</v>
      </c>
      <c r="BR164" t="s">
        <v>706</v>
      </c>
      <c r="BS164" t="s">
        <v>62</v>
      </c>
      <c r="BT164" t="s">
        <v>707</v>
      </c>
    </row>
    <row r="165" spans="1:72">
      <c r="A165" s="1" t="s">
        <v>2090</v>
      </c>
      <c r="B165" s="1" t="s">
        <v>2091</v>
      </c>
      <c r="C165" s="1">
        <v>492.6</v>
      </c>
      <c r="D165">
        <v>942</v>
      </c>
      <c r="E165" s="1" t="s">
        <v>2490</v>
      </c>
      <c r="F165" s="1" t="s">
        <v>2490</v>
      </c>
      <c r="G165" s="1" t="s">
        <v>2092</v>
      </c>
      <c r="H165" s="1" t="s">
        <v>2093</v>
      </c>
      <c r="I165">
        <v>1</v>
      </c>
      <c r="J165">
        <v>27</v>
      </c>
      <c r="K165">
        <v>12</v>
      </c>
      <c r="L165">
        <v>20</v>
      </c>
      <c r="M165">
        <v>40</v>
      </c>
      <c r="N165">
        <v>0</v>
      </c>
      <c r="O165">
        <v>2</v>
      </c>
      <c r="P165">
        <v>0</v>
      </c>
      <c r="Q165">
        <v>0</v>
      </c>
      <c r="R165">
        <v>7</v>
      </c>
      <c r="S165">
        <v>0</v>
      </c>
      <c r="T165">
        <v>3</v>
      </c>
      <c r="U165">
        <v>0</v>
      </c>
      <c r="V165">
        <v>7</v>
      </c>
      <c r="W165">
        <v>1</v>
      </c>
      <c r="X165">
        <v>0</v>
      </c>
      <c r="Y165">
        <v>0</v>
      </c>
      <c r="Z165">
        <v>1</v>
      </c>
      <c r="AA165">
        <v>4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 t="s">
        <v>2094</v>
      </c>
      <c r="AK165" t="s">
        <v>2095</v>
      </c>
      <c r="AL165">
        <v>9</v>
      </c>
      <c r="AM165">
        <v>77</v>
      </c>
      <c r="AN165">
        <v>133</v>
      </c>
      <c r="AO165">
        <v>78</v>
      </c>
      <c r="AP165">
        <v>128</v>
      </c>
      <c r="AQ165">
        <v>3</v>
      </c>
      <c r="AR165">
        <v>140</v>
      </c>
      <c r="AS165">
        <v>5</v>
      </c>
      <c r="AT165">
        <v>0</v>
      </c>
      <c r="AU165">
        <v>5</v>
      </c>
      <c r="AV165">
        <v>0</v>
      </c>
      <c r="AW165">
        <v>138</v>
      </c>
      <c r="AX165">
        <v>1</v>
      </c>
      <c r="AY165">
        <v>8</v>
      </c>
      <c r="AZ165">
        <v>3</v>
      </c>
      <c r="BA165">
        <v>1</v>
      </c>
      <c r="BB165">
        <v>0</v>
      </c>
      <c r="BC165">
        <v>16</v>
      </c>
      <c r="BD165">
        <v>40</v>
      </c>
      <c r="BE165">
        <v>0</v>
      </c>
      <c r="BF165">
        <v>1</v>
      </c>
      <c r="BG165">
        <v>5</v>
      </c>
      <c r="BH165">
        <v>4</v>
      </c>
      <c r="BI165">
        <v>0</v>
      </c>
      <c r="BJ165">
        <v>5</v>
      </c>
      <c r="BK165">
        <v>5</v>
      </c>
      <c r="BL165">
        <v>12</v>
      </c>
      <c r="BM165" t="s">
        <v>58</v>
      </c>
      <c r="BN165" t="s">
        <v>768</v>
      </c>
      <c r="BO165" t="s">
        <v>2096</v>
      </c>
      <c r="BP165" t="s">
        <v>61</v>
      </c>
      <c r="BQ165" t="s">
        <v>2097</v>
      </c>
      <c r="BR165" t="s">
        <v>2098</v>
      </c>
      <c r="BS165" t="s">
        <v>2099</v>
      </c>
      <c r="BT165" t="s">
        <v>2100</v>
      </c>
    </row>
    <row r="166" spans="1:72">
      <c r="A166" s="1" t="s">
        <v>2451</v>
      </c>
      <c r="B166" s="1" t="s">
        <v>2452</v>
      </c>
      <c r="C166" s="1">
        <v>45.3</v>
      </c>
      <c r="D166">
        <v>83</v>
      </c>
      <c r="E166" s="1" t="s">
        <v>2490</v>
      </c>
      <c r="F166" s="1" t="s">
        <v>2490</v>
      </c>
      <c r="G166" s="1" t="s">
        <v>62</v>
      </c>
      <c r="H166" s="1" t="s">
        <v>62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2</v>
      </c>
      <c r="Q166">
        <v>0</v>
      </c>
      <c r="R166">
        <v>1</v>
      </c>
      <c r="S166">
        <v>0</v>
      </c>
      <c r="T166">
        <v>0</v>
      </c>
      <c r="U166">
        <v>0</v>
      </c>
      <c r="V166">
        <v>6</v>
      </c>
      <c r="W166">
        <v>7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 t="s">
        <v>2453</v>
      </c>
      <c r="AK166" t="s">
        <v>2454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1</v>
      </c>
      <c r="AR166">
        <v>0</v>
      </c>
      <c r="AS166">
        <v>9</v>
      </c>
      <c r="AT166">
        <v>0</v>
      </c>
      <c r="AU166">
        <v>18</v>
      </c>
      <c r="AV166">
        <v>0</v>
      </c>
      <c r="AW166">
        <v>0</v>
      </c>
      <c r="AX166">
        <v>0</v>
      </c>
      <c r="AY166">
        <v>21</v>
      </c>
      <c r="AZ166">
        <v>17</v>
      </c>
      <c r="BA166">
        <v>1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 t="s">
        <v>58</v>
      </c>
      <c r="BN166" t="s">
        <v>694</v>
      </c>
      <c r="BO166" t="s">
        <v>2455</v>
      </c>
      <c r="BP166" t="s">
        <v>62</v>
      </c>
      <c r="BQ166" t="s">
        <v>2456</v>
      </c>
      <c r="BR166" t="s">
        <v>2457</v>
      </c>
      <c r="BS166" t="s">
        <v>62</v>
      </c>
      <c r="BT166" t="s">
        <v>2458</v>
      </c>
    </row>
    <row r="167" spans="1:72">
      <c r="A167" s="1" t="s">
        <v>1056</v>
      </c>
      <c r="B167" s="1" t="s">
        <v>1057</v>
      </c>
      <c r="C167" s="1">
        <v>16157.9</v>
      </c>
      <c r="D167">
        <v>29918</v>
      </c>
      <c r="E167" s="1" t="s">
        <v>2490</v>
      </c>
      <c r="F167" s="1" t="s">
        <v>2490</v>
      </c>
      <c r="G167" s="1" t="s">
        <v>1058</v>
      </c>
      <c r="H167" s="1" t="s">
        <v>788</v>
      </c>
      <c r="I167">
        <v>1934</v>
      </c>
      <c r="J167">
        <v>987</v>
      </c>
      <c r="K167">
        <v>860</v>
      </c>
      <c r="L167">
        <v>564</v>
      </c>
      <c r="M167">
        <v>930</v>
      </c>
      <c r="N167">
        <v>74</v>
      </c>
      <c r="O167">
        <v>1310</v>
      </c>
      <c r="P167">
        <v>788</v>
      </c>
      <c r="Q167">
        <v>304</v>
      </c>
      <c r="R167">
        <v>3279</v>
      </c>
      <c r="S167">
        <v>84</v>
      </c>
      <c r="T167">
        <v>549</v>
      </c>
      <c r="U167">
        <v>1780</v>
      </c>
      <c r="V167">
        <v>1747</v>
      </c>
      <c r="W167">
        <v>1741</v>
      </c>
      <c r="X167">
        <v>124</v>
      </c>
      <c r="Y167">
        <v>534</v>
      </c>
      <c r="Z167">
        <v>781</v>
      </c>
      <c r="AA167">
        <v>216</v>
      </c>
      <c r="AB167">
        <v>1029</v>
      </c>
      <c r="AC167">
        <v>259</v>
      </c>
      <c r="AD167">
        <v>162</v>
      </c>
      <c r="AE167">
        <v>813</v>
      </c>
      <c r="AF167">
        <v>1449</v>
      </c>
      <c r="AG167">
        <v>1301</v>
      </c>
      <c r="AH167">
        <v>1875</v>
      </c>
      <c r="AI167">
        <v>2755</v>
      </c>
      <c r="AJ167" t="s">
        <v>1059</v>
      </c>
      <c r="AK167" t="s">
        <v>62</v>
      </c>
      <c r="AL167">
        <v>82</v>
      </c>
      <c r="AM167">
        <v>160</v>
      </c>
      <c r="AN167">
        <v>72</v>
      </c>
      <c r="AO167">
        <v>72</v>
      </c>
      <c r="AP167">
        <v>70</v>
      </c>
      <c r="AQ167">
        <v>12</v>
      </c>
      <c r="AR167">
        <v>98</v>
      </c>
      <c r="AS167">
        <v>40</v>
      </c>
      <c r="AT167">
        <v>17</v>
      </c>
      <c r="AU167">
        <v>105</v>
      </c>
      <c r="AV167">
        <v>10</v>
      </c>
      <c r="AW167">
        <v>22</v>
      </c>
      <c r="AX167">
        <v>128</v>
      </c>
      <c r="AY167">
        <v>92</v>
      </c>
      <c r="AZ167">
        <v>60</v>
      </c>
      <c r="BA167">
        <v>15</v>
      </c>
      <c r="BB167">
        <v>42</v>
      </c>
      <c r="BC167">
        <v>30</v>
      </c>
      <c r="BD167">
        <v>10</v>
      </c>
      <c r="BE167">
        <v>75</v>
      </c>
      <c r="BF167">
        <v>27</v>
      </c>
      <c r="BG167">
        <v>6</v>
      </c>
      <c r="BH167">
        <v>52</v>
      </c>
      <c r="BI167">
        <v>66</v>
      </c>
      <c r="BJ167">
        <v>81</v>
      </c>
      <c r="BK167">
        <v>122</v>
      </c>
      <c r="BL167">
        <v>123</v>
      </c>
      <c r="BM167" t="s">
        <v>73</v>
      </c>
      <c r="BN167" t="s">
        <v>749</v>
      </c>
      <c r="BO167" t="s">
        <v>1060</v>
      </c>
      <c r="BP167" t="s">
        <v>62</v>
      </c>
      <c r="BQ167" t="s">
        <v>792</v>
      </c>
      <c r="BR167" t="s">
        <v>1061</v>
      </c>
      <c r="BS167" t="s">
        <v>1062</v>
      </c>
      <c r="BT167" t="s">
        <v>1063</v>
      </c>
    </row>
    <row r="168" spans="1:72">
      <c r="A168" s="1" t="s">
        <v>785</v>
      </c>
      <c r="B168" s="1" t="s">
        <v>786</v>
      </c>
      <c r="C168" s="1">
        <v>34086.9</v>
      </c>
      <c r="D168">
        <v>64767</v>
      </c>
      <c r="E168" s="1" t="s">
        <v>2490</v>
      </c>
      <c r="F168" s="1" t="s">
        <v>2490</v>
      </c>
      <c r="G168" s="1" t="s">
        <v>787</v>
      </c>
      <c r="H168" s="1" t="s">
        <v>788</v>
      </c>
      <c r="I168">
        <v>2084</v>
      </c>
      <c r="J168">
        <v>4235</v>
      </c>
      <c r="K168">
        <v>2354</v>
      </c>
      <c r="L168">
        <v>1240</v>
      </c>
      <c r="M168">
        <v>4473</v>
      </c>
      <c r="N168">
        <v>75</v>
      </c>
      <c r="O168">
        <v>3861</v>
      </c>
      <c r="P168">
        <v>2092</v>
      </c>
      <c r="Q168">
        <v>728</v>
      </c>
      <c r="R168">
        <v>5950</v>
      </c>
      <c r="S168">
        <v>164</v>
      </c>
      <c r="T168">
        <v>961</v>
      </c>
      <c r="U168">
        <v>11586</v>
      </c>
      <c r="V168">
        <v>2567</v>
      </c>
      <c r="W168">
        <v>3326</v>
      </c>
      <c r="X168">
        <v>341</v>
      </c>
      <c r="Y168">
        <v>564</v>
      </c>
      <c r="Z168">
        <v>507</v>
      </c>
      <c r="AA168">
        <v>287</v>
      </c>
      <c r="AB168">
        <v>2403</v>
      </c>
      <c r="AC168">
        <v>558</v>
      </c>
      <c r="AD168">
        <v>387</v>
      </c>
      <c r="AE168">
        <v>727</v>
      </c>
      <c r="AF168">
        <v>5787</v>
      </c>
      <c r="AG168">
        <v>3543</v>
      </c>
      <c r="AH168">
        <v>1921</v>
      </c>
      <c r="AI168">
        <v>1878</v>
      </c>
      <c r="AJ168" t="s">
        <v>789</v>
      </c>
      <c r="AK168" t="s">
        <v>790</v>
      </c>
      <c r="AL168">
        <v>5</v>
      </c>
      <c r="AM168">
        <v>26</v>
      </c>
      <c r="AN168">
        <v>33</v>
      </c>
      <c r="AO168">
        <v>16</v>
      </c>
      <c r="AP168">
        <v>10</v>
      </c>
      <c r="AQ168">
        <v>0</v>
      </c>
      <c r="AR168">
        <v>8</v>
      </c>
      <c r="AS168">
        <v>3</v>
      </c>
      <c r="AT168">
        <v>0</v>
      </c>
      <c r="AU168">
        <v>6</v>
      </c>
      <c r="AV168">
        <v>2</v>
      </c>
      <c r="AW168">
        <v>6</v>
      </c>
      <c r="AX168">
        <v>12</v>
      </c>
      <c r="AY168">
        <v>6</v>
      </c>
      <c r="AZ168">
        <v>7</v>
      </c>
      <c r="BA168">
        <v>1</v>
      </c>
      <c r="BB168">
        <v>1</v>
      </c>
      <c r="BC168">
        <v>2</v>
      </c>
      <c r="BD168">
        <v>0</v>
      </c>
      <c r="BE168">
        <v>3</v>
      </c>
      <c r="BF168">
        <v>3</v>
      </c>
      <c r="BG168">
        <v>0</v>
      </c>
      <c r="BH168">
        <v>4</v>
      </c>
      <c r="BI168">
        <v>6</v>
      </c>
      <c r="BJ168">
        <v>2</v>
      </c>
      <c r="BK168">
        <v>4</v>
      </c>
      <c r="BL168">
        <v>2</v>
      </c>
      <c r="BM168" t="s">
        <v>73</v>
      </c>
      <c r="BN168" t="s">
        <v>749</v>
      </c>
      <c r="BO168" t="s">
        <v>791</v>
      </c>
      <c r="BP168" t="s">
        <v>62</v>
      </c>
      <c r="BQ168" t="s">
        <v>792</v>
      </c>
      <c r="BR168" t="s">
        <v>793</v>
      </c>
      <c r="BS168" t="s">
        <v>794</v>
      </c>
      <c r="BT168" t="s">
        <v>795</v>
      </c>
    </row>
    <row r="169" spans="1:72">
      <c r="A169" s="1" t="s">
        <v>469</v>
      </c>
      <c r="B169" s="1" t="s">
        <v>470</v>
      </c>
      <c r="C169" s="1">
        <v>125283.4</v>
      </c>
      <c r="D169">
        <v>225913</v>
      </c>
      <c r="E169" s="1" t="s">
        <v>2490</v>
      </c>
      <c r="F169" s="1" t="s">
        <v>2490</v>
      </c>
      <c r="G169" s="1" t="s">
        <v>471</v>
      </c>
      <c r="H169" s="1" t="s">
        <v>472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14</v>
      </c>
      <c r="T169">
        <v>0</v>
      </c>
      <c r="U169">
        <v>0</v>
      </c>
      <c r="V169">
        <v>0</v>
      </c>
      <c r="W169">
        <v>0</v>
      </c>
      <c r="X169">
        <v>9</v>
      </c>
      <c r="Y169">
        <v>0</v>
      </c>
      <c r="Z169">
        <v>1</v>
      </c>
      <c r="AA169">
        <v>0</v>
      </c>
      <c r="AB169">
        <v>0</v>
      </c>
      <c r="AC169">
        <v>1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2</v>
      </c>
      <c r="AJ169" t="s">
        <v>473</v>
      </c>
      <c r="AK169" t="s">
        <v>474</v>
      </c>
      <c r="AL169">
        <v>79</v>
      </c>
      <c r="AM169">
        <v>275</v>
      </c>
      <c r="AN169">
        <v>73</v>
      </c>
      <c r="AO169">
        <v>120</v>
      </c>
      <c r="AP169">
        <v>145</v>
      </c>
      <c r="AQ169">
        <v>153</v>
      </c>
      <c r="AR169">
        <v>430</v>
      </c>
      <c r="AS169">
        <v>18</v>
      </c>
      <c r="AT169">
        <v>927</v>
      </c>
      <c r="AU169">
        <v>1354</v>
      </c>
      <c r="AV169">
        <v>87234</v>
      </c>
      <c r="AW169">
        <v>49</v>
      </c>
      <c r="AX169">
        <v>207</v>
      </c>
      <c r="AY169">
        <v>58</v>
      </c>
      <c r="AZ169">
        <v>1584</v>
      </c>
      <c r="BA169">
        <v>126985</v>
      </c>
      <c r="BB169">
        <v>48</v>
      </c>
      <c r="BC169">
        <v>731</v>
      </c>
      <c r="BD169">
        <v>3</v>
      </c>
      <c r="BE169">
        <v>2171</v>
      </c>
      <c r="BF169">
        <v>693</v>
      </c>
      <c r="BG169">
        <v>7</v>
      </c>
      <c r="BH169">
        <v>33</v>
      </c>
      <c r="BI169">
        <v>5</v>
      </c>
      <c r="BJ169">
        <v>6</v>
      </c>
      <c r="BK169">
        <v>1390</v>
      </c>
      <c r="BL169">
        <v>1108</v>
      </c>
      <c r="BM169" t="s">
        <v>58</v>
      </c>
      <c r="BN169" t="s">
        <v>252</v>
      </c>
      <c r="BO169" t="s">
        <v>475</v>
      </c>
      <c r="BP169" t="s">
        <v>62</v>
      </c>
      <c r="BQ169" t="s">
        <v>476</v>
      </c>
      <c r="BR169" t="s">
        <v>477</v>
      </c>
      <c r="BS169" t="s">
        <v>478</v>
      </c>
      <c r="BT169" t="s">
        <v>479</v>
      </c>
    </row>
    <row r="170" spans="1:72">
      <c r="A170" s="1" t="s">
        <v>1616</v>
      </c>
      <c r="B170" s="1" t="s">
        <v>1617</v>
      </c>
      <c r="C170" s="1">
        <v>3398.4</v>
      </c>
      <c r="D170">
        <v>6467</v>
      </c>
      <c r="E170" s="1" t="s">
        <v>2490</v>
      </c>
      <c r="F170" s="1" t="s">
        <v>2490</v>
      </c>
      <c r="G170" s="1" t="s">
        <v>1618</v>
      </c>
      <c r="H170" s="1" t="s">
        <v>1619</v>
      </c>
      <c r="I170">
        <v>45</v>
      </c>
      <c r="J170">
        <v>216</v>
      </c>
      <c r="K170">
        <v>201</v>
      </c>
      <c r="L170">
        <v>184</v>
      </c>
      <c r="M170">
        <v>390</v>
      </c>
      <c r="N170">
        <v>6</v>
      </c>
      <c r="O170">
        <v>238</v>
      </c>
      <c r="P170">
        <v>32</v>
      </c>
      <c r="Q170">
        <v>2</v>
      </c>
      <c r="R170">
        <v>60</v>
      </c>
      <c r="S170">
        <v>2</v>
      </c>
      <c r="T170">
        <v>199</v>
      </c>
      <c r="U170">
        <v>0</v>
      </c>
      <c r="V170">
        <v>39</v>
      </c>
      <c r="W170">
        <v>0</v>
      </c>
      <c r="X170">
        <v>5</v>
      </c>
      <c r="Y170">
        <v>0</v>
      </c>
      <c r="Z170">
        <v>28</v>
      </c>
      <c r="AA170">
        <v>40</v>
      </c>
      <c r="AB170">
        <v>2</v>
      </c>
      <c r="AC170">
        <v>0</v>
      </c>
      <c r="AD170">
        <v>2</v>
      </c>
      <c r="AE170">
        <v>14</v>
      </c>
      <c r="AF170">
        <v>2</v>
      </c>
      <c r="AG170">
        <v>17</v>
      </c>
      <c r="AH170">
        <v>51</v>
      </c>
      <c r="AI170">
        <v>37</v>
      </c>
      <c r="AJ170" t="s">
        <v>1619</v>
      </c>
      <c r="AK170" t="s">
        <v>1620</v>
      </c>
      <c r="AL170">
        <v>69</v>
      </c>
      <c r="AM170">
        <v>280</v>
      </c>
      <c r="AN170">
        <v>368</v>
      </c>
      <c r="AO170">
        <v>161</v>
      </c>
      <c r="AP170">
        <v>415</v>
      </c>
      <c r="AQ170">
        <v>13</v>
      </c>
      <c r="AR170">
        <v>874</v>
      </c>
      <c r="AS170">
        <v>139</v>
      </c>
      <c r="AT170">
        <v>1</v>
      </c>
      <c r="AU170">
        <v>123</v>
      </c>
      <c r="AV170">
        <v>0</v>
      </c>
      <c r="AW170">
        <v>357</v>
      </c>
      <c r="AX170">
        <v>13</v>
      </c>
      <c r="AY170">
        <v>262</v>
      </c>
      <c r="AZ170">
        <v>10</v>
      </c>
      <c r="BA170">
        <v>8</v>
      </c>
      <c r="BB170">
        <v>5</v>
      </c>
      <c r="BC170">
        <v>347</v>
      </c>
      <c r="BD170">
        <v>550</v>
      </c>
      <c r="BE170">
        <v>7</v>
      </c>
      <c r="BF170">
        <v>3</v>
      </c>
      <c r="BG170">
        <v>74</v>
      </c>
      <c r="BH170">
        <v>82</v>
      </c>
      <c r="BI170">
        <v>6</v>
      </c>
      <c r="BJ170">
        <v>111</v>
      </c>
      <c r="BK170">
        <v>239</v>
      </c>
      <c r="BL170">
        <v>138</v>
      </c>
      <c r="BM170" t="s">
        <v>58</v>
      </c>
      <c r="BN170" t="s">
        <v>768</v>
      </c>
      <c r="BO170" t="s">
        <v>1621</v>
      </c>
      <c r="BP170" t="s">
        <v>61</v>
      </c>
      <c r="BQ170" t="s">
        <v>1088</v>
      </c>
      <c r="BR170" t="s">
        <v>1622</v>
      </c>
      <c r="BS170" t="s">
        <v>1623</v>
      </c>
      <c r="BT170" t="s">
        <v>1624</v>
      </c>
    </row>
    <row r="171" spans="1:72">
      <c r="A171" s="1" t="s">
        <v>1735</v>
      </c>
      <c r="B171" s="1" t="s">
        <v>1736</v>
      </c>
      <c r="C171" s="1">
        <v>2470.1</v>
      </c>
      <c r="D171">
        <v>4691</v>
      </c>
      <c r="E171" s="1" t="s">
        <v>2490</v>
      </c>
      <c r="F171" s="1" t="s">
        <v>2490</v>
      </c>
      <c r="G171" s="1" t="s">
        <v>1737</v>
      </c>
      <c r="H171" s="1" t="s">
        <v>1619</v>
      </c>
      <c r="I171">
        <v>2</v>
      </c>
      <c r="J171">
        <v>1</v>
      </c>
      <c r="K171">
        <v>4</v>
      </c>
      <c r="L171">
        <v>1</v>
      </c>
      <c r="M171">
        <v>0</v>
      </c>
      <c r="N171">
        <v>0</v>
      </c>
      <c r="O171">
        <v>21</v>
      </c>
      <c r="P171">
        <v>1</v>
      </c>
      <c r="Q171">
        <v>0</v>
      </c>
      <c r="R171">
        <v>0</v>
      </c>
      <c r="S171">
        <v>0</v>
      </c>
      <c r="T171">
        <v>3</v>
      </c>
      <c r="U171">
        <v>0</v>
      </c>
      <c r="V171">
        <v>2</v>
      </c>
      <c r="W171">
        <v>0</v>
      </c>
      <c r="X171">
        <v>0</v>
      </c>
      <c r="Y171">
        <v>0</v>
      </c>
      <c r="Z171">
        <v>0</v>
      </c>
      <c r="AA171">
        <v>1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 t="s">
        <v>1619</v>
      </c>
      <c r="AK171" t="s">
        <v>1620</v>
      </c>
      <c r="AL171">
        <v>69</v>
      </c>
      <c r="AM171">
        <v>280</v>
      </c>
      <c r="AN171">
        <v>368</v>
      </c>
      <c r="AO171">
        <v>161</v>
      </c>
      <c r="AP171">
        <v>415</v>
      </c>
      <c r="AQ171">
        <v>13</v>
      </c>
      <c r="AR171">
        <v>874</v>
      </c>
      <c r="AS171">
        <v>139</v>
      </c>
      <c r="AT171">
        <v>1</v>
      </c>
      <c r="AU171">
        <v>123</v>
      </c>
      <c r="AV171">
        <v>0</v>
      </c>
      <c r="AW171">
        <v>357</v>
      </c>
      <c r="AX171">
        <v>13</v>
      </c>
      <c r="AY171">
        <v>262</v>
      </c>
      <c r="AZ171">
        <v>10</v>
      </c>
      <c r="BA171">
        <v>8</v>
      </c>
      <c r="BB171">
        <v>5</v>
      </c>
      <c r="BC171">
        <v>347</v>
      </c>
      <c r="BD171">
        <v>550</v>
      </c>
      <c r="BE171">
        <v>7</v>
      </c>
      <c r="BF171">
        <v>3</v>
      </c>
      <c r="BG171">
        <v>74</v>
      </c>
      <c r="BH171">
        <v>82</v>
      </c>
      <c r="BI171">
        <v>6</v>
      </c>
      <c r="BJ171">
        <v>111</v>
      </c>
      <c r="BK171">
        <v>239</v>
      </c>
      <c r="BL171">
        <v>138</v>
      </c>
      <c r="BM171" t="s">
        <v>58</v>
      </c>
      <c r="BN171" t="s">
        <v>768</v>
      </c>
      <c r="BO171" t="s">
        <v>1738</v>
      </c>
      <c r="BP171" t="s">
        <v>61</v>
      </c>
      <c r="BQ171" t="s">
        <v>1088</v>
      </c>
      <c r="BR171" t="s">
        <v>1739</v>
      </c>
      <c r="BS171" t="s">
        <v>1740</v>
      </c>
      <c r="BT171" t="s">
        <v>1624</v>
      </c>
    </row>
    <row r="172" spans="1:72">
      <c r="A172" s="1" t="s">
        <v>1741</v>
      </c>
      <c r="B172" s="1" t="s">
        <v>1742</v>
      </c>
      <c r="C172" s="1">
        <v>2450.6</v>
      </c>
      <c r="D172">
        <v>4657</v>
      </c>
      <c r="E172" s="1" t="s">
        <v>2490</v>
      </c>
      <c r="F172" s="1" t="s">
        <v>2490</v>
      </c>
      <c r="G172" s="1" t="s">
        <v>62</v>
      </c>
      <c r="H172" s="1" t="s">
        <v>1619</v>
      </c>
      <c r="I172">
        <v>0</v>
      </c>
      <c r="J172">
        <v>0</v>
      </c>
      <c r="K172">
        <v>0</v>
      </c>
      <c r="L172">
        <v>0</v>
      </c>
      <c r="M172">
        <v>1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 t="s">
        <v>1619</v>
      </c>
      <c r="AK172" t="s">
        <v>1620</v>
      </c>
      <c r="AL172">
        <v>69</v>
      </c>
      <c r="AM172">
        <v>280</v>
      </c>
      <c r="AN172">
        <v>368</v>
      </c>
      <c r="AO172">
        <v>161</v>
      </c>
      <c r="AP172">
        <v>415</v>
      </c>
      <c r="AQ172">
        <v>13</v>
      </c>
      <c r="AR172">
        <v>874</v>
      </c>
      <c r="AS172">
        <v>139</v>
      </c>
      <c r="AT172">
        <v>1</v>
      </c>
      <c r="AU172">
        <v>123</v>
      </c>
      <c r="AV172">
        <v>0</v>
      </c>
      <c r="AW172">
        <v>357</v>
      </c>
      <c r="AX172">
        <v>13</v>
      </c>
      <c r="AY172">
        <v>262</v>
      </c>
      <c r="AZ172">
        <v>10</v>
      </c>
      <c r="BA172">
        <v>8</v>
      </c>
      <c r="BB172">
        <v>5</v>
      </c>
      <c r="BC172">
        <v>347</v>
      </c>
      <c r="BD172">
        <v>550</v>
      </c>
      <c r="BE172">
        <v>7</v>
      </c>
      <c r="BF172">
        <v>3</v>
      </c>
      <c r="BG172">
        <v>75</v>
      </c>
      <c r="BH172">
        <v>82</v>
      </c>
      <c r="BI172">
        <v>6</v>
      </c>
      <c r="BJ172">
        <v>111</v>
      </c>
      <c r="BK172">
        <v>239</v>
      </c>
      <c r="BL172">
        <v>138</v>
      </c>
      <c r="BM172" t="s">
        <v>58</v>
      </c>
      <c r="BN172" t="s">
        <v>768</v>
      </c>
      <c r="BO172" t="s">
        <v>1743</v>
      </c>
      <c r="BP172" t="s">
        <v>61</v>
      </c>
      <c r="BQ172" t="s">
        <v>1088</v>
      </c>
      <c r="BR172" t="s">
        <v>1744</v>
      </c>
      <c r="BS172" t="s">
        <v>62</v>
      </c>
      <c r="BT172" t="s">
        <v>1624</v>
      </c>
    </row>
    <row r="173" spans="1:72">
      <c r="A173" s="1" t="s">
        <v>1876</v>
      </c>
      <c r="B173" s="1" t="s">
        <v>1877</v>
      </c>
      <c r="C173" s="1">
        <v>1537.4</v>
      </c>
      <c r="D173">
        <v>2693</v>
      </c>
      <c r="E173" s="1" t="s">
        <v>2490</v>
      </c>
      <c r="F173" s="1" t="s">
        <v>2490</v>
      </c>
      <c r="G173" s="1" t="s">
        <v>1083</v>
      </c>
      <c r="H173" s="1" t="s">
        <v>1619</v>
      </c>
      <c r="I173">
        <v>3</v>
      </c>
      <c r="J173">
        <v>7</v>
      </c>
      <c r="K173">
        <v>39</v>
      </c>
      <c r="L173">
        <v>10</v>
      </c>
      <c r="M173">
        <v>14</v>
      </c>
      <c r="N173">
        <v>0</v>
      </c>
      <c r="O173">
        <v>44</v>
      </c>
      <c r="P173">
        <v>1</v>
      </c>
      <c r="Q173">
        <v>0</v>
      </c>
      <c r="R173">
        <v>0</v>
      </c>
      <c r="S173">
        <v>0</v>
      </c>
      <c r="T173">
        <v>12</v>
      </c>
      <c r="U173">
        <v>2</v>
      </c>
      <c r="V173">
        <v>7</v>
      </c>
      <c r="W173">
        <v>0</v>
      </c>
      <c r="X173">
        <v>0</v>
      </c>
      <c r="Y173">
        <v>0</v>
      </c>
      <c r="Z173">
        <v>6</v>
      </c>
      <c r="AA173">
        <v>2</v>
      </c>
      <c r="AB173">
        <v>1</v>
      </c>
      <c r="AC173">
        <v>0</v>
      </c>
      <c r="AD173">
        <v>0</v>
      </c>
      <c r="AE173">
        <v>0</v>
      </c>
      <c r="AF173">
        <v>0</v>
      </c>
      <c r="AG173">
        <v>6</v>
      </c>
      <c r="AH173">
        <v>4</v>
      </c>
      <c r="AI173">
        <v>1</v>
      </c>
      <c r="AJ173" t="s">
        <v>1878</v>
      </c>
      <c r="AK173" t="s">
        <v>1620</v>
      </c>
      <c r="AL173">
        <v>26</v>
      </c>
      <c r="AM173">
        <v>136</v>
      </c>
      <c r="AN173">
        <v>221</v>
      </c>
      <c r="AO173">
        <v>130</v>
      </c>
      <c r="AP173">
        <v>26</v>
      </c>
      <c r="AQ173">
        <v>9</v>
      </c>
      <c r="AR173">
        <v>175</v>
      </c>
      <c r="AS173">
        <v>49</v>
      </c>
      <c r="AT173">
        <v>0</v>
      </c>
      <c r="AU173">
        <v>81</v>
      </c>
      <c r="AV173">
        <v>6</v>
      </c>
      <c r="AW173">
        <v>188</v>
      </c>
      <c r="AX173">
        <v>3</v>
      </c>
      <c r="AY173">
        <v>165</v>
      </c>
      <c r="AZ173">
        <v>8</v>
      </c>
      <c r="BA173">
        <v>4</v>
      </c>
      <c r="BB173">
        <v>3</v>
      </c>
      <c r="BC173">
        <v>235</v>
      </c>
      <c r="BD173">
        <v>309</v>
      </c>
      <c r="BE173">
        <v>8</v>
      </c>
      <c r="BF173">
        <v>3</v>
      </c>
      <c r="BG173">
        <v>46</v>
      </c>
      <c r="BH173">
        <v>141</v>
      </c>
      <c r="BI173">
        <v>7</v>
      </c>
      <c r="BJ173">
        <v>109</v>
      </c>
      <c r="BK173">
        <v>262</v>
      </c>
      <c r="BL173">
        <v>184</v>
      </c>
      <c r="BM173" t="s">
        <v>58</v>
      </c>
      <c r="BN173" t="s">
        <v>768</v>
      </c>
      <c r="BO173" t="s">
        <v>1879</v>
      </c>
      <c r="BP173" t="s">
        <v>61</v>
      </c>
      <c r="BQ173" t="s">
        <v>1087</v>
      </c>
      <c r="BR173" t="s">
        <v>1880</v>
      </c>
      <c r="BS173" t="s">
        <v>1090</v>
      </c>
      <c r="BT173" t="s">
        <v>1881</v>
      </c>
    </row>
    <row r="174" spans="1:72">
      <c r="A174" s="1" t="s">
        <v>1081</v>
      </c>
      <c r="B174" s="1" t="s">
        <v>1082</v>
      </c>
      <c r="C174" s="1">
        <v>15808.4</v>
      </c>
      <c r="D174">
        <v>28906</v>
      </c>
      <c r="E174" s="1" t="s">
        <v>2490</v>
      </c>
      <c r="F174" s="1" t="s">
        <v>2490</v>
      </c>
      <c r="G174" s="1" t="s">
        <v>1083</v>
      </c>
      <c r="H174" s="1" t="s">
        <v>1084</v>
      </c>
      <c r="I174">
        <v>3</v>
      </c>
      <c r="J174">
        <v>7</v>
      </c>
      <c r="K174">
        <v>40</v>
      </c>
      <c r="L174">
        <v>10</v>
      </c>
      <c r="M174">
        <v>15</v>
      </c>
      <c r="N174">
        <v>0</v>
      </c>
      <c r="O174">
        <v>45</v>
      </c>
      <c r="P174">
        <v>1</v>
      </c>
      <c r="Q174">
        <v>0</v>
      </c>
      <c r="R174">
        <v>0</v>
      </c>
      <c r="S174">
        <v>0</v>
      </c>
      <c r="T174">
        <v>13</v>
      </c>
      <c r="U174">
        <v>2</v>
      </c>
      <c r="V174">
        <v>7</v>
      </c>
      <c r="W174">
        <v>0</v>
      </c>
      <c r="X174">
        <v>0</v>
      </c>
      <c r="Y174">
        <v>0</v>
      </c>
      <c r="Z174">
        <v>7</v>
      </c>
      <c r="AA174">
        <v>5</v>
      </c>
      <c r="AB174">
        <v>1</v>
      </c>
      <c r="AC174">
        <v>0</v>
      </c>
      <c r="AD174">
        <v>0</v>
      </c>
      <c r="AE174">
        <v>0</v>
      </c>
      <c r="AF174">
        <v>0</v>
      </c>
      <c r="AG174">
        <v>6</v>
      </c>
      <c r="AH174">
        <v>4</v>
      </c>
      <c r="AI174">
        <v>1</v>
      </c>
      <c r="AJ174" t="s">
        <v>1084</v>
      </c>
      <c r="AK174" t="s">
        <v>1085</v>
      </c>
      <c r="AL174">
        <v>669</v>
      </c>
      <c r="AM174">
        <v>897</v>
      </c>
      <c r="AN174">
        <v>7764</v>
      </c>
      <c r="AO174">
        <v>1067</v>
      </c>
      <c r="AP174">
        <v>502</v>
      </c>
      <c r="AQ174">
        <v>119</v>
      </c>
      <c r="AR174">
        <v>5599</v>
      </c>
      <c r="AS174">
        <v>674</v>
      </c>
      <c r="AT174">
        <v>15</v>
      </c>
      <c r="AU174">
        <v>761</v>
      </c>
      <c r="AV174">
        <v>20</v>
      </c>
      <c r="AW174">
        <v>910</v>
      </c>
      <c r="AX174">
        <v>79</v>
      </c>
      <c r="AY174">
        <v>2081</v>
      </c>
      <c r="AZ174">
        <v>167</v>
      </c>
      <c r="BA174">
        <v>31</v>
      </c>
      <c r="BB174">
        <v>26</v>
      </c>
      <c r="BC174">
        <v>1306</v>
      </c>
      <c r="BD174">
        <v>1565</v>
      </c>
      <c r="BE174">
        <v>27</v>
      </c>
      <c r="BF174">
        <v>5</v>
      </c>
      <c r="BG174">
        <v>499</v>
      </c>
      <c r="BH174">
        <v>671</v>
      </c>
      <c r="BI174">
        <v>119</v>
      </c>
      <c r="BJ174">
        <v>588</v>
      </c>
      <c r="BK174">
        <v>1557</v>
      </c>
      <c r="BL174">
        <v>1021</v>
      </c>
      <c r="BM174" t="s">
        <v>58</v>
      </c>
      <c r="BN174" t="s">
        <v>768</v>
      </c>
      <c r="BO174" t="s">
        <v>1086</v>
      </c>
      <c r="BP174" t="s">
        <v>61</v>
      </c>
      <c r="BQ174" t="s">
        <v>1087</v>
      </c>
      <c r="BR174" t="s">
        <v>1089</v>
      </c>
      <c r="BS174" t="s">
        <v>1090</v>
      </c>
      <c r="BT174" t="s">
        <v>1091</v>
      </c>
    </row>
    <row r="175" spans="1:72">
      <c r="A175" s="1" t="s">
        <v>2357</v>
      </c>
      <c r="B175" s="1" t="s">
        <v>2358</v>
      </c>
      <c r="C175" s="1">
        <v>135.30000000000001</v>
      </c>
      <c r="D175">
        <v>256</v>
      </c>
      <c r="E175" s="1" t="s">
        <v>2490</v>
      </c>
      <c r="F175" s="1" t="s">
        <v>2490</v>
      </c>
      <c r="G175" s="1" t="s">
        <v>2359</v>
      </c>
      <c r="H175" s="1" t="s">
        <v>2360</v>
      </c>
      <c r="I175">
        <v>4</v>
      </c>
      <c r="J175">
        <v>33</v>
      </c>
      <c r="K175">
        <v>50</v>
      </c>
      <c r="L175">
        <v>10</v>
      </c>
      <c r="M175">
        <v>22</v>
      </c>
      <c r="N175">
        <v>0</v>
      </c>
      <c r="O175">
        <v>39</v>
      </c>
      <c r="P175">
        <v>2</v>
      </c>
      <c r="Q175">
        <v>0</v>
      </c>
      <c r="R175">
        <v>8</v>
      </c>
      <c r="S175">
        <v>0</v>
      </c>
      <c r="T175">
        <v>38</v>
      </c>
      <c r="U175">
        <v>0</v>
      </c>
      <c r="V175">
        <v>3</v>
      </c>
      <c r="W175">
        <v>0</v>
      </c>
      <c r="X175">
        <v>0</v>
      </c>
      <c r="Y175">
        <v>0</v>
      </c>
      <c r="Z175">
        <v>4</v>
      </c>
      <c r="AA175">
        <v>7</v>
      </c>
      <c r="AB175">
        <v>0</v>
      </c>
      <c r="AC175">
        <v>0</v>
      </c>
      <c r="AD175">
        <v>1</v>
      </c>
      <c r="AE175">
        <v>1</v>
      </c>
      <c r="AF175">
        <v>0</v>
      </c>
      <c r="AG175">
        <v>4</v>
      </c>
      <c r="AH175">
        <v>1</v>
      </c>
      <c r="AI175">
        <v>1</v>
      </c>
      <c r="AJ175" t="s">
        <v>62</v>
      </c>
      <c r="AK175" t="s">
        <v>62</v>
      </c>
      <c r="AL175">
        <v>0</v>
      </c>
      <c r="AM175">
        <v>1</v>
      </c>
      <c r="AN175">
        <v>6</v>
      </c>
      <c r="AO175">
        <v>3</v>
      </c>
      <c r="AP175">
        <v>4</v>
      </c>
      <c r="AQ175">
        <v>0</v>
      </c>
      <c r="AR175">
        <v>5</v>
      </c>
      <c r="AS175">
        <v>0</v>
      </c>
      <c r="AT175">
        <v>0</v>
      </c>
      <c r="AU175">
        <v>1</v>
      </c>
      <c r="AV175">
        <v>0</v>
      </c>
      <c r="AW175">
        <v>4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1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1</v>
      </c>
      <c r="BK175">
        <v>1</v>
      </c>
      <c r="BL175">
        <v>1</v>
      </c>
      <c r="BM175" t="s">
        <v>73</v>
      </c>
      <c r="BN175" t="s">
        <v>768</v>
      </c>
      <c r="BO175" t="s">
        <v>2361</v>
      </c>
      <c r="BP175" t="s">
        <v>61</v>
      </c>
      <c r="BQ175" t="s">
        <v>396</v>
      </c>
      <c r="BR175" t="s">
        <v>2362</v>
      </c>
      <c r="BS175" t="s">
        <v>2363</v>
      </c>
      <c r="BT175" t="s">
        <v>62</v>
      </c>
    </row>
    <row r="176" spans="1:72">
      <c r="A176" s="1" t="s">
        <v>350</v>
      </c>
      <c r="B176" s="1" t="s">
        <v>351</v>
      </c>
      <c r="C176" s="1">
        <v>165541</v>
      </c>
      <c r="D176">
        <v>289745</v>
      </c>
      <c r="E176" s="1" t="s">
        <v>2490</v>
      </c>
      <c r="F176" s="1" t="s">
        <v>2490</v>
      </c>
      <c r="G176" s="1" t="s">
        <v>352</v>
      </c>
      <c r="H176" s="1" t="s">
        <v>353</v>
      </c>
      <c r="I176">
        <v>9757</v>
      </c>
      <c r="J176">
        <v>354</v>
      </c>
      <c r="K176">
        <v>1673</v>
      </c>
      <c r="L176">
        <v>350</v>
      </c>
      <c r="M176">
        <v>240</v>
      </c>
      <c r="N176">
        <v>2834</v>
      </c>
      <c r="O176">
        <v>35272</v>
      </c>
      <c r="P176">
        <v>477</v>
      </c>
      <c r="Q176">
        <v>1416</v>
      </c>
      <c r="R176">
        <v>705</v>
      </c>
      <c r="S176">
        <v>134</v>
      </c>
      <c r="T176">
        <v>207</v>
      </c>
      <c r="U176">
        <v>7979</v>
      </c>
      <c r="V176">
        <v>666</v>
      </c>
      <c r="W176">
        <v>749</v>
      </c>
      <c r="X176">
        <v>138</v>
      </c>
      <c r="Y176">
        <v>135</v>
      </c>
      <c r="Z176">
        <v>458</v>
      </c>
      <c r="AA176">
        <v>1090</v>
      </c>
      <c r="AB176">
        <v>3044</v>
      </c>
      <c r="AC176">
        <v>1628</v>
      </c>
      <c r="AD176">
        <v>172</v>
      </c>
      <c r="AE176">
        <v>489</v>
      </c>
      <c r="AF176">
        <v>5234</v>
      </c>
      <c r="AG176">
        <v>4660</v>
      </c>
      <c r="AH176">
        <v>449</v>
      </c>
      <c r="AI176">
        <v>793</v>
      </c>
      <c r="AJ176" t="s">
        <v>354</v>
      </c>
      <c r="AK176" t="s">
        <v>355</v>
      </c>
      <c r="AL176">
        <v>42221</v>
      </c>
      <c r="AM176">
        <v>428</v>
      </c>
      <c r="AN176">
        <v>1510</v>
      </c>
      <c r="AO176">
        <v>351</v>
      </c>
      <c r="AP176">
        <v>350</v>
      </c>
      <c r="AQ176">
        <v>5401</v>
      </c>
      <c r="AR176">
        <v>66639</v>
      </c>
      <c r="AS176">
        <v>298</v>
      </c>
      <c r="AT176">
        <v>3986</v>
      </c>
      <c r="AU176">
        <v>825</v>
      </c>
      <c r="AV176">
        <v>197</v>
      </c>
      <c r="AW176">
        <v>402</v>
      </c>
      <c r="AX176">
        <v>30285</v>
      </c>
      <c r="AY176">
        <v>402</v>
      </c>
      <c r="AZ176">
        <v>490</v>
      </c>
      <c r="BA176">
        <v>247</v>
      </c>
      <c r="BB176">
        <v>341</v>
      </c>
      <c r="BC176">
        <v>1489</v>
      </c>
      <c r="BD176">
        <v>4137</v>
      </c>
      <c r="BE176">
        <v>6163</v>
      </c>
      <c r="BF176">
        <v>5198</v>
      </c>
      <c r="BG176">
        <v>591</v>
      </c>
      <c r="BH176">
        <v>1220</v>
      </c>
      <c r="BI176">
        <v>14723</v>
      </c>
      <c r="BJ176">
        <v>15756</v>
      </c>
      <c r="BK176">
        <v>2211</v>
      </c>
      <c r="BL176">
        <v>2781</v>
      </c>
      <c r="BM176" t="s">
        <v>58</v>
      </c>
      <c r="BN176" t="s">
        <v>101</v>
      </c>
      <c r="BO176" t="s">
        <v>356</v>
      </c>
      <c r="BP176" t="s">
        <v>62</v>
      </c>
      <c r="BQ176" t="s">
        <v>357</v>
      </c>
      <c r="BR176" t="s">
        <v>358</v>
      </c>
      <c r="BS176" t="s">
        <v>359</v>
      </c>
      <c r="BT176" t="s">
        <v>360</v>
      </c>
    </row>
    <row r="177" spans="1:72">
      <c r="A177" s="1" t="s">
        <v>1111</v>
      </c>
      <c r="B177" s="1" t="s">
        <v>1112</v>
      </c>
      <c r="C177" s="1">
        <v>14978.6</v>
      </c>
      <c r="D177">
        <v>28470</v>
      </c>
      <c r="E177" s="1" t="s">
        <v>2490</v>
      </c>
      <c r="F177" s="1" t="s">
        <v>2490</v>
      </c>
      <c r="G177" s="1" t="s">
        <v>1113</v>
      </c>
      <c r="H177" s="1" t="s">
        <v>1114</v>
      </c>
      <c r="I177">
        <v>224</v>
      </c>
      <c r="J177">
        <v>1367</v>
      </c>
      <c r="K177">
        <v>5667</v>
      </c>
      <c r="L177">
        <v>2179</v>
      </c>
      <c r="M177">
        <v>3760</v>
      </c>
      <c r="N177">
        <v>200</v>
      </c>
      <c r="O177">
        <v>4533</v>
      </c>
      <c r="P177">
        <v>704</v>
      </c>
      <c r="Q177">
        <v>23</v>
      </c>
      <c r="R177">
        <v>2057</v>
      </c>
      <c r="S177">
        <v>5</v>
      </c>
      <c r="T177">
        <v>2415</v>
      </c>
      <c r="U177">
        <v>64</v>
      </c>
      <c r="V177">
        <v>891</v>
      </c>
      <c r="W177">
        <v>65</v>
      </c>
      <c r="X177">
        <v>14</v>
      </c>
      <c r="Y177">
        <v>22</v>
      </c>
      <c r="Z177">
        <v>1284</v>
      </c>
      <c r="AA177">
        <v>757</v>
      </c>
      <c r="AB177">
        <v>24</v>
      </c>
      <c r="AC177">
        <v>3</v>
      </c>
      <c r="AD177">
        <v>251</v>
      </c>
      <c r="AE177">
        <v>330</v>
      </c>
      <c r="AF177">
        <v>39</v>
      </c>
      <c r="AG177">
        <v>150</v>
      </c>
      <c r="AH177">
        <v>371</v>
      </c>
      <c r="AI177">
        <v>446</v>
      </c>
      <c r="AJ177" t="s">
        <v>1115</v>
      </c>
      <c r="AK177" t="s">
        <v>1069</v>
      </c>
      <c r="AL177">
        <v>18</v>
      </c>
      <c r="AM177">
        <v>89</v>
      </c>
      <c r="AN177">
        <v>108</v>
      </c>
      <c r="AO177">
        <v>67</v>
      </c>
      <c r="AP177">
        <v>75</v>
      </c>
      <c r="AQ177">
        <v>7</v>
      </c>
      <c r="AR177">
        <v>76</v>
      </c>
      <c r="AS177">
        <v>15</v>
      </c>
      <c r="AT177">
        <v>1</v>
      </c>
      <c r="AU177">
        <v>33</v>
      </c>
      <c r="AV177">
        <v>0</v>
      </c>
      <c r="AW177">
        <v>24</v>
      </c>
      <c r="AX177">
        <v>0</v>
      </c>
      <c r="AY177">
        <v>17</v>
      </c>
      <c r="AZ177">
        <v>1</v>
      </c>
      <c r="BA177">
        <v>1</v>
      </c>
      <c r="BB177">
        <v>1</v>
      </c>
      <c r="BC177">
        <v>21</v>
      </c>
      <c r="BD177">
        <v>21</v>
      </c>
      <c r="BE177">
        <v>1</v>
      </c>
      <c r="BF177">
        <v>0</v>
      </c>
      <c r="BG177">
        <v>1</v>
      </c>
      <c r="BH177">
        <v>6</v>
      </c>
      <c r="BI177">
        <v>0</v>
      </c>
      <c r="BJ177">
        <v>12</v>
      </c>
      <c r="BK177">
        <v>19</v>
      </c>
      <c r="BL177">
        <v>11</v>
      </c>
      <c r="BM177" t="s">
        <v>73</v>
      </c>
      <c r="BN177" t="s">
        <v>768</v>
      </c>
      <c r="BO177" t="s">
        <v>1116</v>
      </c>
      <c r="BP177" t="s">
        <v>61</v>
      </c>
      <c r="BQ177" t="s">
        <v>1071</v>
      </c>
      <c r="BR177" t="s">
        <v>1117</v>
      </c>
      <c r="BS177" t="s">
        <v>1118</v>
      </c>
      <c r="BT177" t="s">
        <v>1119</v>
      </c>
    </row>
    <row r="178" spans="1:72">
      <c r="A178" s="1" t="s">
        <v>1909</v>
      </c>
      <c r="B178" s="1" t="s">
        <v>1910</v>
      </c>
      <c r="C178" s="1">
        <v>1173.3</v>
      </c>
      <c r="D178">
        <v>2250</v>
      </c>
      <c r="E178" s="1" t="s">
        <v>2490</v>
      </c>
      <c r="F178" s="1" t="s">
        <v>2490</v>
      </c>
      <c r="G178" s="1" t="s">
        <v>1911</v>
      </c>
      <c r="H178" s="1" t="s">
        <v>1912</v>
      </c>
      <c r="I178">
        <v>0</v>
      </c>
      <c r="J178">
        <v>26</v>
      </c>
      <c r="K178">
        <v>28</v>
      </c>
      <c r="L178">
        <v>17</v>
      </c>
      <c r="M178">
        <v>32</v>
      </c>
      <c r="N178">
        <v>0</v>
      </c>
      <c r="O178">
        <v>3</v>
      </c>
      <c r="P178">
        <v>4</v>
      </c>
      <c r="Q178">
        <v>0</v>
      </c>
      <c r="R178">
        <v>7</v>
      </c>
      <c r="S178">
        <v>1</v>
      </c>
      <c r="T178">
        <v>52</v>
      </c>
      <c r="U178">
        <v>0</v>
      </c>
      <c r="V178">
        <v>1</v>
      </c>
      <c r="W178">
        <v>0</v>
      </c>
      <c r="X178">
        <v>0</v>
      </c>
      <c r="Y178">
        <v>0</v>
      </c>
      <c r="Z178">
        <v>2</v>
      </c>
      <c r="AA178">
        <v>4</v>
      </c>
      <c r="AB178">
        <v>0</v>
      </c>
      <c r="AC178">
        <v>0</v>
      </c>
      <c r="AD178">
        <v>2</v>
      </c>
      <c r="AE178">
        <v>1</v>
      </c>
      <c r="AF178">
        <v>0</v>
      </c>
      <c r="AG178">
        <v>1</v>
      </c>
      <c r="AH178">
        <v>1</v>
      </c>
      <c r="AI178">
        <v>0</v>
      </c>
      <c r="AJ178" t="s">
        <v>1913</v>
      </c>
      <c r="AK178" t="s">
        <v>1069</v>
      </c>
      <c r="AL178">
        <v>19</v>
      </c>
      <c r="AM178">
        <v>443</v>
      </c>
      <c r="AN178">
        <v>327</v>
      </c>
      <c r="AO178">
        <v>219</v>
      </c>
      <c r="AP178">
        <v>595</v>
      </c>
      <c r="AQ178">
        <v>5</v>
      </c>
      <c r="AR178">
        <v>33</v>
      </c>
      <c r="AS178">
        <v>18</v>
      </c>
      <c r="AT178">
        <v>0</v>
      </c>
      <c r="AU178">
        <v>25</v>
      </c>
      <c r="AV178">
        <v>1</v>
      </c>
      <c r="AW178">
        <v>203</v>
      </c>
      <c r="AX178">
        <v>2</v>
      </c>
      <c r="AY178">
        <v>19</v>
      </c>
      <c r="AZ178">
        <v>3</v>
      </c>
      <c r="BA178">
        <v>1</v>
      </c>
      <c r="BB178">
        <v>0</v>
      </c>
      <c r="BC178">
        <v>22</v>
      </c>
      <c r="BD178">
        <v>36</v>
      </c>
      <c r="BE178">
        <v>1</v>
      </c>
      <c r="BF178">
        <v>0</v>
      </c>
      <c r="BG178">
        <v>1</v>
      </c>
      <c r="BH178">
        <v>7</v>
      </c>
      <c r="BI178">
        <v>2</v>
      </c>
      <c r="BJ178">
        <v>11</v>
      </c>
      <c r="BK178">
        <v>50</v>
      </c>
      <c r="BL178">
        <v>25</v>
      </c>
      <c r="BM178" t="s">
        <v>58</v>
      </c>
      <c r="BN178" t="s">
        <v>768</v>
      </c>
      <c r="BO178" t="s">
        <v>1914</v>
      </c>
      <c r="BP178" t="s">
        <v>61</v>
      </c>
      <c r="BQ178" t="s">
        <v>1071</v>
      </c>
      <c r="BR178" t="s">
        <v>1915</v>
      </c>
      <c r="BS178" t="s">
        <v>1916</v>
      </c>
      <c r="BT178" t="s">
        <v>1917</v>
      </c>
    </row>
    <row r="179" spans="1:72">
      <c r="A179" s="1" t="s">
        <v>1725</v>
      </c>
      <c r="B179" s="1" t="s">
        <v>1726</v>
      </c>
      <c r="C179" s="1">
        <v>2612.6</v>
      </c>
      <c r="D179">
        <v>4844</v>
      </c>
      <c r="E179" s="1" t="s">
        <v>2490</v>
      </c>
      <c r="F179" s="1" t="s">
        <v>2490</v>
      </c>
      <c r="G179" s="1" t="s">
        <v>1727</v>
      </c>
      <c r="H179" s="1" t="s">
        <v>1728</v>
      </c>
      <c r="I179">
        <v>53</v>
      </c>
      <c r="J179">
        <v>118</v>
      </c>
      <c r="K179">
        <v>704</v>
      </c>
      <c r="L179">
        <v>116</v>
      </c>
      <c r="M179">
        <v>88</v>
      </c>
      <c r="N179">
        <v>37</v>
      </c>
      <c r="O179">
        <v>1579</v>
      </c>
      <c r="P179">
        <v>9</v>
      </c>
      <c r="Q179">
        <v>0</v>
      </c>
      <c r="R179">
        <v>38</v>
      </c>
      <c r="S179">
        <v>2</v>
      </c>
      <c r="T179">
        <v>141</v>
      </c>
      <c r="U179">
        <v>2</v>
      </c>
      <c r="V179">
        <v>41</v>
      </c>
      <c r="W179">
        <v>3</v>
      </c>
      <c r="X179">
        <v>4</v>
      </c>
      <c r="Y179">
        <v>2</v>
      </c>
      <c r="Z179">
        <v>69</v>
      </c>
      <c r="AA179">
        <v>75</v>
      </c>
      <c r="AB179">
        <v>2</v>
      </c>
      <c r="AC179">
        <v>1</v>
      </c>
      <c r="AD179">
        <v>14</v>
      </c>
      <c r="AE179">
        <v>24</v>
      </c>
      <c r="AF179">
        <v>7</v>
      </c>
      <c r="AG179">
        <v>25</v>
      </c>
      <c r="AH179">
        <v>49</v>
      </c>
      <c r="AI179">
        <v>33</v>
      </c>
      <c r="AJ179" t="s">
        <v>1729</v>
      </c>
      <c r="AK179" t="s">
        <v>1730</v>
      </c>
      <c r="AL179">
        <v>85</v>
      </c>
      <c r="AM179">
        <v>17</v>
      </c>
      <c r="AN179">
        <v>494</v>
      </c>
      <c r="AO179">
        <v>48</v>
      </c>
      <c r="AP179">
        <v>20</v>
      </c>
      <c r="AQ179">
        <v>21</v>
      </c>
      <c r="AR179">
        <v>262</v>
      </c>
      <c r="AS179">
        <v>18</v>
      </c>
      <c r="AT179">
        <v>3</v>
      </c>
      <c r="AU179">
        <v>22</v>
      </c>
      <c r="AV179">
        <v>0</v>
      </c>
      <c r="AW179">
        <v>34</v>
      </c>
      <c r="AX179">
        <v>5</v>
      </c>
      <c r="AY179">
        <v>78</v>
      </c>
      <c r="AZ179">
        <v>15</v>
      </c>
      <c r="BA179">
        <v>2</v>
      </c>
      <c r="BB179">
        <v>0</v>
      </c>
      <c r="BC179">
        <v>107</v>
      </c>
      <c r="BD179">
        <v>98</v>
      </c>
      <c r="BE179">
        <v>1</v>
      </c>
      <c r="BF179">
        <v>1</v>
      </c>
      <c r="BG179">
        <v>11</v>
      </c>
      <c r="BH179">
        <v>22</v>
      </c>
      <c r="BI179">
        <v>10</v>
      </c>
      <c r="BJ179">
        <v>46</v>
      </c>
      <c r="BK179">
        <v>119</v>
      </c>
      <c r="BL179">
        <v>69</v>
      </c>
      <c r="BM179" t="s">
        <v>73</v>
      </c>
      <c r="BN179" t="s">
        <v>768</v>
      </c>
      <c r="BO179" t="s">
        <v>1731</v>
      </c>
      <c r="BP179" t="s">
        <v>61</v>
      </c>
      <c r="BQ179" t="s">
        <v>396</v>
      </c>
      <c r="BR179" t="s">
        <v>1732</v>
      </c>
      <c r="BS179" t="s">
        <v>1733</v>
      </c>
      <c r="BT179" t="s">
        <v>1734</v>
      </c>
    </row>
    <row r="180" spans="1:72">
      <c r="A180" s="1" t="s">
        <v>1642</v>
      </c>
      <c r="B180" s="1" t="s">
        <v>1643</v>
      </c>
      <c r="C180" s="1">
        <v>3051.7</v>
      </c>
      <c r="D180">
        <v>5893</v>
      </c>
      <c r="E180" s="1" t="s">
        <v>2490</v>
      </c>
      <c r="F180" s="1" t="s">
        <v>2490</v>
      </c>
      <c r="G180" s="1" t="s">
        <v>1644</v>
      </c>
      <c r="H180" s="1" t="s">
        <v>1645</v>
      </c>
      <c r="I180">
        <v>36</v>
      </c>
      <c r="J180">
        <v>510</v>
      </c>
      <c r="K180">
        <v>612</v>
      </c>
      <c r="L180">
        <v>377</v>
      </c>
      <c r="M180">
        <v>747</v>
      </c>
      <c r="N180">
        <v>18</v>
      </c>
      <c r="O180">
        <v>196</v>
      </c>
      <c r="P180">
        <v>24</v>
      </c>
      <c r="Q180">
        <v>0</v>
      </c>
      <c r="R180">
        <v>54</v>
      </c>
      <c r="S180">
        <v>2</v>
      </c>
      <c r="T180">
        <v>199</v>
      </c>
      <c r="U180">
        <v>0</v>
      </c>
      <c r="V180">
        <v>36</v>
      </c>
      <c r="W180">
        <v>2</v>
      </c>
      <c r="X180">
        <v>0</v>
      </c>
      <c r="Y180">
        <v>1</v>
      </c>
      <c r="Z180">
        <v>37</v>
      </c>
      <c r="AA180">
        <v>42</v>
      </c>
      <c r="AB180">
        <v>1</v>
      </c>
      <c r="AC180">
        <v>0</v>
      </c>
      <c r="AD180">
        <v>16</v>
      </c>
      <c r="AE180">
        <v>11</v>
      </c>
      <c r="AF180">
        <v>1</v>
      </c>
      <c r="AG180">
        <v>10</v>
      </c>
      <c r="AH180">
        <v>34</v>
      </c>
      <c r="AI180">
        <v>13</v>
      </c>
      <c r="AJ180" t="s">
        <v>1646</v>
      </c>
      <c r="AK180" t="s">
        <v>1647</v>
      </c>
      <c r="AL180">
        <v>14</v>
      </c>
      <c r="AM180">
        <v>344</v>
      </c>
      <c r="AN180">
        <v>435</v>
      </c>
      <c r="AO180">
        <v>284</v>
      </c>
      <c r="AP180">
        <v>823</v>
      </c>
      <c r="AQ180">
        <v>2</v>
      </c>
      <c r="AR180">
        <v>246</v>
      </c>
      <c r="AS180">
        <v>26</v>
      </c>
      <c r="AT180">
        <v>3</v>
      </c>
      <c r="AU180">
        <v>84</v>
      </c>
      <c r="AV180">
        <v>1</v>
      </c>
      <c r="AW180">
        <v>458</v>
      </c>
      <c r="AX180">
        <v>4</v>
      </c>
      <c r="AY180">
        <v>64</v>
      </c>
      <c r="AZ180">
        <v>9</v>
      </c>
      <c r="BA180">
        <v>1</v>
      </c>
      <c r="BB180">
        <v>0</v>
      </c>
      <c r="BC180">
        <v>15</v>
      </c>
      <c r="BD180">
        <v>21</v>
      </c>
      <c r="BE180">
        <v>0</v>
      </c>
      <c r="BF180">
        <v>1</v>
      </c>
      <c r="BG180">
        <v>0</v>
      </c>
      <c r="BH180">
        <v>19</v>
      </c>
      <c r="BI180">
        <v>3</v>
      </c>
      <c r="BJ180">
        <v>13</v>
      </c>
      <c r="BK180">
        <v>27</v>
      </c>
      <c r="BL180">
        <v>17</v>
      </c>
      <c r="BM180" t="s">
        <v>58</v>
      </c>
      <c r="BN180" t="s">
        <v>768</v>
      </c>
      <c r="BO180" t="s">
        <v>1648</v>
      </c>
      <c r="BP180" t="s">
        <v>61</v>
      </c>
      <c r="BQ180" t="s">
        <v>1649</v>
      </c>
      <c r="BR180" t="s">
        <v>1650</v>
      </c>
      <c r="BS180" t="s">
        <v>1651</v>
      </c>
      <c r="BT180" t="s">
        <v>1652</v>
      </c>
    </row>
    <row r="181" spans="1:72">
      <c r="A181" s="1" t="s">
        <v>2019</v>
      </c>
      <c r="B181" s="1" t="s">
        <v>2020</v>
      </c>
      <c r="C181" s="1">
        <v>716.4</v>
      </c>
      <c r="D181">
        <v>1376</v>
      </c>
      <c r="E181" s="1" t="s">
        <v>2490</v>
      </c>
      <c r="F181" s="1" t="s">
        <v>2490</v>
      </c>
      <c r="G181" s="1" t="s">
        <v>2021</v>
      </c>
      <c r="H181" s="1" t="s">
        <v>2022</v>
      </c>
      <c r="I181">
        <v>1</v>
      </c>
      <c r="J181">
        <v>83</v>
      </c>
      <c r="K181">
        <v>39</v>
      </c>
      <c r="L181">
        <v>40</v>
      </c>
      <c r="M181">
        <v>73</v>
      </c>
      <c r="N181">
        <v>0</v>
      </c>
      <c r="O181">
        <v>2</v>
      </c>
      <c r="P181">
        <v>6</v>
      </c>
      <c r="Q181">
        <v>0</v>
      </c>
      <c r="R181">
        <v>6</v>
      </c>
      <c r="S181">
        <v>0</v>
      </c>
      <c r="T181">
        <v>175</v>
      </c>
      <c r="U181">
        <v>39</v>
      </c>
      <c r="V181">
        <v>1</v>
      </c>
      <c r="W181">
        <v>1</v>
      </c>
      <c r="X181">
        <v>0</v>
      </c>
      <c r="Y181">
        <v>0</v>
      </c>
      <c r="Z181">
        <v>5</v>
      </c>
      <c r="AA181">
        <v>0</v>
      </c>
      <c r="AB181">
        <v>0</v>
      </c>
      <c r="AC181">
        <v>0</v>
      </c>
      <c r="AD181">
        <v>2</v>
      </c>
      <c r="AE181">
        <v>2</v>
      </c>
      <c r="AF181">
        <v>22</v>
      </c>
      <c r="AG181">
        <v>10</v>
      </c>
      <c r="AH181">
        <v>1</v>
      </c>
      <c r="AI181">
        <v>1</v>
      </c>
      <c r="AJ181" t="s">
        <v>2023</v>
      </c>
      <c r="AK181" t="s">
        <v>2024</v>
      </c>
      <c r="AL181">
        <v>3</v>
      </c>
      <c r="AM181">
        <v>188</v>
      </c>
      <c r="AN181">
        <v>153</v>
      </c>
      <c r="AO181">
        <v>108</v>
      </c>
      <c r="AP181">
        <v>111</v>
      </c>
      <c r="AQ181">
        <v>0</v>
      </c>
      <c r="AR181">
        <v>1</v>
      </c>
      <c r="AS181">
        <v>6</v>
      </c>
      <c r="AT181">
        <v>0</v>
      </c>
      <c r="AU181">
        <v>37</v>
      </c>
      <c r="AV181">
        <v>0</v>
      </c>
      <c r="AW181">
        <v>172</v>
      </c>
      <c r="AX181">
        <v>41</v>
      </c>
      <c r="AY181">
        <v>0</v>
      </c>
      <c r="AZ181">
        <v>2</v>
      </c>
      <c r="BA181">
        <v>0</v>
      </c>
      <c r="BB181">
        <v>0</v>
      </c>
      <c r="BC181">
        <v>4</v>
      </c>
      <c r="BD181">
        <v>0</v>
      </c>
      <c r="BE181">
        <v>0</v>
      </c>
      <c r="BF181">
        <v>0</v>
      </c>
      <c r="BG181">
        <v>0</v>
      </c>
      <c r="BH181">
        <v>3</v>
      </c>
      <c r="BI181">
        <v>16</v>
      </c>
      <c r="BJ181">
        <v>17</v>
      </c>
      <c r="BK181">
        <v>3</v>
      </c>
      <c r="BL181">
        <v>2</v>
      </c>
      <c r="BM181" t="s">
        <v>58</v>
      </c>
      <c r="BN181" t="s">
        <v>424</v>
      </c>
      <c r="BO181" t="s">
        <v>2025</v>
      </c>
      <c r="BP181" t="s">
        <v>61</v>
      </c>
      <c r="BQ181" t="s">
        <v>2026</v>
      </c>
      <c r="BR181" t="s">
        <v>2027</v>
      </c>
      <c r="BS181" t="s">
        <v>2028</v>
      </c>
      <c r="BT181" t="s">
        <v>2029</v>
      </c>
    </row>
    <row r="182" spans="1:72">
      <c r="A182" s="1" t="s">
        <v>2150</v>
      </c>
      <c r="B182" s="1" t="s">
        <v>2151</v>
      </c>
      <c r="C182" s="1">
        <v>341.7</v>
      </c>
      <c r="D182">
        <v>651</v>
      </c>
      <c r="E182" s="1" t="s">
        <v>2490</v>
      </c>
      <c r="F182" s="1" t="s">
        <v>2491</v>
      </c>
      <c r="G182" s="1" t="s">
        <v>2152</v>
      </c>
      <c r="H182" s="1" t="s">
        <v>2153</v>
      </c>
      <c r="I182">
        <v>0</v>
      </c>
      <c r="J182">
        <v>5</v>
      </c>
      <c r="K182">
        <v>5</v>
      </c>
      <c r="L182">
        <v>2</v>
      </c>
      <c r="M182">
        <v>23</v>
      </c>
      <c r="N182">
        <v>0</v>
      </c>
      <c r="O182">
        <v>15</v>
      </c>
      <c r="P182">
        <v>0</v>
      </c>
      <c r="Q182">
        <v>0</v>
      </c>
      <c r="R182">
        <v>0</v>
      </c>
      <c r="S182">
        <v>0</v>
      </c>
      <c r="T182">
        <v>4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1</v>
      </c>
      <c r="AI182">
        <v>0</v>
      </c>
      <c r="AJ182" t="s">
        <v>2154</v>
      </c>
      <c r="AK182" t="s">
        <v>2155</v>
      </c>
      <c r="AL182">
        <v>17</v>
      </c>
      <c r="AM182">
        <v>75</v>
      </c>
      <c r="AN182">
        <v>71</v>
      </c>
      <c r="AO182">
        <v>61</v>
      </c>
      <c r="AP182">
        <v>122</v>
      </c>
      <c r="AQ182">
        <v>5</v>
      </c>
      <c r="AR182">
        <v>157</v>
      </c>
      <c r="AS182">
        <v>3</v>
      </c>
      <c r="AT182">
        <v>0</v>
      </c>
      <c r="AU182">
        <v>12</v>
      </c>
      <c r="AV182">
        <v>0</v>
      </c>
      <c r="AW182">
        <v>50</v>
      </c>
      <c r="AX182">
        <v>0</v>
      </c>
      <c r="AY182">
        <v>0</v>
      </c>
      <c r="AZ182">
        <v>1</v>
      </c>
      <c r="BA182">
        <v>0</v>
      </c>
      <c r="BB182">
        <v>0</v>
      </c>
      <c r="BC182">
        <v>6</v>
      </c>
      <c r="BD182">
        <v>5</v>
      </c>
      <c r="BE182">
        <v>0</v>
      </c>
      <c r="BF182">
        <v>0</v>
      </c>
      <c r="BG182">
        <v>0</v>
      </c>
      <c r="BH182">
        <v>1</v>
      </c>
      <c r="BI182">
        <v>0</v>
      </c>
      <c r="BJ182">
        <v>0</v>
      </c>
      <c r="BK182">
        <v>7</v>
      </c>
      <c r="BL182">
        <v>3</v>
      </c>
      <c r="BM182" t="s">
        <v>58</v>
      </c>
      <c r="BN182" t="s">
        <v>768</v>
      </c>
      <c r="BO182" t="s">
        <v>2156</v>
      </c>
      <c r="BP182" t="s">
        <v>61</v>
      </c>
      <c r="BQ182" t="s">
        <v>396</v>
      </c>
      <c r="BR182" t="s">
        <v>2157</v>
      </c>
      <c r="BS182" t="s">
        <v>2158</v>
      </c>
      <c r="BT182" t="s">
        <v>2159</v>
      </c>
    </row>
    <row r="183" spans="1:72">
      <c r="A183" s="1" t="s">
        <v>1899</v>
      </c>
      <c r="B183" s="1" t="s">
        <v>1900</v>
      </c>
      <c r="C183" s="1">
        <v>1189.9000000000001</v>
      </c>
      <c r="D183">
        <v>2231</v>
      </c>
      <c r="E183" s="1" t="s">
        <v>2490</v>
      </c>
      <c r="F183" s="1" t="s">
        <v>2491</v>
      </c>
      <c r="G183" s="1" t="s">
        <v>1901</v>
      </c>
      <c r="H183" s="1" t="s">
        <v>1902</v>
      </c>
      <c r="I183">
        <v>12</v>
      </c>
      <c r="J183">
        <v>32</v>
      </c>
      <c r="K183">
        <v>26</v>
      </c>
      <c r="L183">
        <v>19</v>
      </c>
      <c r="M183">
        <v>37</v>
      </c>
      <c r="N183">
        <v>1</v>
      </c>
      <c r="O183">
        <v>30</v>
      </c>
      <c r="P183">
        <v>10</v>
      </c>
      <c r="Q183">
        <v>0</v>
      </c>
      <c r="R183">
        <v>17</v>
      </c>
      <c r="S183">
        <v>1</v>
      </c>
      <c r="T183">
        <v>24</v>
      </c>
      <c r="U183">
        <v>0</v>
      </c>
      <c r="V183">
        <v>3</v>
      </c>
      <c r="W183">
        <v>2</v>
      </c>
      <c r="X183">
        <v>1</v>
      </c>
      <c r="Y183">
        <v>0</v>
      </c>
      <c r="Z183">
        <v>7</v>
      </c>
      <c r="AA183">
        <v>13</v>
      </c>
      <c r="AB183">
        <v>0</v>
      </c>
      <c r="AC183">
        <v>0</v>
      </c>
      <c r="AD183">
        <v>0</v>
      </c>
      <c r="AE183">
        <v>3</v>
      </c>
      <c r="AF183">
        <v>2</v>
      </c>
      <c r="AG183">
        <v>3</v>
      </c>
      <c r="AH183">
        <v>13</v>
      </c>
      <c r="AI183">
        <v>7</v>
      </c>
      <c r="AJ183" t="s">
        <v>1903</v>
      </c>
      <c r="AK183" t="s">
        <v>1904</v>
      </c>
      <c r="AL183">
        <v>25</v>
      </c>
      <c r="AM183">
        <v>301</v>
      </c>
      <c r="AN183">
        <v>211</v>
      </c>
      <c r="AO183">
        <v>111</v>
      </c>
      <c r="AP183">
        <v>294</v>
      </c>
      <c r="AQ183">
        <v>3</v>
      </c>
      <c r="AR183">
        <v>131</v>
      </c>
      <c r="AS183">
        <v>69</v>
      </c>
      <c r="AT183">
        <v>0</v>
      </c>
      <c r="AU183">
        <v>79</v>
      </c>
      <c r="AV183">
        <v>8</v>
      </c>
      <c r="AW183">
        <v>299</v>
      </c>
      <c r="AX183">
        <v>1</v>
      </c>
      <c r="AY183">
        <v>186</v>
      </c>
      <c r="AZ183">
        <v>23</v>
      </c>
      <c r="BA183">
        <v>2</v>
      </c>
      <c r="BB183">
        <v>0</v>
      </c>
      <c r="BC183">
        <v>39</v>
      </c>
      <c r="BD183">
        <v>28</v>
      </c>
      <c r="BE183">
        <v>1</v>
      </c>
      <c r="BF183">
        <v>0</v>
      </c>
      <c r="BG183">
        <v>9</v>
      </c>
      <c r="BH183">
        <v>29</v>
      </c>
      <c r="BI183">
        <v>2</v>
      </c>
      <c r="BJ183">
        <v>21</v>
      </c>
      <c r="BK183">
        <v>59</v>
      </c>
      <c r="BL183">
        <v>37</v>
      </c>
      <c r="BM183" t="s">
        <v>58</v>
      </c>
      <c r="BN183" t="s">
        <v>768</v>
      </c>
      <c r="BO183" t="s">
        <v>1905</v>
      </c>
      <c r="BP183" t="s">
        <v>61</v>
      </c>
      <c r="BQ183" t="s">
        <v>1071</v>
      </c>
      <c r="BR183" t="s">
        <v>1906</v>
      </c>
      <c r="BS183" t="s">
        <v>1907</v>
      </c>
      <c r="BT183" t="s">
        <v>1908</v>
      </c>
    </row>
    <row r="184" spans="1:72">
      <c r="A184" s="1" t="s">
        <v>1595</v>
      </c>
      <c r="B184" s="1" t="s">
        <v>1596</v>
      </c>
      <c r="C184" s="1">
        <v>3477.9</v>
      </c>
      <c r="D184">
        <v>6639</v>
      </c>
      <c r="E184" s="1" t="s">
        <v>2490</v>
      </c>
      <c r="F184" s="1" t="s">
        <v>2490</v>
      </c>
      <c r="G184" s="1" t="s">
        <v>1597</v>
      </c>
      <c r="H184" s="1" t="s">
        <v>1598</v>
      </c>
      <c r="I184">
        <v>11</v>
      </c>
      <c r="J184">
        <v>192</v>
      </c>
      <c r="K184">
        <v>182</v>
      </c>
      <c r="L184">
        <v>150</v>
      </c>
      <c r="M184">
        <v>312</v>
      </c>
      <c r="N184">
        <v>7</v>
      </c>
      <c r="O184">
        <v>154</v>
      </c>
      <c r="P184">
        <v>15</v>
      </c>
      <c r="Q184">
        <v>0</v>
      </c>
      <c r="R184">
        <v>25</v>
      </c>
      <c r="S184">
        <v>2</v>
      </c>
      <c r="T184">
        <v>257</v>
      </c>
      <c r="U184">
        <v>1</v>
      </c>
      <c r="V184">
        <v>24</v>
      </c>
      <c r="W184">
        <v>2</v>
      </c>
      <c r="X184">
        <v>1</v>
      </c>
      <c r="Y184">
        <v>4</v>
      </c>
      <c r="Z184">
        <v>45</v>
      </c>
      <c r="AA184">
        <v>80</v>
      </c>
      <c r="AB184">
        <v>0</v>
      </c>
      <c r="AC184">
        <v>0</v>
      </c>
      <c r="AD184">
        <v>4</v>
      </c>
      <c r="AE184">
        <v>3</v>
      </c>
      <c r="AF184">
        <v>2</v>
      </c>
      <c r="AG184">
        <v>10</v>
      </c>
      <c r="AH184">
        <v>30</v>
      </c>
      <c r="AI184">
        <v>29</v>
      </c>
      <c r="AJ184" t="s">
        <v>1599</v>
      </c>
      <c r="AK184" t="s">
        <v>1600</v>
      </c>
      <c r="AL184">
        <v>35</v>
      </c>
      <c r="AM184">
        <v>815</v>
      </c>
      <c r="AN184">
        <v>759</v>
      </c>
      <c r="AO184">
        <v>454</v>
      </c>
      <c r="AP184">
        <v>1288</v>
      </c>
      <c r="AQ184">
        <v>51</v>
      </c>
      <c r="AR184">
        <v>222</v>
      </c>
      <c r="AS184">
        <v>100</v>
      </c>
      <c r="AT184">
        <v>0</v>
      </c>
      <c r="AU184">
        <v>74</v>
      </c>
      <c r="AV184">
        <v>9</v>
      </c>
      <c r="AW184">
        <v>402</v>
      </c>
      <c r="AX184">
        <v>9</v>
      </c>
      <c r="AY184">
        <v>68</v>
      </c>
      <c r="AZ184">
        <v>11</v>
      </c>
      <c r="BA184">
        <v>5</v>
      </c>
      <c r="BB184">
        <v>2</v>
      </c>
      <c r="BC184">
        <v>184</v>
      </c>
      <c r="BD184">
        <v>229</v>
      </c>
      <c r="BE184">
        <v>0</v>
      </c>
      <c r="BF184">
        <v>2</v>
      </c>
      <c r="BG184">
        <v>50</v>
      </c>
      <c r="BH184">
        <v>43</v>
      </c>
      <c r="BI184">
        <v>1</v>
      </c>
      <c r="BJ184">
        <v>54</v>
      </c>
      <c r="BK184">
        <v>138</v>
      </c>
      <c r="BL184">
        <v>92</v>
      </c>
      <c r="BM184" t="s">
        <v>58</v>
      </c>
      <c r="BN184" t="s">
        <v>768</v>
      </c>
      <c r="BO184" t="s">
        <v>1601</v>
      </c>
      <c r="BP184" t="s">
        <v>61</v>
      </c>
      <c r="BQ184" t="s">
        <v>396</v>
      </c>
      <c r="BR184" t="s">
        <v>1602</v>
      </c>
      <c r="BS184" t="s">
        <v>1603</v>
      </c>
      <c r="BT184" t="s">
        <v>1604</v>
      </c>
    </row>
    <row r="185" spans="1:72">
      <c r="A185" s="1" t="s">
        <v>1030</v>
      </c>
      <c r="B185" s="1" t="s">
        <v>1031</v>
      </c>
      <c r="C185" s="1">
        <v>18965.3</v>
      </c>
      <c r="D185">
        <v>36946</v>
      </c>
      <c r="E185" s="1" t="s">
        <v>2490</v>
      </c>
      <c r="F185" s="1" t="s">
        <v>2490</v>
      </c>
      <c r="G185" s="1" t="s">
        <v>62</v>
      </c>
      <c r="H185" s="1" t="s">
        <v>62</v>
      </c>
      <c r="I185">
        <v>0</v>
      </c>
      <c r="J185">
        <v>2</v>
      </c>
      <c r="K185">
        <v>1</v>
      </c>
      <c r="L185">
        <v>3</v>
      </c>
      <c r="M185">
        <v>8</v>
      </c>
      <c r="N185">
        <v>0</v>
      </c>
      <c r="O185">
        <v>3</v>
      </c>
      <c r="P185">
        <v>0</v>
      </c>
      <c r="Q185">
        <v>0</v>
      </c>
      <c r="R185">
        <v>0</v>
      </c>
      <c r="S185">
        <v>0</v>
      </c>
      <c r="T185">
        <v>7</v>
      </c>
      <c r="U185">
        <v>0</v>
      </c>
      <c r="V185">
        <v>4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 t="s">
        <v>1032</v>
      </c>
      <c r="AK185" t="s">
        <v>1033</v>
      </c>
      <c r="AL185">
        <v>130</v>
      </c>
      <c r="AM185">
        <v>3727</v>
      </c>
      <c r="AN185">
        <v>6361</v>
      </c>
      <c r="AO185">
        <v>3442</v>
      </c>
      <c r="AP185">
        <v>11146</v>
      </c>
      <c r="AQ185">
        <v>47</v>
      </c>
      <c r="AR185">
        <v>3834</v>
      </c>
      <c r="AS185">
        <v>96</v>
      </c>
      <c r="AT185">
        <v>3</v>
      </c>
      <c r="AU185">
        <v>200</v>
      </c>
      <c r="AV185">
        <v>14</v>
      </c>
      <c r="AW185">
        <v>6799</v>
      </c>
      <c r="AX185">
        <v>14</v>
      </c>
      <c r="AY185">
        <v>260</v>
      </c>
      <c r="AZ185">
        <v>23</v>
      </c>
      <c r="BA185">
        <v>15</v>
      </c>
      <c r="BB185">
        <v>2</v>
      </c>
      <c r="BC185">
        <v>193</v>
      </c>
      <c r="BD185">
        <v>115</v>
      </c>
      <c r="BE185">
        <v>7</v>
      </c>
      <c r="BF185">
        <v>0</v>
      </c>
      <c r="BG185">
        <v>21</v>
      </c>
      <c r="BH185">
        <v>66</v>
      </c>
      <c r="BI185">
        <v>8</v>
      </c>
      <c r="BJ185">
        <v>97</v>
      </c>
      <c r="BK185">
        <v>165</v>
      </c>
      <c r="BL185">
        <v>133</v>
      </c>
      <c r="BM185" t="s">
        <v>58</v>
      </c>
      <c r="BN185" t="s">
        <v>768</v>
      </c>
      <c r="BO185" t="s">
        <v>1034</v>
      </c>
      <c r="BP185" t="s">
        <v>61</v>
      </c>
      <c r="BQ185" t="s">
        <v>396</v>
      </c>
      <c r="BR185" t="s">
        <v>1035</v>
      </c>
      <c r="BS185" t="s">
        <v>62</v>
      </c>
      <c r="BT185" t="s">
        <v>1036</v>
      </c>
    </row>
    <row r="186" spans="1:72">
      <c r="A186" s="1" t="s">
        <v>1064</v>
      </c>
      <c r="B186" s="1" t="s">
        <v>1065</v>
      </c>
      <c r="C186" s="1">
        <v>16046.8</v>
      </c>
      <c r="D186">
        <v>30527</v>
      </c>
      <c r="E186" s="1" t="s">
        <v>2490</v>
      </c>
      <c r="F186" s="1" t="s">
        <v>2490</v>
      </c>
      <c r="G186" s="1" t="s">
        <v>1066</v>
      </c>
      <c r="H186" s="1" t="s">
        <v>1067</v>
      </c>
      <c r="I186">
        <v>627</v>
      </c>
      <c r="J186">
        <v>2013</v>
      </c>
      <c r="K186">
        <v>7073</v>
      </c>
      <c r="L186">
        <v>3122</v>
      </c>
      <c r="M186">
        <v>1159</v>
      </c>
      <c r="N186">
        <v>27</v>
      </c>
      <c r="O186">
        <v>5729</v>
      </c>
      <c r="P186">
        <v>173</v>
      </c>
      <c r="Q186">
        <v>11</v>
      </c>
      <c r="R186">
        <v>932</v>
      </c>
      <c r="S186">
        <v>9</v>
      </c>
      <c r="T186">
        <v>992</v>
      </c>
      <c r="U186">
        <v>19</v>
      </c>
      <c r="V186">
        <v>992</v>
      </c>
      <c r="W186">
        <v>161</v>
      </c>
      <c r="X186">
        <v>15</v>
      </c>
      <c r="Y186">
        <v>13</v>
      </c>
      <c r="Z186">
        <v>387</v>
      </c>
      <c r="AA186">
        <v>432</v>
      </c>
      <c r="AB186">
        <v>26</v>
      </c>
      <c r="AC186">
        <v>7</v>
      </c>
      <c r="AD186">
        <v>106</v>
      </c>
      <c r="AE186">
        <v>262</v>
      </c>
      <c r="AF186">
        <v>40</v>
      </c>
      <c r="AG186">
        <v>122</v>
      </c>
      <c r="AH186">
        <v>503</v>
      </c>
      <c r="AI186">
        <v>647</v>
      </c>
      <c r="AJ186" t="s">
        <v>1068</v>
      </c>
      <c r="AK186" t="s">
        <v>1069</v>
      </c>
      <c r="AL186">
        <v>125</v>
      </c>
      <c r="AM186">
        <v>636</v>
      </c>
      <c r="AN186">
        <v>805</v>
      </c>
      <c r="AO186">
        <v>758</v>
      </c>
      <c r="AP186">
        <v>1166</v>
      </c>
      <c r="AQ186">
        <v>19</v>
      </c>
      <c r="AR186">
        <v>648</v>
      </c>
      <c r="AS186">
        <v>103</v>
      </c>
      <c r="AT186">
        <v>1</v>
      </c>
      <c r="AU186">
        <v>131</v>
      </c>
      <c r="AV186">
        <v>1</v>
      </c>
      <c r="AW186">
        <v>153</v>
      </c>
      <c r="AX186">
        <v>3</v>
      </c>
      <c r="AY186">
        <v>85</v>
      </c>
      <c r="AZ186">
        <v>11</v>
      </c>
      <c r="BA186">
        <v>3</v>
      </c>
      <c r="BB186">
        <v>2</v>
      </c>
      <c r="BC186">
        <v>50</v>
      </c>
      <c r="BD186">
        <v>66</v>
      </c>
      <c r="BE186">
        <v>3</v>
      </c>
      <c r="BF186">
        <v>2</v>
      </c>
      <c r="BG186">
        <v>7</v>
      </c>
      <c r="BH186">
        <v>31</v>
      </c>
      <c r="BI186">
        <v>2</v>
      </c>
      <c r="BJ186">
        <v>27</v>
      </c>
      <c r="BK186">
        <v>43</v>
      </c>
      <c r="BL186">
        <v>47</v>
      </c>
      <c r="BM186" t="s">
        <v>73</v>
      </c>
      <c r="BN186" t="s">
        <v>768</v>
      </c>
      <c r="BO186" t="s">
        <v>1070</v>
      </c>
      <c r="BP186" t="s">
        <v>61</v>
      </c>
      <c r="BQ186" t="s">
        <v>1071</v>
      </c>
      <c r="BR186" t="s">
        <v>1072</v>
      </c>
      <c r="BS186" t="s">
        <v>1073</v>
      </c>
      <c r="BT186" t="s">
        <v>1074</v>
      </c>
    </row>
    <row r="187" spans="1:72">
      <c r="A187" s="1" t="s">
        <v>1151</v>
      </c>
      <c r="B187" s="1" t="s">
        <v>1152</v>
      </c>
      <c r="C187" s="1">
        <v>14341.5</v>
      </c>
      <c r="D187">
        <v>26613</v>
      </c>
      <c r="E187" s="1" t="s">
        <v>2490</v>
      </c>
      <c r="F187" s="1" t="s">
        <v>2490</v>
      </c>
      <c r="G187" s="1" t="s">
        <v>1153</v>
      </c>
      <c r="H187" s="1" t="s">
        <v>1154</v>
      </c>
      <c r="I187">
        <v>351</v>
      </c>
      <c r="J187">
        <v>271</v>
      </c>
      <c r="K187">
        <v>206</v>
      </c>
      <c r="L187">
        <v>107</v>
      </c>
      <c r="M187">
        <v>22</v>
      </c>
      <c r="N187">
        <v>406</v>
      </c>
      <c r="O187">
        <v>161</v>
      </c>
      <c r="P187">
        <v>113</v>
      </c>
      <c r="Q187">
        <v>108</v>
      </c>
      <c r="R187">
        <v>289</v>
      </c>
      <c r="S187">
        <v>27</v>
      </c>
      <c r="T187">
        <v>93</v>
      </c>
      <c r="U187">
        <v>532</v>
      </c>
      <c r="V187">
        <v>200</v>
      </c>
      <c r="W187">
        <v>233</v>
      </c>
      <c r="X187">
        <v>63</v>
      </c>
      <c r="Y187">
        <v>340</v>
      </c>
      <c r="Z187">
        <v>670</v>
      </c>
      <c r="AA187">
        <v>527</v>
      </c>
      <c r="AB187">
        <v>148</v>
      </c>
      <c r="AC187">
        <v>196</v>
      </c>
      <c r="AD187">
        <v>481</v>
      </c>
      <c r="AE187">
        <v>653</v>
      </c>
      <c r="AF187">
        <v>406</v>
      </c>
      <c r="AG187">
        <v>156</v>
      </c>
      <c r="AH187">
        <v>600</v>
      </c>
      <c r="AI187">
        <v>731</v>
      </c>
      <c r="AJ187" t="s">
        <v>1155</v>
      </c>
      <c r="AK187" t="s">
        <v>1156</v>
      </c>
      <c r="AL187">
        <v>1137</v>
      </c>
      <c r="AM187">
        <v>530</v>
      </c>
      <c r="AN187">
        <v>947</v>
      </c>
      <c r="AO187">
        <v>396</v>
      </c>
      <c r="AP187">
        <v>339</v>
      </c>
      <c r="AQ187">
        <v>642</v>
      </c>
      <c r="AR187">
        <v>1358</v>
      </c>
      <c r="AS187">
        <v>341</v>
      </c>
      <c r="AT187">
        <v>124</v>
      </c>
      <c r="AU187">
        <v>689</v>
      </c>
      <c r="AV187">
        <v>127</v>
      </c>
      <c r="AW187">
        <v>294</v>
      </c>
      <c r="AX187">
        <v>872</v>
      </c>
      <c r="AY187">
        <v>464</v>
      </c>
      <c r="AZ187">
        <v>428</v>
      </c>
      <c r="BA187">
        <v>131</v>
      </c>
      <c r="BB187">
        <v>480</v>
      </c>
      <c r="BC187">
        <v>1062</v>
      </c>
      <c r="BD187">
        <v>594</v>
      </c>
      <c r="BE187">
        <v>342</v>
      </c>
      <c r="BF187">
        <v>559</v>
      </c>
      <c r="BG187">
        <v>637</v>
      </c>
      <c r="BH187">
        <v>628</v>
      </c>
      <c r="BI187">
        <v>1221</v>
      </c>
      <c r="BJ187">
        <v>1281</v>
      </c>
      <c r="BK187">
        <v>1658</v>
      </c>
      <c r="BL187">
        <v>1242</v>
      </c>
      <c r="BM187" t="s">
        <v>58</v>
      </c>
      <c r="BN187" t="s">
        <v>59</v>
      </c>
      <c r="BO187" t="s">
        <v>1157</v>
      </c>
      <c r="BP187" t="s">
        <v>62</v>
      </c>
      <c r="BQ187" t="s">
        <v>1158</v>
      </c>
      <c r="BR187" t="s">
        <v>1159</v>
      </c>
      <c r="BS187" t="s">
        <v>1160</v>
      </c>
      <c r="BT187" t="s">
        <v>1161</v>
      </c>
    </row>
    <row r="188" spans="1:72">
      <c r="A188" s="1" t="s">
        <v>924</v>
      </c>
      <c r="B188" s="1" t="s">
        <v>925</v>
      </c>
      <c r="C188" s="1">
        <v>27315.3</v>
      </c>
      <c r="D188">
        <v>53188</v>
      </c>
      <c r="E188" s="1" t="s">
        <v>2490</v>
      </c>
      <c r="F188" s="1" t="s">
        <v>2490</v>
      </c>
      <c r="G188" s="1" t="s">
        <v>926</v>
      </c>
      <c r="H188" s="1" t="s">
        <v>392</v>
      </c>
      <c r="I188">
        <v>179</v>
      </c>
      <c r="J188">
        <v>87</v>
      </c>
      <c r="K188">
        <v>37</v>
      </c>
      <c r="L188">
        <v>64</v>
      </c>
      <c r="M188">
        <v>99</v>
      </c>
      <c r="N188">
        <v>7</v>
      </c>
      <c r="O188">
        <v>412</v>
      </c>
      <c r="P188">
        <v>2350</v>
      </c>
      <c r="Q188">
        <v>223</v>
      </c>
      <c r="R188">
        <v>6446</v>
      </c>
      <c r="S188">
        <v>44</v>
      </c>
      <c r="T188">
        <v>254</v>
      </c>
      <c r="U188">
        <v>4180</v>
      </c>
      <c r="V188">
        <v>16904</v>
      </c>
      <c r="W188">
        <v>3106</v>
      </c>
      <c r="X188">
        <v>75</v>
      </c>
      <c r="Y188">
        <v>36</v>
      </c>
      <c r="Z188">
        <v>302</v>
      </c>
      <c r="AA188">
        <v>397</v>
      </c>
      <c r="AB188">
        <v>362</v>
      </c>
      <c r="AC188">
        <v>178</v>
      </c>
      <c r="AD188">
        <v>60</v>
      </c>
      <c r="AE188">
        <v>712</v>
      </c>
      <c r="AF188">
        <v>2792</v>
      </c>
      <c r="AG188">
        <v>2531</v>
      </c>
      <c r="AH188">
        <v>1830</v>
      </c>
      <c r="AI188">
        <v>2360</v>
      </c>
      <c r="AJ188" t="s">
        <v>927</v>
      </c>
      <c r="AK188" t="s">
        <v>928</v>
      </c>
      <c r="AL188">
        <v>65</v>
      </c>
      <c r="AM188">
        <v>16</v>
      </c>
      <c r="AN188">
        <v>7</v>
      </c>
      <c r="AO188">
        <v>14</v>
      </c>
      <c r="AP188">
        <v>28</v>
      </c>
      <c r="AQ188">
        <v>18</v>
      </c>
      <c r="AR188">
        <v>151</v>
      </c>
      <c r="AS188">
        <v>69</v>
      </c>
      <c r="AT188">
        <v>40</v>
      </c>
      <c r="AU188">
        <v>941</v>
      </c>
      <c r="AV188">
        <v>2</v>
      </c>
      <c r="AW188">
        <v>18</v>
      </c>
      <c r="AX188">
        <v>603</v>
      </c>
      <c r="AY188">
        <v>3043</v>
      </c>
      <c r="AZ188">
        <v>784</v>
      </c>
      <c r="BA188">
        <v>20</v>
      </c>
      <c r="BB188">
        <v>14</v>
      </c>
      <c r="BC188">
        <v>68</v>
      </c>
      <c r="BD188">
        <v>144</v>
      </c>
      <c r="BE188">
        <v>15</v>
      </c>
      <c r="BF188">
        <v>31</v>
      </c>
      <c r="BG188">
        <v>69</v>
      </c>
      <c r="BH188">
        <v>77</v>
      </c>
      <c r="BI188">
        <v>178</v>
      </c>
      <c r="BJ188">
        <v>366</v>
      </c>
      <c r="BK188">
        <v>135</v>
      </c>
      <c r="BL188">
        <v>245</v>
      </c>
      <c r="BM188" t="s">
        <v>73</v>
      </c>
      <c r="BN188" t="s">
        <v>749</v>
      </c>
      <c r="BO188" t="s">
        <v>929</v>
      </c>
      <c r="BP188" t="s">
        <v>62</v>
      </c>
      <c r="BQ188" t="s">
        <v>930</v>
      </c>
      <c r="BR188" t="s">
        <v>931</v>
      </c>
      <c r="BS188" t="s">
        <v>932</v>
      </c>
      <c r="BT188" t="s">
        <v>933</v>
      </c>
    </row>
    <row r="189" spans="1:72">
      <c r="A189" s="1" t="s">
        <v>737</v>
      </c>
      <c r="B189" s="1" t="s">
        <v>738</v>
      </c>
      <c r="C189" s="1">
        <v>42711.9</v>
      </c>
      <c r="D189">
        <v>79854</v>
      </c>
      <c r="E189" s="1" t="s">
        <v>2490</v>
      </c>
      <c r="F189" s="1" t="s">
        <v>2490</v>
      </c>
      <c r="G189" s="1" t="s">
        <v>62</v>
      </c>
      <c r="H189" s="1" t="s">
        <v>62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1</v>
      </c>
      <c r="AG189">
        <v>0</v>
      </c>
      <c r="AH189">
        <v>0</v>
      </c>
      <c r="AI189">
        <v>0</v>
      </c>
      <c r="AJ189" t="s">
        <v>739</v>
      </c>
      <c r="AK189" t="s">
        <v>193</v>
      </c>
      <c r="AL189">
        <v>1619</v>
      </c>
      <c r="AM189">
        <v>125</v>
      </c>
      <c r="AN189">
        <v>231</v>
      </c>
      <c r="AO189">
        <v>42</v>
      </c>
      <c r="AP189">
        <v>103</v>
      </c>
      <c r="AQ189">
        <v>1391</v>
      </c>
      <c r="AR189">
        <v>4145</v>
      </c>
      <c r="AS189">
        <v>699</v>
      </c>
      <c r="AT189">
        <v>129</v>
      </c>
      <c r="AU189">
        <v>22628</v>
      </c>
      <c r="AV189">
        <v>965</v>
      </c>
      <c r="AW189">
        <v>19</v>
      </c>
      <c r="AX189">
        <v>13563</v>
      </c>
      <c r="AY189">
        <v>20</v>
      </c>
      <c r="AZ189">
        <v>6822</v>
      </c>
      <c r="BA189">
        <v>1438</v>
      </c>
      <c r="BB189">
        <v>1</v>
      </c>
      <c r="BC189">
        <v>2404</v>
      </c>
      <c r="BD189">
        <v>139</v>
      </c>
      <c r="BE189">
        <v>325</v>
      </c>
      <c r="BF189">
        <v>118</v>
      </c>
      <c r="BG189">
        <v>7</v>
      </c>
      <c r="BH189">
        <v>5</v>
      </c>
      <c r="BI189">
        <v>5600</v>
      </c>
      <c r="BJ189">
        <v>4562</v>
      </c>
      <c r="BK189">
        <v>5800</v>
      </c>
      <c r="BL189">
        <v>6953</v>
      </c>
      <c r="BM189" t="s">
        <v>58</v>
      </c>
      <c r="BN189" t="s">
        <v>194</v>
      </c>
      <c r="BO189" t="s">
        <v>740</v>
      </c>
      <c r="BP189" t="s">
        <v>61</v>
      </c>
      <c r="BQ189" t="s">
        <v>196</v>
      </c>
      <c r="BR189" t="s">
        <v>741</v>
      </c>
      <c r="BS189" t="s">
        <v>62</v>
      </c>
      <c r="BT189" t="s">
        <v>742</v>
      </c>
    </row>
    <row r="190" spans="1:72">
      <c r="A190" s="1" t="s">
        <v>1961</v>
      </c>
      <c r="B190" s="1" t="s">
        <v>1962</v>
      </c>
      <c r="C190" s="1">
        <v>937.6</v>
      </c>
      <c r="D190">
        <v>1781</v>
      </c>
      <c r="E190" s="1" t="s">
        <v>2490</v>
      </c>
      <c r="F190" s="1" t="s">
        <v>2490</v>
      </c>
      <c r="G190" s="1" t="s">
        <v>1963</v>
      </c>
      <c r="H190" s="1" t="s">
        <v>1964</v>
      </c>
      <c r="I190">
        <v>24</v>
      </c>
      <c r="J190">
        <v>263</v>
      </c>
      <c r="K190">
        <v>112</v>
      </c>
      <c r="L190">
        <v>150</v>
      </c>
      <c r="M190">
        <v>268</v>
      </c>
      <c r="N190">
        <v>17</v>
      </c>
      <c r="O190">
        <v>200</v>
      </c>
      <c r="P190">
        <v>23</v>
      </c>
      <c r="Q190">
        <v>2</v>
      </c>
      <c r="R190">
        <v>36</v>
      </c>
      <c r="S190">
        <v>2</v>
      </c>
      <c r="T190">
        <v>341</v>
      </c>
      <c r="U190">
        <v>1</v>
      </c>
      <c r="V190">
        <v>6</v>
      </c>
      <c r="W190">
        <v>7</v>
      </c>
      <c r="X190">
        <v>4</v>
      </c>
      <c r="Y190">
        <v>2</v>
      </c>
      <c r="Z190">
        <v>45</v>
      </c>
      <c r="AA190">
        <v>55</v>
      </c>
      <c r="AB190">
        <v>2</v>
      </c>
      <c r="AC190">
        <v>0</v>
      </c>
      <c r="AD190">
        <v>16</v>
      </c>
      <c r="AE190">
        <v>22</v>
      </c>
      <c r="AF190">
        <v>1</v>
      </c>
      <c r="AG190">
        <v>14</v>
      </c>
      <c r="AH190">
        <v>61</v>
      </c>
      <c r="AI190">
        <v>44</v>
      </c>
      <c r="AJ190" t="s">
        <v>1965</v>
      </c>
      <c r="AK190" t="s">
        <v>1966</v>
      </c>
      <c r="AL190">
        <v>0</v>
      </c>
      <c r="AM190">
        <v>9</v>
      </c>
      <c r="AN190">
        <v>2</v>
      </c>
      <c r="AO190">
        <v>9</v>
      </c>
      <c r="AP190">
        <v>22</v>
      </c>
      <c r="AQ190">
        <v>0</v>
      </c>
      <c r="AR190">
        <v>1</v>
      </c>
      <c r="AS190">
        <v>0</v>
      </c>
      <c r="AT190">
        <v>0</v>
      </c>
      <c r="AU190">
        <v>0</v>
      </c>
      <c r="AV190">
        <v>0</v>
      </c>
      <c r="AW190">
        <v>19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1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 t="s">
        <v>73</v>
      </c>
      <c r="BN190" t="s">
        <v>768</v>
      </c>
      <c r="BO190" t="s">
        <v>1967</v>
      </c>
      <c r="BP190" t="s">
        <v>61</v>
      </c>
      <c r="BQ190" t="s">
        <v>1968</v>
      </c>
      <c r="BR190" t="s">
        <v>1969</v>
      </c>
      <c r="BS190" t="s">
        <v>1970</v>
      </c>
      <c r="BT190" t="s">
        <v>1971</v>
      </c>
    </row>
    <row r="191" spans="1:72">
      <c r="A191" s="1" t="s">
        <v>1787</v>
      </c>
      <c r="B191" s="1" t="s">
        <v>1788</v>
      </c>
      <c r="C191" s="1">
        <v>1984</v>
      </c>
      <c r="D191">
        <v>3873</v>
      </c>
      <c r="E191" s="1" t="s">
        <v>2490</v>
      </c>
      <c r="F191" s="1" t="s">
        <v>2490</v>
      </c>
      <c r="G191" s="1" t="s">
        <v>1789</v>
      </c>
      <c r="H191" s="1" t="s">
        <v>1790</v>
      </c>
      <c r="I191">
        <v>0</v>
      </c>
      <c r="J191">
        <v>59</v>
      </c>
      <c r="K191">
        <v>38</v>
      </c>
      <c r="L191">
        <v>75</v>
      </c>
      <c r="M191">
        <v>132</v>
      </c>
      <c r="N191">
        <v>0</v>
      </c>
      <c r="O191">
        <v>4</v>
      </c>
      <c r="P191">
        <v>1</v>
      </c>
      <c r="Q191">
        <v>0</v>
      </c>
      <c r="R191">
        <v>3</v>
      </c>
      <c r="S191">
        <v>0</v>
      </c>
      <c r="T191">
        <v>46</v>
      </c>
      <c r="U191">
        <v>0</v>
      </c>
      <c r="V191">
        <v>1</v>
      </c>
      <c r="W191">
        <v>0</v>
      </c>
      <c r="X191">
        <v>0</v>
      </c>
      <c r="Y191">
        <v>0</v>
      </c>
      <c r="Z191">
        <v>0</v>
      </c>
      <c r="AA191">
        <v>1</v>
      </c>
      <c r="AB191">
        <v>1</v>
      </c>
      <c r="AC191">
        <v>0</v>
      </c>
      <c r="AD191">
        <v>0</v>
      </c>
      <c r="AE191">
        <v>0</v>
      </c>
      <c r="AF191">
        <v>1</v>
      </c>
      <c r="AG191">
        <v>0</v>
      </c>
      <c r="AH191">
        <v>0</v>
      </c>
      <c r="AI191">
        <v>0</v>
      </c>
      <c r="AJ191" t="s">
        <v>1791</v>
      </c>
      <c r="AK191" t="s">
        <v>1792</v>
      </c>
      <c r="AL191">
        <v>14</v>
      </c>
      <c r="AM191">
        <v>587</v>
      </c>
      <c r="AN191">
        <v>413</v>
      </c>
      <c r="AO191">
        <v>557</v>
      </c>
      <c r="AP191">
        <v>1235</v>
      </c>
      <c r="AQ191">
        <v>8</v>
      </c>
      <c r="AR191">
        <v>39</v>
      </c>
      <c r="AS191">
        <v>6</v>
      </c>
      <c r="AT191">
        <v>0</v>
      </c>
      <c r="AU191">
        <v>5</v>
      </c>
      <c r="AV191">
        <v>2</v>
      </c>
      <c r="AW191">
        <v>594</v>
      </c>
      <c r="AX191">
        <v>1</v>
      </c>
      <c r="AY191">
        <v>9</v>
      </c>
      <c r="AZ191">
        <v>1</v>
      </c>
      <c r="BA191">
        <v>0</v>
      </c>
      <c r="BB191">
        <v>1</v>
      </c>
      <c r="BC191">
        <v>1</v>
      </c>
      <c r="BD191">
        <v>18</v>
      </c>
      <c r="BE191">
        <v>0</v>
      </c>
      <c r="BF191">
        <v>0</v>
      </c>
      <c r="BG191">
        <v>2</v>
      </c>
      <c r="BH191">
        <v>3</v>
      </c>
      <c r="BI191">
        <v>0</v>
      </c>
      <c r="BJ191">
        <v>3</v>
      </c>
      <c r="BK191">
        <v>6</v>
      </c>
      <c r="BL191">
        <v>6</v>
      </c>
      <c r="BM191" t="s">
        <v>58</v>
      </c>
      <c r="BN191" t="s">
        <v>768</v>
      </c>
      <c r="BO191" t="s">
        <v>1793</v>
      </c>
      <c r="BP191" t="s">
        <v>61</v>
      </c>
      <c r="BQ191" t="s">
        <v>1794</v>
      </c>
      <c r="BR191" t="s">
        <v>1795</v>
      </c>
      <c r="BS191" t="s">
        <v>1796</v>
      </c>
      <c r="BT191" t="s">
        <v>1797</v>
      </c>
    </row>
    <row r="192" spans="1:72">
      <c r="A192" s="1" t="s">
        <v>1817</v>
      </c>
      <c r="B192" s="1" t="s">
        <v>1818</v>
      </c>
      <c r="C192" s="1">
        <v>1849.8</v>
      </c>
      <c r="D192">
        <v>3622</v>
      </c>
      <c r="E192" s="1" t="s">
        <v>2490</v>
      </c>
      <c r="F192" s="1" t="s">
        <v>2490</v>
      </c>
      <c r="G192" s="1" t="s">
        <v>1819</v>
      </c>
      <c r="H192" s="1" t="s">
        <v>808</v>
      </c>
      <c r="I192">
        <v>0</v>
      </c>
      <c r="J192">
        <v>0</v>
      </c>
      <c r="K192">
        <v>0</v>
      </c>
      <c r="L192">
        <v>0</v>
      </c>
      <c r="M192">
        <v>1</v>
      </c>
      <c r="N192">
        <v>0</v>
      </c>
      <c r="O192">
        <v>4</v>
      </c>
      <c r="P192">
        <v>1</v>
      </c>
      <c r="Q192">
        <v>0</v>
      </c>
      <c r="R192">
        <v>106</v>
      </c>
      <c r="S192">
        <v>0</v>
      </c>
      <c r="T192">
        <v>5</v>
      </c>
      <c r="U192">
        <v>0</v>
      </c>
      <c r="V192">
        <v>1</v>
      </c>
      <c r="W192">
        <v>1036</v>
      </c>
      <c r="X192">
        <v>0</v>
      </c>
      <c r="Y192">
        <v>2</v>
      </c>
      <c r="Z192">
        <v>1</v>
      </c>
      <c r="AA192">
        <v>0</v>
      </c>
      <c r="AB192">
        <v>0</v>
      </c>
      <c r="AC192">
        <v>0</v>
      </c>
      <c r="AD192">
        <v>1</v>
      </c>
      <c r="AE192">
        <v>3</v>
      </c>
      <c r="AF192">
        <v>0</v>
      </c>
      <c r="AG192">
        <v>0</v>
      </c>
      <c r="AH192">
        <v>103</v>
      </c>
      <c r="AI192">
        <v>18</v>
      </c>
      <c r="AJ192" t="s">
        <v>1820</v>
      </c>
      <c r="AK192" t="s">
        <v>1821</v>
      </c>
      <c r="AL192">
        <v>0</v>
      </c>
      <c r="AM192">
        <v>0</v>
      </c>
      <c r="AN192">
        <v>1</v>
      </c>
      <c r="AO192">
        <v>0</v>
      </c>
      <c r="AP192">
        <v>0</v>
      </c>
      <c r="AQ192">
        <v>0</v>
      </c>
      <c r="AR192">
        <v>3</v>
      </c>
      <c r="AS192">
        <v>1</v>
      </c>
      <c r="AT192">
        <v>0</v>
      </c>
      <c r="AU192">
        <v>308</v>
      </c>
      <c r="AV192">
        <v>0</v>
      </c>
      <c r="AW192">
        <v>6</v>
      </c>
      <c r="AX192">
        <v>0</v>
      </c>
      <c r="AY192">
        <v>3</v>
      </c>
      <c r="AZ192">
        <v>1968</v>
      </c>
      <c r="BA192">
        <v>0</v>
      </c>
      <c r="BB192">
        <v>0</v>
      </c>
      <c r="BC192">
        <v>1</v>
      </c>
      <c r="BD192">
        <v>0</v>
      </c>
      <c r="BE192">
        <v>0</v>
      </c>
      <c r="BF192">
        <v>0</v>
      </c>
      <c r="BG192">
        <v>0</v>
      </c>
      <c r="BH192">
        <v>1</v>
      </c>
      <c r="BI192">
        <v>0</v>
      </c>
      <c r="BJ192">
        <v>0</v>
      </c>
      <c r="BK192">
        <v>44</v>
      </c>
      <c r="BL192">
        <v>4</v>
      </c>
      <c r="BM192" t="s">
        <v>73</v>
      </c>
      <c r="BN192" t="s">
        <v>101</v>
      </c>
      <c r="BO192" t="s">
        <v>1822</v>
      </c>
      <c r="BP192" t="s">
        <v>62</v>
      </c>
      <c r="BQ192" t="s">
        <v>812</v>
      </c>
      <c r="BR192" t="s">
        <v>1823</v>
      </c>
      <c r="BS192" t="s">
        <v>1824</v>
      </c>
      <c r="BT192" t="s">
        <v>1825</v>
      </c>
    </row>
    <row r="193" spans="1:72">
      <c r="A193" s="1" t="s">
        <v>1574</v>
      </c>
      <c r="B193" s="1" t="s">
        <v>2767</v>
      </c>
      <c r="C193" s="1">
        <v>3585</v>
      </c>
      <c r="D193">
        <v>6972</v>
      </c>
      <c r="E193" s="1" t="s">
        <v>2490</v>
      </c>
      <c r="F193" s="1" t="s">
        <v>2490</v>
      </c>
      <c r="G193" s="1" t="s">
        <v>2606</v>
      </c>
      <c r="H193" s="1" t="s">
        <v>1575</v>
      </c>
      <c r="I193">
        <v>57</v>
      </c>
      <c r="J193">
        <v>43</v>
      </c>
      <c r="K193">
        <v>11</v>
      </c>
      <c r="L193">
        <v>16</v>
      </c>
      <c r="M193">
        <v>67</v>
      </c>
      <c r="N193">
        <v>1</v>
      </c>
      <c r="O193">
        <v>117</v>
      </c>
      <c r="P193">
        <v>504</v>
      </c>
      <c r="Q193">
        <v>58</v>
      </c>
      <c r="R193">
        <v>1777</v>
      </c>
      <c r="S193">
        <v>8</v>
      </c>
      <c r="T193">
        <v>33</v>
      </c>
      <c r="U193">
        <v>521</v>
      </c>
      <c r="V193">
        <v>1876</v>
      </c>
      <c r="W193">
        <v>380</v>
      </c>
      <c r="X193">
        <v>22</v>
      </c>
      <c r="Y193">
        <v>11</v>
      </c>
      <c r="Z193">
        <v>24</v>
      </c>
      <c r="AA193">
        <v>49</v>
      </c>
      <c r="AB193">
        <v>148</v>
      </c>
      <c r="AC193">
        <v>53</v>
      </c>
      <c r="AD193">
        <v>2</v>
      </c>
      <c r="AE193">
        <v>45</v>
      </c>
      <c r="AF193">
        <v>249</v>
      </c>
      <c r="AG193">
        <v>361</v>
      </c>
      <c r="AH193">
        <v>245</v>
      </c>
      <c r="AI193">
        <v>261</v>
      </c>
      <c r="AJ193" t="s">
        <v>62</v>
      </c>
      <c r="AK193" t="s">
        <v>62</v>
      </c>
      <c r="AL193">
        <v>0</v>
      </c>
      <c r="AM193">
        <v>1</v>
      </c>
      <c r="AN193">
        <v>0</v>
      </c>
      <c r="AO193">
        <v>0</v>
      </c>
      <c r="AP193">
        <v>0</v>
      </c>
      <c r="AQ193">
        <v>0</v>
      </c>
      <c r="AR193">
        <v>1</v>
      </c>
      <c r="AS193">
        <v>3</v>
      </c>
      <c r="AT193">
        <v>0</v>
      </c>
      <c r="AU193">
        <v>3</v>
      </c>
      <c r="AV193">
        <v>0</v>
      </c>
      <c r="AW193">
        <v>1</v>
      </c>
      <c r="AX193">
        <v>0</v>
      </c>
      <c r="AY193">
        <v>8</v>
      </c>
      <c r="AZ193">
        <v>1</v>
      </c>
      <c r="BA193">
        <v>0</v>
      </c>
      <c r="BB193">
        <v>1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4</v>
      </c>
      <c r="BJ193">
        <v>5</v>
      </c>
      <c r="BK193">
        <v>4</v>
      </c>
      <c r="BL193">
        <v>1</v>
      </c>
      <c r="BM193" t="s">
        <v>73</v>
      </c>
      <c r="BN193" t="s">
        <v>749</v>
      </c>
      <c r="BO193" t="s">
        <v>1576</v>
      </c>
      <c r="BP193" t="s">
        <v>62</v>
      </c>
      <c r="BQ193" t="s">
        <v>1577</v>
      </c>
      <c r="BR193" t="s">
        <v>1578</v>
      </c>
      <c r="BS193" t="s">
        <v>1579</v>
      </c>
      <c r="BT193" t="s">
        <v>62</v>
      </c>
    </row>
    <row r="194" spans="1:72">
      <c r="A194" s="1" t="s">
        <v>2364</v>
      </c>
      <c r="B194" s="1" t="s">
        <v>2365</v>
      </c>
      <c r="C194" s="1">
        <v>128.19999999999999</v>
      </c>
      <c r="D194">
        <v>239</v>
      </c>
      <c r="E194" s="1" t="s">
        <v>2490</v>
      </c>
      <c r="F194" s="1" t="s">
        <v>2490</v>
      </c>
      <c r="G194" s="1" t="s">
        <v>62</v>
      </c>
      <c r="H194" s="1" t="s">
        <v>62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1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3</v>
      </c>
      <c r="AC194">
        <v>2</v>
      </c>
      <c r="AD194">
        <v>1</v>
      </c>
      <c r="AE194">
        <v>0</v>
      </c>
      <c r="AF194">
        <v>0</v>
      </c>
      <c r="AG194">
        <v>0</v>
      </c>
      <c r="AH194">
        <v>0</v>
      </c>
      <c r="AI194">
        <v>0</v>
      </c>
      <c r="AJ194" t="s">
        <v>2366</v>
      </c>
      <c r="AK194" t="s">
        <v>2367</v>
      </c>
      <c r="AL194">
        <v>5</v>
      </c>
      <c r="AM194">
        <v>9</v>
      </c>
      <c r="AN194">
        <v>6</v>
      </c>
      <c r="AO194">
        <v>7</v>
      </c>
      <c r="AP194">
        <v>5</v>
      </c>
      <c r="AQ194">
        <v>13</v>
      </c>
      <c r="AR194">
        <v>10</v>
      </c>
      <c r="AS194">
        <v>6</v>
      </c>
      <c r="AT194">
        <v>7</v>
      </c>
      <c r="AU194">
        <v>6</v>
      </c>
      <c r="AV194">
        <v>0</v>
      </c>
      <c r="AW194">
        <v>1</v>
      </c>
      <c r="AX194">
        <v>4</v>
      </c>
      <c r="AY194">
        <v>1</v>
      </c>
      <c r="AZ194">
        <v>2</v>
      </c>
      <c r="BA194">
        <v>0</v>
      </c>
      <c r="BB194">
        <v>0</v>
      </c>
      <c r="BC194">
        <v>4</v>
      </c>
      <c r="BD194">
        <v>4</v>
      </c>
      <c r="BE194">
        <v>61</v>
      </c>
      <c r="BF194">
        <v>60</v>
      </c>
      <c r="BG194">
        <v>1</v>
      </c>
      <c r="BH194">
        <v>5</v>
      </c>
      <c r="BI194">
        <v>10</v>
      </c>
      <c r="BJ194">
        <v>0</v>
      </c>
      <c r="BK194">
        <v>4</v>
      </c>
      <c r="BL194">
        <v>1</v>
      </c>
      <c r="BM194" t="s">
        <v>58</v>
      </c>
      <c r="BN194" t="s">
        <v>184</v>
      </c>
      <c r="BO194" t="s">
        <v>2368</v>
      </c>
      <c r="BP194" t="s">
        <v>61</v>
      </c>
      <c r="BQ194" t="s">
        <v>2369</v>
      </c>
      <c r="BR194" t="s">
        <v>2370</v>
      </c>
      <c r="BS194" t="s">
        <v>62</v>
      </c>
      <c r="BT194" t="s">
        <v>2371</v>
      </c>
    </row>
    <row r="195" spans="1:72">
      <c r="A195" s="1" t="s">
        <v>1714</v>
      </c>
      <c r="B195" s="1" t="s">
        <v>1715</v>
      </c>
      <c r="C195" s="1">
        <v>2652.1</v>
      </c>
      <c r="D195">
        <v>5137</v>
      </c>
      <c r="E195" s="1" t="s">
        <v>2490</v>
      </c>
      <c r="F195" s="1" t="s">
        <v>2490</v>
      </c>
      <c r="G195" s="1" t="s">
        <v>1716</v>
      </c>
      <c r="H195" s="1" t="s">
        <v>1717</v>
      </c>
      <c r="I195">
        <v>7</v>
      </c>
      <c r="J195">
        <v>397</v>
      </c>
      <c r="K195">
        <v>382</v>
      </c>
      <c r="L195">
        <v>330</v>
      </c>
      <c r="M195">
        <v>709</v>
      </c>
      <c r="N195">
        <v>15</v>
      </c>
      <c r="O195">
        <v>112</v>
      </c>
      <c r="P195">
        <v>11</v>
      </c>
      <c r="Q195">
        <v>0</v>
      </c>
      <c r="R195">
        <v>35</v>
      </c>
      <c r="S195">
        <v>0</v>
      </c>
      <c r="T195">
        <v>380</v>
      </c>
      <c r="U195">
        <v>1</v>
      </c>
      <c r="V195">
        <v>5</v>
      </c>
      <c r="W195">
        <v>3</v>
      </c>
      <c r="X195">
        <v>3</v>
      </c>
      <c r="Y195">
        <v>3</v>
      </c>
      <c r="Z195">
        <v>28</v>
      </c>
      <c r="AA195">
        <v>46</v>
      </c>
      <c r="AB195">
        <v>0</v>
      </c>
      <c r="AC195">
        <v>0</v>
      </c>
      <c r="AD195">
        <v>8</v>
      </c>
      <c r="AE195">
        <v>7</v>
      </c>
      <c r="AF195">
        <v>0</v>
      </c>
      <c r="AG195">
        <v>6</v>
      </c>
      <c r="AH195">
        <v>16</v>
      </c>
      <c r="AI195">
        <v>22</v>
      </c>
      <c r="AJ195" t="s">
        <v>1718</v>
      </c>
      <c r="AK195" t="s">
        <v>1719</v>
      </c>
      <c r="AL195">
        <v>10</v>
      </c>
      <c r="AM195">
        <v>401</v>
      </c>
      <c r="AN195">
        <v>354</v>
      </c>
      <c r="AO195">
        <v>368</v>
      </c>
      <c r="AP195">
        <v>937</v>
      </c>
      <c r="AQ195">
        <v>17</v>
      </c>
      <c r="AR195">
        <v>46</v>
      </c>
      <c r="AS195">
        <v>24</v>
      </c>
      <c r="AT195">
        <v>0</v>
      </c>
      <c r="AU195">
        <v>24</v>
      </c>
      <c r="AV195">
        <v>2</v>
      </c>
      <c r="AW195">
        <v>245</v>
      </c>
      <c r="AX195">
        <v>0</v>
      </c>
      <c r="AY195">
        <v>4</v>
      </c>
      <c r="AZ195">
        <v>1</v>
      </c>
      <c r="BA195">
        <v>0</v>
      </c>
      <c r="BB195">
        <v>0</v>
      </c>
      <c r="BC195">
        <v>28</v>
      </c>
      <c r="BD195">
        <v>76</v>
      </c>
      <c r="BE195">
        <v>2</v>
      </c>
      <c r="BF195">
        <v>0</v>
      </c>
      <c r="BG195">
        <v>10</v>
      </c>
      <c r="BH195">
        <v>6</v>
      </c>
      <c r="BI195">
        <v>1</v>
      </c>
      <c r="BJ195">
        <v>13</v>
      </c>
      <c r="BK195">
        <v>29</v>
      </c>
      <c r="BL195">
        <v>13</v>
      </c>
      <c r="BM195" t="s">
        <v>58</v>
      </c>
      <c r="BN195" t="s">
        <v>768</v>
      </c>
      <c r="BO195" t="s">
        <v>1720</v>
      </c>
      <c r="BP195" t="s">
        <v>61</v>
      </c>
      <c r="BQ195" t="s">
        <v>1721</v>
      </c>
      <c r="BR195" t="s">
        <v>1722</v>
      </c>
      <c r="BS195" t="s">
        <v>1723</v>
      </c>
      <c r="BT195" t="s">
        <v>1724</v>
      </c>
    </row>
    <row r="196" spans="1:72">
      <c r="A196" s="1" t="s">
        <v>1773</v>
      </c>
      <c r="B196" s="1" t="s">
        <v>1774</v>
      </c>
      <c r="C196" s="1">
        <v>2130.1999999999998</v>
      </c>
      <c r="D196">
        <v>4008</v>
      </c>
      <c r="E196" s="1" t="s">
        <v>2490</v>
      </c>
      <c r="F196" s="1" t="s">
        <v>2490</v>
      </c>
      <c r="G196" s="1" t="s">
        <v>1686</v>
      </c>
      <c r="H196" s="1" t="s">
        <v>1687</v>
      </c>
      <c r="I196">
        <v>172</v>
      </c>
      <c r="J196">
        <v>32</v>
      </c>
      <c r="K196">
        <v>417</v>
      </c>
      <c r="L196">
        <v>44</v>
      </c>
      <c r="M196">
        <v>66</v>
      </c>
      <c r="N196">
        <v>121</v>
      </c>
      <c r="O196">
        <v>509</v>
      </c>
      <c r="P196">
        <v>5</v>
      </c>
      <c r="Q196">
        <v>28</v>
      </c>
      <c r="R196">
        <v>12</v>
      </c>
      <c r="S196">
        <v>6</v>
      </c>
      <c r="T196">
        <v>28</v>
      </c>
      <c r="U196">
        <v>41</v>
      </c>
      <c r="V196">
        <v>16</v>
      </c>
      <c r="W196">
        <v>104</v>
      </c>
      <c r="X196">
        <v>1</v>
      </c>
      <c r="Y196">
        <v>4</v>
      </c>
      <c r="Z196">
        <v>75</v>
      </c>
      <c r="AA196">
        <v>21</v>
      </c>
      <c r="AB196">
        <v>5</v>
      </c>
      <c r="AC196">
        <v>16</v>
      </c>
      <c r="AD196">
        <v>393</v>
      </c>
      <c r="AE196">
        <v>758</v>
      </c>
      <c r="AF196">
        <v>7</v>
      </c>
      <c r="AG196">
        <v>50</v>
      </c>
      <c r="AH196">
        <v>143</v>
      </c>
      <c r="AI196">
        <v>121</v>
      </c>
      <c r="AJ196" t="s">
        <v>1688</v>
      </c>
      <c r="AK196" t="s">
        <v>1689</v>
      </c>
      <c r="AL196">
        <v>75</v>
      </c>
      <c r="AM196">
        <v>46</v>
      </c>
      <c r="AN196">
        <v>368</v>
      </c>
      <c r="AO196">
        <v>14</v>
      </c>
      <c r="AP196">
        <v>6</v>
      </c>
      <c r="AQ196">
        <v>34</v>
      </c>
      <c r="AR196">
        <v>51</v>
      </c>
      <c r="AS196">
        <v>5</v>
      </c>
      <c r="AT196">
        <v>1</v>
      </c>
      <c r="AU196">
        <v>22</v>
      </c>
      <c r="AV196">
        <v>6</v>
      </c>
      <c r="AW196">
        <v>7</v>
      </c>
      <c r="AX196">
        <v>1</v>
      </c>
      <c r="AY196">
        <v>10</v>
      </c>
      <c r="AZ196">
        <v>4</v>
      </c>
      <c r="BA196">
        <v>3</v>
      </c>
      <c r="BB196">
        <v>3</v>
      </c>
      <c r="BC196">
        <v>7</v>
      </c>
      <c r="BD196">
        <v>1</v>
      </c>
      <c r="BE196">
        <v>1</v>
      </c>
      <c r="BF196">
        <v>2</v>
      </c>
      <c r="BG196">
        <v>68</v>
      </c>
      <c r="BH196">
        <v>44</v>
      </c>
      <c r="BI196">
        <v>1</v>
      </c>
      <c r="BJ196">
        <v>5</v>
      </c>
      <c r="BK196">
        <v>12</v>
      </c>
      <c r="BL196">
        <v>16</v>
      </c>
      <c r="BM196" t="s">
        <v>58</v>
      </c>
      <c r="BN196" t="s">
        <v>424</v>
      </c>
      <c r="BO196" t="s">
        <v>1775</v>
      </c>
      <c r="BP196" t="s">
        <v>62</v>
      </c>
      <c r="BQ196" t="s">
        <v>1691</v>
      </c>
      <c r="BR196" t="s">
        <v>1776</v>
      </c>
      <c r="BS196" t="s">
        <v>1693</v>
      </c>
      <c r="BT196" t="s">
        <v>1777</v>
      </c>
    </row>
    <row r="197" spans="1:72">
      <c r="A197" s="1" t="s">
        <v>1684</v>
      </c>
      <c r="B197" s="1" t="s">
        <v>1685</v>
      </c>
      <c r="C197" s="1">
        <v>2798.6</v>
      </c>
      <c r="D197">
        <v>5134</v>
      </c>
      <c r="E197" s="1" t="s">
        <v>2490</v>
      </c>
      <c r="F197" s="1" t="s">
        <v>2490</v>
      </c>
      <c r="G197" s="1" t="s">
        <v>1686</v>
      </c>
      <c r="H197" s="1" t="s">
        <v>1687</v>
      </c>
      <c r="I197">
        <v>173</v>
      </c>
      <c r="J197">
        <v>33</v>
      </c>
      <c r="K197">
        <v>415</v>
      </c>
      <c r="L197">
        <v>43</v>
      </c>
      <c r="M197">
        <v>66</v>
      </c>
      <c r="N197">
        <v>119</v>
      </c>
      <c r="O197">
        <v>503</v>
      </c>
      <c r="P197">
        <v>5</v>
      </c>
      <c r="Q197">
        <v>28</v>
      </c>
      <c r="R197">
        <v>12</v>
      </c>
      <c r="S197">
        <v>6</v>
      </c>
      <c r="T197">
        <v>28</v>
      </c>
      <c r="U197">
        <v>42</v>
      </c>
      <c r="V197">
        <v>16</v>
      </c>
      <c r="W197">
        <v>102</v>
      </c>
      <c r="X197">
        <v>1</v>
      </c>
      <c r="Y197">
        <v>4</v>
      </c>
      <c r="Z197">
        <v>77</v>
      </c>
      <c r="AA197">
        <v>21</v>
      </c>
      <c r="AB197">
        <v>5</v>
      </c>
      <c r="AC197">
        <v>17</v>
      </c>
      <c r="AD197">
        <v>393</v>
      </c>
      <c r="AE197">
        <v>747</v>
      </c>
      <c r="AF197">
        <v>6</v>
      </c>
      <c r="AG197">
        <v>48</v>
      </c>
      <c r="AH197">
        <v>142</v>
      </c>
      <c r="AI197">
        <v>116</v>
      </c>
      <c r="AJ197" t="s">
        <v>1688</v>
      </c>
      <c r="AK197" t="s">
        <v>1689</v>
      </c>
      <c r="AL197">
        <v>301</v>
      </c>
      <c r="AM197">
        <v>65</v>
      </c>
      <c r="AN197">
        <v>729</v>
      </c>
      <c r="AO197">
        <v>33</v>
      </c>
      <c r="AP197">
        <v>11</v>
      </c>
      <c r="AQ197">
        <v>127</v>
      </c>
      <c r="AR197">
        <v>132</v>
      </c>
      <c r="AS197">
        <v>10</v>
      </c>
      <c r="AT197">
        <v>2</v>
      </c>
      <c r="AU197">
        <v>52</v>
      </c>
      <c r="AV197">
        <v>13</v>
      </c>
      <c r="AW197">
        <v>16</v>
      </c>
      <c r="AX197">
        <v>3</v>
      </c>
      <c r="AY197">
        <v>24</v>
      </c>
      <c r="AZ197">
        <v>7</v>
      </c>
      <c r="BA197">
        <v>3</v>
      </c>
      <c r="BB197">
        <v>10</v>
      </c>
      <c r="BC197">
        <v>30</v>
      </c>
      <c r="BD197">
        <v>4</v>
      </c>
      <c r="BE197">
        <v>2</v>
      </c>
      <c r="BF197">
        <v>4</v>
      </c>
      <c r="BG197">
        <v>163</v>
      </c>
      <c r="BH197">
        <v>152</v>
      </c>
      <c r="BI197">
        <v>1</v>
      </c>
      <c r="BJ197">
        <v>6</v>
      </c>
      <c r="BK197">
        <v>28</v>
      </c>
      <c r="BL197">
        <v>38</v>
      </c>
      <c r="BM197" t="s">
        <v>58</v>
      </c>
      <c r="BN197" t="s">
        <v>424</v>
      </c>
      <c r="BO197" t="s">
        <v>1690</v>
      </c>
      <c r="BP197" t="s">
        <v>61</v>
      </c>
      <c r="BQ197" t="s">
        <v>1691</v>
      </c>
      <c r="BR197" t="s">
        <v>1692</v>
      </c>
      <c r="BS197" t="s">
        <v>1693</v>
      </c>
      <c r="BT197" t="s">
        <v>1694</v>
      </c>
    </row>
    <row r="198" spans="1:72">
      <c r="A198" s="1" t="s">
        <v>1513</v>
      </c>
      <c r="B198" s="1" t="s">
        <v>1514</v>
      </c>
      <c r="C198" s="1">
        <v>4091.3</v>
      </c>
      <c r="D198">
        <v>7945</v>
      </c>
      <c r="E198" s="1" t="s">
        <v>2490</v>
      </c>
      <c r="F198" s="1" t="s">
        <v>2490</v>
      </c>
      <c r="G198" s="1" t="s">
        <v>1515</v>
      </c>
      <c r="H198" s="1" t="s">
        <v>1516</v>
      </c>
      <c r="I198">
        <v>21</v>
      </c>
      <c r="J198">
        <v>654</v>
      </c>
      <c r="K198">
        <v>1298</v>
      </c>
      <c r="L198">
        <v>373</v>
      </c>
      <c r="M198">
        <v>2660</v>
      </c>
      <c r="N198">
        <v>11</v>
      </c>
      <c r="O198">
        <v>393</v>
      </c>
      <c r="P198">
        <v>34</v>
      </c>
      <c r="Q198">
        <v>0</v>
      </c>
      <c r="R198">
        <v>56</v>
      </c>
      <c r="S198">
        <v>0</v>
      </c>
      <c r="T198">
        <v>616</v>
      </c>
      <c r="U198">
        <v>3</v>
      </c>
      <c r="V198">
        <v>32</v>
      </c>
      <c r="W198">
        <v>7</v>
      </c>
      <c r="X198">
        <v>6</v>
      </c>
      <c r="Y198">
        <v>1</v>
      </c>
      <c r="Z198">
        <v>10</v>
      </c>
      <c r="AA198">
        <v>30</v>
      </c>
      <c r="AB198">
        <v>0</v>
      </c>
      <c r="AC198">
        <v>0</v>
      </c>
      <c r="AD198">
        <v>4</v>
      </c>
      <c r="AE198">
        <v>7</v>
      </c>
      <c r="AF198">
        <v>0</v>
      </c>
      <c r="AG198">
        <v>8</v>
      </c>
      <c r="AH198">
        <v>23</v>
      </c>
      <c r="AI198">
        <v>5</v>
      </c>
      <c r="AJ198" t="s">
        <v>1517</v>
      </c>
      <c r="AK198" t="s">
        <v>1518</v>
      </c>
      <c r="AL198">
        <v>18</v>
      </c>
      <c r="AM198">
        <v>221</v>
      </c>
      <c r="AN198">
        <v>51</v>
      </c>
      <c r="AO198">
        <v>188</v>
      </c>
      <c r="AP198">
        <v>584</v>
      </c>
      <c r="AQ198">
        <v>3</v>
      </c>
      <c r="AR198">
        <v>23</v>
      </c>
      <c r="AS198">
        <v>12</v>
      </c>
      <c r="AT198">
        <v>0</v>
      </c>
      <c r="AU198">
        <v>35</v>
      </c>
      <c r="AV198">
        <v>0</v>
      </c>
      <c r="AW198">
        <v>327</v>
      </c>
      <c r="AX198">
        <v>2</v>
      </c>
      <c r="AY198">
        <v>21</v>
      </c>
      <c r="AZ198">
        <v>2</v>
      </c>
      <c r="BA198">
        <v>0</v>
      </c>
      <c r="BB198">
        <v>0</v>
      </c>
      <c r="BC198">
        <v>57</v>
      </c>
      <c r="BD198">
        <v>63</v>
      </c>
      <c r="BE198">
        <v>0</v>
      </c>
      <c r="BF198">
        <v>1</v>
      </c>
      <c r="BG198">
        <v>3</v>
      </c>
      <c r="BH198">
        <v>6</v>
      </c>
      <c r="BI198">
        <v>0</v>
      </c>
      <c r="BJ198">
        <v>18</v>
      </c>
      <c r="BK198">
        <v>31</v>
      </c>
      <c r="BL198">
        <v>27</v>
      </c>
      <c r="BM198" t="s">
        <v>73</v>
      </c>
      <c r="BN198" t="s">
        <v>768</v>
      </c>
      <c r="BO198" t="s">
        <v>1519</v>
      </c>
      <c r="BP198" t="s">
        <v>61</v>
      </c>
      <c r="BQ198" t="s">
        <v>396</v>
      </c>
      <c r="BR198" t="s">
        <v>1520</v>
      </c>
      <c r="BS198" t="s">
        <v>1521</v>
      </c>
      <c r="BT198" t="s">
        <v>1522</v>
      </c>
    </row>
    <row r="199" spans="1:72">
      <c r="A199" s="1" t="s">
        <v>1634</v>
      </c>
      <c r="B199" s="1" t="s">
        <v>1635</v>
      </c>
      <c r="C199" s="1">
        <v>3134</v>
      </c>
      <c r="D199">
        <v>5942</v>
      </c>
      <c r="E199" s="1" t="s">
        <v>2490</v>
      </c>
      <c r="F199" s="1" t="s">
        <v>2490</v>
      </c>
      <c r="G199" s="1" t="s">
        <v>1636</v>
      </c>
      <c r="H199" s="1" t="s">
        <v>62</v>
      </c>
      <c r="I199">
        <v>10</v>
      </c>
      <c r="J199">
        <v>167</v>
      </c>
      <c r="K199">
        <v>389</v>
      </c>
      <c r="L199">
        <v>69</v>
      </c>
      <c r="M199">
        <v>627</v>
      </c>
      <c r="N199">
        <v>5</v>
      </c>
      <c r="O199">
        <v>129</v>
      </c>
      <c r="P199">
        <v>6</v>
      </c>
      <c r="Q199">
        <v>1</v>
      </c>
      <c r="R199">
        <v>9</v>
      </c>
      <c r="S199">
        <v>0</v>
      </c>
      <c r="T199">
        <v>191</v>
      </c>
      <c r="U199">
        <v>1</v>
      </c>
      <c r="V199">
        <v>12</v>
      </c>
      <c r="W199">
        <v>3</v>
      </c>
      <c r="X199">
        <v>2</v>
      </c>
      <c r="Y199">
        <v>0</v>
      </c>
      <c r="Z199">
        <v>13</v>
      </c>
      <c r="AA199">
        <v>10</v>
      </c>
      <c r="AB199">
        <v>0</v>
      </c>
      <c r="AC199">
        <v>0</v>
      </c>
      <c r="AD199">
        <v>0</v>
      </c>
      <c r="AE199">
        <v>3</v>
      </c>
      <c r="AF199">
        <v>1</v>
      </c>
      <c r="AG199">
        <v>8</v>
      </c>
      <c r="AH199">
        <v>7</v>
      </c>
      <c r="AI199">
        <v>3</v>
      </c>
      <c r="AJ199" t="s">
        <v>1637</v>
      </c>
      <c r="AK199" t="s">
        <v>62</v>
      </c>
      <c r="AL199">
        <v>115</v>
      </c>
      <c r="AM199">
        <v>371</v>
      </c>
      <c r="AN199">
        <v>995</v>
      </c>
      <c r="AO199">
        <v>305</v>
      </c>
      <c r="AP199">
        <v>548</v>
      </c>
      <c r="AQ199">
        <v>28</v>
      </c>
      <c r="AR199">
        <v>739</v>
      </c>
      <c r="AS199">
        <v>36</v>
      </c>
      <c r="AT199">
        <v>1</v>
      </c>
      <c r="AU199">
        <v>60</v>
      </c>
      <c r="AV199">
        <v>7</v>
      </c>
      <c r="AW199">
        <v>414</v>
      </c>
      <c r="AX199">
        <v>7</v>
      </c>
      <c r="AY199">
        <v>55</v>
      </c>
      <c r="AZ199">
        <v>8</v>
      </c>
      <c r="BA199">
        <v>3</v>
      </c>
      <c r="BB199">
        <v>0</v>
      </c>
      <c r="BC199">
        <v>85</v>
      </c>
      <c r="BD199">
        <v>136</v>
      </c>
      <c r="BE199">
        <v>2</v>
      </c>
      <c r="BF199">
        <v>4</v>
      </c>
      <c r="BG199">
        <v>33</v>
      </c>
      <c r="BH199">
        <v>38</v>
      </c>
      <c r="BI199">
        <v>5</v>
      </c>
      <c r="BJ199">
        <v>47</v>
      </c>
      <c r="BK199">
        <v>138</v>
      </c>
      <c r="BL199">
        <v>96</v>
      </c>
      <c r="BM199" t="s">
        <v>73</v>
      </c>
      <c r="BN199" t="s">
        <v>768</v>
      </c>
      <c r="BO199" t="s">
        <v>1638</v>
      </c>
      <c r="BP199" t="s">
        <v>61</v>
      </c>
      <c r="BQ199" t="s">
        <v>62</v>
      </c>
      <c r="BR199" t="s">
        <v>1639</v>
      </c>
      <c r="BS199" t="s">
        <v>1640</v>
      </c>
      <c r="BT199" t="s">
        <v>1641</v>
      </c>
    </row>
    <row r="200" spans="1:72">
      <c r="A200" s="1" t="s">
        <v>1888</v>
      </c>
      <c r="B200" s="1" t="s">
        <v>1889</v>
      </c>
      <c r="C200" s="1">
        <v>1336.7</v>
      </c>
      <c r="D200">
        <v>2544</v>
      </c>
      <c r="E200" s="1" t="s">
        <v>2490</v>
      </c>
      <c r="F200" s="1" t="s">
        <v>2490</v>
      </c>
      <c r="G200" s="1" t="s">
        <v>1890</v>
      </c>
      <c r="H200" s="1" t="s">
        <v>1891</v>
      </c>
      <c r="I200">
        <v>41</v>
      </c>
      <c r="J200">
        <v>381</v>
      </c>
      <c r="K200">
        <v>435</v>
      </c>
      <c r="L200">
        <v>243</v>
      </c>
      <c r="M200">
        <v>415</v>
      </c>
      <c r="N200">
        <v>28</v>
      </c>
      <c r="O200">
        <v>57</v>
      </c>
      <c r="P200">
        <v>23</v>
      </c>
      <c r="Q200">
        <v>4</v>
      </c>
      <c r="R200">
        <v>92</v>
      </c>
      <c r="S200">
        <v>7</v>
      </c>
      <c r="T200">
        <v>252</v>
      </c>
      <c r="U200">
        <v>20</v>
      </c>
      <c r="V200">
        <v>47</v>
      </c>
      <c r="W200">
        <v>17</v>
      </c>
      <c r="X200">
        <v>14</v>
      </c>
      <c r="Y200">
        <v>18</v>
      </c>
      <c r="Z200">
        <v>35</v>
      </c>
      <c r="AA200">
        <v>27</v>
      </c>
      <c r="AB200">
        <v>8</v>
      </c>
      <c r="AC200">
        <v>7</v>
      </c>
      <c r="AD200">
        <v>12</v>
      </c>
      <c r="AE200">
        <v>19</v>
      </c>
      <c r="AF200">
        <v>22</v>
      </c>
      <c r="AG200">
        <v>24</v>
      </c>
      <c r="AH200">
        <v>48</v>
      </c>
      <c r="AI200">
        <v>28</v>
      </c>
      <c r="AJ200" t="s">
        <v>1892</v>
      </c>
      <c r="AK200" t="s">
        <v>1893</v>
      </c>
      <c r="AL200">
        <v>7</v>
      </c>
      <c r="AM200">
        <v>37</v>
      </c>
      <c r="AN200">
        <v>47</v>
      </c>
      <c r="AO200">
        <v>26</v>
      </c>
      <c r="AP200">
        <v>34</v>
      </c>
      <c r="AQ200">
        <v>0</v>
      </c>
      <c r="AR200">
        <v>6</v>
      </c>
      <c r="AS200">
        <v>3</v>
      </c>
      <c r="AT200">
        <v>0</v>
      </c>
      <c r="AU200">
        <v>5</v>
      </c>
      <c r="AV200">
        <v>0</v>
      </c>
      <c r="AW200">
        <v>18</v>
      </c>
      <c r="AX200">
        <v>1</v>
      </c>
      <c r="AY200">
        <v>5</v>
      </c>
      <c r="AZ200">
        <v>4</v>
      </c>
      <c r="BA200">
        <v>1</v>
      </c>
      <c r="BB200">
        <v>2</v>
      </c>
      <c r="BC200">
        <v>5</v>
      </c>
      <c r="BD200">
        <v>0</v>
      </c>
      <c r="BE200">
        <v>1</v>
      </c>
      <c r="BF200">
        <v>1</v>
      </c>
      <c r="BG200">
        <v>2</v>
      </c>
      <c r="BH200">
        <v>1</v>
      </c>
      <c r="BI200">
        <v>2</v>
      </c>
      <c r="BJ200">
        <v>5</v>
      </c>
      <c r="BK200">
        <v>4</v>
      </c>
      <c r="BL200">
        <v>3</v>
      </c>
      <c r="BM200" t="s">
        <v>73</v>
      </c>
      <c r="BN200" t="s">
        <v>162</v>
      </c>
      <c r="BO200" t="s">
        <v>1894</v>
      </c>
      <c r="BP200" t="s">
        <v>61</v>
      </c>
      <c r="BQ200" t="s">
        <v>1895</v>
      </c>
      <c r="BR200" t="s">
        <v>1896</v>
      </c>
      <c r="BS200" t="s">
        <v>1897</v>
      </c>
      <c r="BT200" t="s">
        <v>1898</v>
      </c>
    </row>
    <row r="201" spans="1:72">
      <c r="A201" s="1" t="s">
        <v>2111</v>
      </c>
      <c r="B201" s="1" t="s">
        <v>2112</v>
      </c>
      <c r="C201" s="1">
        <v>447.7</v>
      </c>
      <c r="D201">
        <v>841</v>
      </c>
      <c r="E201" s="1" t="s">
        <v>2490</v>
      </c>
      <c r="F201" s="1" t="s">
        <v>2490</v>
      </c>
      <c r="G201" s="1" t="s">
        <v>2113</v>
      </c>
      <c r="H201" s="1" t="s">
        <v>296</v>
      </c>
      <c r="I201">
        <v>33</v>
      </c>
      <c r="J201">
        <v>31</v>
      </c>
      <c r="K201">
        <v>33</v>
      </c>
      <c r="L201">
        <v>44</v>
      </c>
      <c r="M201">
        <v>43</v>
      </c>
      <c r="N201">
        <v>6</v>
      </c>
      <c r="O201">
        <v>163</v>
      </c>
      <c r="P201">
        <v>21</v>
      </c>
      <c r="Q201">
        <v>1</v>
      </c>
      <c r="R201">
        <v>33</v>
      </c>
      <c r="S201">
        <v>0</v>
      </c>
      <c r="T201">
        <v>12</v>
      </c>
      <c r="U201">
        <v>1</v>
      </c>
      <c r="V201">
        <v>46</v>
      </c>
      <c r="W201">
        <v>5</v>
      </c>
      <c r="X201">
        <v>1</v>
      </c>
      <c r="Y201">
        <v>0</v>
      </c>
      <c r="Z201">
        <v>7</v>
      </c>
      <c r="AA201">
        <v>6</v>
      </c>
      <c r="AB201">
        <v>0</v>
      </c>
      <c r="AC201">
        <v>0</v>
      </c>
      <c r="AD201">
        <v>5</v>
      </c>
      <c r="AE201">
        <v>8</v>
      </c>
      <c r="AF201">
        <v>2</v>
      </c>
      <c r="AG201">
        <v>3</v>
      </c>
      <c r="AH201">
        <v>24</v>
      </c>
      <c r="AI201">
        <v>19</v>
      </c>
      <c r="AJ201" t="s">
        <v>2114</v>
      </c>
      <c r="AK201" t="s">
        <v>2115</v>
      </c>
      <c r="AL201">
        <v>8</v>
      </c>
      <c r="AM201">
        <v>21</v>
      </c>
      <c r="AN201">
        <v>33</v>
      </c>
      <c r="AO201">
        <v>29</v>
      </c>
      <c r="AP201">
        <v>22</v>
      </c>
      <c r="AQ201">
        <v>1</v>
      </c>
      <c r="AR201">
        <v>28</v>
      </c>
      <c r="AS201">
        <v>20</v>
      </c>
      <c r="AT201">
        <v>1</v>
      </c>
      <c r="AU201">
        <v>9</v>
      </c>
      <c r="AV201">
        <v>0</v>
      </c>
      <c r="AW201">
        <v>10</v>
      </c>
      <c r="AX201">
        <v>0</v>
      </c>
      <c r="AY201">
        <v>34</v>
      </c>
      <c r="AZ201">
        <v>4</v>
      </c>
      <c r="BA201">
        <v>2</v>
      </c>
      <c r="BB201">
        <v>0</v>
      </c>
      <c r="BC201">
        <v>17</v>
      </c>
      <c r="BD201">
        <v>14</v>
      </c>
      <c r="BE201">
        <v>0</v>
      </c>
      <c r="BF201">
        <v>0</v>
      </c>
      <c r="BG201">
        <v>2</v>
      </c>
      <c r="BH201">
        <v>9</v>
      </c>
      <c r="BI201">
        <v>1</v>
      </c>
      <c r="BJ201">
        <v>2</v>
      </c>
      <c r="BK201">
        <v>12</v>
      </c>
      <c r="BL201">
        <v>15</v>
      </c>
      <c r="BM201" t="s">
        <v>73</v>
      </c>
      <c r="BN201" t="s">
        <v>768</v>
      </c>
      <c r="BO201" t="s">
        <v>2116</v>
      </c>
      <c r="BP201" t="s">
        <v>61</v>
      </c>
      <c r="BQ201" t="s">
        <v>298</v>
      </c>
      <c r="BR201" t="s">
        <v>2117</v>
      </c>
      <c r="BS201" t="s">
        <v>2118</v>
      </c>
      <c r="BT201" t="s">
        <v>2119</v>
      </c>
    </row>
    <row r="202" spans="1:72">
      <c r="A202" s="1" t="s">
        <v>1757</v>
      </c>
      <c r="B202" s="1" t="s">
        <v>1758</v>
      </c>
      <c r="C202" s="1">
        <v>2315.9</v>
      </c>
      <c r="D202">
        <v>4488</v>
      </c>
      <c r="E202" s="1" t="s">
        <v>2490</v>
      </c>
      <c r="F202" s="1" t="s">
        <v>2490</v>
      </c>
      <c r="G202" s="1" t="s">
        <v>1759</v>
      </c>
      <c r="H202" s="1" t="s">
        <v>1645</v>
      </c>
      <c r="I202">
        <v>6</v>
      </c>
      <c r="J202">
        <v>172</v>
      </c>
      <c r="K202">
        <v>359</v>
      </c>
      <c r="L202">
        <v>207</v>
      </c>
      <c r="M202">
        <v>364</v>
      </c>
      <c r="N202">
        <v>3</v>
      </c>
      <c r="O202">
        <v>120</v>
      </c>
      <c r="P202">
        <v>13</v>
      </c>
      <c r="Q202">
        <v>0</v>
      </c>
      <c r="R202">
        <v>23</v>
      </c>
      <c r="S202">
        <v>1</v>
      </c>
      <c r="T202">
        <v>175</v>
      </c>
      <c r="U202">
        <v>1</v>
      </c>
      <c r="V202">
        <v>20</v>
      </c>
      <c r="W202">
        <v>4</v>
      </c>
      <c r="X202">
        <v>0</v>
      </c>
      <c r="Y202">
        <v>0</v>
      </c>
      <c r="Z202">
        <v>12</v>
      </c>
      <c r="AA202">
        <v>9</v>
      </c>
      <c r="AB202">
        <v>1</v>
      </c>
      <c r="AC202">
        <v>0</v>
      </c>
      <c r="AD202">
        <v>1</v>
      </c>
      <c r="AE202">
        <v>5</v>
      </c>
      <c r="AF202">
        <v>1</v>
      </c>
      <c r="AG202">
        <v>7</v>
      </c>
      <c r="AH202">
        <v>16</v>
      </c>
      <c r="AI202">
        <v>6</v>
      </c>
      <c r="AJ202" t="s">
        <v>1760</v>
      </c>
      <c r="AK202" t="s">
        <v>1050</v>
      </c>
      <c r="AL202">
        <v>76</v>
      </c>
      <c r="AM202">
        <v>334</v>
      </c>
      <c r="AN202">
        <v>479</v>
      </c>
      <c r="AO202">
        <v>365</v>
      </c>
      <c r="AP202">
        <v>737</v>
      </c>
      <c r="AQ202">
        <v>5</v>
      </c>
      <c r="AR202">
        <v>165</v>
      </c>
      <c r="AS202">
        <v>17</v>
      </c>
      <c r="AT202">
        <v>3</v>
      </c>
      <c r="AU202">
        <v>22</v>
      </c>
      <c r="AV202">
        <v>1</v>
      </c>
      <c r="AW202">
        <v>466</v>
      </c>
      <c r="AX202">
        <v>8</v>
      </c>
      <c r="AY202">
        <v>36</v>
      </c>
      <c r="AZ202">
        <v>5</v>
      </c>
      <c r="BA202">
        <v>3</v>
      </c>
      <c r="BB202">
        <v>0</v>
      </c>
      <c r="BC202">
        <v>29</v>
      </c>
      <c r="BD202">
        <v>33</v>
      </c>
      <c r="BE202">
        <v>1</v>
      </c>
      <c r="BF202">
        <v>1</v>
      </c>
      <c r="BG202">
        <v>2</v>
      </c>
      <c r="BH202">
        <v>21</v>
      </c>
      <c r="BI202">
        <v>2</v>
      </c>
      <c r="BJ202">
        <v>25</v>
      </c>
      <c r="BK202">
        <v>82</v>
      </c>
      <c r="BL202">
        <v>44</v>
      </c>
      <c r="BM202" t="s">
        <v>58</v>
      </c>
      <c r="BN202" t="s">
        <v>768</v>
      </c>
      <c r="BO202" t="s">
        <v>1761</v>
      </c>
      <c r="BP202" t="s">
        <v>61</v>
      </c>
      <c r="BQ202" t="s">
        <v>1649</v>
      </c>
      <c r="BR202" t="s">
        <v>1762</v>
      </c>
      <c r="BS202" t="s">
        <v>1763</v>
      </c>
      <c r="BT202" t="s">
        <v>1764</v>
      </c>
    </row>
    <row r="203" spans="1:72">
      <c r="A203" s="1" t="s">
        <v>1375</v>
      </c>
      <c r="B203" s="1" t="s">
        <v>1376</v>
      </c>
      <c r="C203" s="1">
        <v>6976.7</v>
      </c>
      <c r="D203">
        <v>12879</v>
      </c>
      <c r="E203" s="1" t="s">
        <v>2490</v>
      </c>
      <c r="F203" s="1" t="s">
        <v>2490</v>
      </c>
      <c r="G203" s="1" t="s">
        <v>1377</v>
      </c>
      <c r="H203" s="1" t="s">
        <v>392</v>
      </c>
      <c r="I203">
        <v>497</v>
      </c>
      <c r="J203">
        <v>138</v>
      </c>
      <c r="K203">
        <v>342</v>
      </c>
      <c r="L203">
        <v>63</v>
      </c>
      <c r="M203">
        <v>40</v>
      </c>
      <c r="N203">
        <v>51</v>
      </c>
      <c r="O203">
        <v>412</v>
      </c>
      <c r="P203">
        <v>287</v>
      </c>
      <c r="Q203">
        <v>40</v>
      </c>
      <c r="R203">
        <v>1262</v>
      </c>
      <c r="S203">
        <v>11</v>
      </c>
      <c r="T203">
        <v>172</v>
      </c>
      <c r="U203">
        <v>302</v>
      </c>
      <c r="V203">
        <v>1170</v>
      </c>
      <c r="W203">
        <v>630</v>
      </c>
      <c r="X203">
        <v>18</v>
      </c>
      <c r="Y203">
        <v>127</v>
      </c>
      <c r="Z203">
        <v>575</v>
      </c>
      <c r="AA203">
        <v>463</v>
      </c>
      <c r="AB203">
        <v>46</v>
      </c>
      <c r="AC203">
        <v>23</v>
      </c>
      <c r="AD203">
        <v>158</v>
      </c>
      <c r="AE203">
        <v>557</v>
      </c>
      <c r="AF203">
        <v>124</v>
      </c>
      <c r="AG203">
        <v>544</v>
      </c>
      <c r="AH203">
        <v>1990</v>
      </c>
      <c r="AI203">
        <v>2470</v>
      </c>
      <c r="AJ203" t="s">
        <v>1378</v>
      </c>
      <c r="AK203" t="s">
        <v>1379</v>
      </c>
      <c r="AL203">
        <v>22</v>
      </c>
      <c r="AM203">
        <v>15</v>
      </c>
      <c r="AN203">
        <v>42</v>
      </c>
      <c r="AO203">
        <v>14</v>
      </c>
      <c r="AP203">
        <v>2</v>
      </c>
      <c r="AQ203">
        <v>2</v>
      </c>
      <c r="AR203">
        <v>13</v>
      </c>
      <c r="AS203">
        <v>11</v>
      </c>
      <c r="AT203">
        <v>0</v>
      </c>
      <c r="AU203">
        <v>20</v>
      </c>
      <c r="AV203">
        <v>2</v>
      </c>
      <c r="AW203">
        <v>6</v>
      </c>
      <c r="AX203">
        <v>2</v>
      </c>
      <c r="AY203">
        <v>19</v>
      </c>
      <c r="AZ203">
        <v>7</v>
      </c>
      <c r="BA203">
        <v>0</v>
      </c>
      <c r="BB203">
        <v>7</v>
      </c>
      <c r="BC203">
        <v>15</v>
      </c>
      <c r="BD203">
        <v>10</v>
      </c>
      <c r="BE203">
        <v>2</v>
      </c>
      <c r="BF203">
        <v>5</v>
      </c>
      <c r="BG203">
        <v>5</v>
      </c>
      <c r="BH203">
        <v>29</v>
      </c>
      <c r="BI203">
        <v>10</v>
      </c>
      <c r="BJ203">
        <v>12</v>
      </c>
      <c r="BK203">
        <v>42</v>
      </c>
      <c r="BL203">
        <v>53</v>
      </c>
      <c r="BM203" t="s">
        <v>73</v>
      </c>
      <c r="BN203" t="s">
        <v>59</v>
      </c>
      <c r="BO203" t="s">
        <v>1380</v>
      </c>
      <c r="BP203" t="s">
        <v>62</v>
      </c>
      <c r="BQ203" t="s">
        <v>1381</v>
      </c>
      <c r="BR203" t="s">
        <v>1382</v>
      </c>
      <c r="BS203" t="s">
        <v>1383</v>
      </c>
      <c r="BT203" t="s">
        <v>1384</v>
      </c>
    </row>
    <row r="204" spans="1:72">
      <c r="A204" s="1" t="s">
        <v>1272</v>
      </c>
      <c r="B204" s="1" t="s">
        <v>1273</v>
      </c>
      <c r="C204" s="1">
        <v>9129.1</v>
      </c>
      <c r="D204">
        <v>16199</v>
      </c>
      <c r="E204" s="1" t="s">
        <v>2490</v>
      </c>
      <c r="F204" s="1" t="s">
        <v>2490</v>
      </c>
      <c r="G204" s="1" t="s">
        <v>1274</v>
      </c>
      <c r="H204" s="1" t="s">
        <v>1275</v>
      </c>
      <c r="I204">
        <v>2297</v>
      </c>
      <c r="J204">
        <v>1545</v>
      </c>
      <c r="K204">
        <v>966</v>
      </c>
      <c r="L204">
        <v>60</v>
      </c>
      <c r="M204">
        <v>719</v>
      </c>
      <c r="N204">
        <v>20</v>
      </c>
      <c r="O204">
        <v>3100</v>
      </c>
      <c r="P204">
        <v>90</v>
      </c>
      <c r="Q204">
        <v>191</v>
      </c>
      <c r="R204">
        <v>1113</v>
      </c>
      <c r="S204">
        <v>55</v>
      </c>
      <c r="T204">
        <v>169</v>
      </c>
      <c r="U204">
        <v>1039</v>
      </c>
      <c r="V204">
        <v>1074</v>
      </c>
      <c r="W204">
        <v>343</v>
      </c>
      <c r="X204">
        <v>213</v>
      </c>
      <c r="Y204">
        <v>149</v>
      </c>
      <c r="Z204">
        <v>217</v>
      </c>
      <c r="AA204">
        <v>86</v>
      </c>
      <c r="AB204">
        <v>18</v>
      </c>
      <c r="AC204">
        <v>131</v>
      </c>
      <c r="AD204">
        <v>39</v>
      </c>
      <c r="AE204">
        <v>224</v>
      </c>
      <c r="AF204">
        <v>671</v>
      </c>
      <c r="AG204">
        <v>428</v>
      </c>
      <c r="AH204">
        <v>558</v>
      </c>
      <c r="AI204">
        <v>620</v>
      </c>
      <c r="AJ204" t="s">
        <v>62</v>
      </c>
      <c r="AK204" t="s">
        <v>62</v>
      </c>
      <c r="AL204">
        <v>3</v>
      </c>
      <c r="AM204">
        <v>6</v>
      </c>
      <c r="AN204">
        <v>3</v>
      </c>
      <c r="AO204">
        <v>3</v>
      </c>
      <c r="AP204">
        <v>2</v>
      </c>
      <c r="AQ204">
        <v>0</v>
      </c>
      <c r="AR204">
        <v>7</v>
      </c>
      <c r="AS204">
        <v>1</v>
      </c>
      <c r="AT204">
        <v>0</v>
      </c>
      <c r="AU204">
        <v>1</v>
      </c>
      <c r="AV204">
        <v>2</v>
      </c>
      <c r="AW204">
        <v>0</v>
      </c>
      <c r="AX204">
        <v>5</v>
      </c>
      <c r="AY204">
        <v>1</v>
      </c>
      <c r="AZ204">
        <v>4</v>
      </c>
      <c r="BA204">
        <v>0</v>
      </c>
      <c r="BB204">
        <v>3</v>
      </c>
      <c r="BC204">
        <v>0</v>
      </c>
      <c r="BD204">
        <v>1</v>
      </c>
      <c r="BE204">
        <v>2</v>
      </c>
      <c r="BF204">
        <v>1</v>
      </c>
      <c r="BG204">
        <v>1</v>
      </c>
      <c r="BH204">
        <v>5</v>
      </c>
      <c r="BI204">
        <v>5</v>
      </c>
      <c r="BJ204">
        <v>3</v>
      </c>
      <c r="BK204">
        <v>5</v>
      </c>
      <c r="BL204">
        <v>0</v>
      </c>
      <c r="BM204" t="s">
        <v>73</v>
      </c>
      <c r="BN204" t="s">
        <v>121</v>
      </c>
      <c r="BO204" t="s">
        <v>1276</v>
      </c>
      <c r="BP204" t="s">
        <v>62</v>
      </c>
      <c r="BQ204" t="s">
        <v>1277</v>
      </c>
      <c r="BR204" t="s">
        <v>1278</v>
      </c>
      <c r="BS204" t="s">
        <v>1279</v>
      </c>
      <c r="BT204" t="s">
        <v>62</v>
      </c>
    </row>
    <row r="205" spans="1:72">
      <c r="A205" s="1" t="s">
        <v>1427</v>
      </c>
      <c r="B205" s="1" t="s">
        <v>1428</v>
      </c>
      <c r="C205" s="1">
        <v>5711.6</v>
      </c>
      <c r="D205">
        <v>10677</v>
      </c>
      <c r="E205" s="1" t="s">
        <v>2490</v>
      </c>
      <c r="F205" s="1" t="s">
        <v>2490</v>
      </c>
      <c r="G205" s="1" t="s">
        <v>1429</v>
      </c>
      <c r="H205" s="1" t="s">
        <v>1243</v>
      </c>
      <c r="I205">
        <v>47</v>
      </c>
      <c r="J205">
        <v>40</v>
      </c>
      <c r="K205">
        <v>40</v>
      </c>
      <c r="L205">
        <v>27</v>
      </c>
      <c r="M205">
        <v>14</v>
      </c>
      <c r="N205">
        <v>7</v>
      </c>
      <c r="O205">
        <v>76</v>
      </c>
      <c r="P205">
        <v>18</v>
      </c>
      <c r="Q205">
        <v>8</v>
      </c>
      <c r="R205">
        <v>49</v>
      </c>
      <c r="S205">
        <v>3</v>
      </c>
      <c r="T205">
        <v>17</v>
      </c>
      <c r="U205">
        <v>62</v>
      </c>
      <c r="V205">
        <v>49</v>
      </c>
      <c r="W205">
        <v>17</v>
      </c>
      <c r="X205">
        <v>6</v>
      </c>
      <c r="Y205">
        <v>19</v>
      </c>
      <c r="Z205">
        <v>42</v>
      </c>
      <c r="AA205">
        <v>23</v>
      </c>
      <c r="AB205">
        <v>14</v>
      </c>
      <c r="AC205">
        <v>4</v>
      </c>
      <c r="AD205">
        <v>12</v>
      </c>
      <c r="AE205">
        <v>28</v>
      </c>
      <c r="AF205">
        <v>34</v>
      </c>
      <c r="AG205">
        <v>41</v>
      </c>
      <c r="AH205">
        <v>70</v>
      </c>
      <c r="AI205">
        <v>61</v>
      </c>
      <c r="AJ205" t="s">
        <v>1430</v>
      </c>
      <c r="AK205" t="s">
        <v>1431</v>
      </c>
      <c r="AL205">
        <v>379</v>
      </c>
      <c r="AM205">
        <v>495</v>
      </c>
      <c r="AN205">
        <v>523</v>
      </c>
      <c r="AO205">
        <v>247</v>
      </c>
      <c r="AP205">
        <v>234</v>
      </c>
      <c r="AQ205">
        <v>153</v>
      </c>
      <c r="AR205">
        <v>451</v>
      </c>
      <c r="AS205">
        <v>304</v>
      </c>
      <c r="AT205">
        <v>93</v>
      </c>
      <c r="AU205">
        <v>1220</v>
      </c>
      <c r="AV205">
        <v>28</v>
      </c>
      <c r="AW205">
        <v>113</v>
      </c>
      <c r="AX205">
        <v>903</v>
      </c>
      <c r="AY205">
        <v>567</v>
      </c>
      <c r="AZ205">
        <v>219</v>
      </c>
      <c r="BA205">
        <v>65</v>
      </c>
      <c r="BB205">
        <v>201</v>
      </c>
      <c r="BC205">
        <v>244</v>
      </c>
      <c r="BD205">
        <v>267</v>
      </c>
      <c r="BE205">
        <v>134</v>
      </c>
      <c r="BF205">
        <v>92</v>
      </c>
      <c r="BG205">
        <v>205</v>
      </c>
      <c r="BH205">
        <v>350</v>
      </c>
      <c r="BI205">
        <v>333</v>
      </c>
      <c r="BJ205">
        <v>484</v>
      </c>
      <c r="BK205">
        <v>612</v>
      </c>
      <c r="BL205">
        <v>933</v>
      </c>
      <c r="BM205" t="s">
        <v>58</v>
      </c>
      <c r="BN205" t="s">
        <v>749</v>
      </c>
      <c r="BO205" t="s">
        <v>1432</v>
      </c>
      <c r="BP205" t="s">
        <v>61</v>
      </c>
      <c r="BQ205" t="s">
        <v>1247</v>
      </c>
      <c r="BR205" t="s">
        <v>1433</v>
      </c>
      <c r="BS205" t="s">
        <v>1434</v>
      </c>
      <c r="BT205" t="s">
        <v>1435</v>
      </c>
    </row>
    <row r="206" spans="1:72">
      <c r="A206" s="1" t="s">
        <v>1531</v>
      </c>
      <c r="B206" s="1" t="s">
        <v>1532</v>
      </c>
      <c r="C206" s="1">
        <v>3760</v>
      </c>
      <c r="D206">
        <v>7321</v>
      </c>
      <c r="E206" s="1" t="s">
        <v>2490</v>
      </c>
      <c r="F206" s="1" t="s">
        <v>2490</v>
      </c>
      <c r="G206" s="1" t="s">
        <v>1533</v>
      </c>
      <c r="H206" s="1" t="s">
        <v>392</v>
      </c>
      <c r="I206">
        <v>10</v>
      </c>
      <c r="J206">
        <v>13</v>
      </c>
      <c r="K206">
        <v>3</v>
      </c>
      <c r="L206">
        <v>10</v>
      </c>
      <c r="M206">
        <v>9</v>
      </c>
      <c r="N206">
        <v>6</v>
      </c>
      <c r="O206">
        <v>20</v>
      </c>
      <c r="P206">
        <v>318</v>
      </c>
      <c r="Q206">
        <v>7</v>
      </c>
      <c r="R206">
        <v>180</v>
      </c>
      <c r="S206">
        <v>1</v>
      </c>
      <c r="T206">
        <v>28</v>
      </c>
      <c r="U206">
        <v>189</v>
      </c>
      <c r="V206">
        <v>1210</v>
      </c>
      <c r="W206">
        <v>126</v>
      </c>
      <c r="X206">
        <v>5</v>
      </c>
      <c r="Y206">
        <v>13</v>
      </c>
      <c r="Z206">
        <v>46</v>
      </c>
      <c r="AA206">
        <v>74</v>
      </c>
      <c r="AB206">
        <v>40</v>
      </c>
      <c r="AC206">
        <v>11</v>
      </c>
      <c r="AD206">
        <v>34</v>
      </c>
      <c r="AE206">
        <v>65</v>
      </c>
      <c r="AF206">
        <v>278</v>
      </c>
      <c r="AG206">
        <v>225</v>
      </c>
      <c r="AH206">
        <v>157</v>
      </c>
      <c r="AI206">
        <v>175</v>
      </c>
      <c r="AJ206" t="s">
        <v>1534</v>
      </c>
      <c r="AK206" t="s">
        <v>1535</v>
      </c>
      <c r="AL206">
        <v>18</v>
      </c>
      <c r="AM206">
        <v>11</v>
      </c>
      <c r="AN206">
        <v>5</v>
      </c>
      <c r="AO206">
        <v>6</v>
      </c>
      <c r="AP206">
        <v>22</v>
      </c>
      <c r="AQ206">
        <v>5</v>
      </c>
      <c r="AR206">
        <v>41</v>
      </c>
      <c r="AS206">
        <v>456</v>
      </c>
      <c r="AT206">
        <v>14</v>
      </c>
      <c r="AU206">
        <v>1088</v>
      </c>
      <c r="AV206">
        <v>8</v>
      </c>
      <c r="AW206">
        <v>6</v>
      </c>
      <c r="AX206">
        <v>183</v>
      </c>
      <c r="AY206">
        <v>1162</v>
      </c>
      <c r="AZ206">
        <v>500</v>
      </c>
      <c r="BA206">
        <v>4</v>
      </c>
      <c r="BB206">
        <v>1</v>
      </c>
      <c r="BC206">
        <v>30</v>
      </c>
      <c r="BD206">
        <v>47</v>
      </c>
      <c r="BE206">
        <v>23</v>
      </c>
      <c r="BF206">
        <v>7</v>
      </c>
      <c r="BG206">
        <v>9</v>
      </c>
      <c r="BH206">
        <v>39</v>
      </c>
      <c r="BI206">
        <v>129</v>
      </c>
      <c r="BJ206">
        <v>121</v>
      </c>
      <c r="BK206">
        <v>46</v>
      </c>
      <c r="BL206">
        <v>87</v>
      </c>
      <c r="BM206" t="s">
        <v>73</v>
      </c>
      <c r="BN206" t="s">
        <v>749</v>
      </c>
      <c r="BO206" t="s">
        <v>1536</v>
      </c>
      <c r="BP206" t="s">
        <v>62</v>
      </c>
      <c r="BQ206" t="s">
        <v>396</v>
      </c>
      <c r="BR206" t="s">
        <v>1537</v>
      </c>
      <c r="BS206" t="s">
        <v>1538</v>
      </c>
      <c r="BT206" t="s">
        <v>1539</v>
      </c>
    </row>
    <row r="207" spans="1:72">
      <c r="A207" s="1" t="s">
        <v>1307</v>
      </c>
      <c r="B207" s="1" t="s">
        <v>1308</v>
      </c>
      <c r="C207" s="1">
        <v>8251.5</v>
      </c>
      <c r="D207">
        <v>15932</v>
      </c>
      <c r="E207" s="1" t="s">
        <v>2490</v>
      </c>
      <c r="F207" s="1" t="s">
        <v>2490</v>
      </c>
      <c r="G207" s="1" t="s">
        <v>1309</v>
      </c>
      <c r="H207" s="1" t="s">
        <v>1310</v>
      </c>
      <c r="I207">
        <v>8</v>
      </c>
      <c r="J207">
        <v>5</v>
      </c>
      <c r="K207">
        <v>4</v>
      </c>
      <c r="L207">
        <v>10</v>
      </c>
      <c r="M207">
        <v>4</v>
      </c>
      <c r="N207">
        <v>3</v>
      </c>
      <c r="O207">
        <v>8</v>
      </c>
      <c r="P207">
        <v>2</v>
      </c>
      <c r="Q207">
        <v>3</v>
      </c>
      <c r="R207">
        <v>7</v>
      </c>
      <c r="S207">
        <v>4</v>
      </c>
      <c r="T207">
        <v>8</v>
      </c>
      <c r="U207">
        <v>46</v>
      </c>
      <c r="V207">
        <v>3</v>
      </c>
      <c r="W207">
        <v>3</v>
      </c>
      <c r="X207">
        <v>3</v>
      </c>
      <c r="Y207">
        <v>4</v>
      </c>
      <c r="Z207">
        <v>4</v>
      </c>
      <c r="AA207">
        <v>3</v>
      </c>
      <c r="AB207">
        <v>9</v>
      </c>
      <c r="AC207">
        <v>4</v>
      </c>
      <c r="AD207">
        <v>1</v>
      </c>
      <c r="AE207">
        <v>6</v>
      </c>
      <c r="AF207">
        <v>11</v>
      </c>
      <c r="AG207">
        <v>4</v>
      </c>
      <c r="AH207">
        <v>15</v>
      </c>
      <c r="AI207">
        <v>20</v>
      </c>
      <c r="AJ207" t="s">
        <v>1311</v>
      </c>
      <c r="AK207" t="s">
        <v>1312</v>
      </c>
      <c r="AL207">
        <v>598</v>
      </c>
      <c r="AM207">
        <v>852</v>
      </c>
      <c r="AN207">
        <v>589</v>
      </c>
      <c r="AO207">
        <v>669</v>
      </c>
      <c r="AP207">
        <v>419</v>
      </c>
      <c r="AQ207">
        <v>329</v>
      </c>
      <c r="AR207">
        <v>1153</v>
      </c>
      <c r="AS207">
        <v>235</v>
      </c>
      <c r="AT207">
        <v>485</v>
      </c>
      <c r="AU207">
        <v>944</v>
      </c>
      <c r="AV207">
        <v>102</v>
      </c>
      <c r="AW207">
        <v>356</v>
      </c>
      <c r="AX207">
        <v>2740</v>
      </c>
      <c r="AY207">
        <v>735</v>
      </c>
      <c r="AZ207">
        <v>683</v>
      </c>
      <c r="BA207">
        <v>133</v>
      </c>
      <c r="BB207">
        <v>230</v>
      </c>
      <c r="BC207">
        <v>224</v>
      </c>
      <c r="BD207">
        <v>120</v>
      </c>
      <c r="BE207">
        <v>550</v>
      </c>
      <c r="BF207">
        <v>277</v>
      </c>
      <c r="BG207">
        <v>166</v>
      </c>
      <c r="BH207">
        <v>347</v>
      </c>
      <c r="BI207">
        <v>675</v>
      </c>
      <c r="BJ207">
        <v>573</v>
      </c>
      <c r="BK207">
        <v>910</v>
      </c>
      <c r="BL207">
        <v>636</v>
      </c>
      <c r="BM207" t="s">
        <v>58</v>
      </c>
      <c r="BN207" t="s">
        <v>749</v>
      </c>
      <c r="BO207" t="s">
        <v>1313</v>
      </c>
      <c r="BP207" t="s">
        <v>62</v>
      </c>
      <c r="BQ207" t="s">
        <v>1314</v>
      </c>
      <c r="BR207" t="s">
        <v>1315</v>
      </c>
      <c r="BS207" t="s">
        <v>1316</v>
      </c>
      <c r="BT207" t="s">
        <v>1317</v>
      </c>
    </row>
    <row r="208" spans="1:72">
      <c r="A208" s="1" t="s">
        <v>1329</v>
      </c>
      <c r="B208" s="1" t="s">
        <v>1330</v>
      </c>
      <c r="C208" s="1">
        <v>8101.6</v>
      </c>
      <c r="D208">
        <v>15892</v>
      </c>
      <c r="E208" s="1" t="s">
        <v>2490</v>
      </c>
      <c r="F208" s="1" t="s">
        <v>2490</v>
      </c>
      <c r="G208" s="1" t="s">
        <v>1331</v>
      </c>
      <c r="H208" s="1" t="s">
        <v>62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31</v>
      </c>
      <c r="Q208">
        <v>0</v>
      </c>
      <c r="R208">
        <v>25</v>
      </c>
      <c r="S208">
        <v>0</v>
      </c>
      <c r="T208">
        <v>0</v>
      </c>
      <c r="U208">
        <v>0</v>
      </c>
      <c r="V208">
        <v>0</v>
      </c>
      <c r="W208">
        <v>3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 t="s">
        <v>1332</v>
      </c>
      <c r="AK208" t="s">
        <v>62</v>
      </c>
      <c r="AL208">
        <v>0</v>
      </c>
      <c r="AM208">
        <v>7</v>
      </c>
      <c r="AN208">
        <v>21</v>
      </c>
      <c r="AO208">
        <v>8</v>
      </c>
      <c r="AP208">
        <v>15</v>
      </c>
      <c r="AQ208">
        <v>2</v>
      </c>
      <c r="AR208">
        <v>16</v>
      </c>
      <c r="AS208">
        <v>5256</v>
      </c>
      <c r="AT208">
        <v>2</v>
      </c>
      <c r="AU208">
        <v>9983</v>
      </c>
      <c r="AV208">
        <v>0</v>
      </c>
      <c r="AW208">
        <v>11</v>
      </c>
      <c r="AX208">
        <v>40</v>
      </c>
      <c r="AY208">
        <v>51</v>
      </c>
      <c r="AZ208">
        <v>384</v>
      </c>
      <c r="BA208">
        <v>0</v>
      </c>
      <c r="BB208">
        <v>0</v>
      </c>
      <c r="BC208">
        <v>1</v>
      </c>
      <c r="BD208">
        <v>0</v>
      </c>
      <c r="BE208">
        <v>0</v>
      </c>
      <c r="BF208">
        <v>0</v>
      </c>
      <c r="BG208">
        <v>0</v>
      </c>
      <c r="BH208">
        <v>1</v>
      </c>
      <c r="BI208">
        <v>14</v>
      </c>
      <c r="BJ208">
        <v>17</v>
      </c>
      <c r="BK208">
        <v>3</v>
      </c>
      <c r="BL208">
        <v>1</v>
      </c>
      <c r="BM208" t="s">
        <v>58</v>
      </c>
      <c r="BN208" t="s">
        <v>749</v>
      </c>
      <c r="BO208" t="s">
        <v>1333</v>
      </c>
      <c r="BP208" t="s">
        <v>62</v>
      </c>
      <c r="BQ208" t="s">
        <v>62</v>
      </c>
      <c r="BR208" t="s">
        <v>1334</v>
      </c>
      <c r="BS208" t="s">
        <v>1335</v>
      </c>
      <c r="BT208" t="s">
        <v>1336</v>
      </c>
    </row>
    <row r="209" spans="1:72">
      <c r="A209" s="1" t="s">
        <v>1455</v>
      </c>
      <c r="B209" s="1" t="s">
        <v>1456</v>
      </c>
      <c r="C209" s="1">
        <v>5617.5</v>
      </c>
      <c r="D209">
        <v>10997</v>
      </c>
      <c r="E209" s="1" t="s">
        <v>2490</v>
      </c>
      <c r="F209" s="1" t="s">
        <v>2490</v>
      </c>
      <c r="G209" s="1" t="s">
        <v>62</v>
      </c>
      <c r="H209" s="1" t="s">
        <v>62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4</v>
      </c>
      <c r="Q209">
        <v>0</v>
      </c>
      <c r="R209">
        <v>7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 t="s">
        <v>1457</v>
      </c>
      <c r="AK209" t="s">
        <v>1458</v>
      </c>
      <c r="AL209">
        <v>2</v>
      </c>
      <c r="AM209">
        <v>12</v>
      </c>
      <c r="AN209">
        <v>45</v>
      </c>
      <c r="AO209">
        <v>40</v>
      </c>
      <c r="AP209">
        <v>39</v>
      </c>
      <c r="AQ209">
        <v>11</v>
      </c>
      <c r="AR209">
        <v>25</v>
      </c>
      <c r="AS209">
        <v>4192</v>
      </c>
      <c r="AT209">
        <v>2</v>
      </c>
      <c r="AU209">
        <v>6115</v>
      </c>
      <c r="AV209">
        <v>0</v>
      </c>
      <c r="AW209">
        <v>32</v>
      </c>
      <c r="AX209">
        <v>52</v>
      </c>
      <c r="AY209">
        <v>36</v>
      </c>
      <c r="AZ209">
        <v>290</v>
      </c>
      <c r="BA209">
        <v>0</v>
      </c>
      <c r="BB209">
        <v>0</v>
      </c>
      <c r="BC209">
        <v>2</v>
      </c>
      <c r="BD209">
        <v>6</v>
      </c>
      <c r="BE209">
        <v>2</v>
      </c>
      <c r="BF209">
        <v>0</v>
      </c>
      <c r="BG209">
        <v>0</v>
      </c>
      <c r="BH209">
        <v>1</v>
      </c>
      <c r="BI209">
        <v>32</v>
      </c>
      <c r="BJ209">
        <v>38</v>
      </c>
      <c r="BK209">
        <v>2</v>
      </c>
      <c r="BL209">
        <v>10</v>
      </c>
      <c r="BM209" t="s">
        <v>58</v>
      </c>
      <c r="BN209" t="s">
        <v>749</v>
      </c>
      <c r="BO209" t="s">
        <v>1459</v>
      </c>
      <c r="BP209" t="s">
        <v>62</v>
      </c>
      <c r="BQ209" t="s">
        <v>1414</v>
      </c>
      <c r="BR209" t="s">
        <v>1460</v>
      </c>
      <c r="BS209" t="s">
        <v>62</v>
      </c>
      <c r="BT209" t="s">
        <v>1461</v>
      </c>
    </row>
    <row r="210" spans="1:72">
      <c r="A210" s="1" t="s">
        <v>2472</v>
      </c>
      <c r="B210" s="1" t="s">
        <v>2473</v>
      </c>
      <c r="C210" s="1">
        <v>40.1</v>
      </c>
      <c r="D210">
        <v>74</v>
      </c>
      <c r="E210" s="1" t="s">
        <v>2490</v>
      </c>
      <c r="F210" s="1" t="s">
        <v>2490</v>
      </c>
      <c r="G210" s="1" t="s">
        <v>62</v>
      </c>
      <c r="H210" s="1" t="s">
        <v>62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1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 t="s">
        <v>2474</v>
      </c>
      <c r="AK210" t="s">
        <v>1666</v>
      </c>
      <c r="AL210">
        <v>0</v>
      </c>
      <c r="AM210">
        <v>0</v>
      </c>
      <c r="AN210">
        <v>1</v>
      </c>
      <c r="AO210">
        <v>0</v>
      </c>
      <c r="AP210">
        <v>1</v>
      </c>
      <c r="AQ210">
        <v>0</v>
      </c>
      <c r="AR210">
        <v>0</v>
      </c>
      <c r="AS210">
        <v>34</v>
      </c>
      <c r="AT210">
        <v>0</v>
      </c>
      <c r="AU210">
        <v>33</v>
      </c>
      <c r="AV210">
        <v>0</v>
      </c>
      <c r="AW210">
        <v>0</v>
      </c>
      <c r="AX210">
        <v>1</v>
      </c>
      <c r="AY210">
        <v>0</v>
      </c>
      <c r="AZ210">
        <v>3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 t="s">
        <v>58</v>
      </c>
      <c r="BN210" t="s">
        <v>749</v>
      </c>
      <c r="BO210" t="s">
        <v>2475</v>
      </c>
      <c r="BP210" t="s">
        <v>62</v>
      </c>
      <c r="BQ210" t="s">
        <v>1669</v>
      </c>
      <c r="BR210" t="s">
        <v>2476</v>
      </c>
      <c r="BS210" t="s">
        <v>62</v>
      </c>
      <c r="BT210" t="s">
        <v>2477</v>
      </c>
    </row>
    <row r="211" spans="1:72">
      <c r="A211" s="1" t="s">
        <v>1462</v>
      </c>
      <c r="B211" s="1" t="s">
        <v>1463</v>
      </c>
      <c r="C211" s="1">
        <v>5225.6000000000004</v>
      </c>
      <c r="D211">
        <v>10245</v>
      </c>
      <c r="E211" s="1" t="s">
        <v>2490</v>
      </c>
      <c r="F211" s="1" t="s">
        <v>2490</v>
      </c>
      <c r="G211" s="1" t="s">
        <v>1464</v>
      </c>
      <c r="H211" s="1" t="s">
        <v>1465</v>
      </c>
      <c r="I211">
        <v>0</v>
      </c>
      <c r="J211">
        <v>2</v>
      </c>
      <c r="K211">
        <v>2</v>
      </c>
      <c r="L211">
        <v>2</v>
      </c>
      <c r="M211">
        <v>2</v>
      </c>
      <c r="N211">
        <v>0</v>
      </c>
      <c r="O211">
        <v>0</v>
      </c>
      <c r="P211">
        <v>555</v>
      </c>
      <c r="Q211">
        <v>0</v>
      </c>
      <c r="R211">
        <v>483</v>
      </c>
      <c r="S211">
        <v>0</v>
      </c>
      <c r="T211">
        <v>1</v>
      </c>
      <c r="U211">
        <v>2</v>
      </c>
      <c r="V211">
        <v>3</v>
      </c>
      <c r="W211">
        <v>22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3</v>
      </c>
      <c r="AG211">
        <v>0</v>
      </c>
      <c r="AH211">
        <v>0</v>
      </c>
      <c r="AI211">
        <v>1</v>
      </c>
      <c r="AJ211" t="s">
        <v>1466</v>
      </c>
      <c r="AK211" t="s">
        <v>520</v>
      </c>
      <c r="AL211">
        <v>1</v>
      </c>
      <c r="AM211">
        <v>1</v>
      </c>
      <c r="AN211">
        <v>30</v>
      </c>
      <c r="AO211">
        <v>16</v>
      </c>
      <c r="AP211">
        <v>13</v>
      </c>
      <c r="AQ211">
        <v>0</v>
      </c>
      <c r="AR211">
        <v>3</v>
      </c>
      <c r="AS211">
        <v>3709</v>
      </c>
      <c r="AT211">
        <v>2</v>
      </c>
      <c r="AU211">
        <v>5127</v>
      </c>
      <c r="AV211">
        <v>0</v>
      </c>
      <c r="AW211">
        <v>21</v>
      </c>
      <c r="AX211">
        <v>17</v>
      </c>
      <c r="AY211">
        <v>27</v>
      </c>
      <c r="AZ211">
        <v>181</v>
      </c>
      <c r="BA211">
        <v>0</v>
      </c>
      <c r="BB211">
        <v>0</v>
      </c>
      <c r="BC211">
        <v>1</v>
      </c>
      <c r="BD211">
        <v>3</v>
      </c>
      <c r="BE211">
        <v>0</v>
      </c>
      <c r="BF211">
        <v>0</v>
      </c>
      <c r="BG211">
        <v>0</v>
      </c>
      <c r="BH211">
        <v>0</v>
      </c>
      <c r="BI211">
        <v>1</v>
      </c>
      <c r="BJ211">
        <v>3</v>
      </c>
      <c r="BK211">
        <v>2</v>
      </c>
      <c r="BL211">
        <v>9</v>
      </c>
      <c r="BM211" t="s">
        <v>58</v>
      </c>
      <c r="BN211" t="s">
        <v>749</v>
      </c>
      <c r="BO211" t="s">
        <v>1467</v>
      </c>
      <c r="BP211" t="s">
        <v>62</v>
      </c>
      <c r="BQ211" t="s">
        <v>1414</v>
      </c>
      <c r="BR211" t="s">
        <v>1468</v>
      </c>
      <c r="BS211" t="s">
        <v>1469</v>
      </c>
      <c r="BT211" t="s">
        <v>1470</v>
      </c>
    </row>
    <row r="212" spans="1:72">
      <c r="A212" s="1" t="s">
        <v>1406</v>
      </c>
      <c r="B212" s="1" t="s">
        <v>1407</v>
      </c>
      <c r="C212" s="1">
        <v>6053.7</v>
      </c>
      <c r="D212">
        <v>11869</v>
      </c>
      <c r="E212" s="1" t="s">
        <v>2490</v>
      </c>
      <c r="F212" s="1" t="s">
        <v>2490</v>
      </c>
      <c r="G212" s="1" t="s">
        <v>1408</v>
      </c>
      <c r="H212" s="1" t="s">
        <v>1409</v>
      </c>
      <c r="I212">
        <v>0</v>
      </c>
      <c r="J212">
        <v>16</v>
      </c>
      <c r="K212">
        <v>32</v>
      </c>
      <c r="L212">
        <v>28</v>
      </c>
      <c r="M212">
        <v>15</v>
      </c>
      <c r="N212">
        <v>3</v>
      </c>
      <c r="O212">
        <v>6</v>
      </c>
      <c r="P212">
        <v>3343</v>
      </c>
      <c r="Q212">
        <v>3</v>
      </c>
      <c r="R212">
        <v>4690</v>
      </c>
      <c r="S212">
        <v>1</v>
      </c>
      <c r="T212">
        <v>14</v>
      </c>
      <c r="U212">
        <v>18</v>
      </c>
      <c r="V212">
        <v>18</v>
      </c>
      <c r="W212">
        <v>171</v>
      </c>
      <c r="X212">
        <v>0</v>
      </c>
      <c r="Y212">
        <v>2</v>
      </c>
      <c r="Z212">
        <v>3</v>
      </c>
      <c r="AA212">
        <v>1</v>
      </c>
      <c r="AB212">
        <v>1</v>
      </c>
      <c r="AC212">
        <v>0</v>
      </c>
      <c r="AD212">
        <v>0</v>
      </c>
      <c r="AE212">
        <v>0</v>
      </c>
      <c r="AF212">
        <v>12</v>
      </c>
      <c r="AG212">
        <v>10</v>
      </c>
      <c r="AH212">
        <v>1</v>
      </c>
      <c r="AI212">
        <v>6</v>
      </c>
      <c r="AJ212" t="s">
        <v>1410</v>
      </c>
      <c r="AK212" t="s">
        <v>1411</v>
      </c>
      <c r="AL212">
        <v>0</v>
      </c>
      <c r="AM212">
        <v>3</v>
      </c>
      <c r="AN212">
        <v>23</v>
      </c>
      <c r="AO212">
        <v>11</v>
      </c>
      <c r="AP212">
        <v>11</v>
      </c>
      <c r="AQ212">
        <v>2</v>
      </c>
      <c r="AR212">
        <v>2</v>
      </c>
      <c r="AS212">
        <v>1362</v>
      </c>
      <c r="AT212">
        <v>0</v>
      </c>
      <c r="AU212">
        <v>1827</v>
      </c>
      <c r="AV212">
        <v>0</v>
      </c>
      <c r="AW212">
        <v>15</v>
      </c>
      <c r="AX212">
        <v>21</v>
      </c>
      <c r="AY212">
        <v>20</v>
      </c>
      <c r="AZ212">
        <v>152</v>
      </c>
      <c r="BA212">
        <v>0</v>
      </c>
      <c r="BB212">
        <v>0</v>
      </c>
      <c r="BC212">
        <v>2</v>
      </c>
      <c r="BD212">
        <v>2</v>
      </c>
      <c r="BE212">
        <v>3</v>
      </c>
      <c r="BF212">
        <v>0</v>
      </c>
      <c r="BG212">
        <v>0</v>
      </c>
      <c r="BH212">
        <v>0</v>
      </c>
      <c r="BI212">
        <v>9</v>
      </c>
      <c r="BJ212">
        <v>6</v>
      </c>
      <c r="BK212">
        <v>1</v>
      </c>
      <c r="BL212">
        <v>3</v>
      </c>
      <c r="BM212" t="s">
        <v>73</v>
      </c>
      <c r="BN212" t="s">
        <v>749</v>
      </c>
      <c r="BO212" t="s">
        <v>1412</v>
      </c>
      <c r="BP212" t="s">
        <v>62</v>
      </c>
      <c r="BQ212" t="s">
        <v>1413</v>
      </c>
      <c r="BR212" t="s">
        <v>1415</v>
      </c>
      <c r="BS212" t="s">
        <v>1416</v>
      </c>
      <c r="BT212" t="s">
        <v>1417</v>
      </c>
    </row>
    <row r="213" spans="1:72">
      <c r="A213" s="1" t="s">
        <v>838</v>
      </c>
      <c r="B213" s="1" t="s">
        <v>839</v>
      </c>
      <c r="C213" s="1">
        <v>29591.8</v>
      </c>
      <c r="D213">
        <v>55213</v>
      </c>
      <c r="E213" s="1" t="s">
        <v>2490</v>
      </c>
      <c r="F213" s="1" t="s">
        <v>2490</v>
      </c>
      <c r="G213" s="1" t="s">
        <v>840</v>
      </c>
      <c r="H213" s="1" t="s">
        <v>841</v>
      </c>
      <c r="I213">
        <v>933</v>
      </c>
      <c r="J213">
        <v>1353</v>
      </c>
      <c r="K213">
        <v>2186</v>
      </c>
      <c r="L213">
        <v>993</v>
      </c>
      <c r="M213">
        <v>790</v>
      </c>
      <c r="N213">
        <v>592</v>
      </c>
      <c r="O213">
        <v>2309</v>
      </c>
      <c r="P213">
        <v>1375</v>
      </c>
      <c r="Q213">
        <v>249</v>
      </c>
      <c r="R213">
        <v>3911</v>
      </c>
      <c r="S213">
        <v>135</v>
      </c>
      <c r="T213">
        <v>909</v>
      </c>
      <c r="U213">
        <v>3341</v>
      </c>
      <c r="V213">
        <v>2602</v>
      </c>
      <c r="W213">
        <v>1048</v>
      </c>
      <c r="X213">
        <v>269</v>
      </c>
      <c r="Y213">
        <v>1153</v>
      </c>
      <c r="Z213">
        <v>1584</v>
      </c>
      <c r="AA213">
        <v>1208</v>
      </c>
      <c r="AB213">
        <v>516</v>
      </c>
      <c r="AC213">
        <v>187</v>
      </c>
      <c r="AD213">
        <v>974</v>
      </c>
      <c r="AE213">
        <v>1334</v>
      </c>
      <c r="AF213">
        <v>2006</v>
      </c>
      <c r="AG213">
        <v>2708</v>
      </c>
      <c r="AH213">
        <v>3726</v>
      </c>
      <c r="AI213">
        <v>3805</v>
      </c>
      <c r="AJ213" t="s">
        <v>842</v>
      </c>
      <c r="AK213" t="s">
        <v>691</v>
      </c>
      <c r="AL213">
        <v>671</v>
      </c>
      <c r="AM213">
        <v>773</v>
      </c>
      <c r="AN213">
        <v>1085</v>
      </c>
      <c r="AO213">
        <v>472</v>
      </c>
      <c r="AP213">
        <v>615</v>
      </c>
      <c r="AQ213">
        <v>292</v>
      </c>
      <c r="AR213">
        <v>666</v>
      </c>
      <c r="AS213">
        <v>808</v>
      </c>
      <c r="AT213">
        <v>38</v>
      </c>
      <c r="AU213">
        <v>1293</v>
      </c>
      <c r="AV213">
        <v>31</v>
      </c>
      <c r="AW213">
        <v>139</v>
      </c>
      <c r="AX213">
        <v>996</v>
      </c>
      <c r="AY213">
        <v>386</v>
      </c>
      <c r="AZ213">
        <v>227</v>
      </c>
      <c r="BA213">
        <v>65</v>
      </c>
      <c r="BB213">
        <v>275</v>
      </c>
      <c r="BC213">
        <v>520</v>
      </c>
      <c r="BD213">
        <v>265</v>
      </c>
      <c r="BE213">
        <v>50</v>
      </c>
      <c r="BF213">
        <v>60</v>
      </c>
      <c r="BG213">
        <v>272</v>
      </c>
      <c r="BH213">
        <v>308</v>
      </c>
      <c r="BI213">
        <v>455</v>
      </c>
      <c r="BJ213">
        <v>795</v>
      </c>
      <c r="BK213">
        <v>476</v>
      </c>
      <c r="BL213">
        <v>984</v>
      </c>
      <c r="BM213" t="s">
        <v>73</v>
      </c>
      <c r="BN213" t="s">
        <v>749</v>
      </c>
      <c r="BO213" t="s">
        <v>843</v>
      </c>
      <c r="BP213" t="s">
        <v>61</v>
      </c>
      <c r="BQ213" t="s">
        <v>844</v>
      </c>
      <c r="BR213" t="s">
        <v>845</v>
      </c>
      <c r="BS213" t="s">
        <v>846</v>
      </c>
      <c r="BT213" t="s">
        <v>847</v>
      </c>
    </row>
    <row r="214" spans="1:72">
      <c r="A214" s="1" t="s">
        <v>827</v>
      </c>
      <c r="B214" s="1" t="s">
        <v>828</v>
      </c>
      <c r="C214" s="1">
        <v>30571</v>
      </c>
      <c r="D214">
        <v>59440</v>
      </c>
      <c r="E214" s="1" t="s">
        <v>2490</v>
      </c>
      <c r="F214" s="1" t="s">
        <v>2490</v>
      </c>
      <c r="G214" s="1" t="s">
        <v>829</v>
      </c>
      <c r="H214" s="1" t="s">
        <v>830</v>
      </c>
      <c r="I214">
        <v>91</v>
      </c>
      <c r="J214">
        <v>272</v>
      </c>
      <c r="K214">
        <v>69</v>
      </c>
      <c r="L214">
        <v>149</v>
      </c>
      <c r="M214">
        <v>178</v>
      </c>
      <c r="N214">
        <v>90</v>
      </c>
      <c r="O214">
        <v>451</v>
      </c>
      <c r="P214">
        <v>2215</v>
      </c>
      <c r="Q214">
        <v>81</v>
      </c>
      <c r="R214">
        <v>6432</v>
      </c>
      <c r="S214">
        <v>29</v>
      </c>
      <c r="T214">
        <v>243</v>
      </c>
      <c r="U214">
        <v>1694</v>
      </c>
      <c r="V214">
        <v>2822</v>
      </c>
      <c r="W214">
        <v>1312</v>
      </c>
      <c r="X214">
        <v>57</v>
      </c>
      <c r="Y214">
        <v>107</v>
      </c>
      <c r="Z214">
        <v>530</v>
      </c>
      <c r="AA214">
        <v>890</v>
      </c>
      <c r="AB214">
        <v>311</v>
      </c>
      <c r="AC214">
        <v>119</v>
      </c>
      <c r="AD214">
        <v>239</v>
      </c>
      <c r="AE214">
        <v>547</v>
      </c>
      <c r="AF214">
        <v>3412</v>
      </c>
      <c r="AG214">
        <v>2537</v>
      </c>
      <c r="AH214">
        <v>1302</v>
      </c>
      <c r="AI214">
        <v>1721</v>
      </c>
      <c r="AJ214" t="s">
        <v>831</v>
      </c>
      <c r="AK214" t="s">
        <v>832</v>
      </c>
      <c r="AL214">
        <v>135</v>
      </c>
      <c r="AM214">
        <v>176</v>
      </c>
      <c r="AN214">
        <v>46</v>
      </c>
      <c r="AO214">
        <v>77</v>
      </c>
      <c r="AP214">
        <v>242</v>
      </c>
      <c r="AQ214">
        <v>5</v>
      </c>
      <c r="AR214">
        <v>351</v>
      </c>
      <c r="AS214">
        <v>1778</v>
      </c>
      <c r="AT214">
        <v>94</v>
      </c>
      <c r="AU214">
        <v>7137</v>
      </c>
      <c r="AV214">
        <v>22</v>
      </c>
      <c r="AW214">
        <v>248</v>
      </c>
      <c r="AX214">
        <v>2293</v>
      </c>
      <c r="AY214">
        <v>8332</v>
      </c>
      <c r="AZ214">
        <v>1943</v>
      </c>
      <c r="BA214">
        <v>43</v>
      </c>
      <c r="BB214">
        <v>47</v>
      </c>
      <c r="BC214">
        <v>252</v>
      </c>
      <c r="BD214">
        <v>332</v>
      </c>
      <c r="BE214">
        <v>422</v>
      </c>
      <c r="BF214">
        <v>147</v>
      </c>
      <c r="BG214">
        <v>52</v>
      </c>
      <c r="BH214">
        <v>356</v>
      </c>
      <c r="BI214">
        <v>2180</v>
      </c>
      <c r="BJ214">
        <v>1996</v>
      </c>
      <c r="BK214">
        <v>1275</v>
      </c>
      <c r="BL214">
        <v>1559</v>
      </c>
      <c r="BM214" t="s">
        <v>73</v>
      </c>
      <c r="BN214" t="s">
        <v>749</v>
      </c>
      <c r="BO214" t="s">
        <v>833</v>
      </c>
      <c r="BP214" t="s">
        <v>62</v>
      </c>
      <c r="BQ214" t="s">
        <v>834</v>
      </c>
      <c r="BR214" t="s">
        <v>835</v>
      </c>
      <c r="BS214" t="s">
        <v>836</v>
      </c>
      <c r="BT214" t="s">
        <v>837</v>
      </c>
    </row>
    <row r="215" spans="1:72">
      <c r="A215" s="1" t="s">
        <v>2010</v>
      </c>
      <c r="B215" s="1" t="s">
        <v>2011</v>
      </c>
      <c r="C215" s="1">
        <v>809.2</v>
      </c>
      <c r="D215">
        <v>1563</v>
      </c>
      <c r="E215" s="1" t="s">
        <v>2490</v>
      </c>
      <c r="F215" s="1" t="s">
        <v>2490</v>
      </c>
      <c r="G215" s="1" t="s">
        <v>2012</v>
      </c>
      <c r="H215" s="1" t="s">
        <v>1645</v>
      </c>
      <c r="I215">
        <v>0</v>
      </c>
      <c r="J215">
        <v>5</v>
      </c>
      <c r="K215">
        <v>7</v>
      </c>
      <c r="L215">
        <v>7</v>
      </c>
      <c r="M215">
        <v>10</v>
      </c>
      <c r="N215">
        <v>1</v>
      </c>
      <c r="O215">
        <v>4</v>
      </c>
      <c r="P215">
        <v>1</v>
      </c>
      <c r="Q215">
        <v>0</v>
      </c>
      <c r="R215">
        <v>1</v>
      </c>
      <c r="S215">
        <v>0</v>
      </c>
      <c r="T215">
        <v>9</v>
      </c>
      <c r="U215">
        <v>0</v>
      </c>
      <c r="V215">
        <v>1</v>
      </c>
      <c r="W215">
        <v>0</v>
      </c>
      <c r="X215">
        <v>0</v>
      </c>
      <c r="Y215">
        <v>0</v>
      </c>
      <c r="Z215">
        <v>0</v>
      </c>
      <c r="AA215">
        <v>1</v>
      </c>
      <c r="AB215">
        <v>1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1</v>
      </c>
      <c r="AI215">
        <v>0</v>
      </c>
      <c r="AJ215" t="s">
        <v>2013</v>
      </c>
      <c r="AK215" t="s">
        <v>2014</v>
      </c>
      <c r="AL215">
        <v>32</v>
      </c>
      <c r="AM215">
        <v>245</v>
      </c>
      <c r="AN215">
        <v>326</v>
      </c>
      <c r="AO215">
        <v>177</v>
      </c>
      <c r="AP215">
        <v>357</v>
      </c>
      <c r="AQ215">
        <v>13</v>
      </c>
      <c r="AR215">
        <v>140</v>
      </c>
      <c r="AS215">
        <v>8</v>
      </c>
      <c r="AT215">
        <v>0</v>
      </c>
      <c r="AU215">
        <v>15</v>
      </c>
      <c r="AV215">
        <v>2</v>
      </c>
      <c r="AW215">
        <v>98</v>
      </c>
      <c r="AX215">
        <v>1</v>
      </c>
      <c r="AY215">
        <v>24</v>
      </c>
      <c r="AZ215">
        <v>5</v>
      </c>
      <c r="BA215">
        <v>0</v>
      </c>
      <c r="BB215">
        <v>0</v>
      </c>
      <c r="BC215">
        <v>8</v>
      </c>
      <c r="BD215">
        <v>16</v>
      </c>
      <c r="BE215">
        <v>0</v>
      </c>
      <c r="BF215">
        <v>0</v>
      </c>
      <c r="BG215">
        <v>5</v>
      </c>
      <c r="BH215">
        <v>6</v>
      </c>
      <c r="BI215">
        <v>1</v>
      </c>
      <c r="BJ215">
        <v>6</v>
      </c>
      <c r="BK215">
        <v>17</v>
      </c>
      <c r="BL215">
        <v>12</v>
      </c>
      <c r="BM215" t="s">
        <v>58</v>
      </c>
      <c r="BN215" t="s">
        <v>768</v>
      </c>
      <c r="BO215" t="s">
        <v>2015</v>
      </c>
      <c r="BP215" t="s">
        <v>61</v>
      </c>
      <c r="BQ215" t="s">
        <v>1649</v>
      </c>
      <c r="BR215" t="s">
        <v>2016</v>
      </c>
      <c r="BS215" t="s">
        <v>2017</v>
      </c>
      <c r="BT215" t="s">
        <v>2018</v>
      </c>
    </row>
    <row r="216" spans="1:72">
      <c r="A216" s="1" t="s">
        <v>2030</v>
      </c>
      <c r="B216" s="1" t="s">
        <v>2031</v>
      </c>
      <c r="C216" s="1">
        <v>710</v>
      </c>
      <c r="D216">
        <v>1333</v>
      </c>
      <c r="E216" s="1" t="s">
        <v>2490</v>
      </c>
      <c r="F216" s="1" t="s">
        <v>2490</v>
      </c>
      <c r="G216" s="1" t="s">
        <v>62</v>
      </c>
      <c r="H216" s="1" t="s">
        <v>62</v>
      </c>
      <c r="I216">
        <v>0</v>
      </c>
      <c r="J216">
        <v>1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2</v>
      </c>
      <c r="Q216">
        <v>0</v>
      </c>
      <c r="R216">
        <v>0</v>
      </c>
      <c r="S216">
        <v>1</v>
      </c>
      <c r="T216">
        <v>0</v>
      </c>
      <c r="U216">
        <v>0</v>
      </c>
      <c r="V216">
        <v>1</v>
      </c>
      <c r="W216">
        <v>1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8</v>
      </c>
      <c r="AJ216" t="s">
        <v>2032</v>
      </c>
      <c r="AK216" t="s">
        <v>1184</v>
      </c>
      <c r="AL216">
        <v>44</v>
      </c>
      <c r="AM216">
        <v>40</v>
      </c>
      <c r="AN216">
        <v>40</v>
      </c>
      <c r="AO216">
        <v>27</v>
      </c>
      <c r="AP216">
        <v>21</v>
      </c>
      <c r="AQ216">
        <v>23</v>
      </c>
      <c r="AR216">
        <v>20</v>
      </c>
      <c r="AS216">
        <v>21</v>
      </c>
      <c r="AT216">
        <v>0</v>
      </c>
      <c r="AU216">
        <v>29</v>
      </c>
      <c r="AV216">
        <v>52</v>
      </c>
      <c r="AW216">
        <v>25</v>
      </c>
      <c r="AX216">
        <v>5</v>
      </c>
      <c r="AY216">
        <v>3</v>
      </c>
      <c r="AZ216">
        <v>19</v>
      </c>
      <c r="BA216">
        <v>20</v>
      </c>
      <c r="BB216">
        <v>8</v>
      </c>
      <c r="BC216">
        <v>37</v>
      </c>
      <c r="BD216">
        <v>11</v>
      </c>
      <c r="BE216">
        <v>2</v>
      </c>
      <c r="BF216">
        <v>1</v>
      </c>
      <c r="BG216">
        <v>39</v>
      </c>
      <c r="BH216">
        <v>33</v>
      </c>
      <c r="BI216">
        <v>8</v>
      </c>
      <c r="BJ216">
        <v>25</v>
      </c>
      <c r="BK216">
        <v>336</v>
      </c>
      <c r="BL216">
        <v>430</v>
      </c>
      <c r="BM216" t="s">
        <v>58</v>
      </c>
      <c r="BN216" t="s">
        <v>252</v>
      </c>
      <c r="BO216" t="s">
        <v>2033</v>
      </c>
      <c r="BP216" t="s">
        <v>62</v>
      </c>
      <c r="BQ216" t="s">
        <v>1186</v>
      </c>
      <c r="BR216" t="s">
        <v>2034</v>
      </c>
      <c r="BS216" t="s">
        <v>62</v>
      </c>
      <c r="BT216" t="s">
        <v>2035</v>
      </c>
    </row>
    <row r="217" spans="1:72">
      <c r="A217" s="1" t="s">
        <v>1181</v>
      </c>
      <c r="B217" s="1" t="s">
        <v>1182</v>
      </c>
      <c r="C217" s="1">
        <v>12322.5</v>
      </c>
      <c r="D217">
        <v>24150</v>
      </c>
      <c r="E217" s="1" t="s">
        <v>2490</v>
      </c>
      <c r="F217" s="1" t="s">
        <v>2490</v>
      </c>
      <c r="G217" s="1" t="s">
        <v>62</v>
      </c>
      <c r="H217" s="1" t="s">
        <v>62</v>
      </c>
      <c r="I217">
        <v>0</v>
      </c>
      <c r="J217">
        <v>0</v>
      </c>
      <c r="K217">
        <v>1</v>
      </c>
      <c r="L217">
        <v>0</v>
      </c>
      <c r="M217">
        <v>3</v>
      </c>
      <c r="N217">
        <v>0</v>
      </c>
      <c r="O217">
        <v>0</v>
      </c>
      <c r="P217">
        <v>0</v>
      </c>
      <c r="Q217">
        <v>0</v>
      </c>
      <c r="R217">
        <v>3</v>
      </c>
      <c r="S217">
        <v>0</v>
      </c>
      <c r="T217">
        <v>2</v>
      </c>
      <c r="U217">
        <v>2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3</v>
      </c>
      <c r="AG217">
        <v>2</v>
      </c>
      <c r="AH217">
        <v>0</v>
      </c>
      <c r="AI217">
        <v>0</v>
      </c>
      <c r="AJ217" t="s">
        <v>1183</v>
      </c>
      <c r="AK217" t="s">
        <v>1184</v>
      </c>
      <c r="AL217">
        <v>33</v>
      </c>
      <c r="AM217">
        <v>1487</v>
      </c>
      <c r="AN217">
        <v>501</v>
      </c>
      <c r="AO217">
        <v>5738</v>
      </c>
      <c r="AP217">
        <v>1963</v>
      </c>
      <c r="AQ217">
        <v>4</v>
      </c>
      <c r="AR217">
        <v>41</v>
      </c>
      <c r="AS217">
        <v>484</v>
      </c>
      <c r="AT217">
        <v>4</v>
      </c>
      <c r="AU217">
        <v>1113</v>
      </c>
      <c r="AV217">
        <v>38</v>
      </c>
      <c r="AW217">
        <v>3827</v>
      </c>
      <c r="AX217">
        <v>1728</v>
      </c>
      <c r="AY217">
        <v>1604</v>
      </c>
      <c r="AZ217">
        <v>77</v>
      </c>
      <c r="BA217">
        <v>33</v>
      </c>
      <c r="BB217">
        <v>136</v>
      </c>
      <c r="BC217">
        <v>4</v>
      </c>
      <c r="BD217">
        <v>65</v>
      </c>
      <c r="BE217">
        <v>88</v>
      </c>
      <c r="BF217">
        <v>69</v>
      </c>
      <c r="BG217">
        <v>42</v>
      </c>
      <c r="BH217">
        <v>99</v>
      </c>
      <c r="BI217">
        <v>2582</v>
      </c>
      <c r="BJ217">
        <v>2197</v>
      </c>
      <c r="BK217">
        <v>85</v>
      </c>
      <c r="BL217">
        <v>92</v>
      </c>
      <c r="BM217" t="s">
        <v>58</v>
      </c>
      <c r="BN217" t="s">
        <v>83</v>
      </c>
      <c r="BO217" t="s">
        <v>1185</v>
      </c>
      <c r="BP217" t="s">
        <v>62</v>
      </c>
      <c r="BQ217" t="s">
        <v>1186</v>
      </c>
      <c r="BR217" t="s">
        <v>1187</v>
      </c>
      <c r="BS217" t="s">
        <v>62</v>
      </c>
      <c r="BT217" t="s">
        <v>1188</v>
      </c>
    </row>
    <row r="218" spans="1:72">
      <c r="A218" s="1" t="s">
        <v>1129</v>
      </c>
      <c r="B218" s="1" t="s">
        <v>1130</v>
      </c>
      <c r="C218" s="1">
        <v>14970.7</v>
      </c>
      <c r="D218">
        <v>26567</v>
      </c>
      <c r="E218" s="1" t="s">
        <v>2490</v>
      </c>
      <c r="F218" s="1" t="s">
        <v>2490</v>
      </c>
      <c r="G218" s="1" t="s">
        <v>1131</v>
      </c>
      <c r="H218" s="1" t="s">
        <v>1132</v>
      </c>
      <c r="I218">
        <v>168</v>
      </c>
      <c r="J218">
        <v>3</v>
      </c>
      <c r="K218">
        <v>16</v>
      </c>
      <c r="L218">
        <v>7</v>
      </c>
      <c r="M218">
        <v>13</v>
      </c>
      <c r="N218">
        <v>36</v>
      </c>
      <c r="O218">
        <v>42</v>
      </c>
      <c r="P218">
        <v>106</v>
      </c>
      <c r="Q218">
        <v>32</v>
      </c>
      <c r="R218">
        <v>236</v>
      </c>
      <c r="S218">
        <v>36</v>
      </c>
      <c r="T218">
        <v>11</v>
      </c>
      <c r="U218">
        <v>97</v>
      </c>
      <c r="V218">
        <v>431</v>
      </c>
      <c r="W218">
        <v>166</v>
      </c>
      <c r="X218">
        <v>82</v>
      </c>
      <c r="Y218">
        <v>33</v>
      </c>
      <c r="Z218">
        <v>123</v>
      </c>
      <c r="AA218">
        <v>178</v>
      </c>
      <c r="AB218">
        <v>59</v>
      </c>
      <c r="AC218">
        <v>44</v>
      </c>
      <c r="AD218">
        <v>34</v>
      </c>
      <c r="AE218">
        <v>105</v>
      </c>
      <c r="AF218">
        <v>42</v>
      </c>
      <c r="AG218">
        <v>163</v>
      </c>
      <c r="AH218">
        <v>201</v>
      </c>
      <c r="AI218">
        <v>289</v>
      </c>
      <c r="AJ218" t="s">
        <v>1133</v>
      </c>
      <c r="AK218" t="s">
        <v>1134</v>
      </c>
      <c r="AL218">
        <v>861</v>
      </c>
      <c r="AM218">
        <v>831</v>
      </c>
      <c r="AN218">
        <v>523</v>
      </c>
      <c r="AO218">
        <v>468</v>
      </c>
      <c r="AP218">
        <v>640</v>
      </c>
      <c r="AQ218">
        <v>484</v>
      </c>
      <c r="AR218">
        <v>1613</v>
      </c>
      <c r="AS218">
        <v>1216</v>
      </c>
      <c r="AT218">
        <v>312</v>
      </c>
      <c r="AU218">
        <v>1713</v>
      </c>
      <c r="AV218">
        <v>387</v>
      </c>
      <c r="AW218">
        <v>168</v>
      </c>
      <c r="AX218">
        <v>780</v>
      </c>
      <c r="AY218">
        <v>2501</v>
      </c>
      <c r="AZ218">
        <v>989</v>
      </c>
      <c r="BA218">
        <v>424</v>
      </c>
      <c r="BB218">
        <v>190</v>
      </c>
      <c r="BC218">
        <v>1702</v>
      </c>
      <c r="BD218">
        <v>1575</v>
      </c>
      <c r="BE218">
        <v>458</v>
      </c>
      <c r="BF218">
        <v>301</v>
      </c>
      <c r="BG218">
        <v>357</v>
      </c>
      <c r="BH218">
        <v>647</v>
      </c>
      <c r="BI218">
        <v>352</v>
      </c>
      <c r="BJ218">
        <v>1219</v>
      </c>
      <c r="BK218">
        <v>1296</v>
      </c>
      <c r="BL218">
        <v>1807</v>
      </c>
      <c r="BM218" t="s">
        <v>58</v>
      </c>
      <c r="BN218" t="s">
        <v>424</v>
      </c>
      <c r="BO218" t="s">
        <v>1135</v>
      </c>
      <c r="BP218" t="s">
        <v>62</v>
      </c>
      <c r="BQ218" t="s">
        <v>1136</v>
      </c>
      <c r="BR218" t="s">
        <v>1137</v>
      </c>
      <c r="BS218" t="s">
        <v>1138</v>
      </c>
      <c r="BT218" t="s">
        <v>1139</v>
      </c>
    </row>
    <row r="219" spans="1:72">
      <c r="A219" s="1" t="s">
        <v>1918</v>
      </c>
      <c r="B219" s="1" t="s">
        <v>1919</v>
      </c>
      <c r="C219" s="1">
        <v>1151.0999999999999</v>
      </c>
      <c r="D219">
        <v>2002</v>
      </c>
      <c r="E219" s="1" t="s">
        <v>2490</v>
      </c>
      <c r="F219" s="1" t="s">
        <v>2490</v>
      </c>
      <c r="G219" s="1" t="s">
        <v>1920</v>
      </c>
      <c r="H219" s="1" t="s">
        <v>1921</v>
      </c>
      <c r="I219">
        <v>28</v>
      </c>
      <c r="J219">
        <v>132</v>
      </c>
      <c r="K219">
        <v>46</v>
      </c>
      <c r="L219">
        <v>137</v>
      </c>
      <c r="M219">
        <v>177</v>
      </c>
      <c r="N219">
        <v>5</v>
      </c>
      <c r="O219">
        <v>40</v>
      </c>
      <c r="P219">
        <v>9</v>
      </c>
      <c r="Q219">
        <v>4</v>
      </c>
      <c r="R219">
        <v>474</v>
      </c>
      <c r="S219">
        <v>97</v>
      </c>
      <c r="T219">
        <v>81</v>
      </c>
      <c r="U219">
        <v>192</v>
      </c>
      <c r="V219">
        <v>19</v>
      </c>
      <c r="W219">
        <v>4</v>
      </c>
      <c r="X219">
        <v>157</v>
      </c>
      <c r="Y219">
        <v>3</v>
      </c>
      <c r="Z219">
        <v>9</v>
      </c>
      <c r="AA219">
        <v>5</v>
      </c>
      <c r="AB219">
        <v>6</v>
      </c>
      <c r="AC219">
        <v>0</v>
      </c>
      <c r="AD219">
        <v>3</v>
      </c>
      <c r="AE219">
        <v>66</v>
      </c>
      <c r="AF219">
        <v>126</v>
      </c>
      <c r="AG219">
        <v>116</v>
      </c>
      <c r="AH219">
        <v>23</v>
      </c>
      <c r="AI219">
        <v>25</v>
      </c>
      <c r="AJ219" t="s">
        <v>1922</v>
      </c>
      <c r="AK219" t="s">
        <v>1923</v>
      </c>
      <c r="AL219">
        <v>0</v>
      </c>
      <c r="AM219">
        <v>0</v>
      </c>
      <c r="AN219">
        <v>0</v>
      </c>
      <c r="AO219">
        <v>1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3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1</v>
      </c>
      <c r="BE219">
        <v>0</v>
      </c>
      <c r="BF219">
        <v>0</v>
      </c>
      <c r="BG219">
        <v>0</v>
      </c>
      <c r="BH219">
        <v>4</v>
      </c>
      <c r="BI219">
        <v>5</v>
      </c>
      <c r="BJ219">
        <v>4</v>
      </c>
      <c r="BK219">
        <v>0</v>
      </c>
      <c r="BL219">
        <v>0</v>
      </c>
      <c r="BM219" t="s">
        <v>73</v>
      </c>
      <c r="BN219" t="s">
        <v>101</v>
      </c>
      <c r="BO219" t="s">
        <v>1924</v>
      </c>
      <c r="BP219" t="s">
        <v>62</v>
      </c>
      <c r="BQ219" t="s">
        <v>532</v>
      </c>
      <c r="BR219" t="s">
        <v>1925</v>
      </c>
      <c r="BS219" t="s">
        <v>1926</v>
      </c>
      <c r="BT219" t="s">
        <v>1927</v>
      </c>
    </row>
    <row r="220" spans="1:72">
      <c r="A220" s="1" t="s">
        <v>1385</v>
      </c>
      <c r="B220" s="1" t="s">
        <v>1386</v>
      </c>
      <c r="C220" s="1">
        <v>6771.3</v>
      </c>
      <c r="D220">
        <v>12848</v>
      </c>
      <c r="E220" s="1" t="s">
        <v>2490</v>
      </c>
      <c r="F220" s="1" t="s">
        <v>2490</v>
      </c>
      <c r="G220" s="1" t="s">
        <v>1387</v>
      </c>
      <c r="H220" s="1" t="s">
        <v>88</v>
      </c>
      <c r="I220">
        <v>37</v>
      </c>
      <c r="J220">
        <v>65</v>
      </c>
      <c r="K220">
        <v>54</v>
      </c>
      <c r="L220">
        <v>27</v>
      </c>
      <c r="M220">
        <v>38</v>
      </c>
      <c r="N220">
        <v>2</v>
      </c>
      <c r="O220">
        <v>56</v>
      </c>
      <c r="P220">
        <v>12</v>
      </c>
      <c r="Q220">
        <v>7</v>
      </c>
      <c r="R220">
        <v>36</v>
      </c>
      <c r="S220">
        <v>6</v>
      </c>
      <c r="T220">
        <v>33</v>
      </c>
      <c r="U220">
        <v>61</v>
      </c>
      <c r="V220">
        <v>26</v>
      </c>
      <c r="W220">
        <v>36</v>
      </c>
      <c r="X220">
        <v>7</v>
      </c>
      <c r="Y220">
        <v>43</v>
      </c>
      <c r="Z220">
        <v>23</v>
      </c>
      <c r="AA220">
        <v>6</v>
      </c>
      <c r="AB220">
        <v>17</v>
      </c>
      <c r="AC220">
        <v>11</v>
      </c>
      <c r="AD220">
        <v>11</v>
      </c>
      <c r="AE220">
        <v>50</v>
      </c>
      <c r="AF220">
        <v>40</v>
      </c>
      <c r="AG220">
        <v>44</v>
      </c>
      <c r="AH220">
        <v>76</v>
      </c>
      <c r="AI220">
        <v>94</v>
      </c>
      <c r="AJ220" t="s">
        <v>1388</v>
      </c>
      <c r="AK220" t="s">
        <v>1389</v>
      </c>
      <c r="AL220">
        <v>705</v>
      </c>
      <c r="AM220">
        <v>216</v>
      </c>
      <c r="AN220">
        <v>410</v>
      </c>
      <c r="AO220">
        <v>147</v>
      </c>
      <c r="AP220">
        <v>560</v>
      </c>
      <c r="AQ220">
        <v>11</v>
      </c>
      <c r="AR220">
        <v>1015</v>
      </c>
      <c r="AS220">
        <v>317</v>
      </c>
      <c r="AT220">
        <v>296</v>
      </c>
      <c r="AU220">
        <v>771</v>
      </c>
      <c r="AV220">
        <v>53</v>
      </c>
      <c r="AW220">
        <v>538</v>
      </c>
      <c r="AX220">
        <v>1877</v>
      </c>
      <c r="AY220">
        <v>817</v>
      </c>
      <c r="AZ220">
        <v>849</v>
      </c>
      <c r="BA220">
        <v>178</v>
      </c>
      <c r="BB220">
        <v>127</v>
      </c>
      <c r="BC220">
        <v>111</v>
      </c>
      <c r="BD220">
        <v>31</v>
      </c>
      <c r="BE220">
        <v>145</v>
      </c>
      <c r="BF220">
        <v>25</v>
      </c>
      <c r="BG220">
        <v>26</v>
      </c>
      <c r="BH220">
        <v>429</v>
      </c>
      <c r="BI220">
        <v>213</v>
      </c>
      <c r="BJ220">
        <v>192</v>
      </c>
      <c r="BK220">
        <v>683</v>
      </c>
      <c r="BL220">
        <v>1188</v>
      </c>
      <c r="BM220" t="s">
        <v>58</v>
      </c>
      <c r="BN220" t="s">
        <v>612</v>
      </c>
      <c r="BO220" t="s">
        <v>1390</v>
      </c>
      <c r="BP220" t="s">
        <v>61</v>
      </c>
      <c r="BQ220" t="s">
        <v>91</v>
      </c>
      <c r="BR220" t="s">
        <v>1391</v>
      </c>
      <c r="BS220" t="s">
        <v>1392</v>
      </c>
      <c r="BT220" t="s">
        <v>1393</v>
      </c>
    </row>
    <row r="221" spans="1:72">
      <c r="A221" s="1" t="s">
        <v>2288</v>
      </c>
      <c r="B221" s="1" t="s">
        <v>2289</v>
      </c>
      <c r="C221" s="1">
        <v>169</v>
      </c>
      <c r="D221">
        <v>326</v>
      </c>
      <c r="E221" s="1" t="s">
        <v>2490</v>
      </c>
      <c r="F221" s="1" t="s">
        <v>2490</v>
      </c>
      <c r="G221" s="1" t="s">
        <v>2290</v>
      </c>
      <c r="H221" s="1" t="s">
        <v>2291</v>
      </c>
      <c r="I221">
        <v>0</v>
      </c>
      <c r="J221">
        <v>52</v>
      </c>
      <c r="K221">
        <v>12</v>
      </c>
      <c r="L221">
        <v>14</v>
      </c>
      <c r="M221">
        <v>74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2</v>
      </c>
      <c r="T221">
        <v>7</v>
      </c>
      <c r="U221">
        <v>10</v>
      </c>
      <c r="V221">
        <v>2</v>
      </c>
      <c r="W221">
        <v>121</v>
      </c>
      <c r="X221">
        <v>13</v>
      </c>
      <c r="Y221">
        <v>0</v>
      </c>
      <c r="Z221">
        <v>7</v>
      </c>
      <c r="AA221">
        <v>0</v>
      </c>
      <c r="AB221">
        <v>1</v>
      </c>
      <c r="AC221">
        <v>0</v>
      </c>
      <c r="AD221">
        <v>0</v>
      </c>
      <c r="AE221">
        <v>0</v>
      </c>
      <c r="AF221">
        <v>1</v>
      </c>
      <c r="AG221">
        <v>0</v>
      </c>
      <c r="AH221">
        <v>0</v>
      </c>
      <c r="AI221">
        <v>0</v>
      </c>
      <c r="AJ221" t="s">
        <v>62</v>
      </c>
      <c r="AK221" t="s">
        <v>62</v>
      </c>
      <c r="AL221">
        <v>0</v>
      </c>
      <c r="AM221">
        <v>2</v>
      </c>
      <c r="AN221">
        <v>1</v>
      </c>
      <c r="AO221">
        <v>1</v>
      </c>
      <c r="AP221">
        <v>1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2</v>
      </c>
      <c r="AX221">
        <v>1</v>
      </c>
      <c r="AY221">
        <v>0</v>
      </c>
      <c r="AZ221">
        <v>1</v>
      </c>
      <c r="BA221">
        <v>0</v>
      </c>
      <c r="BB221">
        <v>0</v>
      </c>
      <c r="BC221">
        <v>1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 t="s">
        <v>73</v>
      </c>
      <c r="BN221" t="s">
        <v>135</v>
      </c>
      <c r="BO221" t="s">
        <v>2292</v>
      </c>
      <c r="BP221" t="s">
        <v>62</v>
      </c>
      <c r="BQ221" t="s">
        <v>62</v>
      </c>
      <c r="BR221" t="s">
        <v>2293</v>
      </c>
      <c r="BS221" t="s">
        <v>2294</v>
      </c>
      <c r="BT221" t="s">
        <v>62</v>
      </c>
    </row>
    <row r="222" spans="1:72">
      <c r="A222" s="1" t="s">
        <v>2393</v>
      </c>
      <c r="B222" s="1" t="s">
        <v>2394</v>
      </c>
      <c r="C222" s="1">
        <v>92.7</v>
      </c>
      <c r="D222">
        <v>175</v>
      </c>
      <c r="E222" s="1" t="s">
        <v>2490</v>
      </c>
      <c r="F222" s="1" t="s">
        <v>2490</v>
      </c>
      <c r="G222" s="1" t="s">
        <v>62</v>
      </c>
      <c r="H222" s="1" t="s">
        <v>62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1</v>
      </c>
      <c r="Q222">
        <v>0</v>
      </c>
      <c r="R222">
        <v>0</v>
      </c>
      <c r="S222">
        <v>0</v>
      </c>
      <c r="T222">
        <v>0</v>
      </c>
      <c r="U222">
        <v>1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 t="s">
        <v>2395</v>
      </c>
      <c r="AK222" t="s">
        <v>2396</v>
      </c>
      <c r="AL222">
        <v>0</v>
      </c>
      <c r="AM222">
        <v>7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6</v>
      </c>
      <c r="AT222">
        <v>0</v>
      </c>
      <c r="AU222">
        <v>3</v>
      </c>
      <c r="AV222">
        <v>0</v>
      </c>
      <c r="AW222">
        <v>0</v>
      </c>
      <c r="AX222">
        <v>16</v>
      </c>
      <c r="AY222">
        <v>5</v>
      </c>
      <c r="AZ222">
        <v>3</v>
      </c>
      <c r="BA222">
        <v>0</v>
      </c>
      <c r="BB222">
        <v>0</v>
      </c>
      <c r="BC222">
        <v>11</v>
      </c>
      <c r="BD222">
        <v>12</v>
      </c>
      <c r="BE222">
        <v>0</v>
      </c>
      <c r="BF222">
        <v>0</v>
      </c>
      <c r="BG222">
        <v>0</v>
      </c>
      <c r="BH222">
        <v>0</v>
      </c>
      <c r="BI222">
        <v>47</v>
      </c>
      <c r="BJ222">
        <v>60</v>
      </c>
      <c r="BK222">
        <v>1</v>
      </c>
      <c r="BL222">
        <v>2</v>
      </c>
      <c r="BM222" t="s">
        <v>58</v>
      </c>
      <c r="BN222" t="s">
        <v>74</v>
      </c>
      <c r="BO222" t="s">
        <v>2397</v>
      </c>
      <c r="BP222" t="s">
        <v>61</v>
      </c>
      <c r="BQ222" t="s">
        <v>2398</v>
      </c>
      <c r="BR222" t="s">
        <v>2399</v>
      </c>
      <c r="BS222" t="s">
        <v>62</v>
      </c>
      <c r="BT222" t="s">
        <v>2400</v>
      </c>
    </row>
    <row r="223" spans="1:72">
      <c r="A223" s="1" t="s">
        <v>1189</v>
      </c>
      <c r="B223" s="1" t="s">
        <v>1190</v>
      </c>
      <c r="C223" s="1">
        <v>12272.3</v>
      </c>
      <c r="D223">
        <v>23574</v>
      </c>
      <c r="E223" s="1" t="s">
        <v>2490</v>
      </c>
      <c r="F223" s="1" t="s">
        <v>2490</v>
      </c>
      <c r="G223" s="1" t="s">
        <v>1191</v>
      </c>
      <c r="H223" s="1" t="s">
        <v>1192</v>
      </c>
      <c r="I223">
        <v>480</v>
      </c>
      <c r="J223">
        <v>1985</v>
      </c>
      <c r="K223">
        <v>3277</v>
      </c>
      <c r="L223">
        <v>2394</v>
      </c>
      <c r="M223">
        <v>7215</v>
      </c>
      <c r="N223">
        <v>58</v>
      </c>
      <c r="O223">
        <v>1087</v>
      </c>
      <c r="P223">
        <v>160</v>
      </c>
      <c r="Q223">
        <v>19</v>
      </c>
      <c r="R223">
        <v>1305</v>
      </c>
      <c r="S223">
        <v>33</v>
      </c>
      <c r="T223">
        <v>3043</v>
      </c>
      <c r="U223">
        <v>430</v>
      </c>
      <c r="V223">
        <v>213</v>
      </c>
      <c r="W223">
        <v>182</v>
      </c>
      <c r="X223">
        <v>145</v>
      </c>
      <c r="Y223">
        <v>17</v>
      </c>
      <c r="Z223">
        <v>64</v>
      </c>
      <c r="AA223">
        <v>33</v>
      </c>
      <c r="AB223">
        <v>21</v>
      </c>
      <c r="AC223">
        <v>6</v>
      </c>
      <c r="AD223">
        <v>25</v>
      </c>
      <c r="AE223">
        <v>56</v>
      </c>
      <c r="AF223">
        <v>113</v>
      </c>
      <c r="AG223">
        <v>143</v>
      </c>
      <c r="AH223">
        <v>167</v>
      </c>
      <c r="AI223">
        <v>198</v>
      </c>
      <c r="AJ223" t="s">
        <v>1193</v>
      </c>
      <c r="AK223" t="s">
        <v>1194</v>
      </c>
      <c r="AL223">
        <v>44</v>
      </c>
      <c r="AM223">
        <v>84</v>
      </c>
      <c r="AN223">
        <v>80</v>
      </c>
      <c r="AO223">
        <v>43</v>
      </c>
      <c r="AP223">
        <v>123</v>
      </c>
      <c r="AQ223">
        <v>6</v>
      </c>
      <c r="AR223">
        <v>21</v>
      </c>
      <c r="AS223">
        <v>4</v>
      </c>
      <c r="AT223">
        <v>0</v>
      </c>
      <c r="AU223">
        <v>32</v>
      </c>
      <c r="AV223">
        <v>3</v>
      </c>
      <c r="AW223">
        <v>98</v>
      </c>
      <c r="AX223">
        <v>9</v>
      </c>
      <c r="AY223">
        <v>9</v>
      </c>
      <c r="AZ223">
        <v>7</v>
      </c>
      <c r="BA223">
        <v>5</v>
      </c>
      <c r="BB223">
        <v>2</v>
      </c>
      <c r="BC223">
        <v>19</v>
      </c>
      <c r="BD223">
        <v>11</v>
      </c>
      <c r="BE223">
        <v>5</v>
      </c>
      <c r="BF223">
        <v>2</v>
      </c>
      <c r="BG223">
        <v>8</v>
      </c>
      <c r="BH223">
        <v>4</v>
      </c>
      <c r="BI223">
        <v>8</v>
      </c>
      <c r="BJ223">
        <v>12</v>
      </c>
      <c r="BK223">
        <v>38</v>
      </c>
      <c r="BL223">
        <v>28</v>
      </c>
      <c r="BM223" t="s">
        <v>73</v>
      </c>
      <c r="BN223" t="s">
        <v>768</v>
      </c>
      <c r="BO223" t="s">
        <v>1195</v>
      </c>
      <c r="BP223" t="s">
        <v>61</v>
      </c>
      <c r="BQ223" t="s">
        <v>1196</v>
      </c>
      <c r="BR223" t="s">
        <v>1198</v>
      </c>
      <c r="BS223" t="s">
        <v>1199</v>
      </c>
      <c r="BT223" t="s">
        <v>1200</v>
      </c>
    </row>
    <row r="224" spans="1:72">
      <c r="A224" s="1" t="s">
        <v>1280</v>
      </c>
      <c r="B224" s="1" t="s">
        <v>1281</v>
      </c>
      <c r="C224" s="1">
        <v>9079.7999999999993</v>
      </c>
      <c r="D224">
        <v>16525</v>
      </c>
      <c r="E224" s="1" t="s">
        <v>2490</v>
      </c>
      <c r="F224" s="1" t="s">
        <v>2490</v>
      </c>
      <c r="G224" s="1" t="s">
        <v>1282</v>
      </c>
      <c r="H224" s="1" t="s">
        <v>1283</v>
      </c>
      <c r="I224">
        <v>233</v>
      </c>
      <c r="J224">
        <v>136</v>
      </c>
      <c r="K224">
        <v>141</v>
      </c>
      <c r="L224">
        <v>78</v>
      </c>
      <c r="M224">
        <v>124</v>
      </c>
      <c r="N224">
        <v>428</v>
      </c>
      <c r="O224">
        <v>626</v>
      </c>
      <c r="P224">
        <v>156</v>
      </c>
      <c r="Q224">
        <v>17</v>
      </c>
      <c r="R224">
        <v>260</v>
      </c>
      <c r="S224">
        <v>34</v>
      </c>
      <c r="T224">
        <v>107</v>
      </c>
      <c r="U224">
        <v>188</v>
      </c>
      <c r="V224">
        <v>250</v>
      </c>
      <c r="W224">
        <v>150</v>
      </c>
      <c r="X224">
        <v>38</v>
      </c>
      <c r="Y224">
        <v>174</v>
      </c>
      <c r="Z224">
        <v>359</v>
      </c>
      <c r="AA224">
        <v>82</v>
      </c>
      <c r="AB224">
        <v>24</v>
      </c>
      <c r="AC224">
        <v>10</v>
      </c>
      <c r="AD224">
        <v>117</v>
      </c>
      <c r="AE224">
        <v>264</v>
      </c>
      <c r="AF224">
        <v>96</v>
      </c>
      <c r="AG224">
        <v>90</v>
      </c>
      <c r="AH224">
        <v>280</v>
      </c>
      <c r="AI224">
        <v>174</v>
      </c>
      <c r="AJ224" t="s">
        <v>1284</v>
      </c>
      <c r="AK224" t="s">
        <v>1285</v>
      </c>
      <c r="AL224">
        <v>642</v>
      </c>
      <c r="AM224">
        <v>477</v>
      </c>
      <c r="AN224">
        <v>922</v>
      </c>
      <c r="AO224">
        <v>7</v>
      </c>
      <c r="AP224">
        <v>674</v>
      </c>
      <c r="AQ224">
        <v>36</v>
      </c>
      <c r="AR224">
        <v>1376</v>
      </c>
      <c r="AS224">
        <v>506</v>
      </c>
      <c r="AT224">
        <v>100</v>
      </c>
      <c r="AU224">
        <v>704</v>
      </c>
      <c r="AV224">
        <v>70</v>
      </c>
      <c r="AW224">
        <v>218</v>
      </c>
      <c r="AX224">
        <v>584</v>
      </c>
      <c r="AY224">
        <v>516</v>
      </c>
      <c r="AZ224">
        <v>391</v>
      </c>
      <c r="BA224">
        <v>87</v>
      </c>
      <c r="BB224">
        <v>651</v>
      </c>
      <c r="BC224">
        <v>607</v>
      </c>
      <c r="BD224">
        <v>290</v>
      </c>
      <c r="BE224">
        <v>85</v>
      </c>
      <c r="BF224">
        <v>21</v>
      </c>
      <c r="BG224">
        <v>569</v>
      </c>
      <c r="BH224">
        <v>708</v>
      </c>
      <c r="BI224">
        <v>1</v>
      </c>
      <c r="BJ224">
        <v>331</v>
      </c>
      <c r="BK224">
        <v>1093</v>
      </c>
      <c r="BL224">
        <v>223</v>
      </c>
      <c r="BM224" t="s">
        <v>58</v>
      </c>
      <c r="BN224" t="s">
        <v>749</v>
      </c>
      <c r="BO224" t="s">
        <v>1286</v>
      </c>
      <c r="BP224" t="s">
        <v>61</v>
      </c>
      <c r="BQ224" t="s">
        <v>1287</v>
      </c>
      <c r="BR224" t="s">
        <v>1288</v>
      </c>
      <c r="BS224" t="s">
        <v>1289</v>
      </c>
      <c r="BT224" t="s">
        <v>1290</v>
      </c>
    </row>
    <row r="225" spans="1:72">
      <c r="A225" s="1" t="s">
        <v>2188</v>
      </c>
      <c r="B225" s="1" t="s">
        <v>2189</v>
      </c>
      <c r="C225" s="1">
        <v>295.3</v>
      </c>
      <c r="D225">
        <v>544</v>
      </c>
      <c r="E225" s="1" t="s">
        <v>2490</v>
      </c>
      <c r="F225" s="1" t="s">
        <v>2491</v>
      </c>
      <c r="G225" s="1" t="s">
        <v>2190</v>
      </c>
      <c r="H225" s="1" t="s">
        <v>2191</v>
      </c>
      <c r="I225">
        <v>25</v>
      </c>
      <c r="J225">
        <v>31</v>
      </c>
      <c r="K225">
        <v>17</v>
      </c>
      <c r="L225">
        <v>18</v>
      </c>
      <c r="M225">
        <v>50</v>
      </c>
      <c r="N225">
        <v>5</v>
      </c>
      <c r="O225">
        <v>22</v>
      </c>
      <c r="P225">
        <v>2</v>
      </c>
      <c r="Q225">
        <v>1</v>
      </c>
      <c r="R225">
        <v>17</v>
      </c>
      <c r="S225">
        <v>0</v>
      </c>
      <c r="T225">
        <v>21</v>
      </c>
      <c r="U225">
        <v>24</v>
      </c>
      <c r="V225">
        <v>2</v>
      </c>
      <c r="W225">
        <v>3</v>
      </c>
      <c r="X225">
        <v>4</v>
      </c>
      <c r="Y225">
        <v>8</v>
      </c>
      <c r="Z225">
        <v>10</v>
      </c>
      <c r="AA225">
        <v>4</v>
      </c>
      <c r="AB225">
        <v>1</v>
      </c>
      <c r="AC225">
        <v>3</v>
      </c>
      <c r="AD225">
        <v>8</v>
      </c>
      <c r="AE225">
        <v>6</v>
      </c>
      <c r="AF225">
        <v>14</v>
      </c>
      <c r="AG225">
        <v>13</v>
      </c>
      <c r="AH225">
        <v>22</v>
      </c>
      <c r="AI225">
        <v>37</v>
      </c>
      <c r="AJ225" t="s">
        <v>2192</v>
      </c>
      <c r="AK225" t="s">
        <v>2193</v>
      </c>
      <c r="AL225">
        <v>14</v>
      </c>
      <c r="AM225">
        <v>17</v>
      </c>
      <c r="AN225">
        <v>16</v>
      </c>
      <c r="AO225">
        <v>10</v>
      </c>
      <c r="AP225">
        <v>25</v>
      </c>
      <c r="AQ225">
        <v>3</v>
      </c>
      <c r="AR225">
        <v>16</v>
      </c>
      <c r="AS225">
        <v>0</v>
      </c>
      <c r="AT225">
        <v>0</v>
      </c>
      <c r="AU225">
        <v>10</v>
      </c>
      <c r="AV225">
        <v>0</v>
      </c>
      <c r="AW225">
        <v>16</v>
      </c>
      <c r="AX225">
        <v>13</v>
      </c>
      <c r="AY225">
        <v>3</v>
      </c>
      <c r="AZ225">
        <v>3</v>
      </c>
      <c r="BA225">
        <v>1</v>
      </c>
      <c r="BB225">
        <v>2</v>
      </c>
      <c r="BC225">
        <v>1</v>
      </c>
      <c r="BD225">
        <v>2</v>
      </c>
      <c r="BE225">
        <v>1</v>
      </c>
      <c r="BF225">
        <v>0</v>
      </c>
      <c r="BG225">
        <v>0</v>
      </c>
      <c r="BH225">
        <v>3</v>
      </c>
      <c r="BI225">
        <v>1</v>
      </c>
      <c r="BJ225">
        <v>4</v>
      </c>
      <c r="BK225">
        <v>12</v>
      </c>
      <c r="BL225">
        <v>3</v>
      </c>
      <c r="BM225" t="s">
        <v>73</v>
      </c>
      <c r="BN225" t="s">
        <v>83</v>
      </c>
      <c r="BO225" t="s">
        <v>2194</v>
      </c>
      <c r="BP225" t="s">
        <v>62</v>
      </c>
      <c r="BQ225" t="s">
        <v>2195</v>
      </c>
      <c r="BR225" t="s">
        <v>2196</v>
      </c>
      <c r="BS225" t="s">
        <v>2197</v>
      </c>
      <c r="BT225" t="s">
        <v>2198</v>
      </c>
    </row>
    <row r="226" spans="1:72">
      <c r="A226" s="1" t="s">
        <v>1868</v>
      </c>
      <c r="B226" s="1" t="s">
        <v>1869</v>
      </c>
      <c r="C226" s="1">
        <v>1538.6</v>
      </c>
      <c r="D226">
        <v>2839</v>
      </c>
      <c r="E226" s="1" t="s">
        <v>2490</v>
      </c>
      <c r="F226" s="1" t="s">
        <v>2490</v>
      </c>
      <c r="G226" s="1" t="s">
        <v>62</v>
      </c>
      <c r="H226" s="1" t="s">
        <v>62</v>
      </c>
      <c r="I226">
        <v>1</v>
      </c>
      <c r="J226">
        <v>0</v>
      </c>
      <c r="K226">
        <v>5</v>
      </c>
      <c r="L226">
        <v>3</v>
      </c>
      <c r="M226">
        <v>4</v>
      </c>
      <c r="N226">
        <v>0</v>
      </c>
      <c r="O226">
        <v>4</v>
      </c>
      <c r="P226">
        <v>0</v>
      </c>
      <c r="Q226">
        <v>0</v>
      </c>
      <c r="R226">
        <v>2</v>
      </c>
      <c r="S226">
        <v>0</v>
      </c>
      <c r="T226">
        <v>2</v>
      </c>
      <c r="U226">
        <v>0</v>
      </c>
      <c r="V226">
        <v>1</v>
      </c>
      <c r="W226">
        <v>0</v>
      </c>
      <c r="X226">
        <v>0</v>
      </c>
      <c r="Y226">
        <v>0</v>
      </c>
      <c r="Z226">
        <v>3</v>
      </c>
      <c r="AA226">
        <v>3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 t="s">
        <v>1870</v>
      </c>
      <c r="AK226" t="s">
        <v>1871</v>
      </c>
      <c r="AL226">
        <v>53</v>
      </c>
      <c r="AM226">
        <v>91</v>
      </c>
      <c r="AN226">
        <v>440</v>
      </c>
      <c r="AO226">
        <v>66</v>
      </c>
      <c r="AP226">
        <v>178</v>
      </c>
      <c r="AQ226">
        <v>51</v>
      </c>
      <c r="AR226">
        <v>907</v>
      </c>
      <c r="AS226">
        <v>107</v>
      </c>
      <c r="AT226">
        <v>7</v>
      </c>
      <c r="AU226">
        <v>160</v>
      </c>
      <c r="AV226">
        <v>1</v>
      </c>
      <c r="AW226">
        <v>79</v>
      </c>
      <c r="AX226">
        <v>8</v>
      </c>
      <c r="AY226">
        <v>118</v>
      </c>
      <c r="AZ226">
        <v>13</v>
      </c>
      <c r="BA226">
        <v>3</v>
      </c>
      <c r="BB226">
        <v>1</v>
      </c>
      <c r="BC226">
        <v>155</v>
      </c>
      <c r="BD226">
        <v>126</v>
      </c>
      <c r="BE226">
        <v>1</v>
      </c>
      <c r="BF226">
        <v>0</v>
      </c>
      <c r="BG226">
        <v>29</v>
      </c>
      <c r="BH226">
        <v>28</v>
      </c>
      <c r="BI226">
        <v>6</v>
      </c>
      <c r="BJ226">
        <v>20</v>
      </c>
      <c r="BK226">
        <v>93</v>
      </c>
      <c r="BL226">
        <v>70</v>
      </c>
      <c r="BM226" t="s">
        <v>58</v>
      </c>
      <c r="BN226" t="s">
        <v>768</v>
      </c>
      <c r="BO226" t="s">
        <v>1872</v>
      </c>
      <c r="BP226" t="s">
        <v>61</v>
      </c>
      <c r="BQ226" t="s">
        <v>1873</v>
      </c>
      <c r="BR226" t="s">
        <v>1874</v>
      </c>
      <c r="BS226" t="s">
        <v>62</v>
      </c>
      <c r="BT226" t="s">
        <v>1875</v>
      </c>
    </row>
    <row r="227" spans="1:72">
      <c r="A227" s="1" t="s">
        <v>2372</v>
      </c>
      <c r="B227" s="1" t="s">
        <v>2373</v>
      </c>
      <c r="C227" s="1">
        <v>120.9</v>
      </c>
      <c r="D227">
        <v>230</v>
      </c>
      <c r="E227" s="1" t="s">
        <v>2490</v>
      </c>
      <c r="F227" s="1" t="s">
        <v>2490</v>
      </c>
      <c r="G227" s="1" t="s">
        <v>62</v>
      </c>
      <c r="H227" s="1" t="s">
        <v>62</v>
      </c>
      <c r="I227">
        <v>0</v>
      </c>
      <c r="J227">
        <v>1</v>
      </c>
      <c r="K227">
        <v>1</v>
      </c>
      <c r="L227">
        <v>1</v>
      </c>
      <c r="M227">
        <v>2</v>
      </c>
      <c r="N227">
        <v>0</v>
      </c>
      <c r="O227">
        <v>3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 t="s">
        <v>2374</v>
      </c>
      <c r="AK227" t="s">
        <v>2375</v>
      </c>
      <c r="AL227">
        <v>7</v>
      </c>
      <c r="AM227">
        <v>13</v>
      </c>
      <c r="AN227">
        <v>25</v>
      </c>
      <c r="AO227">
        <v>14</v>
      </c>
      <c r="AP227">
        <v>34</v>
      </c>
      <c r="AQ227">
        <v>0</v>
      </c>
      <c r="AR227">
        <v>55</v>
      </c>
      <c r="AS227">
        <v>3</v>
      </c>
      <c r="AT227">
        <v>0</v>
      </c>
      <c r="AU227">
        <v>4</v>
      </c>
      <c r="AV227">
        <v>0</v>
      </c>
      <c r="AW227">
        <v>44</v>
      </c>
      <c r="AX227">
        <v>1</v>
      </c>
      <c r="AY227">
        <v>4</v>
      </c>
      <c r="AZ227">
        <v>0</v>
      </c>
      <c r="BA227">
        <v>0</v>
      </c>
      <c r="BB227">
        <v>0</v>
      </c>
      <c r="BC227">
        <v>3</v>
      </c>
      <c r="BD227">
        <v>3</v>
      </c>
      <c r="BE227">
        <v>0</v>
      </c>
      <c r="BF227">
        <v>0</v>
      </c>
      <c r="BG227">
        <v>0</v>
      </c>
      <c r="BH227">
        <v>1</v>
      </c>
      <c r="BI227">
        <v>0</v>
      </c>
      <c r="BJ227">
        <v>1</v>
      </c>
      <c r="BK227">
        <v>8</v>
      </c>
      <c r="BL227">
        <v>2</v>
      </c>
      <c r="BM227" t="s">
        <v>58</v>
      </c>
      <c r="BN227" t="s">
        <v>768</v>
      </c>
      <c r="BO227" t="s">
        <v>2376</v>
      </c>
      <c r="BP227" t="s">
        <v>61</v>
      </c>
      <c r="BQ227" t="s">
        <v>792</v>
      </c>
      <c r="BR227" t="s">
        <v>2377</v>
      </c>
      <c r="BS227" t="s">
        <v>62</v>
      </c>
      <c r="BT227" t="s">
        <v>2378</v>
      </c>
    </row>
    <row r="228" spans="1:72">
      <c r="A228" s="1" t="s">
        <v>1858</v>
      </c>
      <c r="B228" s="1" t="s">
        <v>1859</v>
      </c>
      <c r="C228" s="1">
        <v>1630.1</v>
      </c>
      <c r="D228">
        <v>3144</v>
      </c>
      <c r="E228" s="1" t="s">
        <v>2490</v>
      </c>
      <c r="F228" s="1" t="s">
        <v>2490</v>
      </c>
      <c r="G228" s="1" t="s">
        <v>1860</v>
      </c>
      <c r="H228" s="1" t="s">
        <v>1861</v>
      </c>
      <c r="I228">
        <v>3</v>
      </c>
      <c r="J228">
        <v>52</v>
      </c>
      <c r="K228">
        <v>79</v>
      </c>
      <c r="L228">
        <v>52</v>
      </c>
      <c r="M228">
        <v>105</v>
      </c>
      <c r="N228">
        <v>1</v>
      </c>
      <c r="O228">
        <v>24</v>
      </c>
      <c r="P228">
        <v>4</v>
      </c>
      <c r="Q228">
        <v>0</v>
      </c>
      <c r="R228">
        <v>9</v>
      </c>
      <c r="S228">
        <v>0</v>
      </c>
      <c r="T228">
        <v>132</v>
      </c>
      <c r="U228">
        <v>0</v>
      </c>
      <c r="V228">
        <v>5</v>
      </c>
      <c r="W228">
        <v>1</v>
      </c>
      <c r="X228">
        <v>0</v>
      </c>
      <c r="Y228">
        <v>0</v>
      </c>
      <c r="Z228">
        <v>2</v>
      </c>
      <c r="AA228">
        <v>4</v>
      </c>
      <c r="AB228">
        <v>0</v>
      </c>
      <c r="AC228">
        <v>0</v>
      </c>
      <c r="AD228">
        <v>0</v>
      </c>
      <c r="AE228">
        <v>0</v>
      </c>
      <c r="AF228">
        <v>1</v>
      </c>
      <c r="AG228">
        <v>3</v>
      </c>
      <c r="AH228">
        <v>3</v>
      </c>
      <c r="AI228">
        <v>1</v>
      </c>
      <c r="AJ228" t="s">
        <v>1862</v>
      </c>
      <c r="AK228" t="s">
        <v>1863</v>
      </c>
      <c r="AL228">
        <v>42</v>
      </c>
      <c r="AM228">
        <v>388</v>
      </c>
      <c r="AN228">
        <v>410</v>
      </c>
      <c r="AO228">
        <v>350</v>
      </c>
      <c r="AP228">
        <v>848</v>
      </c>
      <c r="AQ228">
        <v>1</v>
      </c>
      <c r="AR228">
        <v>121</v>
      </c>
      <c r="AS228">
        <v>34</v>
      </c>
      <c r="AT228">
        <v>1</v>
      </c>
      <c r="AU228">
        <v>31</v>
      </c>
      <c r="AV228">
        <v>0</v>
      </c>
      <c r="AW228">
        <v>272</v>
      </c>
      <c r="AX228">
        <v>3</v>
      </c>
      <c r="AY228">
        <v>38</v>
      </c>
      <c r="AZ228">
        <v>1</v>
      </c>
      <c r="BA228">
        <v>3</v>
      </c>
      <c r="BB228">
        <v>1</v>
      </c>
      <c r="BC228">
        <v>21</v>
      </c>
      <c r="BD228">
        <v>21</v>
      </c>
      <c r="BE228">
        <v>2</v>
      </c>
      <c r="BF228">
        <v>0</v>
      </c>
      <c r="BG228">
        <v>3</v>
      </c>
      <c r="BH228">
        <v>13</v>
      </c>
      <c r="BI228">
        <v>1</v>
      </c>
      <c r="BJ228">
        <v>8</v>
      </c>
      <c r="BK228">
        <v>33</v>
      </c>
      <c r="BL228">
        <v>17</v>
      </c>
      <c r="BM228" t="s">
        <v>58</v>
      </c>
      <c r="BN228" t="s">
        <v>768</v>
      </c>
      <c r="BO228" t="s">
        <v>1864</v>
      </c>
      <c r="BP228" t="s">
        <v>61</v>
      </c>
      <c r="BQ228" t="s">
        <v>396</v>
      </c>
      <c r="BR228" t="s">
        <v>1865</v>
      </c>
      <c r="BS228" t="s">
        <v>1866</v>
      </c>
      <c r="BT228" t="s">
        <v>1867</v>
      </c>
    </row>
    <row r="229" spans="1:72">
      <c r="A229" s="1" t="s">
        <v>945</v>
      </c>
      <c r="B229" s="1" t="s">
        <v>946</v>
      </c>
      <c r="C229" s="1">
        <v>26488.9</v>
      </c>
      <c r="D229">
        <v>49443</v>
      </c>
      <c r="E229" s="1" t="s">
        <v>2490</v>
      </c>
      <c r="F229" s="1" t="s">
        <v>2490</v>
      </c>
      <c r="G229" s="1" t="s">
        <v>947</v>
      </c>
      <c r="H229" s="1" t="s">
        <v>948</v>
      </c>
      <c r="I229">
        <v>918</v>
      </c>
      <c r="J229">
        <v>2270</v>
      </c>
      <c r="K229">
        <v>2766</v>
      </c>
      <c r="L229">
        <v>1735</v>
      </c>
      <c r="M229">
        <v>2177</v>
      </c>
      <c r="N229">
        <v>271</v>
      </c>
      <c r="O229">
        <v>2399</v>
      </c>
      <c r="P229">
        <v>1029</v>
      </c>
      <c r="Q229">
        <v>292</v>
      </c>
      <c r="R229">
        <v>4885</v>
      </c>
      <c r="S229">
        <v>159</v>
      </c>
      <c r="T229">
        <v>1598</v>
      </c>
      <c r="U229">
        <v>4874</v>
      </c>
      <c r="V229">
        <v>1810</v>
      </c>
      <c r="W229">
        <v>673</v>
      </c>
      <c r="X229">
        <v>371</v>
      </c>
      <c r="Y229">
        <v>1236</v>
      </c>
      <c r="Z229">
        <v>1539</v>
      </c>
      <c r="AA229">
        <v>954</v>
      </c>
      <c r="AB229">
        <v>675</v>
      </c>
      <c r="AC229">
        <v>160</v>
      </c>
      <c r="AD229">
        <v>678</v>
      </c>
      <c r="AE229">
        <v>1700</v>
      </c>
      <c r="AF229">
        <v>2738</v>
      </c>
      <c r="AG229">
        <v>3179</v>
      </c>
      <c r="AH229">
        <v>4291</v>
      </c>
      <c r="AI229">
        <v>3886</v>
      </c>
      <c r="AJ229" t="s">
        <v>2658</v>
      </c>
      <c r="AK229" t="s">
        <v>949</v>
      </c>
      <c r="AL229">
        <v>4</v>
      </c>
      <c r="AM229">
        <v>9</v>
      </c>
      <c r="AN229">
        <v>5</v>
      </c>
      <c r="AO229">
        <v>6</v>
      </c>
      <c r="AP229">
        <v>7</v>
      </c>
      <c r="AQ229">
        <v>4</v>
      </c>
      <c r="AR229">
        <v>7</v>
      </c>
      <c r="AS229">
        <v>6</v>
      </c>
      <c r="AT229">
        <v>0</v>
      </c>
      <c r="AU229">
        <v>8</v>
      </c>
      <c r="AV229">
        <v>0</v>
      </c>
      <c r="AW229">
        <v>2</v>
      </c>
      <c r="AX229">
        <v>23</v>
      </c>
      <c r="AY229">
        <v>6</v>
      </c>
      <c r="AZ229">
        <v>2</v>
      </c>
      <c r="BA229">
        <v>0</v>
      </c>
      <c r="BB229">
        <v>5</v>
      </c>
      <c r="BC229">
        <v>6</v>
      </c>
      <c r="BD229">
        <v>0</v>
      </c>
      <c r="BE229">
        <v>0</v>
      </c>
      <c r="BF229">
        <v>2</v>
      </c>
      <c r="BG229">
        <v>6</v>
      </c>
      <c r="BH229">
        <v>9</v>
      </c>
      <c r="BI229">
        <v>8</v>
      </c>
      <c r="BJ229">
        <v>16</v>
      </c>
      <c r="BK229">
        <v>20</v>
      </c>
      <c r="BL229">
        <v>19</v>
      </c>
      <c r="BM229" t="s">
        <v>73</v>
      </c>
      <c r="BN229" t="s">
        <v>749</v>
      </c>
      <c r="BO229" t="s">
        <v>950</v>
      </c>
      <c r="BP229" t="s">
        <v>61</v>
      </c>
      <c r="BQ229" t="s">
        <v>844</v>
      </c>
      <c r="BR229" t="s">
        <v>951</v>
      </c>
      <c r="BS229" t="s">
        <v>952</v>
      </c>
      <c r="BT229" t="s">
        <v>953</v>
      </c>
    </row>
    <row r="230" spans="1:72">
      <c r="A230" s="1" t="s">
        <v>1580</v>
      </c>
      <c r="B230" s="1" t="s">
        <v>1581</v>
      </c>
      <c r="C230" s="1">
        <v>3552.4</v>
      </c>
      <c r="D230">
        <v>6744</v>
      </c>
      <c r="E230" s="1" t="s">
        <v>2490</v>
      </c>
      <c r="F230" s="1" t="s">
        <v>2490</v>
      </c>
      <c r="G230" s="1" t="s">
        <v>62</v>
      </c>
      <c r="H230" s="1" t="s">
        <v>62</v>
      </c>
      <c r="I230">
        <v>2</v>
      </c>
      <c r="J230">
        <v>1</v>
      </c>
      <c r="K230">
        <v>1</v>
      </c>
      <c r="L230">
        <v>1</v>
      </c>
      <c r="M230">
        <v>1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1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1</v>
      </c>
      <c r="AE230">
        <v>0</v>
      </c>
      <c r="AF230">
        <v>0</v>
      </c>
      <c r="AG230">
        <v>1</v>
      </c>
      <c r="AH230">
        <v>1</v>
      </c>
      <c r="AI230">
        <v>2</v>
      </c>
      <c r="AJ230" t="s">
        <v>1582</v>
      </c>
      <c r="AK230" t="s">
        <v>1583</v>
      </c>
      <c r="AL230">
        <v>245</v>
      </c>
      <c r="AM230">
        <v>567</v>
      </c>
      <c r="AN230">
        <v>459</v>
      </c>
      <c r="AO230">
        <v>644</v>
      </c>
      <c r="AP230">
        <v>1885</v>
      </c>
      <c r="AQ230">
        <v>70</v>
      </c>
      <c r="AR230">
        <v>239</v>
      </c>
      <c r="AS230">
        <v>83</v>
      </c>
      <c r="AT230">
        <v>7</v>
      </c>
      <c r="AU230">
        <v>433</v>
      </c>
      <c r="AV230">
        <v>21</v>
      </c>
      <c r="AW230">
        <v>210</v>
      </c>
      <c r="AX230">
        <v>252</v>
      </c>
      <c r="AY230">
        <v>164</v>
      </c>
      <c r="AZ230">
        <v>122</v>
      </c>
      <c r="BA230">
        <v>54</v>
      </c>
      <c r="BB230">
        <v>33</v>
      </c>
      <c r="BC230">
        <v>110</v>
      </c>
      <c r="BD230">
        <v>76</v>
      </c>
      <c r="BE230">
        <v>63</v>
      </c>
      <c r="BF230">
        <v>21</v>
      </c>
      <c r="BG230">
        <v>16</v>
      </c>
      <c r="BH230">
        <v>60</v>
      </c>
      <c r="BI230">
        <v>118</v>
      </c>
      <c r="BJ230">
        <v>129</v>
      </c>
      <c r="BK230">
        <v>280</v>
      </c>
      <c r="BL230">
        <v>371</v>
      </c>
      <c r="BM230" t="s">
        <v>58</v>
      </c>
      <c r="BN230" t="s">
        <v>128</v>
      </c>
      <c r="BO230" t="s">
        <v>1584</v>
      </c>
      <c r="BP230" t="s">
        <v>62</v>
      </c>
      <c r="BQ230" t="s">
        <v>1585</v>
      </c>
      <c r="BR230" t="s">
        <v>1586</v>
      </c>
      <c r="BS230" t="s">
        <v>62</v>
      </c>
      <c r="BT230" t="s">
        <v>1587</v>
      </c>
    </row>
    <row r="231" spans="1:72">
      <c r="A231" s="1" t="s">
        <v>1809</v>
      </c>
      <c r="B231" s="1" t="s">
        <v>1810</v>
      </c>
      <c r="C231" s="1">
        <v>1894.5</v>
      </c>
      <c r="D231">
        <v>3644</v>
      </c>
      <c r="E231" s="1" t="s">
        <v>2490</v>
      </c>
      <c r="F231" s="1" t="s">
        <v>2490</v>
      </c>
      <c r="G231" s="1" t="s">
        <v>1811</v>
      </c>
      <c r="H231" s="1" t="s">
        <v>1812</v>
      </c>
      <c r="I231">
        <v>59</v>
      </c>
      <c r="J231">
        <v>113</v>
      </c>
      <c r="K231">
        <v>210</v>
      </c>
      <c r="L231">
        <v>153</v>
      </c>
      <c r="M231">
        <v>176</v>
      </c>
      <c r="N231">
        <v>208</v>
      </c>
      <c r="O231">
        <v>137</v>
      </c>
      <c r="P231">
        <v>113</v>
      </c>
      <c r="Q231">
        <v>30</v>
      </c>
      <c r="R231">
        <v>296</v>
      </c>
      <c r="S231">
        <v>33</v>
      </c>
      <c r="T231">
        <v>199</v>
      </c>
      <c r="U231">
        <v>247</v>
      </c>
      <c r="V231">
        <v>243</v>
      </c>
      <c r="W231">
        <v>255</v>
      </c>
      <c r="X231">
        <v>20</v>
      </c>
      <c r="Y231">
        <v>82</v>
      </c>
      <c r="Z231">
        <v>245</v>
      </c>
      <c r="AA231">
        <v>39</v>
      </c>
      <c r="AB231">
        <v>49</v>
      </c>
      <c r="AC231">
        <v>38</v>
      </c>
      <c r="AD231">
        <v>52</v>
      </c>
      <c r="AE231">
        <v>97</v>
      </c>
      <c r="AF231">
        <v>60</v>
      </c>
      <c r="AG231">
        <v>77</v>
      </c>
      <c r="AH231">
        <v>61</v>
      </c>
      <c r="AI231">
        <v>295</v>
      </c>
      <c r="AJ231" t="s">
        <v>62</v>
      </c>
      <c r="AK231" t="s">
        <v>62</v>
      </c>
      <c r="AL231">
        <v>4</v>
      </c>
      <c r="AM231">
        <v>5</v>
      </c>
      <c r="AN231">
        <v>5</v>
      </c>
      <c r="AO231">
        <v>2</v>
      </c>
      <c r="AP231">
        <v>1</v>
      </c>
      <c r="AQ231">
        <v>2</v>
      </c>
      <c r="AR231">
        <v>0</v>
      </c>
      <c r="AS231">
        <v>0</v>
      </c>
      <c r="AT231">
        <v>0</v>
      </c>
      <c r="AU231">
        <v>3</v>
      </c>
      <c r="AV231">
        <v>0</v>
      </c>
      <c r="AW231">
        <v>1</v>
      </c>
      <c r="AX231">
        <v>2</v>
      </c>
      <c r="AY231">
        <v>1</v>
      </c>
      <c r="AZ231">
        <v>4</v>
      </c>
      <c r="BA231">
        <v>0</v>
      </c>
      <c r="BB231">
        <v>2</v>
      </c>
      <c r="BC231">
        <v>5</v>
      </c>
      <c r="BD231">
        <v>2</v>
      </c>
      <c r="BE231">
        <v>0</v>
      </c>
      <c r="BF231">
        <v>0</v>
      </c>
      <c r="BG231">
        <v>0</v>
      </c>
      <c r="BH231">
        <v>4</v>
      </c>
      <c r="BI231">
        <v>2</v>
      </c>
      <c r="BJ231">
        <v>2</v>
      </c>
      <c r="BK231">
        <v>5</v>
      </c>
      <c r="BL231">
        <v>5</v>
      </c>
      <c r="BM231" t="s">
        <v>73</v>
      </c>
      <c r="BN231" t="s">
        <v>135</v>
      </c>
      <c r="BO231" t="s">
        <v>1813</v>
      </c>
      <c r="BP231" t="s">
        <v>61</v>
      </c>
      <c r="BQ231" t="s">
        <v>1814</v>
      </c>
      <c r="BR231" t="s">
        <v>1815</v>
      </c>
      <c r="BS231" t="s">
        <v>1816</v>
      </c>
      <c r="BT231" t="s">
        <v>62</v>
      </c>
    </row>
    <row r="232" spans="1:72">
      <c r="A232" s="1" t="s">
        <v>1989</v>
      </c>
      <c r="B232" s="1" t="s">
        <v>1990</v>
      </c>
      <c r="C232" s="1">
        <v>845.7</v>
      </c>
      <c r="D232">
        <v>1579</v>
      </c>
      <c r="E232" s="1" t="s">
        <v>2490</v>
      </c>
      <c r="F232" s="1" t="s">
        <v>2491</v>
      </c>
      <c r="G232" s="1" t="s">
        <v>1991</v>
      </c>
      <c r="H232" s="1" t="s">
        <v>1992</v>
      </c>
      <c r="I232">
        <v>63</v>
      </c>
      <c r="J232">
        <v>16</v>
      </c>
      <c r="K232">
        <v>3</v>
      </c>
      <c r="L232">
        <v>7</v>
      </c>
      <c r="M232">
        <v>8</v>
      </c>
      <c r="N232">
        <v>18</v>
      </c>
      <c r="O232">
        <v>218</v>
      </c>
      <c r="P232">
        <v>0</v>
      </c>
      <c r="Q232">
        <v>0</v>
      </c>
      <c r="R232">
        <v>0</v>
      </c>
      <c r="S232">
        <v>0</v>
      </c>
      <c r="T232">
        <v>2</v>
      </c>
      <c r="U232">
        <v>0</v>
      </c>
      <c r="V232">
        <v>0</v>
      </c>
      <c r="W232">
        <v>0</v>
      </c>
      <c r="X232">
        <v>0</v>
      </c>
      <c r="Y232">
        <v>1</v>
      </c>
      <c r="Z232">
        <v>1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1</v>
      </c>
      <c r="AI232">
        <v>1</v>
      </c>
      <c r="AJ232" t="s">
        <v>1993</v>
      </c>
      <c r="AK232" t="s">
        <v>1994</v>
      </c>
      <c r="AL232">
        <v>64</v>
      </c>
      <c r="AM232">
        <v>13</v>
      </c>
      <c r="AN232">
        <v>11</v>
      </c>
      <c r="AO232">
        <v>8</v>
      </c>
      <c r="AP232">
        <v>19</v>
      </c>
      <c r="AQ232">
        <v>24</v>
      </c>
      <c r="AR232">
        <v>1064</v>
      </c>
      <c r="AS232">
        <v>0</v>
      </c>
      <c r="AT232">
        <v>0</v>
      </c>
      <c r="AU232">
        <v>9</v>
      </c>
      <c r="AV232">
        <v>0</v>
      </c>
      <c r="AW232">
        <v>9</v>
      </c>
      <c r="AX232">
        <v>0</v>
      </c>
      <c r="AY232">
        <v>0</v>
      </c>
      <c r="AZ232">
        <v>0</v>
      </c>
      <c r="BA232">
        <v>0</v>
      </c>
      <c r="BB232">
        <v>1</v>
      </c>
      <c r="BC232">
        <v>6</v>
      </c>
      <c r="BD232">
        <v>1</v>
      </c>
      <c r="BE232">
        <v>0</v>
      </c>
      <c r="BF232">
        <v>0</v>
      </c>
      <c r="BG232">
        <v>2</v>
      </c>
      <c r="BH232">
        <v>2</v>
      </c>
      <c r="BI232">
        <v>0</v>
      </c>
      <c r="BJ232">
        <v>2</v>
      </c>
      <c r="BK232">
        <v>4</v>
      </c>
      <c r="BL232">
        <v>1</v>
      </c>
      <c r="BM232" t="s">
        <v>58</v>
      </c>
      <c r="BN232" t="s">
        <v>585</v>
      </c>
      <c r="BO232" t="s">
        <v>1995</v>
      </c>
      <c r="BP232" t="s">
        <v>61</v>
      </c>
      <c r="BQ232" t="s">
        <v>62</v>
      </c>
      <c r="BR232" t="s">
        <v>1996</v>
      </c>
      <c r="BS232" t="s">
        <v>1997</v>
      </c>
      <c r="BT232" t="s">
        <v>1998</v>
      </c>
    </row>
    <row r="233" spans="1:72">
      <c r="A233" s="1" t="s">
        <v>1045</v>
      </c>
      <c r="B233" s="1" t="s">
        <v>1046</v>
      </c>
      <c r="C233" s="1">
        <v>16243.4</v>
      </c>
      <c r="D233">
        <v>31294</v>
      </c>
      <c r="E233" s="1" t="s">
        <v>2490</v>
      </c>
      <c r="F233" s="1" t="s">
        <v>2490</v>
      </c>
      <c r="G233" s="1" t="s">
        <v>1047</v>
      </c>
      <c r="H233" s="1" t="s">
        <v>1048</v>
      </c>
      <c r="I233">
        <v>99</v>
      </c>
      <c r="J233">
        <v>1009</v>
      </c>
      <c r="K233">
        <v>298</v>
      </c>
      <c r="L233">
        <v>153</v>
      </c>
      <c r="M233">
        <v>497</v>
      </c>
      <c r="N233">
        <v>13</v>
      </c>
      <c r="O233">
        <v>110</v>
      </c>
      <c r="P233">
        <v>65</v>
      </c>
      <c r="Q233">
        <v>3</v>
      </c>
      <c r="R233">
        <v>417</v>
      </c>
      <c r="S233">
        <v>440</v>
      </c>
      <c r="T233">
        <v>2227</v>
      </c>
      <c r="U233">
        <v>59</v>
      </c>
      <c r="V233">
        <v>137</v>
      </c>
      <c r="W233">
        <v>129</v>
      </c>
      <c r="X233">
        <v>580</v>
      </c>
      <c r="Y233">
        <v>90</v>
      </c>
      <c r="Z233">
        <v>66</v>
      </c>
      <c r="AA233">
        <v>7</v>
      </c>
      <c r="AB233">
        <v>34</v>
      </c>
      <c r="AC233">
        <v>19</v>
      </c>
      <c r="AD233">
        <v>28</v>
      </c>
      <c r="AE233">
        <v>119</v>
      </c>
      <c r="AF233">
        <v>30</v>
      </c>
      <c r="AG233">
        <v>41</v>
      </c>
      <c r="AH233">
        <v>104</v>
      </c>
      <c r="AI233">
        <v>152</v>
      </c>
      <c r="AJ233" t="s">
        <v>1049</v>
      </c>
      <c r="AK233" t="s">
        <v>1050</v>
      </c>
      <c r="AL233">
        <v>295</v>
      </c>
      <c r="AM233">
        <v>950</v>
      </c>
      <c r="AN233">
        <v>9362</v>
      </c>
      <c r="AO233">
        <v>1896</v>
      </c>
      <c r="AP233">
        <v>2448</v>
      </c>
      <c r="AQ233">
        <v>52</v>
      </c>
      <c r="AR233">
        <v>1079</v>
      </c>
      <c r="AS233">
        <v>326</v>
      </c>
      <c r="AT233">
        <v>85</v>
      </c>
      <c r="AU233">
        <v>1353</v>
      </c>
      <c r="AV233">
        <v>81</v>
      </c>
      <c r="AW233">
        <v>1942</v>
      </c>
      <c r="AX233">
        <v>709</v>
      </c>
      <c r="AY233">
        <v>337</v>
      </c>
      <c r="AZ233">
        <v>824</v>
      </c>
      <c r="BA233">
        <v>229</v>
      </c>
      <c r="BB233">
        <v>249</v>
      </c>
      <c r="BC233">
        <v>207</v>
      </c>
      <c r="BD233">
        <v>59</v>
      </c>
      <c r="BE233">
        <v>84</v>
      </c>
      <c r="BF233">
        <v>26</v>
      </c>
      <c r="BG233">
        <v>123</v>
      </c>
      <c r="BH233">
        <v>439</v>
      </c>
      <c r="BI233">
        <v>227</v>
      </c>
      <c r="BJ233">
        <v>265</v>
      </c>
      <c r="BK233">
        <v>267</v>
      </c>
      <c r="BL233">
        <v>454</v>
      </c>
      <c r="BM233" t="s">
        <v>58</v>
      </c>
      <c r="BN233" t="s">
        <v>162</v>
      </c>
      <c r="BO233" t="s">
        <v>1051</v>
      </c>
      <c r="BP233" t="s">
        <v>62</v>
      </c>
      <c r="BQ233" t="s">
        <v>1052</v>
      </c>
      <c r="BR233" t="s">
        <v>1053</v>
      </c>
      <c r="BS233" t="s">
        <v>1054</v>
      </c>
      <c r="BT233" t="s">
        <v>1055</v>
      </c>
    </row>
    <row r="234" spans="1:72">
      <c r="A234" s="1" t="s">
        <v>1558</v>
      </c>
      <c r="B234" s="1" t="s">
        <v>1559</v>
      </c>
      <c r="C234" s="1">
        <v>3657.7</v>
      </c>
      <c r="D234">
        <v>7100</v>
      </c>
      <c r="E234" s="1" t="s">
        <v>2490</v>
      </c>
      <c r="F234" s="1" t="s">
        <v>2490</v>
      </c>
      <c r="G234" s="1" t="s">
        <v>1047</v>
      </c>
      <c r="H234" s="1" t="s">
        <v>1048</v>
      </c>
      <c r="I234">
        <v>99</v>
      </c>
      <c r="J234">
        <v>1008</v>
      </c>
      <c r="K234">
        <v>297</v>
      </c>
      <c r="L234">
        <v>153</v>
      </c>
      <c r="M234">
        <v>496</v>
      </c>
      <c r="N234">
        <v>12</v>
      </c>
      <c r="O234">
        <v>110</v>
      </c>
      <c r="P234">
        <v>64</v>
      </c>
      <c r="Q234">
        <v>3</v>
      </c>
      <c r="R234">
        <v>417</v>
      </c>
      <c r="S234">
        <v>440</v>
      </c>
      <c r="T234">
        <v>2226</v>
      </c>
      <c r="U234">
        <v>60</v>
      </c>
      <c r="V234">
        <v>137</v>
      </c>
      <c r="W234">
        <v>129</v>
      </c>
      <c r="X234">
        <v>580</v>
      </c>
      <c r="Y234">
        <v>90</v>
      </c>
      <c r="Z234">
        <v>63</v>
      </c>
      <c r="AA234">
        <v>7</v>
      </c>
      <c r="AB234">
        <v>33</v>
      </c>
      <c r="AC234">
        <v>20</v>
      </c>
      <c r="AD234">
        <v>28</v>
      </c>
      <c r="AE234">
        <v>119</v>
      </c>
      <c r="AF234">
        <v>30</v>
      </c>
      <c r="AG234">
        <v>40</v>
      </c>
      <c r="AH234">
        <v>104</v>
      </c>
      <c r="AI234">
        <v>152</v>
      </c>
      <c r="AJ234" t="s">
        <v>1560</v>
      </c>
      <c r="AK234" t="s">
        <v>1554</v>
      </c>
      <c r="AL234">
        <v>0</v>
      </c>
      <c r="AM234">
        <v>17</v>
      </c>
      <c r="AN234">
        <v>2</v>
      </c>
      <c r="AO234">
        <v>9</v>
      </c>
      <c r="AP234">
        <v>82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4</v>
      </c>
      <c r="AW234">
        <v>62</v>
      </c>
      <c r="AX234">
        <v>0</v>
      </c>
      <c r="AY234">
        <v>0</v>
      </c>
      <c r="AZ234">
        <v>0</v>
      </c>
      <c r="BA234">
        <v>4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2</v>
      </c>
      <c r="BH234">
        <v>1</v>
      </c>
      <c r="BI234">
        <v>0</v>
      </c>
      <c r="BJ234">
        <v>0</v>
      </c>
      <c r="BK234">
        <v>0</v>
      </c>
      <c r="BL234">
        <v>0</v>
      </c>
      <c r="BM234" t="s">
        <v>73</v>
      </c>
      <c r="BN234" t="s">
        <v>768</v>
      </c>
      <c r="BO234" t="s">
        <v>1561</v>
      </c>
      <c r="BP234" t="s">
        <v>62</v>
      </c>
      <c r="BQ234" t="s">
        <v>1052</v>
      </c>
      <c r="BR234" t="s">
        <v>1562</v>
      </c>
      <c r="BS234" t="s">
        <v>1054</v>
      </c>
      <c r="BT234" t="s">
        <v>1563</v>
      </c>
    </row>
    <row r="235" spans="1:72">
      <c r="A235" s="1" t="s">
        <v>1551</v>
      </c>
      <c r="B235" s="1" t="s">
        <v>1552</v>
      </c>
      <c r="C235" s="1">
        <v>3675.2</v>
      </c>
      <c r="D235">
        <v>7134</v>
      </c>
      <c r="E235" s="1" t="s">
        <v>2490</v>
      </c>
      <c r="F235" s="1" t="s">
        <v>2490</v>
      </c>
      <c r="G235" s="1" t="s">
        <v>1047</v>
      </c>
      <c r="H235" s="1" t="s">
        <v>1048</v>
      </c>
      <c r="I235">
        <v>99</v>
      </c>
      <c r="J235">
        <v>1007</v>
      </c>
      <c r="K235">
        <v>297</v>
      </c>
      <c r="L235">
        <v>153</v>
      </c>
      <c r="M235">
        <v>496</v>
      </c>
      <c r="N235">
        <v>12</v>
      </c>
      <c r="O235">
        <v>110</v>
      </c>
      <c r="P235">
        <v>64</v>
      </c>
      <c r="Q235">
        <v>3</v>
      </c>
      <c r="R235">
        <v>415</v>
      </c>
      <c r="S235">
        <v>441</v>
      </c>
      <c r="T235">
        <v>2223</v>
      </c>
      <c r="U235">
        <v>59</v>
      </c>
      <c r="V235">
        <v>137</v>
      </c>
      <c r="W235">
        <v>129</v>
      </c>
      <c r="X235">
        <v>580</v>
      </c>
      <c r="Y235">
        <v>90</v>
      </c>
      <c r="Z235">
        <v>63</v>
      </c>
      <c r="AA235">
        <v>7</v>
      </c>
      <c r="AB235">
        <v>33</v>
      </c>
      <c r="AC235">
        <v>19</v>
      </c>
      <c r="AD235">
        <v>28</v>
      </c>
      <c r="AE235">
        <v>119</v>
      </c>
      <c r="AF235">
        <v>30</v>
      </c>
      <c r="AG235">
        <v>40</v>
      </c>
      <c r="AH235">
        <v>103</v>
      </c>
      <c r="AI235">
        <v>152</v>
      </c>
      <c r="AJ235" t="s">
        <v>1553</v>
      </c>
      <c r="AK235" t="s">
        <v>1554</v>
      </c>
      <c r="AL235">
        <v>0</v>
      </c>
      <c r="AM235">
        <v>75</v>
      </c>
      <c r="AN235">
        <v>8</v>
      </c>
      <c r="AO235">
        <v>6</v>
      </c>
      <c r="AP235">
        <v>42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9</v>
      </c>
      <c r="AW235">
        <v>73</v>
      </c>
      <c r="AX235">
        <v>0</v>
      </c>
      <c r="AY235">
        <v>0</v>
      </c>
      <c r="AZ235">
        <v>0</v>
      </c>
      <c r="BA235">
        <v>12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 t="s">
        <v>73</v>
      </c>
      <c r="BN235" t="s">
        <v>135</v>
      </c>
      <c r="BO235" t="s">
        <v>1555</v>
      </c>
      <c r="BP235" t="s">
        <v>61</v>
      </c>
      <c r="BQ235" t="s">
        <v>1052</v>
      </c>
      <c r="BR235" t="s">
        <v>1556</v>
      </c>
      <c r="BS235" t="s">
        <v>1054</v>
      </c>
      <c r="BT235" t="s">
        <v>1557</v>
      </c>
    </row>
    <row r="236" spans="1:72">
      <c r="A236" s="1" t="s">
        <v>1502</v>
      </c>
      <c r="B236" s="1" t="s">
        <v>1503</v>
      </c>
      <c r="C236" s="1">
        <v>4130.7</v>
      </c>
      <c r="D236">
        <v>7901</v>
      </c>
      <c r="E236" s="1" t="s">
        <v>2490</v>
      </c>
      <c r="F236" s="1" t="s">
        <v>2490</v>
      </c>
      <c r="G236" s="1" t="s">
        <v>1504</v>
      </c>
      <c r="H236" s="1" t="s">
        <v>1505</v>
      </c>
      <c r="I236">
        <v>338</v>
      </c>
      <c r="J236">
        <v>183</v>
      </c>
      <c r="K236">
        <v>258</v>
      </c>
      <c r="L236">
        <v>366</v>
      </c>
      <c r="M236">
        <v>182</v>
      </c>
      <c r="N236">
        <v>83</v>
      </c>
      <c r="O236">
        <v>235</v>
      </c>
      <c r="P236">
        <v>181</v>
      </c>
      <c r="Q236">
        <v>0</v>
      </c>
      <c r="R236">
        <v>515</v>
      </c>
      <c r="S236">
        <v>194</v>
      </c>
      <c r="T236">
        <v>138</v>
      </c>
      <c r="U236">
        <v>106</v>
      </c>
      <c r="V236">
        <v>1311</v>
      </c>
      <c r="W236">
        <v>126</v>
      </c>
      <c r="X236">
        <v>211</v>
      </c>
      <c r="Y236">
        <v>63</v>
      </c>
      <c r="Z236">
        <v>518</v>
      </c>
      <c r="AA236">
        <v>513</v>
      </c>
      <c r="AB236">
        <v>2</v>
      </c>
      <c r="AC236">
        <v>1</v>
      </c>
      <c r="AD236">
        <v>44</v>
      </c>
      <c r="AE236">
        <v>16</v>
      </c>
      <c r="AF236">
        <v>104</v>
      </c>
      <c r="AG236">
        <v>280</v>
      </c>
      <c r="AH236">
        <v>9</v>
      </c>
      <c r="AI236">
        <v>24</v>
      </c>
      <c r="AJ236" t="s">
        <v>1506</v>
      </c>
      <c r="AK236" t="s">
        <v>1507</v>
      </c>
      <c r="AL236">
        <v>29</v>
      </c>
      <c r="AM236">
        <v>101</v>
      </c>
      <c r="AN236">
        <v>61</v>
      </c>
      <c r="AO236">
        <v>114</v>
      </c>
      <c r="AP236">
        <v>242</v>
      </c>
      <c r="AQ236">
        <v>7</v>
      </c>
      <c r="AR236">
        <v>79</v>
      </c>
      <c r="AS236">
        <v>47</v>
      </c>
      <c r="AT236">
        <v>0</v>
      </c>
      <c r="AU236">
        <v>147</v>
      </c>
      <c r="AV236">
        <v>42</v>
      </c>
      <c r="AW236">
        <v>176</v>
      </c>
      <c r="AX236">
        <v>30</v>
      </c>
      <c r="AY236">
        <v>372</v>
      </c>
      <c r="AZ236">
        <v>28</v>
      </c>
      <c r="BA236">
        <v>87</v>
      </c>
      <c r="BB236">
        <v>17</v>
      </c>
      <c r="BC236">
        <v>92</v>
      </c>
      <c r="BD236">
        <v>61</v>
      </c>
      <c r="BE236">
        <v>0</v>
      </c>
      <c r="BF236">
        <v>0</v>
      </c>
      <c r="BG236">
        <v>9</v>
      </c>
      <c r="BH236">
        <v>25</v>
      </c>
      <c r="BI236">
        <v>40</v>
      </c>
      <c r="BJ236">
        <v>88</v>
      </c>
      <c r="BK236">
        <v>3</v>
      </c>
      <c r="BL236">
        <v>3</v>
      </c>
      <c r="BM236" t="s">
        <v>73</v>
      </c>
      <c r="BN236" t="s">
        <v>184</v>
      </c>
      <c r="BO236" t="s">
        <v>1508</v>
      </c>
      <c r="BP236" t="s">
        <v>61</v>
      </c>
      <c r="BQ236" t="s">
        <v>1509</v>
      </c>
      <c r="BR236" t="s">
        <v>1510</v>
      </c>
      <c r="BS236" t="s">
        <v>1511</v>
      </c>
      <c r="BT236" t="s">
        <v>1512</v>
      </c>
    </row>
    <row r="237" spans="1:72">
      <c r="A237" s="1" t="s">
        <v>2208</v>
      </c>
      <c r="B237" s="1" t="s">
        <v>2209</v>
      </c>
      <c r="C237" s="1">
        <v>255.8</v>
      </c>
      <c r="D237">
        <v>473</v>
      </c>
      <c r="E237" s="1" t="s">
        <v>2490</v>
      </c>
      <c r="F237" s="1" t="s">
        <v>2490</v>
      </c>
      <c r="G237" s="1" t="s">
        <v>2210</v>
      </c>
      <c r="H237" s="1" t="s">
        <v>1912</v>
      </c>
      <c r="I237">
        <v>0</v>
      </c>
      <c r="J237">
        <v>6</v>
      </c>
      <c r="K237">
        <v>12</v>
      </c>
      <c r="L237">
        <v>5</v>
      </c>
      <c r="M237">
        <v>12</v>
      </c>
      <c r="N237">
        <v>1</v>
      </c>
      <c r="O237">
        <v>2</v>
      </c>
      <c r="P237">
        <v>0</v>
      </c>
      <c r="Q237">
        <v>0</v>
      </c>
      <c r="R237">
        <v>1</v>
      </c>
      <c r="S237">
        <v>0</v>
      </c>
      <c r="T237">
        <v>5</v>
      </c>
      <c r="U237">
        <v>0</v>
      </c>
      <c r="V237">
        <v>2</v>
      </c>
      <c r="W237">
        <v>3</v>
      </c>
      <c r="X237">
        <v>0</v>
      </c>
      <c r="Y237">
        <v>0</v>
      </c>
      <c r="Z237">
        <v>3</v>
      </c>
      <c r="AA237">
        <v>1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 t="s">
        <v>2211</v>
      </c>
      <c r="AK237" t="s">
        <v>2212</v>
      </c>
      <c r="AL237">
        <v>6</v>
      </c>
      <c r="AM237">
        <v>48</v>
      </c>
      <c r="AN237">
        <v>93</v>
      </c>
      <c r="AO237">
        <v>50</v>
      </c>
      <c r="AP237">
        <v>37</v>
      </c>
      <c r="AQ237">
        <v>0</v>
      </c>
      <c r="AR237">
        <v>31</v>
      </c>
      <c r="AS237">
        <v>5</v>
      </c>
      <c r="AT237">
        <v>0</v>
      </c>
      <c r="AU237">
        <v>13</v>
      </c>
      <c r="AV237">
        <v>0</v>
      </c>
      <c r="AW237">
        <v>63</v>
      </c>
      <c r="AX237">
        <v>0</v>
      </c>
      <c r="AY237">
        <v>5</v>
      </c>
      <c r="AZ237">
        <v>3</v>
      </c>
      <c r="BA237">
        <v>0</v>
      </c>
      <c r="BB237">
        <v>0</v>
      </c>
      <c r="BC237">
        <v>15</v>
      </c>
      <c r="BD237">
        <v>28</v>
      </c>
      <c r="BE237">
        <v>1</v>
      </c>
      <c r="BF237">
        <v>0</v>
      </c>
      <c r="BG237">
        <v>2</v>
      </c>
      <c r="BH237">
        <v>5</v>
      </c>
      <c r="BI237">
        <v>0</v>
      </c>
      <c r="BJ237">
        <v>3</v>
      </c>
      <c r="BK237">
        <v>6</v>
      </c>
      <c r="BL237">
        <v>6</v>
      </c>
      <c r="BM237" t="s">
        <v>58</v>
      </c>
      <c r="BN237" t="s">
        <v>768</v>
      </c>
      <c r="BO237" t="s">
        <v>2213</v>
      </c>
      <c r="BP237" t="s">
        <v>61</v>
      </c>
      <c r="BQ237" t="s">
        <v>1071</v>
      </c>
      <c r="BR237" t="s">
        <v>2214</v>
      </c>
      <c r="BS237" t="s">
        <v>2215</v>
      </c>
      <c r="BT237" t="s">
        <v>2216</v>
      </c>
    </row>
    <row r="238" spans="1:72">
      <c r="A238" s="1" t="s">
        <v>1999</v>
      </c>
      <c r="B238" s="1" t="s">
        <v>2000</v>
      </c>
      <c r="C238" s="1">
        <v>814.3</v>
      </c>
      <c r="D238">
        <v>1591</v>
      </c>
      <c r="E238" s="1" t="s">
        <v>2490</v>
      </c>
      <c r="F238" s="1" t="s">
        <v>2490</v>
      </c>
      <c r="G238" s="1" t="s">
        <v>2001</v>
      </c>
      <c r="H238" s="1" t="s">
        <v>2002</v>
      </c>
      <c r="I238">
        <v>0</v>
      </c>
      <c r="J238">
        <v>0</v>
      </c>
      <c r="K238">
        <v>0</v>
      </c>
      <c r="L238">
        <v>1</v>
      </c>
      <c r="M238">
        <v>0</v>
      </c>
      <c r="N238">
        <v>0</v>
      </c>
      <c r="O238">
        <v>1</v>
      </c>
      <c r="P238">
        <v>0</v>
      </c>
      <c r="Q238">
        <v>8</v>
      </c>
      <c r="R238">
        <v>0</v>
      </c>
      <c r="S238">
        <v>688</v>
      </c>
      <c r="T238">
        <v>0</v>
      </c>
      <c r="U238">
        <v>8</v>
      </c>
      <c r="V238">
        <v>1</v>
      </c>
      <c r="W238">
        <v>1</v>
      </c>
      <c r="X238">
        <v>783</v>
      </c>
      <c r="Y238">
        <v>0</v>
      </c>
      <c r="Z238">
        <v>0</v>
      </c>
      <c r="AA238">
        <v>0</v>
      </c>
      <c r="AB238">
        <v>19</v>
      </c>
      <c r="AC238">
        <v>16</v>
      </c>
      <c r="AD238">
        <v>0</v>
      </c>
      <c r="AE238">
        <v>0</v>
      </c>
      <c r="AF238">
        <v>12</v>
      </c>
      <c r="AG238">
        <v>11</v>
      </c>
      <c r="AH238">
        <v>2</v>
      </c>
      <c r="AI238">
        <v>1</v>
      </c>
      <c r="AJ238" t="s">
        <v>2003</v>
      </c>
      <c r="AK238" t="s">
        <v>2004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15</v>
      </c>
      <c r="AW238">
        <v>0</v>
      </c>
      <c r="AX238">
        <v>1</v>
      </c>
      <c r="AY238">
        <v>0</v>
      </c>
      <c r="AZ238">
        <v>0</v>
      </c>
      <c r="BA238">
        <v>21</v>
      </c>
      <c r="BB238">
        <v>0</v>
      </c>
      <c r="BC238">
        <v>0</v>
      </c>
      <c r="BD238">
        <v>0</v>
      </c>
      <c r="BE238">
        <v>0</v>
      </c>
      <c r="BF238">
        <v>2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 t="s">
        <v>73</v>
      </c>
      <c r="BN238" t="s">
        <v>83</v>
      </c>
      <c r="BO238" t="s">
        <v>2005</v>
      </c>
      <c r="BP238" t="s">
        <v>62</v>
      </c>
      <c r="BQ238" t="s">
        <v>2006</v>
      </c>
      <c r="BR238" t="s">
        <v>2007</v>
      </c>
      <c r="BS238" t="s">
        <v>2008</v>
      </c>
      <c r="BT238" t="s">
        <v>2009</v>
      </c>
    </row>
    <row r="239" spans="1:72">
      <c r="A239" s="1" t="s">
        <v>902</v>
      </c>
      <c r="B239" s="1" t="s">
        <v>903</v>
      </c>
      <c r="C239" s="1">
        <v>27555.4</v>
      </c>
      <c r="D239">
        <v>53098</v>
      </c>
      <c r="E239" s="1" t="s">
        <v>2490</v>
      </c>
      <c r="F239" s="1" t="s">
        <v>2490</v>
      </c>
      <c r="G239" s="1" t="s">
        <v>904</v>
      </c>
      <c r="H239" s="1" t="s">
        <v>905</v>
      </c>
      <c r="I239">
        <v>137</v>
      </c>
      <c r="J239">
        <v>730</v>
      </c>
      <c r="K239">
        <v>1701</v>
      </c>
      <c r="L239">
        <v>548</v>
      </c>
      <c r="M239">
        <v>834</v>
      </c>
      <c r="N239">
        <v>50</v>
      </c>
      <c r="O239">
        <v>70</v>
      </c>
      <c r="P239">
        <v>39</v>
      </c>
      <c r="Q239">
        <v>12</v>
      </c>
      <c r="R239">
        <v>110</v>
      </c>
      <c r="S239">
        <v>14</v>
      </c>
      <c r="T239">
        <v>600</v>
      </c>
      <c r="U239">
        <v>546</v>
      </c>
      <c r="V239">
        <v>52</v>
      </c>
      <c r="W239">
        <v>20</v>
      </c>
      <c r="X239">
        <v>17</v>
      </c>
      <c r="Y239">
        <v>21</v>
      </c>
      <c r="Z239">
        <v>24</v>
      </c>
      <c r="AA239">
        <v>63</v>
      </c>
      <c r="AB239">
        <v>25</v>
      </c>
      <c r="AC239">
        <v>38</v>
      </c>
      <c r="AD239">
        <v>21</v>
      </c>
      <c r="AE239">
        <v>23</v>
      </c>
      <c r="AF239">
        <v>244</v>
      </c>
      <c r="AG239">
        <v>240</v>
      </c>
      <c r="AH239">
        <v>27</v>
      </c>
      <c r="AI239">
        <v>58</v>
      </c>
      <c r="AJ239" t="s">
        <v>906</v>
      </c>
      <c r="AK239" t="s">
        <v>907</v>
      </c>
      <c r="AL239">
        <v>412</v>
      </c>
      <c r="AM239">
        <v>6188</v>
      </c>
      <c r="AN239">
        <v>6405</v>
      </c>
      <c r="AO239">
        <v>3871</v>
      </c>
      <c r="AP239">
        <v>6251</v>
      </c>
      <c r="AQ239">
        <v>556</v>
      </c>
      <c r="AR239">
        <v>771</v>
      </c>
      <c r="AS239">
        <v>369</v>
      </c>
      <c r="AT239">
        <v>88</v>
      </c>
      <c r="AU239">
        <v>1709</v>
      </c>
      <c r="AV239">
        <v>148</v>
      </c>
      <c r="AW239">
        <v>5079</v>
      </c>
      <c r="AX239">
        <v>5253</v>
      </c>
      <c r="AY239">
        <v>603</v>
      </c>
      <c r="AZ239">
        <v>429</v>
      </c>
      <c r="BA239">
        <v>67</v>
      </c>
      <c r="BB239">
        <v>299</v>
      </c>
      <c r="BC239">
        <v>648</v>
      </c>
      <c r="BD239">
        <v>693</v>
      </c>
      <c r="BE239">
        <v>266</v>
      </c>
      <c r="BF239">
        <v>255</v>
      </c>
      <c r="BG239">
        <v>84</v>
      </c>
      <c r="BH239">
        <v>157</v>
      </c>
      <c r="BI239">
        <v>2220</v>
      </c>
      <c r="BJ239">
        <v>3080</v>
      </c>
      <c r="BK239">
        <v>354</v>
      </c>
      <c r="BL239">
        <v>579</v>
      </c>
      <c r="BM239" t="s">
        <v>58</v>
      </c>
      <c r="BN239" t="s">
        <v>101</v>
      </c>
      <c r="BO239" t="s">
        <v>908</v>
      </c>
      <c r="BP239" t="s">
        <v>62</v>
      </c>
      <c r="BQ239" t="s">
        <v>909</v>
      </c>
      <c r="BR239" t="s">
        <v>910</v>
      </c>
      <c r="BS239" t="s">
        <v>911</v>
      </c>
      <c r="BT239" t="s">
        <v>912</v>
      </c>
    </row>
    <row r="240" spans="1:72">
      <c r="A240" s="1" t="s">
        <v>891</v>
      </c>
      <c r="B240" s="1" t="s">
        <v>892</v>
      </c>
      <c r="C240" s="1">
        <v>27888.7</v>
      </c>
      <c r="D240">
        <v>54045</v>
      </c>
      <c r="E240" s="1" t="s">
        <v>2490</v>
      </c>
      <c r="F240" s="1" t="s">
        <v>2490</v>
      </c>
      <c r="G240" s="1" t="s">
        <v>893</v>
      </c>
      <c r="H240" s="1" t="s">
        <v>894</v>
      </c>
      <c r="I240">
        <v>1061</v>
      </c>
      <c r="J240">
        <v>6729</v>
      </c>
      <c r="K240">
        <v>12640</v>
      </c>
      <c r="L240">
        <v>5992</v>
      </c>
      <c r="M240">
        <v>11690</v>
      </c>
      <c r="N240">
        <v>93</v>
      </c>
      <c r="O240">
        <v>450</v>
      </c>
      <c r="P240">
        <v>34</v>
      </c>
      <c r="Q240">
        <v>1007</v>
      </c>
      <c r="R240">
        <v>32</v>
      </c>
      <c r="S240">
        <v>25</v>
      </c>
      <c r="T240">
        <v>6974</v>
      </c>
      <c r="U240">
        <v>1219</v>
      </c>
      <c r="V240">
        <v>14</v>
      </c>
      <c r="W240">
        <v>413</v>
      </c>
      <c r="X240">
        <v>8</v>
      </c>
      <c r="Y240">
        <v>4</v>
      </c>
      <c r="Z240">
        <v>95</v>
      </c>
      <c r="AA240">
        <v>63</v>
      </c>
      <c r="AB240">
        <v>2227</v>
      </c>
      <c r="AC240">
        <v>919</v>
      </c>
      <c r="AD240">
        <v>5</v>
      </c>
      <c r="AE240">
        <v>3</v>
      </c>
      <c r="AF240">
        <v>721</v>
      </c>
      <c r="AG240">
        <v>714</v>
      </c>
      <c r="AH240">
        <v>14</v>
      </c>
      <c r="AI240">
        <v>8</v>
      </c>
      <c r="AJ240" t="s">
        <v>895</v>
      </c>
      <c r="AK240" t="s">
        <v>896</v>
      </c>
      <c r="AL240">
        <v>3</v>
      </c>
      <c r="AM240">
        <v>33</v>
      </c>
      <c r="AN240">
        <v>471</v>
      </c>
      <c r="AO240">
        <v>81</v>
      </c>
      <c r="AP240">
        <v>85</v>
      </c>
      <c r="AQ240">
        <v>4</v>
      </c>
      <c r="AR240">
        <v>5</v>
      </c>
      <c r="AS240">
        <v>1</v>
      </c>
      <c r="AT240">
        <v>24</v>
      </c>
      <c r="AU240">
        <v>2</v>
      </c>
      <c r="AV240">
        <v>0</v>
      </c>
      <c r="AW240">
        <v>62</v>
      </c>
      <c r="AX240">
        <v>35</v>
      </c>
      <c r="AY240">
        <v>0</v>
      </c>
      <c r="AZ240">
        <v>23</v>
      </c>
      <c r="BA240">
        <v>0</v>
      </c>
      <c r="BB240">
        <v>0</v>
      </c>
      <c r="BC240">
        <v>1</v>
      </c>
      <c r="BD240">
        <v>1</v>
      </c>
      <c r="BE240">
        <v>10</v>
      </c>
      <c r="BF240">
        <v>27</v>
      </c>
      <c r="BG240">
        <v>0</v>
      </c>
      <c r="BH240">
        <v>0</v>
      </c>
      <c r="BI240">
        <v>8</v>
      </c>
      <c r="BJ240">
        <v>15</v>
      </c>
      <c r="BK240">
        <v>0</v>
      </c>
      <c r="BL240">
        <v>0</v>
      </c>
      <c r="BM240" t="s">
        <v>73</v>
      </c>
      <c r="BN240" t="s">
        <v>135</v>
      </c>
      <c r="BO240" t="s">
        <v>897</v>
      </c>
      <c r="BP240" t="s">
        <v>62</v>
      </c>
      <c r="BQ240" t="s">
        <v>898</v>
      </c>
      <c r="BR240" t="s">
        <v>899</v>
      </c>
      <c r="BS240" t="s">
        <v>900</v>
      </c>
      <c r="BT240" t="s">
        <v>901</v>
      </c>
    </row>
    <row r="241" spans="1:72">
      <c r="A241" s="1" t="s">
        <v>1480</v>
      </c>
      <c r="B241" s="1" t="s">
        <v>1481</v>
      </c>
      <c r="C241" s="1">
        <v>4352.3999999999996</v>
      </c>
      <c r="D241">
        <v>8329</v>
      </c>
      <c r="E241" s="1" t="s">
        <v>2490</v>
      </c>
      <c r="F241" s="1" t="s">
        <v>2490</v>
      </c>
      <c r="G241" s="1" t="s">
        <v>1482</v>
      </c>
      <c r="H241" s="1" t="s">
        <v>1483</v>
      </c>
      <c r="I241">
        <v>0</v>
      </c>
      <c r="J241">
        <v>5</v>
      </c>
      <c r="K241">
        <v>21</v>
      </c>
      <c r="L241">
        <v>11</v>
      </c>
      <c r="M241">
        <v>15</v>
      </c>
      <c r="N241">
        <v>0</v>
      </c>
      <c r="O241">
        <v>10</v>
      </c>
      <c r="P241">
        <v>0</v>
      </c>
      <c r="Q241">
        <v>0</v>
      </c>
      <c r="R241">
        <v>5</v>
      </c>
      <c r="S241">
        <v>0</v>
      </c>
      <c r="T241">
        <v>17</v>
      </c>
      <c r="U241">
        <v>3</v>
      </c>
      <c r="V241">
        <v>5</v>
      </c>
      <c r="W241">
        <v>0</v>
      </c>
      <c r="X241">
        <v>0</v>
      </c>
      <c r="Y241">
        <v>0</v>
      </c>
      <c r="Z241">
        <v>0</v>
      </c>
      <c r="AA241">
        <v>2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2</v>
      </c>
      <c r="AI241">
        <v>1</v>
      </c>
      <c r="AJ241" t="s">
        <v>1484</v>
      </c>
      <c r="AK241" t="s">
        <v>1485</v>
      </c>
      <c r="AL241">
        <v>52</v>
      </c>
      <c r="AM241">
        <v>575</v>
      </c>
      <c r="AN241">
        <v>1814</v>
      </c>
      <c r="AO241">
        <v>676</v>
      </c>
      <c r="AP241">
        <v>2212</v>
      </c>
      <c r="AQ241">
        <v>13</v>
      </c>
      <c r="AR241">
        <v>733</v>
      </c>
      <c r="AS241">
        <v>138</v>
      </c>
      <c r="AT241">
        <v>1</v>
      </c>
      <c r="AU241">
        <v>315</v>
      </c>
      <c r="AV241">
        <v>9</v>
      </c>
      <c r="AW241">
        <v>845</v>
      </c>
      <c r="AX241">
        <v>12</v>
      </c>
      <c r="AY241">
        <v>206</v>
      </c>
      <c r="AZ241">
        <v>24</v>
      </c>
      <c r="BA241">
        <v>18</v>
      </c>
      <c r="BB241">
        <v>2</v>
      </c>
      <c r="BC241">
        <v>87</v>
      </c>
      <c r="BD241">
        <v>70</v>
      </c>
      <c r="BE241">
        <v>6</v>
      </c>
      <c r="BF241">
        <v>0</v>
      </c>
      <c r="BG241">
        <v>16</v>
      </c>
      <c r="BH241">
        <v>76</v>
      </c>
      <c r="BI241">
        <v>7</v>
      </c>
      <c r="BJ241">
        <v>42</v>
      </c>
      <c r="BK241">
        <v>183</v>
      </c>
      <c r="BL241">
        <v>100</v>
      </c>
      <c r="BM241" t="s">
        <v>58</v>
      </c>
      <c r="BN241" t="s">
        <v>768</v>
      </c>
      <c r="BO241" t="s">
        <v>1486</v>
      </c>
      <c r="BP241" t="s">
        <v>61</v>
      </c>
      <c r="BQ241" t="s">
        <v>1487</v>
      </c>
      <c r="BR241" t="s">
        <v>1488</v>
      </c>
      <c r="BS241" t="s">
        <v>1489</v>
      </c>
      <c r="BT241" t="s">
        <v>1490</v>
      </c>
    </row>
    <row r="242" spans="1:72">
      <c r="A242" s="1" t="s">
        <v>1140</v>
      </c>
      <c r="B242" s="1" t="s">
        <v>1141</v>
      </c>
      <c r="C242" s="1">
        <v>14525.6</v>
      </c>
      <c r="D242">
        <v>28492</v>
      </c>
      <c r="E242" s="1" t="s">
        <v>2490</v>
      </c>
      <c r="F242" s="1" t="s">
        <v>2491</v>
      </c>
      <c r="G242" s="1" t="s">
        <v>1142</v>
      </c>
      <c r="H242" s="1" t="s">
        <v>1143</v>
      </c>
      <c r="I242">
        <v>0</v>
      </c>
      <c r="J242">
        <v>4</v>
      </c>
      <c r="K242">
        <v>6</v>
      </c>
      <c r="L242">
        <v>6</v>
      </c>
      <c r="M242">
        <v>3</v>
      </c>
      <c r="N242">
        <v>2</v>
      </c>
      <c r="O242">
        <v>0</v>
      </c>
      <c r="P242">
        <v>1252</v>
      </c>
      <c r="Q242">
        <v>0</v>
      </c>
      <c r="R242">
        <v>1411</v>
      </c>
      <c r="S242">
        <v>1</v>
      </c>
      <c r="T242">
        <v>0</v>
      </c>
      <c r="U242">
        <v>3</v>
      </c>
      <c r="V242">
        <v>14</v>
      </c>
      <c r="W242">
        <v>63</v>
      </c>
      <c r="X242">
        <v>0</v>
      </c>
      <c r="Y242">
        <v>0</v>
      </c>
      <c r="Z242">
        <v>0</v>
      </c>
      <c r="AA242">
        <v>1</v>
      </c>
      <c r="AB242">
        <v>1</v>
      </c>
      <c r="AC242">
        <v>0</v>
      </c>
      <c r="AD242">
        <v>0</v>
      </c>
      <c r="AE242">
        <v>0</v>
      </c>
      <c r="AF242">
        <v>3</v>
      </c>
      <c r="AG242">
        <v>1</v>
      </c>
      <c r="AH242">
        <v>0</v>
      </c>
      <c r="AI242">
        <v>3</v>
      </c>
      <c r="AJ242" t="s">
        <v>1144</v>
      </c>
      <c r="AK242" t="s">
        <v>1145</v>
      </c>
      <c r="AL242">
        <v>2</v>
      </c>
      <c r="AM242">
        <v>9</v>
      </c>
      <c r="AN242">
        <v>69</v>
      </c>
      <c r="AO242">
        <v>106</v>
      </c>
      <c r="AP242">
        <v>53</v>
      </c>
      <c r="AQ242">
        <v>1</v>
      </c>
      <c r="AR242">
        <v>10</v>
      </c>
      <c r="AS242">
        <v>5324</v>
      </c>
      <c r="AT242">
        <v>3</v>
      </c>
      <c r="AU242">
        <v>19489</v>
      </c>
      <c r="AV242">
        <v>0</v>
      </c>
      <c r="AW242">
        <v>14</v>
      </c>
      <c r="AX242">
        <v>52</v>
      </c>
      <c r="AY242">
        <v>29</v>
      </c>
      <c r="AZ242">
        <v>488</v>
      </c>
      <c r="BA242">
        <v>0</v>
      </c>
      <c r="BB242">
        <v>0</v>
      </c>
      <c r="BC242">
        <v>0</v>
      </c>
      <c r="BD242">
        <v>1</v>
      </c>
      <c r="BE242">
        <v>7</v>
      </c>
      <c r="BF242">
        <v>0</v>
      </c>
      <c r="BG242">
        <v>0</v>
      </c>
      <c r="BH242">
        <v>1</v>
      </c>
      <c r="BI242">
        <v>33</v>
      </c>
      <c r="BJ242">
        <v>10</v>
      </c>
      <c r="BK242">
        <v>1</v>
      </c>
      <c r="BL242">
        <v>16</v>
      </c>
      <c r="BM242" t="s">
        <v>58</v>
      </c>
      <c r="BN242" t="s">
        <v>749</v>
      </c>
      <c r="BO242" t="s">
        <v>1146</v>
      </c>
      <c r="BP242" t="s">
        <v>62</v>
      </c>
      <c r="BQ242" t="s">
        <v>1147</v>
      </c>
      <c r="BR242" t="s">
        <v>1148</v>
      </c>
      <c r="BS242" t="s">
        <v>1149</v>
      </c>
      <c r="BT242" t="s">
        <v>1150</v>
      </c>
    </row>
    <row r="243" spans="1:72">
      <c r="A243" s="1" t="s">
        <v>267</v>
      </c>
      <c r="B243" s="1" t="s">
        <v>268</v>
      </c>
      <c r="C243" s="1">
        <v>308456.2</v>
      </c>
      <c r="D243">
        <v>589166</v>
      </c>
      <c r="E243" s="1" t="s">
        <v>2490</v>
      </c>
      <c r="F243" s="1" t="s">
        <v>2490</v>
      </c>
      <c r="G243" s="1" t="s">
        <v>62</v>
      </c>
      <c r="H243" s="1" t="s">
        <v>62</v>
      </c>
      <c r="I243">
        <v>4</v>
      </c>
      <c r="J243">
        <v>1</v>
      </c>
      <c r="K243">
        <v>1</v>
      </c>
      <c r="L243">
        <v>1</v>
      </c>
      <c r="M243">
        <v>1</v>
      </c>
      <c r="N243">
        <v>0</v>
      </c>
      <c r="O243">
        <v>2</v>
      </c>
      <c r="P243">
        <v>1</v>
      </c>
      <c r="Q243">
        <v>0</v>
      </c>
      <c r="R243">
        <v>3</v>
      </c>
      <c r="S243">
        <v>1</v>
      </c>
      <c r="T243">
        <v>0</v>
      </c>
      <c r="U243">
        <v>1</v>
      </c>
      <c r="V243">
        <v>2</v>
      </c>
      <c r="W243">
        <v>0</v>
      </c>
      <c r="X243">
        <v>3</v>
      </c>
      <c r="Y243">
        <v>3</v>
      </c>
      <c r="Z243">
        <v>6</v>
      </c>
      <c r="AA243">
        <v>0</v>
      </c>
      <c r="AB243">
        <v>3</v>
      </c>
      <c r="AC243">
        <v>1</v>
      </c>
      <c r="AD243">
        <v>3</v>
      </c>
      <c r="AE243">
        <v>4</v>
      </c>
      <c r="AF243">
        <v>3</v>
      </c>
      <c r="AG243">
        <v>2</v>
      </c>
      <c r="AH243">
        <v>3</v>
      </c>
      <c r="AI243">
        <v>6</v>
      </c>
      <c r="AJ243" t="s">
        <v>269</v>
      </c>
      <c r="AK243" t="s">
        <v>270</v>
      </c>
      <c r="AL243">
        <v>19975</v>
      </c>
      <c r="AM243">
        <v>22727</v>
      </c>
      <c r="AN243">
        <v>19618</v>
      </c>
      <c r="AO243">
        <v>14587</v>
      </c>
      <c r="AP243">
        <v>17749</v>
      </c>
      <c r="AQ243">
        <v>16456</v>
      </c>
      <c r="AR243">
        <v>45484</v>
      </c>
      <c r="AS243">
        <v>19738</v>
      </c>
      <c r="AT243">
        <v>3068</v>
      </c>
      <c r="AU243">
        <v>56685</v>
      </c>
      <c r="AV243">
        <v>11858</v>
      </c>
      <c r="AW243">
        <v>6254</v>
      </c>
      <c r="AX243">
        <v>41082</v>
      </c>
      <c r="AY243">
        <v>55487</v>
      </c>
      <c r="AZ243">
        <v>40779</v>
      </c>
      <c r="BA243">
        <v>23553</v>
      </c>
      <c r="BB243">
        <v>13378</v>
      </c>
      <c r="BC243">
        <v>27484</v>
      </c>
      <c r="BD243">
        <v>5157</v>
      </c>
      <c r="BE243">
        <v>6256</v>
      </c>
      <c r="BF243">
        <v>2162</v>
      </c>
      <c r="BG243">
        <v>9779</v>
      </c>
      <c r="BH243">
        <v>22852</v>
      </c>
      <c r="BI243">
        <v>12339</v>
      </c>
      <c r="BJ243">
        <v>13245</v>
      </c>
      <c r="BK243">
        <v>25315</v>
      </c>
      <c r="BL243">
        <v>36044</v>
      </c>
      <c r="BM243" t="s">
        <v>58</v>
      </c>
      <c r="BN243" t="s">
        <v>101</v>
      </c>
      <c r="BO243" t="s">
        <v>271</v>
      </c>
      <c r="BP243" t="s">
        <v>61</v>
      </c>
      <c r="BQ243" t="s">
        <v>272</v>
      </c>
      <c r="BR243" t="s">
        <v>273</v>
      </c>
      <c r="BS243" t="s">
        <v>62</v>
      </c>
      <c r="BT243" t="s">
        <v>274</v>
      </c>
    </row>
    <row r="244" spans="1:72">
      <c r="A244" s="1" t="s">
        <v>662</v>
      </c>
      <c r="B244" s="1" t="s">
        <v>663</v>
      </c>
      <c r="C244" s="1">
        <v>60928.2</v>
      </c>
      <c r="D244">
        <v>116210</v>
      </c>
      <c r="E244" s="1" t="s">
        <v>2490</v>
      </c>
      <c r="F244" s="1" t="s">
        <v>2490</v>
      </c>
      <c r="G244" s="1" t="s">
        <v>664</v>
      </c>
      <c r="H244" s="1" t="s">
        <v>483</v>
      </c>
      <c r="I244">
        <v>2838</v>
      </c>
      <c r="J244">
        <v>3592</v>
      </c>
      <c r="K244">
        <v>3108</v>
      </c>
      <c r="L244">
        <v>3228</v>
      </c>
      <c r="M244">
        <v>3879</v>
      </c>
      <c r="N244">
        <v>2380</v>
      </c>
      <c r="O244">
        <v>9321</v>
      </c>
      <c r="P244">
        <v>1538</v>
      </c>
      <c r="Q244">
        <v>419</v>
      </c>
      <c r="R244">
        <v>10799</v>
      </c>
      <c r="S244">
        <v>583</v>
      </c>
      <c r="T244">
        <v>1739</v>
      </c>
      <c r="U244">
        <v>5979</v>
      </c>
      <c r="V244">
        <v>5888</v>
      </c>
      <c r="W244">
        <v>6554</v>
      </c>
      <c r="X244">
        <v>1418</v>
      </c>
      <c r="Y244">
        <v>5629</v>
      </c>
      <c r="Z244">
        <v>2329</v>
      </c>
      <c r="AA244">
        <v>1084</v>
      </c>
      <c r="AB244">
        <v>1236</v>
      </c>
      <c r="AC244">
        <v>812</v>
      </c>
      <c r="AD244">
        <v>9543</v>
      </c>
      <c r="AE244">
        <v>9656</v>
      </c>
      <c r="AF244">
        <v>5955</v>
      </c>
      <c r="AG244">
        <v>4723</v>
      </c>
      <c r="AH244">
        <v>3912</v>
      </c>
      <c r="AI244">
        <v>5707</v>
      </c>
      <c r="AJ244" t="s">
        <v>665</v>
      </c>
      <c r="AK244" t="s">
        <v>666</v>
      </c>
      <c r="AL244">
        <v>46</v>
      </c>
      <c r="AM244">
        <v>127</v>
      </c>
      <c r="AN244">
        <v>161</v>
      </c>
      <c r="AO244">
        <v>85</v>
      </c>
      <c r="AP244">
        <v>126</v>
      </c>
      <c r="AQ244">
        <v>51</v>
      </c>
      <c r="AR244">
        <v>105</v>
      </c>
      <c r="AS244">
        <v>35</v>
      </c>
      <c r="AT244">
        <v>14</v>
      </c>
      <c r="AU244">
        <v>124</v>
      </c>
      <c r="AV244">
        <v>29</v>
      </c>
      <c r="AW244">
        <v>50</v>
      </c>
      <c r="AX244">
        <v>154</v>
      </c>
      <c r="AY244">
        <v>101</v>
      </c>
      <c r="AZ244">
        <v>78</v>
      </c>
      <c r="BA244">
        <v>25</v>
      </c>
      <c r="BB244">
        <v>66</v>
      </c>
      <c r="BC244">
        <v>85</v>
      </c>
      <c r="BD244">
        <v>30</v>
      </c>
      <c r="BE244">
        <v>30</v>
      </c>
      <c r="BF244">
        <v>4</v>
      </c>
      <c r="BG244">
        <v>108</v>
      </c>
      <c r="BH244">
        <v>104</v>
      </c>
      <c r="BI244">
        <v>135</v>
      </c>
      <c r="BJ244">
        <v>133</v>
      </c>
      <c r="BK244">
        <v>206</v>
      </c>
      <c r="BL244">
        <v>149</v>
      </c>
      <c r="BM244" t="s">
        <v>73</v>
      </c>
      <c r="BN244" t="s">
        <v>612</v>
      </c>
      <c r="BO244" t="s">
        <v>667</v>
      </c>
      <c r="BP244" t="s">
        <v>62</v>
      </c>
      <c r="BQ244" t="s">
        <v>487</v>
      </c>
      <c r="BR244" t="s">
        <v>668</v>
      </c>
      <c r="BS244" t="s">
        <v>669</v>
      </c>
      <c r="BT244" t="s">
        <v>670</v>
      </c>
    </row>
    <row r="245" spans="1:72">
      <c r="A245" s="1" t="s">
        <v>1882</v>
      </c>
      <c r="B245" s="1" t="s">
        <v>1883</v>
      </c>
      <c r="C245" s="1">
        <v>1395.4</v>
      </c>
      <c r="D245">
        <v>2299</v>
      </c>
      <c r="E245" s="1" t="s">
        <v>2490</v>
      </c>
      <c r="F245" s="1" t="s">
        <v>2490</v>
      </c>
      <c r="G245" s="1" t="s">
        <v>1884</v>
      </c>
      <c r="H245" s="1" t="s">
        <v>1666</v>
      </c>
      <c r="I245">
        <v>427</v>
      </c>
      <c r="J245">
        <v>204</v>
      </c>
      <c r="K245">
        <v>43</v>
      </c>
      <c r="L245">
        <v>12</v>
      </c>
      <c r="M245">
        <v>12</v>
      </c>
      <c r="N245">
        <v>70</v>
      </c>
      <c r="O245">
        <v>336</v>
      </c>
      <c r="P245">
        <v>42</v>
      </c>
      <c r="Q245">
        <v>4</v>
      </c>
      <c r="R245">
        <v>336</v>
      </c>
      <c r="S245">
        <v>24</v>
      </c>
      <c r="T245">
        <v>3</v>
      </c>
      <c r="U245">
        <v>88</v>
      </c>
      <c r="V245">
        <v>2</v>
      </c>
      <c r="W245">
        <v>4</v>
      </c>
      <c r="X245">
        <v>56</v>
      </c>
      <c r="Y245">
        <v>1</v>
      </c>
      <c r="Z245">
        <v>214</v>
      </c>
      <c r="AA245">
        <v>7</v>
      </c>
      <c r="AB245">
        <v>2</v>
      </c>
      <c r="AC245">
        <v>1</v>
      </c>
      <c r="AD245">
        <v>0</v>
      </c>
      <c r="AE245">
        <v>1</v>
      </c>
      <c r="AF245">
        <v>49</v>
      </c>
      <c r="AG245">
        <v>39</v>
      </c>
      <c r="AH245">
        <v>72</v>
      </c>
      <c r="AI245">
        <v>237</v>
      </c>
      <c r="AJ245" t="s">
        <v>62</v>
      </c>
      <c r="AK245" t="s">
        <v>62</v>
      </c>
      <c r="AL245">
        <v>2</v>
      </c>
      <c r="AM245">
        <v>0</v>
      </c>
      <c r="AN245">
        <v>0</v>
      </c>
      <c r="AO245">
        <v>0</v>
      </c>
      <c r="AP245">
        <v>0</v>
      </c>
      <c r="AQ245">
        <v>2</v>
      </c>
      <c r="AR245">
        <v>2</v>
      </c>
      <c r="AS245">
        <v>0</v>
      </c>
      <c r="AT245">
        <v>0</v>
      </c>
      <c r="AU245">
        <v>3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1</v>
      </c>
      <c r="BB245">
        <v>0</v>
      </c>
      <c r="BC245">
        <v>2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1</v>
      </c>
      <c r="BM245" t="s">
        <v>73</v>
      </c>
      <c r="BN245" t="s">
        <v>135</v>
      </c>
      <c r="BO245" t="s">
        <v>1885</v>
      </c>
      <c r="BP245" t="s">
        <v>62</v>
      </c>
      <c r="BQ245" t="s">
        <v>1669</v>
      </c>
      <c r="BR245" t="s">
        <v>1886</v>
      </c>
      <c r="BS245" t="s">
        <v>1887</v>
      </c>
      <c r="BT245" t="s">
        <v>62</v>
      </c>
    </row>
    <row r="246" spans="1:72">
      <c r="A246" s="1" t="s">
        <v>1299</v>
      </c>
      <c r="B246" s="1" t="s">
        <v>1300</v>
      </c>
      <c r="C246" s="1">
        <v>8477</v>
      </c>
      <c r="D246">
        <v>16305</v>
      </c>
      <c r="E246" s="1" t="s">
        <v>2490</v>
      </c>
      <c r="F246" s="1" t="s">
        <v>2490</v>
      </c>
      <c r="G246" s="1" t="s">
        <v>1301</v>
      </c>
      <c r="H246" s="1" t="s">
        <v>259</v>
      </c>
      <c r="I246">
        <v>690</v>
      </c>
      <c r="J246">
        <v>519</v>
      </c>
      <c r="K246">
        <v>1485</v>
      </c>
      <c r="L246">
        <v>1172</v>
      </c>
      <c r="M246">
        <v>2027</v>
      </c>
      <c r="N246">
        <v>61</v>
      </c>
      <c r="O246">
        <v>439</v>
      </c>
      <c r="P246">
        <v>160</v>
      </c>
      <c r="Q246">
        <v>143</v>
      </c>
      <c r="R246">
        <v>831</v>
      </c>
      <c r="S246">
        <v>52</v>
      </c>
      <c r="T246">
        <v>1148</v>
      </c>
      <c r="U246">
        <v>1809</v>
      </c>
      <c r="V246">
        <v>442</v>
      </c>
      <c r="W246">
        <v>378</v>
      </c>
      <c r="X246">
        <v>143</v>
      </c>
      <c r="Y246">
        <v>125</v>
      </c>
      <c r="Z246">
        <v>161</v>
      </c>
      <c r="AA246">
        <v>89</v>
      </c>
      <c r="AB246">
        <v>167</v>
      </c>
      <c r="AC246">
        <v>78</v>
      </c>
      <c r="AD246">
        <v>59</v>
      </c>
      <c r="AE246">
        <v>287</v>
      </c>
      <c r="AF246">
        <v>509</v>
      </c>
      <c r="AG246">
        <v>414</v>
      </c>
      <c r="AH246">
        <v>988</v>
      </c>
      <c r="AI246">
        <v>1030</v>
      </c>
      <c r="AJ246" t="s">
        <v>1302</v>
      </c>
      <c r="AK246" t="s">
        <v>261</v>
      </c>
      <c r="AL246">
        <v>34</v>
      </c>
      <c r="AM246">
        <v>87</v>
      </c>
      <c r="AN246">
        <v>46</v>
      </c>
      <c r="AO246">
        <v>88</v>
      </c>
      <c r="AP246">
        <v>163</v>
      </c>
      <c r="AQ246">
        <v>12</v>
      </c>
      <c r="AR246">
        <v>33</v>
      </c>
      <c r="AS246">
        <v>16</v>
      </c>
      <c r="AT246">
        <v>7</v>
      </c>
      <c r="AU246">
        <v>39</v>
      </c>
      <c r="AV246">
        <v>5</v>
      </c>
      <c r="AW246">
        <v>109</v>
      </c>
      <c r="AX246">
        <v>91</v>
      </c>
      <c r="AY246">
        <v>28</v>
      </c>
      <c r="AZ246">
        <v>13</v>
      </c>
      <c r="BA246">
        <v>11</v>
      </c>
      <c r="BB246">
        <v>4</v>
      </c>
      <c r="BC246">
        <v>7</v>
      </c>
      <c r="BD246">
        <v>6</v>
      </c>
      <c r="BE246">
        <v>9</v>
      </c>
      <c r="BF246">
        <v>6</v>
      </c>
      <c r="BG246">
        <v>2</v>
      </c>
      <c r="BH246">
        <v>7</v>
      </c>
      <c r="BI246">
        <v>13</v>
      </c>
      <c r="BJ246">
        <v>11</v>
      </c>
      <c r="BK246">
        <v>38</v>
      </c>
      <c r="BL246">
        <v>14</v>
      </c>
      <c r="BM246" t="s">
        <v>73</v>
      </c>
      <c r="BN246" t="s">
        <v>749</v>
      </c>
      <c r="BO246" t="s">
        <v>1303</v>
      </c>
      <c r="BP246" t="s">
        <v>62</v>
      </c>
      <c r="BQ246" t="s">
        <v>263</v>
      </c>
      <c r="BR246" t="s">
        <v>1304</v>
      </c>
      <c r="BS246" t="s">
        <v>1305</v>
      </c>
      <c r="BT246" t="s">
        <v>1306</v>
      </c>
    </row>
    <row r="247" spans="1:72">
      <c r="A247" s="1" t="s">
        <v>2044</v>
      </c>
      <c r="B247" s="1" t="s">
        <v>2045</v>
      </c>
      <c r="C247" s="1">
        <v>680.9</v>
      </c>
      <c r="D247">
        <v>1284</v>
      </c>
      <c r="E247" s="1" t="s">
        <v>2490</v>
      </c>
      <c r="F247" s="1" t="s">
        <v>2491</v>
      </c>
      <c r="G247" s="1" t="s">
        <v>2046</v>
      </c>
      <c r="H247" s="1" t="s">
        <v>2047</v>
      </c>
      <c r="I247">
        <v>3</v>
      </c>
      <c r="J247">
        <v>3</v>
      </c>
      <c r="K247">
        <v>1</v>
      </c>
      <c r="L247">
        <v>0</v>
      </c>
      <c r="M247">
        <v>0</v>
      </c>
      <c r="N247">
        <v>0</v>
      </c>
      <c r="O247">
        <v>1</v>
      </c>
      <c r="P247">
        <v>2</v>
      </c>
      <c r="Q247">
        <v>0</v>
      </c>
      <c r="R247">
        <v>32</v>
      </c>
      <c r="S247">
        <v>0</v>
      </c>
      <c r="T247">
        <v>1</v>
      </c>
      <c r="U247">
        <v>3</v>
      </c>
      <c r="V247">
        <v>6</v>
      </c>
      <c r="W247">
        <v>9</v>
      </c>
      <c r="X247">
        <v>1</v>
      </c>
      <c r="Y247">
        <v>0</v>
      </c>
      <c r="Z247">
        <v>4</v>
      </c>
      <c r="AA247">
        <v>2</v>
      </c>
      <c r="AB247">
        <v>2</v>
      </c>
      <c r="AC247">
        <v>0</v>
      </c>
      <c r="AD247">
        <v>0</v>
      </c>
      <c r="AE247">
        <v>0</v>
      </c>
      <c r="AF247">
        <v>3</v>
      </c>
      <c r="AG247">
        <v>0</v>
      </c>
      <c r="AH247">
        <v>3</v>
      </c>
      <c r="AI247">
        <v>0</v>
      </c>
      <c r="AJ247" t="s">
        <v>2048</v>
      </c>
      <c r="AK247" t="s">
        <v>2049</v>
      </c>
      <c r="AL247">
        <v>22</v>
      </c>
      <c r="AM247">
        <v>71</v>
      </c>
      <c r="AN247">
        <v>257</v>
      </c>
      <c r="AO247">
        <v>57</v>
      </c>
      <c r="AP247">
        <v>49</v>
      </c>
      <c r="AQ247">
        <v>21</v>
      </c>
      <c r="AR247">
        <v>44</v>
      </c>
      <c r="AS247">
        <v>16</v>
      </c>
      <c r="AT247">
        <v>10</v>
      </c>
      <c r="AU247">
        <v>48</v>
      </c>
      <c r="AV247">
        <v>16</v>
      </c>
      <c r="AW247">
        <v>40</v>
      </c>
      <c r="AX247">
        <v>78</v>
      </c>
      <c r="AY247">
        <v>19</v>
      </c>
      <c r="AZ247">
        <v>46</v>
      </c>
      <c r="BA247">
        <v>10</v>
      </c>
      <c r="BB247">
        <v>3</v>
      </c>
      <c r="BC247">
        <v>76</v>
      </c>
      <c r="BD247">
        <v>14</v>
      </c>
      <c r="BE247">
        <v>36</v>
      </c>
      <c r="BF247">
        <v>38</v>
      </c>
      <c r="BG247">
        <v>11</v>
      </c>
      <c r="BH247">
        <v>27</v>
      </c>
      <c r="BI247">
        <v>57</v>
      </c>
      <c r="BJ247">
        <v>35</v>
      </c>
      <c r="BK247">
        <v>54</v>
      </c>
      <c r="BL247">
        <v>53</v>
      </c>
      <c r="BM247" t="s">
        <v>58</v>
      </c>
      <c r="BN247" t="s">
        <v>585</v>
      </c>
      <c r="BO247" t="s">
        <v>2050</v>
      </c>
      <c r="BP247" t="s">
        <v>62</v>
      </c>
      <c r="BQ247" t="s">
        <v>2051</v>
      </c>
      <c r="BR247" t="s">
        <v>2052</v>
      </c>
      <c r="BS247" t="s">
        <v>2053</v>
      </c>
      <c r="BT247" t="s">
        <v>2054</v>
      </c>
    </row>
    <row r="248" spans="1:72">
      <c r="A248" s="1" t="s">
        <v>138</v>
      </c>
      <c r="B248" s="1" t="s">
        <v>139</v>
      </c>
      <c r="C248" s="1">
        <v>673279.4</v>
      </c>
      <c r="D248">
        <v>1260041</v>
      </c>
      <c r="E248" s="1" t="s">
        <v>2490</v>
      </c>
      <c r="F248" s="1" t="s">
        <v>2490</v>
      </c>
      <c r="G248" s="1" t="s">
        <v>140</v>
      </c>
      <c r="H248" s="1" t="s">
        <v>141</v>
      </c>
      <c r="I248">
        <v>46217</v>
      </c>
      <c r="J248">
        <v>93297</v>
      </c>
      <c r="K248">
        <v>116743</v>
      </c>
      <c r="L248">
        <v>52002</v>
      </c>
      <c r="M248">
        <v>19243</v>
      </c>
      <c r="N248">
        <v>5864</v>
      </c>
      <c r="O248">
        <v>36192</v>
      </c>
      <c r="P248">
        <v>43484</v>
      </c>
      <c r="Q248">
        <v>5497</v>
      </c>
      <c r="R248">
        <v>170302</v>
      </c>
      <c r="S248">
        <v>5731</v>
      </c>
      <c r="T248">
        <v>29048</v>
      </c>
      <c r="U248">
        <v>60043</v>
      </c>
      <c r="V248">
        <v>122947</v>
      </c>
      <c r="W248">
        <v>57298</v>
      </c>
      <c r="X248">
        <v>6670</v>
      </c>
      <c r="Y248">
        <v>3123</v>
      </c>
      <c r="Z248">
        <v>36233</v>
      </c>
      <c r="AA248">
        <v>35602</v>
      </c>
      <c r="AB248">
        <v>15200</v>
      </c>
      <c r="AC248">
        <v>6150</v>
      </c>
      <c r="AD248">
        <v>9410</v>
      </c>
      <c r="AE248">
        <v>19480</v>
      </c>
      <c r="AF248">
        <v>59199</v>
      </c>
      <c r="AG248">
        <v>67381</v>
      </c>
      <c r="AH248">
        <v>66434</v>
      </c>
      <c r="AI248">
        <v>69802</v>
      </c>
      <c r="AJ248" t="s">
        <v>142</v>
      </c>
      <c r="AK248" t="s">
        <v>143</v>
      </c>
      <c r="AL248">
        <v>75</v>
      </c>
      <c r="AM248">
        <v>89</v>
      </c>
      <c r="AN248">
        <v>191</v>
      </c>
      <c r="AO248">
        <v>44</v>
      </c>
      <c r="AP248">
        <v>9</v>
      </c>
      <c r="AQ248">
        <v>6</v>
      </c>
      <c r="AR248">
        <v>51</v>
      </c>
      <c r="AS248">
        <v>16</v>
      </c>
      <c r="AT248">
        <v>7</v>
      </c>
      <c r="AU248">
        <v>103</v>
      </c>
      <c r="AV248">
        <v>11</v>
      </c>
      <c r="AW248">
        <v>72</v>
      </c>
      <c r="AX248">
        <v>76</v>
      </c>
      <c r="AY248">
        <v>79</v>
      </c>
      <c r="AZ248">
        <v>35</v>
      </c>
      <c r="BA248">
        <v>3</v>
      </c>
      <c r="BB248">
        <v>2</v>
      </c>
      <c r="BC248">
        <v>51</v>
      </c>
      <c r="BD248">
        <v>52</v>
      </c>
      <c r="BE248">
        <v>28</v>
      </c>
      <c r="BF248">
        <v>6</v>
      </c>
      <c r="BG248">
        <v>9</v>
      </c>
      <c r="BH248">
        <v>18</v>
      </c>
      <c r="BI248">
        <v>100</v>
      </c>
      <c r="BJ248">
        <v>129</v>
      </c>
      <c r="BK248">
        <v>119</v>
      </c>
      <c r="BL248">
        <v>68</v>
      </c>
      <c r="BM248" t="s">
        <v>73</v>
      </c>
      <c r="BN248" t="s">
        <v>83</v>
      </c>
      <c r="BO248" t="s">
        <v>144</v>
      </c>
      <c r="BP248" t="s">
        <v>62</v>
      </c>
      <c r="BQ248" t="s">
        <v>145</v>
      </c>
      <c r="BR248" t="s">
        <v>146</v>
      </c>
      <c r="BS248" t="s">
        <v>147</v>
      </c>
      <c r="BT248" t="s">
        <v>148</v>
      </c>
    </row>
    <row r="249" spans="1:72">
      <c r="A249" s="1" t="s">
        <v>1092</v>
      </c>
      <c r="B249" s="1" t="s">
        <v>1093</v>
      </c>
      <c r="C249" s="1">
        <v>15734.7</v>
      </c>
      <c r="D249">
        <v>30421</v>
      </c>
      <c r="E249" s="1" t="s">
        <v>2490</v>
      </c>
      <c r="F249" s="1" t="s">
        <v>2490</v>
      </c>
      <c r="G249" s="1" t="s">
        <v>1094</v>
      </c>
      <c r="H249" s="1" t="s">
        <v>141</v>
      </c>
      <c r="I249">
        <v>186</v>
      </c>
      <c r="J249">
        <v>1630</v>
      </c>
      <c r="K249">
        <v>5252</v>
      </c>
      <c r="L249">
        <v>1429</v>
      </c>
      <c r="M249">
        <v>3135</v>
      </c>
      <c r="N249">
        <v>114</v>
      </c>
      <c r="O249">
        <v>871</v>
      </c>
      <c r="P249">
        <v>985</v>
      </c>
      <c r="Q249">
        <v>69</v>
      </c>
      <c r="R249">
        <v>2425</v>
      </c>
      <c r="S249">
        <v>41</v>
      </c>
      <c r="T249">
        <v>1337</v>
      </c>
      <c r="U249">
        <v>2567</v>
      </c>
      <c r="V249">
        <v>904</v>
      </c>
      <c r="W249">
        <v>965</v>
      </c>
      <c r="X249">
        <v>41</v>
      </c>
      <c r="Y249">
        <v>119</v>
      </c>
      <c r="Z249">
        <v>849</v>
      </c>
      <c r="AA249">
        <v>560</v>
      </c>
      <c r="AB249">
        <v>82</v>
      </c>
      <c r="AC249">
        <v>51</v>
      </c>
      <c r="AD249">
        <v>227</v>
      </c>
      <c r="AE249">
        <v>395</v>
      </c>
      <c r="AF249">
        <v>689</v>
      </c>
      <c r="AG249">
        <v>1321</v>
      </c>
      <c r="AH249">
        <v>1554</v>
      </c>
      <c r="AI249">
        <v>1801</v>
      </c>
      <c r="AJ249" t="s">
        <v>1095</v>
      </c>
      <c r="AK249" t="s">
        <v>143</v>
      </c>
      <c r="AL249">
        <v>19</v>
      </c>
      <c r="AM249">
        <v>44</v>
      </c>
      <c r="AN249">
        <v>174</v>
      </c>
      <c r="AO249">
        <v>50</v>
      </c>
      <c r="AP249">
        <v>51</v>
      </c>
      <c r="AQ249">
        <v>15</v>
      </c>
      <c r="AR249">
        <v>15</v>
      </c>
      <c r="AS249">
        <v>5</v>
      </c>
      <c r="AT249">
        <v>2</v>
      </c>
      <c r="AU249">
        <v>29</v>
      </c>
      <c r="AV249">
        <v>1</v>
      </c>
      <c r="AW249">
        <v>72</v>
      </c>
      <c r="AX249">
        <v>50</v>
      </c>
      <c r="AY249">
        <v>23</v>
      </c>
      <c r="AZ249">
        <v>16</v>
      </c>
      <c r="BA249">
        <v>0</v>
      </c>
      <c r="BB249">
        <v>5</v>
      </c>
      <c r="BC249">
        <v>24</v>
      </c>
      <c r="BD249">
        <v>20</v>
      </c>
      <c r="BE249">
        <v>1</v>
      </c>
      <c r="BF249">
        <v>1</v>
      </c>
      <c r="BG249">
        <v>9</v>
      </c>
      <c r="BH249">
        <v>12</v>
      </c>
      <c r="BI249">
        <v>45</v>
      </c>
      <c r="BJ249">
        <v>45</v>
      </c>
      <c r="BK249">
        <v>41</v>
      </c>
      <c r="BL249">
        <v>53</v>
      </c>
      <c r="BM249" t="s">
        <v>73</v>
      </c>
      <c r="BN249" t="s">
        <v>694</v>
      </c>
      <c r="BO249" t="s">
        <v>1096</v>
      </c>
      <c r="BP249" t="s">
        <v>62</v>
      </c>
      <c r="BQ249" t="s">
        <v>145</v>
      </c>
      <c r="BR249" t="s">
        <v>1097</v>
      </c>
      <c r="BS249" t="s">
        <v>1098</v>
      </c>
      <c r="BT249" t="s">
        <v>1099</v>
      </c>
    </row>
    <row r="250" spans="1:72">
      <c r="A250" s="1" t="s">
        <v>2262</v>
      </c>
      <c r="B250" s="1" t="s">
        <v>2263</v>
      </c>
      <c r="C250" s="1">
        <v>190.1</v>
      </c>
      <c r="D250">
        <v>373</v>
      </c>
      <c r="E250" s="12" t="s">
        <v>2491</v>
      </c>
      <c r="F250" s="1" t="s">
        <v>2491</v>
      </c>
      <c r="G250" s="1" t="s">
        <v>2264</v>
      </c>
      <c r="H250" s="1" t="s">
        <v>2265</v>
      </c>
      <c r="I250">
        <v>0</v>
      </c>
      <c r="J250">
        <v>29</v>
      </c>
      <c r="K250">
        <v>47</v>
      </c>
      <c r="L250">
        <v>43</v>
      </c>
      <c r="M250">
        <v>77</v>
      </c>
      <c r="N250">
        <v>0</v>
      </c>
      <c r="O250">
        <v>0</v>
      </c>
      <c r="P250">
        <v>2</v>
      </c>
      <c r="Q250">
        <v>0</v>
      </c>
      <c r="R250">
        <v>12</v>
      </c>
      <c r="S250">
        <v>11</v>
      </c>
      <c r="T250">
        <v>55</v>
      </c>
      <c r="U250">
        <v>2</v>
      </c>
      <c r="V250">
        <v>12</v>
      </c>
      <c r="W250">
        <v>1</v>
      </c>
      <c r="X250">
        <v>3</v>
      </c>
      <c r="Y250">
        <v>1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1</v>
      </c>
      <c r="AF250">
        <v>0</v>
      </c>
      <c r="AG250">
        <v>0</v>
      </c>
      <c r="AH250">
        <v>6</v>
      </c>
      <c r="AI250">
        <v>5</v>
      </c>
      <c r="AJ250" t="s">
        <v>2266</v>
      </c>
      <c r="AK250" t="s">
        <v>2267</v>
      </c>
      <c r="AL250">
        <v>0</v>
      </c>
      <c r="AM250">
        <v>7</v>
      </c>
      <c r="AN250">
        <v>7</v>
      </c>
      <c r="AO250">
        <v>19</v>
      </c>
      <c r="AP250">
        <v>14</v>
      </c>
      <c r="AQ250">
        <v>0</v>
      </c>
      <c r="AR250">
        <v>0</v>
      </c>
      <c r="AS250">
        <v>0</v>
      </c>
      <c r="AT250">
        <v>0</v>
      </c>
      <c r="AU250">
        <v>1</v>
      </c>
      <c r="AV250">
        <v>0</v>
      </c>
      <c r="AW250">
        <v>12</v>
      </c>
      <c r="AX250">
        <v>0</v>
      </c>
      <c r="AY250">
        <v>1</v>
      </c>
      <c r="AZ250">
        <v>0</v>
      </c>
      <c r="BA250">
        <v>2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2</v>
      </c>
      <c r="BL250">
        <v>1</v>
      </c>
      <c r="BM250" t="s">
        <v>73</v>
      </c>
      <c r="BN250" t="s">
        <v>135</v>
      </c>
      <c r="BO250" t="s">
        <v>2268</v>
      </c>
      <c r="BP250" t="s">
        <v>62</v>
      </c>
      <c r="BQ250" t="s">
        <v>62</v>
      </c>
      <c r="BR250" t="s">
        <v>2269</v>
      </c>
      <c r="BS250" t="s">
        <v>2270</v>
      </c>
      <c r="BT250" t="s">
        <v>2271</v>
      </c>
    </row>
    <row r="251" spans="1:72">
      <c r="A251" s="1" t="s">
        <v>2036</v>
      </c>
      <c r="B251" s="1" t="s">
        <v>2037</v>
      </c>
      <c r="C251" s="1">
        <v>699</v>
      </c>
      <c r="D251">
        <v>1176</v>
      </c>
      <c r="E251" s="12" t="s">
        <v>2491</v>
      </c>
      <c r="F251" s="1" t="s">
        <v>2491</v>
      </c>
      <c r="G251" s="1" t="s">
        <v>2038</v>
      </c>
      <c r="H251" s="1" t="s">
        <v>2039</v>
      </c>
      <c r="I251">
        <v>186</v>
      </c>
      <c r="J251">
        <v>1</v>
      </c>
      <c r="K251">
        <v>0</v>
      </c>
      <c r="L251">
        <v>1</v>
      </c>
      <c r="M251">
        <v>1</v>
      </c>
      <c r="N251">
        <v>56</v>
      </c>
      <c r="O251">
        <v>917</v>
      </c>
      <c r="P251">
        <v>1</v>
      </c>
      <c r="Q251">
        <v>0</v>
      </c>
      <c r="R251">
        <v>1</v>
      </c>
      <c r="S251">
        <v>0</v>
      </c>
      <c r="T251">
        <v>0</v>
      </c>
      <c r="U251">
        <v>1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1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1</v>
      </c>
      <c r="AJ251" t="s">
        <v>62</v>
      </c>
      <c r="AK251" t="s">
        <v>62</v>
      </c>
      <c r="AL251">
        <v>3</v>
      </c>
      <c r="AM251">
        <v>0</v>
      </c>
      <c r="AN251">
        <v>0</v>
      </c>
      <c r="AO251">
        <v>0</v>
      </c>
      <c r="AP251">
        <v>0</v>
      </c>
      <c r="AQ251">
        <v>1</v>
      </c>
      <c r="AR251">
        <v>4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1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 t="s">
        <v>73</v>
      </c>
      <c r="BN251" t="s">
        <v>121</v>
      </c>
      <c r="BO251" t="s">
        <v>2040</v>
      </c>
      <c r="BP251" t="s">
        <v>61</v>
      </c>
      <c r="BQ251" t="s">
        <v>2041</v>
      </c>
      <c r="BR251" t="s">
        <v>2042</v>
      </c>
      <c r="BS251" t="s">
        <v>2043</v>
      </c>
      <c r="BT251" t="s">
        <v>62</v>
      </c>
    </row>
    <row r="252" spans="1:72">
      <c r="A252" s="1" t="s">
        <v>2252</v>
      </c>
      <c r="B252" s="1" t="s">
        <v>2253</v>
      </c>
      <c r="C252" s="1">
        <v>210.2</v>
      </c>
      <c r="D252">
        <v>386</v>
      </c>
      <c r="E252" s="12" t="s">
        <v>2491</v>
      </c>
      <c r="F252" s="1" t="s">
        <v>2491</v>
      </c>
      <c r="G252" s="1" t="s">
        <v>2254</v>
      </c>
      <c r="H252" s="1" t="s">
        <v>2255</v>
      </c>
      <c r="I252">
        <v>9</v>
      </c>
      <c r="J252">
        <v>5</v>
      </c>
      <c r="K252">
        <v>9</v>
      </c>
      <c r="L252">
        <v>4</v>
      </c>
      <c r="M252">
        <v>8</v>
      </c>
      <c r="N252">
        <v>10</v>
      </c>
      <c r="O252">
        <v>5</v>
      </c>
      <c r="P252">
        <v>7</v>
      </c>
      <c r="Q252">
        <v>3</v>
      </c>
      <c r="R252">
        <v>30</v>
      </c>
      <c r="S252">
        <v>6</v>
      </c>
      <c r="T252">
        <v>0</v>
      </c>
      <c r="U252">
        <v>19</v>
      </c>
      <c r="V252">
        <v>2</v>
      </c>
      <c r="W252">
        <v>15</v>
      </c>
      <c r="X252">
        <v>10</v>
      </c>
      <c r="Y252">
        <v>16</v>
      </c>
      <c r="Z252">
        <v>14</v>
      </c>
      <c r="AA252">
        <v>3</v>
      </c>
      <c r="AB252">
        <v>12</v>
      </c>
      <c r="AC252">
        <v>5</v>
      </c>
      <c r="AD252">
        <v>34</v>
      </c>
      <c r="AE252">
        <v>32</v>
      </c>
      <c r="AF252">
        <v>10</v>
      </c>
      <c r="AG252">
        <v>10</v>
      </c>
      <c r="AH252">
        <v>17</v>
      </c>
      <c r="AI252">
        <v>26</v>
      </c>
      <c r="AJ252" t="s">
        <v>2256</v>
      </c>
      <c r="AK252" t="s">
        <v>62</v>
      </c>
      <c r="AL252">
        <v>3</v>
      </c>
      <c r="AM252">
        <v>1</v>
      </c>
      <c r="AN252">
        <v>4</v>
      </c>
      <c r="AO252">
        <v>0</v>
      </c>
      <c r="AP252">
        <v>0</v>
      </c>
      <c r="AQ252">
        <v>7</v>
      </c>
      <c r="AR252">
        <v>2</v>
      </c>
      <c r="AS252">
        <v>0</v>
      </c>
      <c r="AT252">
        <v>0</v>
      </c>
      <c r="AU252">
        <v>2</v>
      </c>
      <c r="AV252">
        <v>1</v>
      </c>
      <c r="AW252">
        <v>1</v>
      </c>
      <c r="AX252">
        <v>6</v>
      </c>
      <c r="AY252">
        <v>1</v>
      </c>
      <c r="AZ252">
        <v>1</v>
      </c>
      <c r="BA252">
        <v>0</v>
      </c>
      <c r="BB252">
        <v>11</v>
      </c>
      <c r="BC252">
        <v>1</v>
      </c>
      <c r="BD252">
        <v>0</v>
      </c>
      <c r="BE252">
        <v>2</v>
      </c>
      <c r="BF252">
        <v>2</v>
      </c>
      <c r="BG252">
        <v>4</v>
      </c>
      <c r="BH252">
        <v>9</v>
      </c>
      <c r="BI252">
        <v>2</v>
      </c>
      <c r="BJ252">
        <v>0</v>
      </c>
      <c r="BK252">
        <v>4</v>
      </c>
      <c r="BL252">
        <v>1</v>
      </c>
      <c r="BM252" t="s">
        <v>73</v>
      </c>
      <c r="BN252" t="s">
        <v>424</v>
      </c>
      <c r="BO252" t="s">
        <v>2257</v>
      </c>
      <c r="BP252" t="s">
        <v>62</v>
      </c>
      <c r="BQ252" t="s">
        <v>2258</v>
      </c>
      <c r="BR252" t="s">
        <v>2259</v>
      </c>
      <c r="BS252" t="s">
        <v>2260</v>
      </c>
      <c r="BT252" t="s">
        <v>2261</v>
      </c>
    </row>
    <row r="253" spans="1:72">
      <c r="A253" s="1" t="s">
        <v>2347</v>
      </c>
      <c r="B253" s="1" t="s">
        <v>2348</v>
      </c>
      <c r="C253" s="1">
        <v>135.6</v>
      </c>
      <c r="D253">
        <v>266</v>
      </c>
      <c r="E253" s="12" t="s">
        <v>2491</v>
      </c>
      <c r="F253" s="1" t="s">
        <v>2491</v>
      </c>
      <c r="G253" s="1" t="s">
        <v>2349</v>
      </c>
      <c r="H253" s="1" t="s">
        <v>62</v>
      </c>
      <c r="I253">
        <v>1</v>
      </c>
      <c r="J253">
        <v>15</v>
      </c>
      <c r="K253">
        <v>1</v>
      </c>
      <c r="L253">
        <v>3</v>
      </c>
      <c r="M253">
        <v>4</v>
      </c>
      <c r="N253">
        <v>0</v>
      </c>
      <c r="O253">
        <v>0</v>
      </c>
      <c r="P253">
        <v>0</v>
      </c>
      <c r="Q253">
        <v>0</v>
      </c>
      <c r="R253">
        <v>4</v>
      </c>
      <c r="S253">
        <v>0</v>
      </c>
      <c r="T253">
        <v>2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1</v>
      </c>
      <c r="AA253">
        <v>0</v>
      </c>
      <c r="AB253">
        <v>2</v>
      </c>
      <c r="AC253">
        <v>0</v>
      </c>
      <c r="AD253">
        <v>0</v>
      </c>
      <c r="AE253">
        <v>1</v>
      </c>
      <c r="AF253">
        <v>1</v>
      </c>
      <c r="AG253">
        <v>4</v>
      </c>
      <c r="AH253">
        <v>0</v>
      </c>
      <c r="AI253">
        <v>3</v>
      </c>
      <c r="AJ253" t="s">
        <v>2350</v>
      </c>
      <c r="AK253" t="s">
        <v>2351</v>
      </c>
      <c r="AL253">
        <v>3</v>
      </c>
      <c r="AM253">
        <v>35</v>
      </c>
      <c r="AN253">
        <v>11</v>
      </c>
      <c r="AO253">
        <v>21</v>
      </c>
      <c r="AP253">
        <v>25</v>
      </c>
      <c r="AQ253">
        <v>1</v>
      </c>
      <c r="AR253">
        <v>8</v>
      </c>
      <c r="AS253">
        <v>0</v>
      </c>
      <c r="AT253">
        <v>0</v>
      </c>
      <c r="AU253">
        <v>17</v>
      </c>
      <c r="AV253">
        <v>0</v>
      </c>
      <c r="AW253">
        <v>19</v>
      </c>
      <c r="AX253">
        <v>18</v>
      </c>
      <c r="AY253">
        <v>2</v>
      </c>
      <c r="AZ253">
        <v>3</v>
      </c>
      <c r="BA253">
        <v>0</v>
      </c>
      <c r="BB253">
        <v>3</v>
      </c>
      <c r="BC253">
        <v>10</v>
      </c>
      <c r="BD253">
        <v>3</v>
      </c>
      <c r="BE253">
        <v>1</v>
      </c>
      <c r="BF253">
        <v>4</v>
      </c>
      <c r="BG253">
        <v>2</v>
      </c>
      <c r="BH253">
        <v>1</v>
      </c>
      <c r="BI253">
        <v>11</v>
      </c>
      <c r="BJ253">
        <v>17</v>
      </c>
      <c r="BK253">
        <v>3</v>
      </c>
      <c r="BL253">
        <v>6</v>
      </c>
      <c r="BM253" t="s">
        <v>58</v>
      </c>
      <c r="BN253" t="s">
        <v>243</v>
      </c>
      <c r="BO253" t="s">
        <v>2352</v>
      </c>
      <c r="BP253" t="s">
        <v>62</v>
      </c>
      <c r="BQ253" t="s">
        <v>2353</v>
      </c>
      <c r="BR253" t="s">
        <v>2354</v>
      </c>
      <c r="BS253" t="s">
        <v>2355</v>
      </c>
      <c r="BT253" t="s">
        <v>2356</v>
      </c>
    </row>
    <row r="254" spans="1:72">
      <c r="A254" s="1" t="s">
        <v>2465</v>
      </c>
      <c r="B254" s="1" t="s">
        <v>2466</v>
      </c>
      <c r="C254" s="1">
        <v>39.9</v>
      </c>
      <c r="D254">
        <v>79</v>
      </c>
      <c r="E254" s="12" t="s">
        <v>2491</v>
      </c>
      <c r="F254" s="1" t="s">
        <v>2491</v>
      </c>
      <c r="G254" s="1" t="s">
        <v>2467</v>
      </c>
      <c r="H254" s="1" t="s">
        <v>2468</v>
      </c>
      <c r="I254">
        <v>1</v>
      </c>
      <c r="J254">
        <v>1</v>
      </c>
      <c r="K254">
        <v>1</v>
      </c>
      <c r="L254">
        <v>1</v>
      </c>
      <c r="M254">
        <v>0</v>
      </c>
      <c r="N254">
        <v>1</v>
      </c>
      <c r="O254">
        <v>0</v>
      </c>
      <c r="P254">
        <v>0</v>
      </c>
      <c r="Q254">
        <v>1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27</v>
      </c>
      <c r="Z254">
        <v>0</v>
      </c>
      <c r="AA254">
        <v>1</v>
      </c>
      <c r="AB254">
        <v>0</v>
      </c>
      <c r="AC254">
        <v>0</v>
      </c>
      <c r="AD254">
        <v>16</v>
      </c>
      <c r="AE254">
        <v>18</v>
      </c>
      <c r="AF254">
        <v>0</v>
      </c>
      <c r="AG254">
        <v>1</v>
      </c>
      <c r="AH254">
        <v>5</v>
      </c>
      <c r="AI254">
        <v>4</v>
      </c>
      <c r="AJ254" t="s">
        <v>62</v>
      </c>
      <c r="AK254" t="s">
        <v>62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1</v>
      </c>
      <c r="BI254">
        <v>0</v>
      </c>
      <c r="BJ254">
        <v>0</v>
      </c>
      <c r="BK254">
        <v>0</v>
      </c>
      <c r="BL254">
        <v>0</v>
      </c>
      <c r="BM254" t="s">
        <v>73</v>
      </c>
      <c r="BN254" t="s">
        <v>74</v>
      </c>
      <c r="BO254" t="s">
        <v>2469</v>
      </c>
      <c r="BP254" t="s">
        <v>61</v>
      </c>
      <c r="BQ254" t="s">
        <v>62</v>
      </c>
      <c r="BR254" t="s">
        <v>2470</v>
      </c>
      <c r="BS254" t="s">
        <v>2471</v>
      </c>
      <c r="BT254" t="s">
        <v>62</v>
      </c>
    </row>
    <row r="255" spans="1:72">
      <c r="A255" s="1" t="s">
        <v>2217</v>
      </c>
      <c r="B255" s="1" t="s">
        <v>2218</v>
      </c>
      <c r="C255" s="1">
        <v>244</v>
      </c>
      <c r="D255">
        <v>439</v>
      </c>
      <c r="E255" s="12" t="s">
        <v>2491</v>
      </c>
      <c r="F255" s="1" t="s">
        <v>2491</v>
      </c>
      <c r="G255" s="1" t="s">
        <v>2219</v>
      </c>
      <c r="H255" s="1" t="s">
        <v>2220</v>
      </c>
      <c r="I255">
        <v>39</v>
      </c>
      <c r="J255">
        <v>12</v>
      </c>
      <c r="K255">
        <v>10</v>
      </c>
      <c r="L255">
        <v>6</v>
      </c>
      <c r="M255">
        <v>6</v>
      </c>
      <c r="N255">
        <v>27</v>
      </c>
      <c r="O255">
        <v>23</v>
      </c>
      <c r="P255">
        <v>5</v>
      </c>
      <c r="Q255">
        <v>4</v>
      </c>
      <c r="R255">
        <v>14</v>
      </c>
      <c r="S255">
        <v>1</v>
      </c>
      <c r="T255">
        <v>2</v>
      </c>
      <c r="U255">
        <v>55</v>
      </c>
      <c r="V255">
        <v>2</v>
      </c>
      <c r="W255">
        <v>6</v>
      </c>
      <c r="X255">
        <v>4</v>
      </c>
      <c r="Y255">
        <v>35</v>
      </c>
      <c r="Z255">
        <v>13</v>
      </c>
      <c r="AA255">
        <v>13</v>
      </c>
      <c r="AB255">
        <v>8</v>
      </c>
      <c r="AC255">
        <v>6</v>
      </c>
      <c r="AD255">
        <v>9</v>
      </c>
      <c r="AE255">
        <v>16</v>
      </c>
      <c r="AF255">
        <v>15</v>
      </c>
      <c r="AG255">
        <v>24</v>
      </c>
      <c r="AH255">
        <v>25</v>
      </c>
      <c r="AI255">
        <v>49</v>
      </c>
      <c r="AJ255" t="s">
        <v>62</v>
      </c>
      <c r="AK255" t="s">
        <v>62</v>
      </c>
      <c r="AL255">
        <v>0</v>
      </c>
      <c r="AM255">
        <v>1</v>
      </c>
      <c r="AN255">
        <v>0</v>
      </c>
      <c r="AO255">
        <v>0</v>
      </c>
      <c r="AP255">
        <v>0</v>
      </c>
      <c r="AQ255">
        <v>1</v>
      </c>
      <c r="AR255">
        <v>1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1</v>
      </c>
      <c r="AY255">
        <v>0</v>
      </c>
      <c r="AZ255">
        <v>0</v>
      </c>
      <c r="BA255">
        <v>1</v>
      </c>
      <c r="BB255">
        <v>2</v>
      </c>
      <c r="BC255">
        <v>1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2</v>
      </c>
      <c r="BK255">
        <v>0</v>
      </c>
      <c r="BL255">
        <v>0</v>
      </c>
      <c r="BM255" t="s">
        <v>73</v>
      </c>
      <c r="BN255" t="s">
        <v>252</v>
      </c>
      <c r="BO255" t="s">
        <v>2221</v>
      </c>
      <c r="BP255" t="s">
        <v>61</v>
      </c>
      <c r="BQ255" t="s">
        <v>62</v>
      </c>
      <c r="BR255" t="s">
        <v>2222</v>
      </c>
      <c r="BS255" t="s">
        <v>2223</v>
      </c>
      <c r="BT255" t="s">
        <v>62</v>
      </c>
    </row>
    <row r="256" spans="1:72">
      <c r="A256" s="1" t="s">
        <v>2169</v>
      </c>
      <c r="B256" s="1" t="s">
        <v>2170</v>
      </c>
      <c r="C256" s="1">
        <v>318</v>
      </c>
      <c r="D256">
        <v>606</v>
      </c>
      <c r="E256" s="12" t="s">
        <v>2491</v>
      </c>
      <c r="F256" s="1" t="s">
        <v>2491</v>
      </c>
      <c r="G256" s="1" t="s">
        <v>2171</v>
      </c>
      <c r="H256" s="1" t="s">
        <v>2172</v>
      </c>
      <c r="I256">
        <v>2</v>
      </c>
      <c r="J256">
        <v>10</v>
      </c>
      <c r="K256">
        <v>6</v>
      </c>
      <c r="L256">
        <v>6</v>
      </c>
      <c r="M256">
        <v>6</v>
      </c>
      <c r="N256">
        <v>1</v>
      </c>
      <c r="O256">
        <v>11</v>
      </c>
      <c r="P256">
        <v>1</v>
      </c>
      <c r="Q256">
        <v>3</v>
      </c>
      <c r="R256">
        <v>4</v>
      </c>
      <c r="S256">
        <v>0</v>
      </c>
      <c r="T256">
        <v>7</v>
      </c>
      <c r="U256">
        <v>12</v>
      </c>
      <c r="V256">
        <v>1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1</v>
      </c>
      <c r="AC256">
        <v>2</v>
      </c>
      <c r="AD256">
        <v>1</v>
      </c>
      <c r="AE256">
        <v>4</v>
      </c>
      <c r="AF256">
        <v>8</v>
      </c>
      <c r="AG256">
        <v>3</v>
      </c>
      <c r="AH256">
        <v>7</v>
      </c>
      <c r="AI256">
        <v>6</v>
      </c>
      <c r="AJ256" t="s">
        <v>2173</v>
      </c>
      <c r="AK256" t="s">
        <v>2174</v>
      </c>
      <c r="AL256">
        <v>9</v>
      </c>
      <c r="AM256">
        <v>55</v>
      </c>
      <c r="AN256">
        <v>24</v>
      </c>
      <c r="AO256">
        <v>31</v>
      </c>
      <c r="AP256">
        <v>19</v>
      </c>
      <c r="AQ256">
        <v>1</v>
      </c>
      <c r="AR256">
        <v>17</v>
      </c>
      <c r="AS256">
        <v>5</v>
      </c>
      <c r="AT256">
        <v>6</v>
      </c>
      <c r="AU256">
        <v>12</v>
      </c>
      <c r="AV256">
        <v>0</v>
      </c>
      <c r="AW256">
        <v>8</v>
      </c>
      <c r="AX256">
        <v>111</v>
      </c>
      <c r="AY256">
        <v>3</v>
      </c>
      <c r="AZ256">
        <v>4</v>
      </c>
      <c r="BA256">
        <v>0</v>
      </c>
      <c r="BB256">
        <v>0</v>
      </c>
      <c r="BC256">
        <v>1</v>
      </c>
      <c r="BD256">
        <v>3</v>
      </c>
      <c r="BE256">
        <v>27</v>
      </c>
      <c r="BF256">
        <v>9</v>
      </c>
      <c r="BG256">
        <v>1</v>
      </c>
      <c r="BH256">
        <v>9</v>
      </c>
      <c r="BI256">
        <v>35</v>
      </c>
      <c r="BJ256">
        <v>31</v>
      </c>
      <c r="BK256">
        <v>39</v>
      </c>
      <c r="BL256">
        <v>44</v>
      </c>
      <c r="BM256" t="s">
        <v>58</v>
      </c>
      <c r="BN256" t="s">
        <v>83</v>
      </c>
      <c r="BO256" t="s">
        <v>2175</v>
      </c>
      <c r="BP256" t="s">
        <v>61</v>
      </c>
      <c r="BQ256" t="s">
        <v>62</v>
      </c>
      <c r="BR256" t="s">
        <v>2176</v>
      </c>
      <c r="BS256" t="s">
        <v>2177</v>
      </c>
      <c r="BT256" t="s">
        <v>2178</v>
      </c>
    </row>
    <row r="257" spans="1:72">
      <c r="A257" s="1" t="s">
        <v>1851</v>
      </c>
      <c r="B257" s="1" t="s">
        <v>1852</v>
      </c>
      <c r="C257" s="1">
        <v>1678.7</v>
      </c>
      <c r="D257">
        <v>3203</v>
      </c>
      <c r="E257" s="12" t="s">
        <v>2491</v>
      </c>
      <c r="F257" s="1" t="s">
        <v>2491</v>
      </c>
      <c r="G257" s="1" t="s">
        <v>62</v>
      </c>
      <c r="H257" s="1" t="s">
        <v>62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1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 t="s">
        <v>1853</v>
      </c>
      <c r="AK257" t="s">
        <v>1854</v>
      </c>
      <c r="AL257">
        <v>150</v>
      </c>
      <c r="AM257">
        <v>38</v>
      </c>
      <c r="AN257">
        <v>528</v>
      </c>
      <c r="AO257">
        <v>50</v>
      </c>
      <c r="AP257">
        <v>106</v>
      </c>
      <c r="AQ257">
        <v>22</v>
      </c>
      <c r="AR257">
        <v>63</v>
      </c>
      <c r="AS257">
        <v>32</v>
      </c>
      <c r="AT257">
        <v>21</v>
      </c>
      <c r="AU257">
        <v>525</v>
      </c>
      <c r="AV257">
        <v>10</v>
      </c>
      <c r="AW257">
        <v>49</v>
      </c>
      <c r="AX257">
        <v>216</v>
      </c>
      <c r="AY257">
        <v>482</v>
      </c>
      <c r="AZ257">
        <v>99</v>
      </c>
      <c r="BA257">
        <v>32</v>
      </c>
      <c r="BB257">
        <v>23</v>
      </c>
      <c r="BC257">
        <v>40</v>
      </c>
      <c r="BD257">
        <v>28</v>
      </c>
      <c r="BE257">
        <v>23</v>
      </c>
      <c r="BF257">
        <v>3</v>
      </c>
      <c r="BG257">
        <v>11</v>
      </c>
      <c r="BH257">
        <v>17</v>
      </c>
      <c r="BI257">
        <v>63</v>
      </c>
      <c r="BJ257">
        <v>24</v>
      </c>
      <c r="BK257">
        <v>487</v>
      </c>
      <c r="BL257">
        <v>60</v>
      </c>
      <c r="BM257" t="s">
        <v>58</v>
      </c>
      <c r="BN257" t="s">
        <v>83</v>
      </c>
      <c r="BO257" t="s">
        <v>1855</v>
      </c>
      <c r="BP257" t="s">
        <v>61</v>
      </c>
      <c r="BQ257" t="s">
        <v>62</v>
      </c>
      <c r="BR257" t="s">
        <v>1856</v>
      </c>
      <c r="BS257" t="s">
        <v>62</v>
      </c>
      <c r="BT257" t="s">
        <v>1857</v>
      </c>
    </row>
    <row r="258" spans="1:72">
      <c r="A258" s="1" t="s">
        <v>2280</v>
      </c>
      <c r="B258" s="1" t="s">
        <v>2281</v>
      </c>
      <c r="C258" s="1">
        <v>180.7</v>
      </c>
      <c r="D258">
        <v>345</v>
      </c>
      <c r="E258" s="12" t="s">
        <v>2491</v>
      </c>
      <c r="F258" s="1" t="s">
        <v>2491</v>
      </c>
      <c r="G258" s="1" t="s">
        <v>2282</v>
      </c>
      <c r="H258" s="1" t="s">
        <v>2283</v>
      </c>
      <c r="I258">
        <v>0</v>
      </c>
      <c r="J258">
        <v>4</v>
      </c>
      <c r="K258">
        <v>33</v>
      </c>
      <c r="L258">
        <v>9</v>
      </c>
      <c r="M258">
        <v>25</v>
      </c>
      <c r="N258">
        <v>0</v>
      </c>
      <c r="O258">
        <v>0</v>
      </c>
      <c r="P258">
        <v>0</v>
      </c>
      <c r="Q258">
        <v>0</v>
      </c>
      <c r="R258">
        <v>3</v>
      </c>
      <c r="S258">
        <v>0</v>
      </c>
      <c r="T258">
        <v>15</v>
      </c>
      <c r="U258">
        <v>69</v>
      </c>
      <c r="V258">
        <v>5</v>
      </c>
      <c r="W258">
        <v>0</v>
      </c>
      <c r="X258">
        <v>0</v>
      </c>
      <c r="Y258">
        <v>1</v>
      </c>
      <c r="Z258">
        <v>0</v>
      </c>
      <c r="AA258">
        <v>0</v>
      </c>
      <c r="AB258">
        <v>3</v>
      </c>
      <c r="AC258">
        <v>0</v>
      </c>
      <c r="AD258">
        <v>0</v>
      </c>
      <c r="AE258">
        <v>0</v>
      </c>
      <c r="AF258">
        <v>126</v>
      </c>
      <c r="AG258">
        <v>40</v>
      </c>
      <c r="AH258">
        <v>0</v>
      </c>
      <c r="AI258">
        <v>2</v>
      </c>
      <c r="AJ258" t="s">
        <v>62</v>
      </c>
      <c r="AK258" t="s">
        <v>62</v>
      </c>
      <c r="AL258">
        <v>0</v>
      </c>
      <c r="AM258">
        <v>0</v>
      </c>
      <c r="AN258">
        <v>0</v>
      </c>
      <c r="AO258">
        <v>0</v>
      </c>
      <c r="AP258">
        <v>1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1</v>
      </c>
      <c r="AX258">
        <v>1</v>
      </c>
      <c r="AY258">
        <v>0</v>
      </c>
      <c r="AZ258">
        <v>1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1</v>
      </c>
      <c r="BJ258">
        <v>5</v>
      </c>
      <c r="BK258">
        <v>0</v>
      </c>
      <c r="BL258">
        <v>0</v>
      </c>
      <c r="BM258" t="s">
        <v>73</v>
      </c>
      <c r="BN258" t="s">
        <v>83</v>
      </c>
      <c r="BO258" t="s">
        <v>2284</v>
      </c>
      <c r="BP258" t="s">
        <v>62</v>
      </c>
      <c r="BQ258" t="s">
        <v>2285</v>
      </c>
      <c r="BR258" t="s">
        <v>2286</v>
      </c>
      <c r="BS258" t="s">
        <v>2287</v>
      </c>
      <c r="BT258" t="s">
        <v>62</v>
      </c>
    </row>
    <row r="259" spans="1:72">
      <c r="A259" s="1" t="s">
        <v>2478</v>
      </c>
      <c r="B259" s="1" t="s">
        <v>2479</v>
      </c>
      <c r="C259" s="1">
        <v>34.5</v>
      </c>
      <c r="D259">
        <v>69</v>
      </c>
      <c r="E259" s="12" t="s">
        <v>2491</v>
      </c>
      <c r="F259" s="1" t="s">
        <v>2491</v>
      </c>
      <c r="G259" s="1" t="s">
        <v>62</v>
      </c>
      <c r="H259" s="1" t="s">
        <v>62</v>
      </c>
      <c r="I259">
        <v>0</v>
      </c>
      <c r="J259">
        <v>1</v>
      </c>
      <c r="K259">
        <v>0</v>
      </c>
      <c r="L259">
        <v>2</v>
      </c>
      <c r="M259">
        <v>1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 t="s">
        <v>2480</v>
      </c>
      <c r="AK259" t="s">
        <v>2481</v>
      </c>
      <c r="AL259">
        <v>0</v>
      </c>
      <c r="AM259">
        <v>14</v>
      </c>
      <c r="AN259">
        <v>7</v>
      </c>
      <c r="AO259">
        <v>12</v>
      </c>
      <c r="AP259">
        <v>23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5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1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3</v>
      </c>
      <c r="BM259" t="s">
        <v>58</v>
      </c>
      <c r="BN259" t="s">
        <v>162</v>
      </c>
      <c r="BO259" t="s">
        <v>2482</v>
      </c>
      <c r="BP259" t="s">
        <v>61</v>
      </c>
      <c r="BQ259" t="s">
        <v>2483</v>
      </c>
      <c r="BR259" t="s">
        <v>2484</v>
      </c>
      <c r="BS259" t="s">
        <v>62</v>
      </c>
      <c r="BT259" t="s">
        <v>2485</v>
      </c>
    </row>
    <row r="260" spans="1:72">
      <c r="A260" s="1" t="s">
        <v>2232</v>
      </c>
      <c r="B260" s="1" t="s">
        <v>2233</v>
      </c>
      <c r="C260" s="1">
        <v>227.2</v>
      </c>
      <c r="D260">
        <v>436</v>
      </c>
      <c r="E260" s="12" t="s">
        <v>2491</v>
      </c>
      <c r="F260" s="1" t="s">
        <v>2491</v>
      </c>
      <c r="G260" s="1" t="s">
        <v>2234</v>
      </c>
      <c r="H260" s="1" t="s">
        <v>2235</v>
      </c>
      <c r="I260">
        <v>0</v>
      </c>
      <c r="J260">
        <v>5</v>
      </c>
      <c r="K260">
        <v>172</v>
      </c>
      <c r="L260">
        <v>6</v>
      </c>
      <c r="M260">
        <v>43</v>
      </c>
      <c r="N260">
        <v>0</v>
      </c>
      <c r="O260">
        <v>6</v>
      </c>
      <c r="P260">
        <v>1</v>
      </c>
      <c r="Q260">
        <v>0</v>
      </c>
      <c r="R260">
        <v>37</v>
      </c>
      <c r="S260">
        <v>0</v>
      </c>
      <c r="T260">
        <v>19</v>
      </c>
      <c r="U260">
        <v>20</v>
      </c>
      <c r="V260">
        <v>94</v>
      </c>
      <c r="W260">
        <v>5</v>
      </c>
      <c r="X260">
        <v>12</v>
      </c>
      <c r="Y260">
        <v>1</v>
      </c>
      <c r="Z260">
        <v>1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3</v>
      </c>
      <c r="AH260">
        <v>1</v>
      </c>
      <c r="AI260">
        <v>0</v>
      </c>
      <c r="AJ260" t="s">
        <v>62</v>
      </c>
      <c r="AK260" t="s">
        <v>62</v>
      </c>
      <c r="AL260">
        <v>0</v>
      </c>
      <c r="AM260">
        <v>1</v>
      </c>
      <c r="AN260">
        <v>8</v>
      </c>
      <c r="AO260">
        <v>0</v>
      </c>
      <c r="AP260">
        <v>1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 t="s">
        <v>73</v>
      </c>
      <c r="BN260" t="s">
        <v>162</v>
      </c>
      <c r="BO260" t="s">
        <v>2236</v>
      </c>
      <c r="BP260" t="s">
        <v>62</v>
      </c>
      <c r="BQ260" t="s">
        <v>62</v>
      </c>
      <c r="BR260" t="s">
        <v>2237</v>
      </c>
      <c r="BS260" t="s">
        <v>2238</v>
      </c>
      <c r="BT260" t="s">
        <v>62</v>
      </c>
    </row>
    <row r="261" spans="1:72">
      <c r="A261" s="1" t="s">
        <v>2379</v>
      </c>
      <c r="B261" s="1" t="s">
        <v>2380</v>
      </c>
      <c r="C261" s="1">
        <v>119.8</v>
      </c>
      <c r="D261">
        <v>214</v>
      </c>
      <c r="E261" s="12" t="s">
        <v>2491</v>
      </c>
      <c r="F261" s="1" t="s">
        <v>2491</v>
      </c>
      <c r="G261" s="1" t="s">
        <v>62</v>
      </c>
      <c r="H261" s="1" t="s">
        <v>62</v>
      </c>
      <c r="I261">
        <v>6</v>
      </c>
      <c r="J261">
        <v>6</v>
      </c>
      <c r="K261">
        <v>7</v>
      </c>
      <c r="L261">
        <v>9</v>
      </c>
      <c r="M261">
        <v>2</v>
      </c>
      <c r="N261">
        <v>1</v>
      </c>
      <c r="O261">
        <v>5</v>
      </c>
      <c r="P261">
        <v>0</v>
      </c>
      <c r="Q261">
        <v>0</v>
      </c>
      <c r="R261">
        <v>2</v>
      </c>
      <c r="S261">
        <v>1</v>
      </c>
      <c r="T261">
        <v>3</v>
      </c>
      <c r="U261">
        <v>9</v>
      </c>
      <c r="V261">
        <v>0</v>
      </c>
      <c r="W261">
        <v>0</v>
      </c>
      <c r="X261">
        <v>0</v>
      </c>
      <c r="Y261">
        <v>0</v>
      </c>
      <c r="Z261">
        <v>1</v>
      </c>
      <c r="AA261">
        <v>1</v>
      </c>
      <c r="AB261">
        <v>0</v>
      </c>
      <c r="AC261">
        <v>1</v>
      </c>
      <c r="AD261">
        <v>0</v>
      </c>
      <c r="AE261">
        <v>0</v>
      </c>
      <c r="AF261">
        <v>1</v>
      </c>
      <c r="AG261">
        <v>7</v>
      </c>
      <c r="AH261">
        <v>3</v>
      </c>
      <c r="AI261">
        <v>8</v>
      </c>
      <c r="AJ261" t="s">
        <v>2381</v>
      </c>
      <c r="AK261" t="s">
        <v>2382</v>
      </c>
      <c r="AL261">
        <v>13</v>
      </c>
      <c r="AM261">
        <v>4</v>
      </c>
      <c r="AN261">
        <v>26</v>
      </c>
      <c r="AO261">
        <v>20</v>
      </c>
      <c r="AP261">
        <v>20</v>
      </c>
      <c r="AQ261">
        <v>10</v>
      </c>
      <c r="AR261">
        <v>7</v>
      </c>
      <c r="AS261">
        <v>1</v>
      </c>
      <c r="AT261">
        <v>0</v>
      </c>
      <c r="AU261">
        <v>0</v>
      </c>
      <c r="AV261">
        <v>0</v>
      </c>
      <c r="AW261">
        <v>6</v>
      </c>
      <c r="AX261">
        <v>7</v>
      </c>
      <c r="AY261">
        <v>0</v>
      </c>
      <c r="AZ261">
        <v>0</v>
      </c>
      <c r="BA261">
        <v>0</v>
      </c>
      <c r="BB261">
        <v>1</v>
      </c>
      <c r="BC261">
        <v>2</v>
      </c>
      <c r="BD261">
        <v>5</v>
      </c>
      <c r="BE261">
        <v>3</v>
      </c>
      <c r="BF261">
        <v>0</v>
      </c>
      <c r="BG261">
        <v>0</v>
      </c>
      <c r="BH261">
        <v>2</v>
      </c>
      <c r="BI261">
        <v>1</v>
      </c>
      <c r="BJ261">
        <v>1</v>
      </c>
      <c r="BK261">
        <v>8</v>
      </c>
      <c r="BL261">
        <v>4</v>
      </c>
      <c r="BM261" t="s">
        <v>58</v>
      </c>
      <c r="BN261" t="s">
        <v>59</v>
      </c>
      <c r="BO261" t="s">
        <v>2383</v>
      </c>
      <c r="BP261" t="s">
        <v>62</v>
      </c>
      <c r="BQ261" t="s">
        <v>62</v>
      </c>
      <c r="BR261" t="s">
        <v>2384</v>
      </c>
      <c r="BS261" t="s">
        <v>62</v>
      </c>
      <c r="BT261" t="s">
        <v>2385</v>
      </c>
    </row>
    <row r="262" spans="1:72">
      <c r="A262" s="1" t="s">
        <v>2386</v>
      </c>
      <c r="B262" s="1" t="s">
        <v>2387</v>
      </c>
      <c r="C262" s="1">
        <v>103</v>
      </c>
      <c r="D262">
        <v>181</v>
      </c>
      <c r="E262" s="12" t="s">
        <v>2491</v>
      </c>
      <c r="F262" s="1" t="s">
        <v>2491</v>
      </c>
      <c r="G262" s="1" t="s">
        <v>62</v>
      </c>
      <c r="H262" s="1" t="s">
        <v>62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1</v>
      </c>
      <c r="AI262">
        <v>1</v>
      </c>
      <c r="AJ262" t="s">
        <v>2388</v>
      </c>
      <c r="AK262" t="s">
        <v>2389</v>
      </c>
      <c r="AL262">
        <v>10</v>
      </c>
      <c r="AM262">
        <v>19</v>
      </c>
      <c r="AN262">
        <v>14</v>
      </c>
      <c r="AO262">
        <v>17</v>
      </c>
      <c r="AP262">
        <v>26</v>
      </c>
      <c r="AQ262">
        <v>10</v>
      </c>
      <c r="AR262">
        <v>12</v>
      </c>
      <c r="AS262">
        <v>0</v>
      </c>
      <c r="AT262">
        <v>0</v>
      </c>
      <c r="AU262">
        <v>0</v>
      </c>
      <c r="AV262">
        <v>0</v>
      </c>
      <c r="AW262">
        <v>19</v>
      </c>
      <c r="AX262">
        <v>1</v>
      </c>
      <c r="AY262">
        <v>0</v>
      </c>
      <c r="AZ262">
        <v>1</v>
      </c>
      <c r="BA262">
        <v>0</v>
      </c>
      <c r="BB262">
        <v>2</v>
      </c>
      <c r="BC262">
        <v>2</v>
      </c>
      <c r="BD262">
        <v>5</v>
      </c>
      <c r="BE262">
        <v>0</v>
      </c>
      <c r="BF262">
        <v>1</v>
      </c>
      <c r="BG262">
        <v>0</v>
      </c>
      <c r="BH262">
        <v>4</v>
      </c>
      <c r="BI262">
        <v>3</v>
      </c>
      <c r="BJ262">
        <v>5</v>
      </c>
      <c r="BK262">
        <v>9</v>
      </c>
      <c r="BL262">
        <v>19</v>
      </c>
      <c r="BM262" t="s">
        <v>58</v>
      </c>
      <c r="BN262" t="s">
        <v>59</v>
      </c>
      <c r="BO262" t="s">
        <v>2390</v>
      </c>
      <c r="BP262" t="s">
        <v>62</v>
      </c>
      <c r="BQ262" t="s">
        <v>62</v>
      </c>
      <c r="BR262" t="s">
        <v>2391</v>
      </c>
      <c r="BS262" t="s">
        <v>62</v>
      </c>
      <c r="BT262" t="s">
        <v>2392</v>
      </c>
    </row>
    <row r="263" spans="1:72">
      <c r="A263" s="1" t="s">
        <v>2459</v>
      </c>
      <c r="B263" s="1" t="s">
        <v>2460</v>
      </c>
      <c r="C263" s="1">
        <v>40.799999999999997</v>
      </c>
      <c r="D263">
        <v>81</v>
      </c>
      <c r="E263" s="12" t="s">
        <v>2491</v>
      </c>
      <c r="F263" s="1" t="s">
        <v>2491</v>
      </c>
      <c r="G263" s="1" t="s">
        <v>62</v>
      </c>
      <c r="H263" s="1" t="s">
        <v>62</v>
      </c>
      <c r="I263">
        <v>0</v>
      </c>
      <c r="J263">
        <v>1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2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1</v>
      </c>
      <c r="AC263">
        <v>0</v>
      </c>
      <c r="AD263">
        <v>0</v>
      </c>
      <c r="AE263">
        <v>0</v>
      </c>
      <c r="AF263">
        <v>2</v>
      </c>
      <c r="AG263">
        <v>1</v>
      </c>
      <c r="AH263">
        <v>0</v>
      </c>
      <c r="AI263">
        <v>1</v>
      </c>
      <c r="AJ263" t="s">
        <v>2461</v>
      </c>
      <c r="AK263" t="s">
        <v>62</v>
      </c>
      <c r="AL263">
        <v>2</v>
      </c>
      <c r="AM263">
        <v>3</v>
      </c>
      <c r="AN263">
        <v>4</v>
      </c>
      <c r="AO263">
        <v>3</v>
      </c>
      <c r="AP263">
        <v>5</v>
      </c>
      <c r="AQ263">
        <v>0</v>
      </c>
      <c r="AR263">
        <v>3</v>
      </c>
      <c r="AS263">
        <v>1</v>
      </c>
      <c r="AT263">
        <v>0</v>
      </c>
      <c r="AU263">
        <v>7</v>
      </c>
      <c r="AV263">
        <v>0</v>
      </c>
      <c r="AW263">
        <v>2</v>
      </c>
      <c r="AX263">
        <v>13</v>
      </c>
      <c r="AY263">
        <v>1</v>
      </c>
      <c r="AZ263">
        <v>2</v>
      </c>
      <c r="BA263">
        <v>0</v>
      </c>
      <c r="BB263">
        <v>0</v>
      </c>
      <c r="BC263">
        <v>0</v>
      </c>
      <c r="BD263">
        <v>0</v>
      </c>
      <c r="BE263">
        <v>1</v>
      </c>
      <c r="BF263">
        <v>0</v>
      </c>
      <c r="BG263">
        <v>1</v>
      </c>
      <c r="BH263">
        <v>1</v>
      </c>
      <c r="BI263">
        <v>15</v>
      </c>
      <c r="BJ263">
        <v>6</v>
      </c>
      <c r="BK263">
        <v>0</v>
      </c>
      <c r="BL263">
        <v>3</v>
      </c>
      <c r="BM263" t="s">
        <v>58</v>
      </c>
      <c r="BN263" t="s">
        <v>694</v>
      </c>
      <c r="BO263" t="s">
        <v>2462</v>
      </c>
      <c r="BP263" t="s">
        <v>62</v>
      </c>
      <c r="BQ263" t="s">
        <v>62</v>
      </c>
      <c r="BR263" t="s">
        <v>2463</v>
      </c>
      <c r="BS263" t="s">
        <v>62</v>
      </c>
      <c r="BT263" t="s">
        <v>2464</v>
      </c>
    </row>
    <row r="264" spans="1:72">
      <c r="A264" s="1" t="s">
        <v>1346</v>
      </c>
      <c r="B264" s="1" t="s">
        <v>1347</v>
      </c>
      <c r="C264" s="1">
        <v>7845.4</v>
      </c>
      <c r="D264">
        <v>15351</v>
      </c>
      <c r="E264" s="12" t="s">
        <v>2491</v>
      </c>
      <c r="F264" s="1" t="s">
        <v>2491</v>
      </c>
      <c r="G264" s="1" t="s">
        <v>1348</v>
      </c>
      <c r="H264" s="1" t="s">
        <v>1349</v>
      </c>
      <c r="I264">
        <v>34</v>
      </c>
      <c r="J264">
        <v>106</v>
      </c>
      <c r="K264">
        <v>114</v>
      </c>
      <c r="L264">
        <v>77</v>
      </c>
      <c r="M264">
        <v>192</v>
      </c>
      <c r="N264">
        <v>35</v>
      </c>
      <c r="O264">
        <v>71</v>
      </c>
      <c r="P264">
        <v>1</v>
      </c>
      <c r="Q264">
        <v>21</v>
      </c>
      <c r="R264">
        <v>167</v>
      </c>
      <c r="S264">
        <v>11</v>
      </c>
      <c r="T264">
        <v>98</v>
      </c>
      <c r="U264">
        <v>7606</v>
      </c>
      <c r="V264">
        <v>27</v>
      </c>
      <c r="W264">
        <v>44</v>
      </c>
      <c r="X264">
        <v>9</v>
      </c>
      <c r="Y264">
        <v>81</v>
      </c>
      <c r="Z264">
        <v>65</v>
      </c>
      <c r="AA264">
        <v>174</v>
      </c>
      <c r="AB264">
        <v>17</v>
      </c>
      <c r="AC264">
        <v>17</v>
      </c>
      <c r="AD264">
        <v>56</v>
      </c>
      <c r="AE264">
        <v>46</v>
      </c>
      <c r="AF264">
        <v>2052</v>
      </c>
      <c r="AG264">
        <v>1845</v>
      </c>
      <c r="AH264">
        <v>89</v>
      </c>
      <c r="AI264">
        <v>131</v>
      </c>
      <c r="AJ264" t="s">
        <v>1350</v>
      </c>
      <c r="AK264" t="s">
        <v>1351</v>
      </c>
      <c r="AL264">
        <v>10</v>
      </c>
      <c r="AM264">
        <v>48</v>
      </c>
      <c r="AN264">
        <v>26</v>
      </c>
      <c r="AO264">
        <v>22</v>
      </c>
      <c r="AP264">
        <v>54</v>
      </c>
      <c r="AQ264">
        <v>4</v>
      </c>
      <c r="AR264">
        <v>12</v>
      </c>
      <c r="AS264">
        <v>11</v>
      </c>
      <c r="AT264">
        <v>6</v>
      </c>
      <c r="AU264">
        <v>40</v>
      </c>
      <c r="AV264">
        <v>3</v>
      </c>
      <c r="AW264">
        <v>10</v>
      </c>
      <c r="AX264">
        <v>1150</v>
      </c>
      <c r="AY264">
        <v>19</v>
      </c>
      <c r="AZ264">
        <v>10</v>
      </c>
      <c r="BA264">
        <v>5</v>
      </c>
      <c r="BB264">
        <v>23</v>
      </c>
      <c r="BC264">
        <v>15</v>
      </c>
      <c r="BD264">
        <v>24</v>
      </c>
      <c r="BE264">
        <v>5</v>
      </c>
      <c r="BF264">
        <v>3</v>
      </c>
      <c r="BG264">
        <v>17</v>
      </c>
      <c r="BH264">
        <v>13</v>
      </c>
      <c r="BI264">
        <v>342</v>
      </c>
      <c r="BJ264">
        <v>253</v>
      </c>
      <c r="BK264">
        <v>15</v>
      </c>
      <c r="BL264">
        <v>25</v>
      </c>
      <c r="BM264" t="s">
        <v>73</v>
      </c>
      <c r="BN264" t="s">
        <v>612</v>
      </c>
      <c r="BO264" t="s">
        <v>1352</v>
      </c>
      <c r="BP264" t="s">
        <v>61</v>
      </c>
      <c r="BQ264" t="s">
        <v>62</v>
      </c>
      <c r="BR264" t="s">
        <v>1353</v>
      </c>
      <c r="BS264" t="s">
        <v>1354</v>
      </c>
      <c r="BT264" t="s">
        <v>1355</v>
      </c>
    </row>
    <row r="265" spans="1:72">
      <c r="A265" s="1" t="s">
        <v>2423</v>
      </c>
      <c r="B265" s="1" t="s">
        <v>2424</v>
      </c>
      <c r="C265" s="1">
        <v>81.8</v>
      </c>
      <c r="D265">
        <v>152</v>
      </c>
      <c r="E265" s="12" t="s">
        <v>2491</v>
      </c>
      <c r="F265" s="1" t="s">
        <v>2491</v>
      </c>
      <c r="G265" s="1" t="s">
        <v>62</v>
      </c>
      <c r="H265" s="1" t="s">
        <v>62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1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 t="s">
        <v>2425</v>
      </c>
      <c r="AK265" t="s">
        <v>2426</v>
      </c>
      <c r="AL265">
        <v>4</v>
      </c>
      <c r="AM265">
        <v>2</v>
      </c>
      <c r="AN265">
        <v>20</v>
      </c>
      <c r="AO265">
        <v>11</v>
      </c>
      <c r="AP265">
        <v>18</v>
      </c>
      <c r="AQ265">
        <v>0</v>
      </c>
      <c r="AR265">
        <v>2</v>
      </c>
      <c r="AS265">
        <v>1</v>
      </c>
      <c r="AT265">
        <v>0</v>
      </c>
      <c r="AU265">
        <v>6</v>
      </c>
      <c r="AV265">
        <v>1</v>
      </c>
      <c r="AW265">
        <v>7</v>
      </c>
      <c r="AX265">
        <v>16</v>
      </c>
      <c r="AY265">
        <v>1</v>
      </c>
      <c r="AZ265">
        <v>1</v>
      </c>
      <c r="BA265">
        <v>1</v>
      </c>
      <c r="BB265">
        <v>9</v>
      </c>
      <c r="BC265">
        <v>9</v>
      </c>
      <c r="BD265">
        <v>4</v>
      </c>
      <c r="BE265">
        <v>1</v>
      </c>
      <c r="BF265">
        <v>0</v>
      </c>
      <c r="BG265">
        <v>3</v>
      </c>
      <c r="BH265">
        <v>9</v>
      </c>
      <c r="BI265">
        <v>11</v>
      </c>
      <c r="BJ265">
        <v>6</v>
      </c>
      <c r="BK265">
        <v>1</v>
      </c>
      <c r="BL265">
        <v>7</v>
      </c>
      <c r="BM265" t="s">
        <v>58</v>
      </c>
      <c r="BN265" t="s">
        <v>612</v>
      </c>
      <c r="BO265" t="s">
        <v>2427</v>
      </c>
      <c r="BP265" t="s">
        <v>61</v>
      </c>
      <c r="BQ265" t="s">
        <v>62</v>
      </c>
      <c r="BR265" t="s">
        <v>2428</v>
      </c>
      <c r="BS265" t="s">
        <v>62</v>
      </c>
      <c r="BT265" t="s">
        <v>2429</v>
      </c>
    </row>
    <row r="266" spans="1:72">
      <c r="A266" s="1" t="s">
        <v>2430</v>
      </c>
      <c r="B266" s="1" t="s">
        <v>2431</v>
      </c>
      <c r="C266" s="1">
        <v>67.400000000000006</v>
      </c>
      <c r="D266">
        <v>124</v>
      </c>
      <c r="E266" s="12" t="s">
        <v>2491</v>
      </c>
      <c r="F266" s="1" t="s">
        <v>2491</v>
      </c>
      <c r="G266" s="1" t="s">
        <v>62</v>
      </c>
      <c r="H266" s="1" t="s">
        <v>62</v>
      </c>
      <c r="I266">
        <v>0</v>
      </c>
      <c r="J266">
        <v>0</v>
      </c>
      <c r="K266">
        <v>0</v>
      </c>
      <c r="L266">
        <v>0</v>
      </c>
      <c r="M266">
        <v>1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1</v>
      </c>
      <c r="AB266">
        <v>0</v>
      </c>
      <c r="AC266">
        <v>0</v>
      </c>
      <c r="AD266">
        <v>0</v>
      </c>
      <c r="AE266">
        <v>1</v>
      </c>
      <c r="AF266">
        <v>0</v>
      </c>
      <c r="AG266">
        <v>0</v>
      </c>
      <c r="AH266">
        <v>0</v>
      </c>
      <c r="AI266">
        <v>0</v>
      </c>
      <c r="AJ266" t="s">
        <v>2432</v>
      </c>
      <c r="AK266" t="s">
        <v>2433</v>
      </c>
      <c r="AL266">
        <v>0</v>
      </c>
      <c r="AM266">
        <v>17</v>
      </c>
      <c r="AN266">
        <v>11</v>
      </c>
      <c r="AO266">
        <v>8</v>
      </c>
      <c r="AP266">
        <v>46</v>
      </c>
      <c r="AQ266">
        <v>0</v>
      </c>
      <c r="AR266">
        <v>1</v>
      </c>
      <c r="AS266">
        <v>0</v>
      </c>
      <c r="AT266">
        <v>0</v>
      </c>
      <c r="AU266">
        <v>2</v>
      </c>
      <c r="AV266">
        <v>0</v>
      </c>
      <c r="AW266">
        <v>23</v>
      </c>
      <c r="AX266">
        <v>1</v>
      </c>
      <c r="AY266">
        <v>2</v>
      </c>
      <c r="AZ266">
        <v>0</v>
      </c>
      <c r="BA266">
        <v>0</v>
      </c>
      <c r="BB266">
        <v>2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1</v>
      </c>
      <c r="BI266">
        <v>0</v>
      </c>
      <c r="BJ266">
        <v>2</v>
      </c>
      <c r="BK266">
        <v>3</v>
      </c>
      <c r="BL266">
        <v>2</v>
      </c>
      <c r="BM266" t="s">
        <v>58</v>
      </c>
      <c r="BN266" t="s">
        <v>612</v>
      </c>
      <c r="BO266" t="s">
        <v>2434</v>
      </c>
      <c r="BP266" t="s">
        <v>62</v>
      </c>
      <c r="BQ266" t="s">
        <v>62</v>
      </c>
      <c r="BR266" t="s">
        <v>2435</v>
      </c>
      <c r="BS266" t="s">
        <v>62</v>
      </c>
      <c r="BT266" t="s">
        <v>2436</v>
      </c>
    </row>
    <row r="267" spans="1:72">
      <c r="A267" s="1" t="s">
        <v>2401</v>
      </c>
      <c r="B267" s="1" t="s">
        <v>2402</v>
      </c>
      <c r="C267" s="1">
        <v>84.3</v>
      </c>
      <c r="D267">
        <v>166</v>
      </c>
      <c r="E267" s="12" t="s">
        <v>2491</v>
      </c>
      <c r="F267" s="1" t="s">
        <v>2491</v>
      </c>
      <c r="G267" s="1" t="s">
        <v>2403</v>
      </c>
      <c r="H267" s="1" t="s">
        <v>1349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1</v>
      </c>
      <c r="R267">
        <v>0</v>
      </c>
      <c r="S267">
        <v>0</v>
      </c>
      <c r="T267">
        <v>0</v>
      </c>
      <c r="U267">
        <v>34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2</v>
      </c>
      <c r="AC267">
        <v>0</v>
      </c>
      <c r="AD267">
        <v>0</v>
      </c>
      <c r="AE267">
        <v>0</v>
      </c>
      <c r="AF267">
        <v>27</v>
      </c>
      <c r="AG267">
        <v>12</v>
      </c>
      <c r="AH267">
        <v>0</v>
      </c>
      <c r="AI267">
        <v>0</v>
      </c>
      <c r="AJ267" t="s">
        <v>2404</v>
      </c>
      <c r="AK267" t="s">
        <v>2405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2</v>
      </c>
      <c r="AU267">
        <v>0</v>
      </c>
      <c r="AV267">
        <v>0</v>
      </c>
      <c r="AW267">
        <v>0</v>
      </c>
      <c r="AX267">
        <v>5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2</v>
      </c>
      <c r="BE267">
        <v>2</v>
      </c>
      <c r="BF267">
        <v>0</v>
      </c>
      <c r="BG267">
        <v>0</v>
      </c>
      <c r="BH267">
        <v>0</v>
      </c>
      <c r="BI267">
        <v>21</v>
      </c>
      <c r="BJ267">
        <v>13</v>
      </c>
      <c r="BK267">
        <v>0</v>
      </c>
      <c r="BL267">
        <v>0</v>
      </c>
      <c r="BM267" t="s">
        <v>58</v>
      </c>
      <c r="BN267" t="s">
        <v>612</v>
      </c>
      <c r="BO267" t="s">
        <v>2406</v>
      </c>
      <c r="BP267" t="s">
        <v>62</v>
      </c>
      <c r="BQ267" t="s">
        <v>2407</v>
      </c>
      <c r="BR267" t="s">
        <v>2408</v>
      </c>
      <c r="BS267" t="s">
        <v>2409</v>
      </c>
      <c r="BT267" t="s">
        <v>2410</v>
      </c>
    </row>
    <row r="268" spans="1:72">
      <c r="A268" s="1" t="s">
        <v>2272</v>
      </c>
      <c r="B268" s="1" t="s">
        <v>2273</v>
      </c>
      <c r="C268" s="1">
        <v>184.5</v>
      </c>
      <c r="D268">
        <v>358</v>
      </c>
      <c r="E268" s="12" t="s">
        <v>2491</v>
      </c>
      <c r="F268" s="1" t="s">
        <v>2491</v>
      </c>
      <c r="G268" s="1" t="s">
        <v>2274</v>
      </c>
      <c r="H268" s="1" t="s">
        <v>2275</v>
      </c>
      <c r="I268">
        <v>8</v>
      </c>
      <c r="J268">
        <v>14</v>
      </c>
      <c r="K268">
        <v>6</v>
      </c>
      <c r="L268">
        <v>11</v>
      </c>
      <c r="M268">
        <v>10</v>
      </c>
      <c r="N268">
        <v>3</v>
      </c>
      <c r="O268">
        <v>12</v>
      </c>
      <c r="P268">
        <v>6</v>
      </c>
      <c r="Q268">
        <v>1</v>
      </c>
      <c r="R268">
        <v>8</v>
      </c>
      <c r="S268">
        <v>0</v>
      </c>
      <c r="T268">
        <v>4</v>
      </c>
      <c r="U268">
        <v>16</v>
      </c>
      <c r="V268">
        <v>8</v>
      </c>
      <c r="W268">
        <v>12</v>
      </c>
      <c r="X268">
        <v>1</v>
      </c>
      <c r="Y268">
        <v>13</v>
      </c>
      <c r="Z268">
        <v>25</v>
      </c>
      <c r="AA268">
        <v>3</v>
      </c>
      <c r="AB268">
        <v>7</v>
      </c>
      <c r="AC268">
        <v>5</v>
      </c>
      <c r="AD268">
        <v>40</v>
      </c>
      <c r="AE268">
        <v>40</v>
      </c>
      <c r="AF268">
        <v>17</v>
      </c>
      <c r="AG268">
        <v>26</v>
      </c>
      <c r="AH268">
        <v>37</v>
      </c>
      <c r="AI268">
        <v>20</v>
      </c>
      <c r="AJ268" t="s">
        <v>62</v>
      </c>
      <c r="AK268" t="s">
        <v>62</v>
      </c>
      <c r="AL268">
        <v>0</v>
      </c>
      <c r="AM268">
        <v>1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1</v>
      </c>
      <c r="AV268">
        <v>0</v>
      </c>
      <c r="AW268">
        <v>1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2</v>
      </c>
      <c r="BM268" t="s">
        <v>73</v>
      </c>
      <c r="BN268" t="s">
        <v>612</v>
      </c>
      <c r="BO268" t="s">
        <v>2276</v>
      </c>
      <c r="BP268" t="s">
        <v>62</v>
      </c>
      <c r="BQ268" t="s">
        <v>2277</v>
      </c>
      <c r="BR268" t="s">
        <v>2278</v>
      </c>
      <c r="BS268" t="s">
        <v>2279</v>
      </c>
      <c r="BT268" t="s">
        <v>62</v>
      </c>
    </row>
    <row r="269" spans="1:72">
      <c r="A269" s="1" t="s">
        <v>2437</v>
      </c>
      <c r="B269" s="1" t="s">
        <v>2438</v>
      </c>
      <c r="C269" s="1">
        <v>62</v>
      </c>
      <c r="D269">
        <v>124</v>
      </c>
      <c r="E269" s="12" t="s">
        <v>2491</v>
      </c>
      <c r="F269" s="1" t="s">
        <v>2491</v>
      </c>
      <c r="G269" s="1" t="s">
        <v>2439</v>
      </c>
      <c r="H269" s="1" t="s">
        <v>2440</v>
      </c>
      <c r="I269">
        <v>0</v>
      </c>
      <c r="J269">
        <v>12</v>
      </c>
      <c r="K269">
        <v>18</v>
      </c>
      <c r="L269">
        <v>12</v>
      </c>
      <c r="M269">
        <v>38</v>
      </c>
      <c r="N269">
        <v>0</v>
      </c>
      <c r="O269">
        <v>0</v>
      </c>
      <c r="P269">
        <v>0</v>
      </c>
      <c r="Q269">
        <v>0</v>
      </c>
      <c r="R269">
        <v>1</v>
      </c>
      <c r="S269">
        <v>0</v>
      </c>
      <c r="T269">
        <v>32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1</v>
      </c>
      <c r="AG269">
        <v>0</v>
      </c>
      <c r="AH269">
        <v>0</v>
      </c>
      <c r="AI269">
        <v>0</v>
      </c>
      <c r="AJ269" t="s">
        <v>62</v>
      </c>
      <c r="AK269" t="s">
        <v>62</v>
      </c>
      <c r="AL269">
        <v>0</v>
      </c>
      <c r="AM269">
        <v>0</v>
      </c>
      <c r="AN269">
        <v>1</v>
      </c>
      <c r="AO269">
        <v>2</v>
      </c>
      <c r="AP269">
        <v>6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1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 t="s">
        <v>73</v>
      </c>
      <c r="BN269" t="s">
        <v>612</v>
      </c>
      <c r="BO269" t="s">
        <v>2441</v>
      </c>
      <c r="BP269" t="s">
        <v>62</v>
      </c>
      <c r="BQ269" t="s">
        <v>2442</v>
      </c>
      <c r="BR269" t="s">
        <v>2443</v>
      </c>
      <c r="BS269" t="s">
        <v>2444</v>
      </c>
      <c r="BT269" t="s">
        <v>62</v>
      </c>
    </row>
    <row r="270" spans="1:72">
      <c r="A270" s="1" t="s">
        <v>2314</v>
      </c>
      <c r="B270" s="1" t="s">
        <v>2315</v>
      </c>
      <c r="C270" s="1">
        <v>145.6</v>
      </c>
      <c r="D270">
        <v>270</v>
      </c>
      <c r="E270" s="12" t="s">
        <v>2491</v>
      </c>
      <c r="F270" s="1" t="s">
        <v>2491</v>
      </c>
      <c r="G270" s="1" t="s">
        <v>62</v>
      </c>
      <c r="H270" s="1" t="s">
        <v>62</v>
      </c>
      <c r="I270">
        <v>2</v>
      </c>
      <c r="J270">
        <v>0</v>
      </c>
      <c r="K270">
        <v>0</v>
      </c>
      <c r="L270">
        <v>0</v>
      </c>
      <c r="M270">
        <v>1</v>
      </c>
      <c r="N270">
        <v>0</v>
      </c>
      <c r="O270">
        <v>1</v>
      </c>
      <c r="P270">
        <v>0</v>
      </c>
      <c r="Q270">
        <v>0</v>
      </c>
      <c r="R270">
        <v>1</v>
      </c>
      <c r="S270">
        <v>0</v>
      </c>
      <c r="T270">
        <v>0</v>
      </c>
      <c r="U270">
        <v>2</v>
      </c>
      <c r="V270">
        <v>1</v>
      </c>
      <c r="W270">
        <v>0</v>
      </c>
      <c r="X270">
        <v>0</v>
      </c>
      <c r="Y270">
        <v>0</v>
      </c>
      <c r="Z270">
        <v>1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1</v>
      </c>
      <c r="AG270">
        <v>0</v>
      </c>
      <c r="AH270">
        <v>1</v>
      </c>
      <c r="AI270">
        <v>0</v>
      </c>
      <c r="AJ270" t="s">
        <v>2316</v>
      </c>
      <c r="AK270" t="s">
        <v>2317</v>
      </c>
      <c r="AL270">
        <v>26</v>
      </c>
      <c r="AM270">
        <v>17</v>
      </c>
      <c r="AN270">
        <v>3</v>
      </c>
      <c r="AO270">
        <v>6</v>
      </c>
      <c r="AP270">
        <v>17</v>
      </c>
      <c r="AQ270">
        <v>0</v>
      </c>
      <c r="AR270">
        <v>15</v>
      </c>
      <c r="AS270">
        <v>4</v>
      </c>
      <c r="AT270">
        <v>1</v>
      </c>
      <c r="AU270">
        <v>10</v>
      </c>
      <c r="AV270">
        <v>0</v>
      </c>
      <c r="AW270">
        <v>13</v>
      </c>
      <c r="AX270">
        <v>22</v>
      </c>
      <c r="AY270">
        <v>8</v>
      </c>
      <c r="AZ270">
        <v>23</v>
      </c>
      <c r="BA270">
        <v>0</v>
      </c>
      <c r="BB270">
        <v>9</v>
      </c>
      <c r="BC270">
        <v>18</v>
      </c>
      <c r="BD270">
        <v>3</v>
      </c>
      <c r="BE270">
        <v>1</v>
      </c>
      <c r="BF270">
        <v>2</v>
      </c>
      <c r="BG270">
        <v>4</v>
      </c>
      <c r="BH270">
        <v>7</v>
      </c>
      <c r="BI270">
        <v>5</v>
      </c>
      <c r="BJ270">
        <v>12</v>
      </c>
      <c r="BK270">
        <v>23</v>
      </c>
      <c r="BL270">
        <v>10</v>
      </c>
      <c r="BM270" t="s">
        <v>58</v>
      </c>
      <c r="BN270" t="s">
        <v>313</v>
      </c>
      <c r="BO270" t="s">
        <v>2318</v>
      </c>
      <c r="BP270" t="s">
        <v>61</v>
      </c>
      <c r="BQ270" t="s">
        <v>2319</v>
      </c>
      <c r="BR270" t="s">
        <v>2320</v>
      </c>
      <c r="BS270" t="s">
        <v>62</v>
      </c>
      <c r="BT270" t="s">
        <v>2321</v>
      </c>
    </row>
    <row r="271" spans="1:72">
      <c r="A271" s="1" t="s">
        <v>2332</v>
      </c>
      <c r="B271" s="1" t="s">
        <v>2333</v>
      </c>
      <c r="C271" s="1">
        <v>138.30000000000001</v>
      </c>
      <c r="D271">
        <v>267</v>
      </c>
      <c r="E271" s="12" t="s">
        <v>2491</v>
      </c>
      <c r="F271" s="1" t="s">
        <v>2491</v>
      </c>
      <c r="G271" s="1" t="s">
        <v>62</v>
      </c>
      <c r="H271" s="1" t="s">
        <v>62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1</v>
      </c>
      <c r="AE271">
        <v>0</v>
      </c>
      <c r="AF271">
        <v>0</v>
      </c>
      <c r="AG271">
        <v>0</v>
      </c>
      <c r="AH271">
        <v>0</v>
      </c>
      <c r="AI271">
        <v>0</v>
      </c>
      <c r="AJ271" t="s">
        <v>2334</v>
      </c>
      <c r="AK271" t="s">
        <v>2335</v>
      </c>
      <c r="AL271">
        <v>9</v>
      </c>
      <c r="AM271">
        <v>26</v>
      </c>
      <c r="AN271">
        <v>31</v>
      </c>
      <c r="AO271">
        <v>18</v>
      </c>
      <c r="AP271">
        <v>15</v>
      </c>
      <c r="AQ271">
        <v>11</v>
      </c>
      <c r="AR271">
        <v>12</v>
      </c>
      <c r="AS271">
        <v>9</v>
      </c>
      <c r="AT271">
        <v>2</v>
      </c>
      <c r="AU271">
        <v>18</v>
      </c>
      <c r="AV271">
        <v>0</v>
      </c>
      <c r="AW271">
        <v>14</v>
      </c>
      <c r="AX271">
        <v>45</v>
      </c>
      <c r="AY271">
        <v>4</v>
      </c>
      <c r="AZ271">
        <v>2</v>
      </c>
      <c r="BA271">
        <v>0</v>
      </c>
      <c r="BB271">
        <v>3</v>
      </c>
      <c r="BC271">
        <v>12</v>
      </c>
      <c r="BD271">
        <v>3</v>
      </c>
      <c r="BE271">
        <v>0</v>
      </c>
      <c r="BF271">
        <v>1</v>
      </c>
      <c r="BG271">
        <v>1</v>
      </c>
      <c r="BH271">
        <v>2</v>
      </c>
      <c r="BI271">
        <v>8</v>
      </c>
      <c r="BJ271">
        <v>6</v>
      </c>
      <c r="BK271">
        <v>3</v>
      </c>
      <c r="BL271">
        <v>11</v>
      </c>
      <c r="BM271" t="s">
        <v>58</v>
      </c>
      <c r="BN271" t="s">
        <v>2336</v>
      </c>
      <c r="BO271" t="s">
        <v>2337</v>
      </c>
      <c r="BP271" t="s">
        <v>62</v>
      </c>
      <c r="BQ271" t="s">
        <v>62</v>
      </c>
      <c r="BR271" t="s">
        <v>2338</v>
      </c>
      <c r="BS271" t="s">
        <v>62</v>
      </c>
      <c r="BT271" t="s">
        <v>2339</v>
      </c>
    </row>
    <row r="272" spans="1:72">
      <c r="A272" s="1" t="s">
        <v>1695</v>
      </c>
      <c r="B272" s="1" t="s">
        <v>1696</v>
      </c>
      <c r="C272" s="1">
        <v>2774</v>
      </c>
      <c r="D272">
        <v>5442</v>
      </c>
      <c r="E272" s="12" t="s">
        <v>2491</v>
      </c>
      <c r="F272" s="1" t="s">
        <v>2491</v>
      </c>
      <c r="G272" s="1" t="s">
        <v>1697</v>
      </c>
      <c r="H272" s="1" t="s">
        <v>62</v>
      </c>
      <c r="I272">
        <v>0</v>
      </c>
      <c r="J272">
        <v>2</v>
      </c>
      <c r="K272">
        <v>0</v>
      </c>
      <c r="L272">
        <v>0</v>
      </c>
      <c r="M272">
        <v>0</v>
      </c>
      <c r="N272">
        <v>0</v>
      </c>
      <c r="O272">
        <v>1</v>
      </c>
      <c r="P272">
        <v>221</v>
      </c>
      <c r="Q272">
        <v>0</v>
      </c>
      <c r="R272">
        <v>930</v>
      </c>
      <c r="S272">
        <v>0</v>
      </c>
      <c r="T272">
        <v>1</v>
      </c>
      <c r="U272">
        <v>1</v>
      </c>
      <c r="V272">
        <v>15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2</v>
      </c>
      <c r="AH272">
        <v>1</v>
      </c>
      <c r="AI272">
        <v>6</v>
      </c>
      <c r="AJ272" t="s">
        <v>1698</v>
      </c>
      <c r="AK272" t="s">
        <v>62</v>
      </c>
      <c r="AL272">
        <v>0</v>
      </c>
      <c r="AM272">
        <v>4</v>
      </c>
      <c r="AN272">
        <v>1</v>
      </c>
      <c r="AO272">
        <v>0</v>
      </c>
      <c r="AP272">
        <v>0</v>
      </c>
      <c r="AQ272">
        <v>1</v>
      </c>
      <c r="AR272">
        <v>1</v>
      </c>
      <c r="AS272">
        <v>542</v>
      </c>
      <c r="AT272">
        <v>1</v>
      </c>
      <c r="AU272">
        <v>3634</v>
      </c>
      <c r="AV272">
        <v>0</v>
      </c>
      <c r="AW272">
        <v>3</v>
      </c>
      <c r="AX272">
        <v>2</v>
      </c>
      <c r="AY272">
        <v>53</v>
      </c>
      <c r="AZ272">
        <v>2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4</v>
      </c>
      <c r="BJ272">
        <v>2</v>
      </c>
      <c r="BK272">
        <v>7</v>
      </c>
      <c r="BL272">
        <v>5</v>
      </c>
      <c r="BM272" t="s">
        <v>58</v>
      </c>
      <c r="BN272" t="s">
        <v>749</v>
      </c>
      <c r="BO272" t="s">
        <v>1699</v>
      </c>
      <c r="BP272" t="s">
        <v>62</v>
      </c>
      <c r="BQ272" t="s">
        <v>62</v>
      </c>
      <c r="BR272" t="s">
        <v>1700</v>
      </c>
      <c r="BS272" t="s">
        <v>1701</v>
      </c>
      <c r="BT272" t="s">
        <v>1702</v>
      </c>
    </row>
    <row r="273" spans="1:72">
      <c r="A273" s="1" t="s">
        <v>2131</v>
      </c>
      <c r="B273" s="1" t="s">
        <v>2132</v>
      </c>
      <c r="C273" s="1">
        <v>415.1</v>
      </c>
      <c r="D273">
        <v>815</v>
      </c>
      <c r="E273" s="12" t="s">
        <v>2491</v>
      </c>
      <c r="F273" s="1" t="s">
        <v>2491</v>
      </c>
      <c r="G273" s="1" t="s">
        <v>2133</v>
      </c>
      <c r="H273" s="1" t="s">
        <v>2134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22</v>
      </c>
      <c r="Q273">
        <v>0</v>
      </c>
      <c r="R273">
        <v>45</v>
      </c>
      <c r="S273">
        <v>0</v>
      </c>
      <c r="T273">
        <v>0</v>
      </c>
      <c r="U273">
        <v>1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 t="s">
        <v>2135</v>
      </c>
      <c r="AK273" t="s">
        <v>2136</v>
      </c>
      <c r="AL273">
        <v>0</v>
      </c>
      <c r="AM273">
        <v>3</v>
      </c>
      <c r="AN273">
        <v>0</v>
      </c>
      <c r="AO273">
        <v>0</v>
      </c>
      <c r="AP273">
        <v>0</v>
      </c>
      <c r="AQ273">
        <v>0</v>
      </c>
      <c r="AR273">
        <v>1</v>
      </c>
      <c r="AS273">
        <v>175</v>
      </c>
      <c r="AT273">
        <v>0</v>
      </c>
      <c r="AU273">
        <v>544</v>
      </c>
      <c r="AV273">
        <v>0</v>
      </c>
      <c r="AW273">
        <v>3</v>
      </c>
      <c r="AX273">
        <v>3</v>
      </c>
      <c r="AY273">
        <v>10</v>
      </c>
      <c r="AZ273">
        <v>0</v>
      </c>
      <c r="BA273">
        <v>0</v>
      </c>
      <c r="BB273">
        <v>0</v>
      </c>
      <c r="BC273">
        <v>0</v>
      </c>
      <c r="BD273">
        <v>2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4</v>
      </c>
      <c r="BL273">
        <v>2</v>
      </c>
      <c r="BM273" t="s">
        <v>58</v>
      </c>
      <c r="BN273" t="s">
        <v>749</v>
      </c>
      <c r="BO273" t="s">
        <v>2137</v>
      </c>
      <c r="BP273" t="s">
        <v>62</v>
      </c>
      <c r="BQ273" t="s">
        <v>62</v>
      </c>
      <c r="BR273" t="s">
        <v>2138</v>
      </c>
      <c r="BS273" t="s">
        <v>2139</v>
      </c>
      <c r="BT273" t="s">
        <v>2140</v>
      </c>
    </row>
    <row r="276" spans="1:72">
      <c r="A276" s="11" t="s">
        <v>2583</v>
      </c>
    </row>
  </sheetData>
  <sortState ref="A3:CF273">
    <sortCondition ref="B3:B273"/>
  </sortState>
  <mergeCells count="16">
    <mergeCell ref="AY1:AZ1"/>
    <mergeCell ref="L1:M1"/>
    <mergeCell ref="N1:O1"/>
    <mergeCell ref="V1:W1"/>
    <mergeCell ref="Z1:AA1"/>
    <mergeCell ref="AB1:AC1"/>
    <mergeCell ref="AD1:AE1"/>
    <mergeCell ref="AF1:AG1"/>
    <mergeCell ref="AH1:AI1"/>
    <mergeCell ref="AO1:AP1"/>
    <mergeCell ref="AQ1:AR1"/>
    <mergeCell ref="BC1:BD1"/>
    <mergeCell ref="BE1:BF1"/>
    <mergeCell ref="BG1:BH1"/>
    <mergeCell ref="BI1:BJ1"/>
    <mergeCell ref="BK1:BL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3"/>
  <sheetViews>
    <sheetView workbookViewId="0"/>
  </sheetViews>
  <sheetFormatPr baseColWidth="10" defaultRowHeight="15" x14ac:dyDescent="0"/>
  <cols>
    <col min="1" max="1" width="9.1640625" customWidth="1"/>
    <col min="2" max="2" width="15.6640625" bestFit="1" customWidth="1"/>
    <col min="3" max="3" width="66.83203125" bestFit="1" customWidth="1"/>
  </cols>
  <sheetData>
    <row r="1" spans="1:3">
      <c r="A1" s="18" t="s">
        <v>3427</v>
      </c>
      <c r="B1" s="18" t="s">
        <v>3428</v>
      </c>
      <c r="C1" s="18" t="s">
        <v>3429</v>
      </c>
    </row>
    <row r="2" spans="1:3">
      <c r="A2" t="s">
        <v>3430</v>
      </c>
      <c r="B2" t="s">
        <v>14</v>
      </c>
      <c r="C2" t="s">
        <v>3431</v>
      </c>
    </row>
    <row r="3" spans="1:3">
      <c r="A3" t="s">
        <v>3432</v>
      </c>
      <c r="B3" t="s">
        <v>15</v>
      </c>
      <c r="C3" t="s">
        <v>3433</v>
      </c>
    </row>
    <row r="4" spans="1:3">
      <c r="A4" t="s">
        <v>3434</v>
      </c>
      <c r="B4" t="s">
        <v>16</v>
      </c>
      <c r="C4" t="s">
        <v>3435</v>
      </c>
    </row>
    <row r="5" spans="1:3">
      <c r="A5" t="s">
        <v>3436</v>
      </c>
      <c r="B5" t="s">
        <v>17</v>
      </c>
      <c r="C5" t="s">
        <v>3437</v>
      </c>
    </row>
    <row r="6" spans="1:3">
      <c r="A6" t="s">
        <v>3438</v>
      </c>
      <c r="B6" t="s">
        <v>2489</v>
      </c>
      <c r="C6" t="s">
        <v>3439</v>
      </c>
    </row>
    <row r="7" spans="1:3">
      <c r="A7" t="s">
        <v>3440</v>
      </c>
      <c r="B7" t="s">
        <v>3426</v>
      </c>
      <c r="C7" t="s">
        <v>3441</v>
      </c>
    </row>
    <row r="8" spans="1:3">
      <c r="A8" t="s">
        <v>3442</v>
      </c>
      <c r="B8" t="s">
        <v>18</v>
      </c>
      <c r="C8" t="s">
        <v>3443</v>
      </c>
    </row>
    <row r="9" spans="1:3">
      <c r="A9" t="s">
        <v>3444</v>
      </c>
      <c r="B9" t="s">
        <v>19</v>
      </c>
      <c r="C9" t="s">
        <v>3445</v>
      </c>
    </row>
    <row r="10" spans="1:3">
      <c r="A10" t="s">
        <v>3446</v>
      </c>
      <c r="B10" t="s">
        <v>20</v>
      </c>
      <c r="C10" t="s">
        <v>3447</v>
      </c>
    </row>
    <row r="11" spans="1:3">
      <c r="A11" t="s">
        <v>3448</v>
      </c>
      <c r="B11" t="s">
        <v>21</v>
      </c>
      <c r="C11" t="s">
        <v>3449</v>
      </c>
    </row>
    <row r="12" spans="1:3">
      <c r="A12" t="s">
        <v>3450</v>
      </c>
      <c r="B12" t="s">
        <v>22</v>
      </c>
      <c r="C12" t="s">
        <v>3451</v>
      </c>
    </row>
    <row r="13" spans="1:3">
      <c r="A13" t="s">
        <v>3452</v>
      </c>
      <c r="B13" t="s">
        <v>23</v>
      </c>
      <c r="C13" t="s">
        <v>3453</v>
      </c>
    </row>
    <row r="14" spans="1:3">
      <c r="A14" t="s">
        <v>2781</v>
      </c>
      <c r="B14" t="s">
        <v>24</v>
      </c>
      <c r="C14" t="s">
        <v>3454</v>
      </c>
    </row>
    <row r="15" spans="1:3">
      <c r="A15" t="s">
        <v>2491</v>
      </c>
      <c r="B15" t="s">
        <v>25</v>
      </c>
      <c r="C15" t="s">
        <v>3455</v>
      </c>
    </row>
    <row r="16" spans="1:3">
      <c r="A16" t="s">
        <v>3456</v>
      </c>
      <c r="B16" t="s">
        <v>26</v>
      </c>
      <c r="C16" t="s">
        <v>3457</v>
      </c>
    </row>
    <row r="17" spans="1:3">
      <c r="A17" t="s">
        <v>3458</v>
      </c>
      <c r="B17" t="s">
        <v>27</v>
      </c>
      <c r="C17" t="s">
        <v>3459</v>
      </c>
    </row>
    <row r="18" spans="1:3">
      <c r="A18" t="s">
        <v>3460</v>
      </c>
      <c r="B18" t="s">
        <v>28</v>
      </c>
      <c r="C18" t="s">
        <v>3461</v>
      </c>
    </row>
    <row r="19" spans="1:3">
      <c r="A19" t="s">
        <v>3462</v>
      </c>
      <c r="B19" t="s">
        <v>29</v>
      </c>
      <c r="C19" t="s">
        <v>3463</v>
      </c>
    </row>
    <row r="20" spans="1:3">
      <c r="A20" t="s">
        <v>3464</v>
      </c>
      <c r="B20" t="s">
        <v>30</v>
      </c>
      <c r="C20" t="s">
        <v>3465</v>
      </c>
    </row>
    <row r="21" spans="1:3">
      <c r="A21" t="s">
        <v>3466</v>
      </c>
      <c r="B21" t="s">
        <v>31</v>
      </c>
      <c r="C21" t="s">
        <v>3467</v>
      </c>
    </row>
    <row r="22" spans="1:3">
      <c r="A22" t="s">
        <v>3468</v>
      </c>
      <c r="B22" t="s">
        <v>32</v>
      </c>
      <c r="C22" t="s">
        <v>3469</v>
      </c>
    </row>
    <row r="23" spans="1:3">
      <c r="A23" t="s">
        <v>3470</v>
      </c>
      <c r="B23" t="s">
        <v>33</v>
      </c>
      <c r="C23" t="s">
        <v>3471</v>
      </c>
    </row>
    <row r="24" spans="1:3">
      <c r="A24" t="s">
        <v>3472</v>
      </c>
      <c r="B24" t="s">
        <v>34</v>
      </c>
      <c r="C24" t="s">
        <v>3473</v>
      </c>
    </row>
    <row r="25" spans="1:3">
      <c r="A25" t="s">
        <v>3474</v>
      </c>
      <c r="B25" t="s">
        <v>35</v>
      </c>
      <c r="C25" t="s">
        <v>3475</v>
      </c>
    </row>
    <row r="26" spans="1:3">
      <c r="A26" t="s">
        <v>2490</v>
      </c>
      <c r="B26" t="s">
        <v>36</v>
      </c>
      <c r="C26" t="s">
        <v>3476</v>
      </c>
    </row>
    <row r="27" spans="1:3">
      <c r="A27" t="s">
        <v>3477</v>
      </c>
      <c r="B27" t="s">
        <v>37</v>
      </c>
      <c r="C27" t="s">
        <v>3478</v>
      </c>
    </row>
    <row r="28" spans="1:3">
      <c r="A28" t="s">
        <v>3479</v>
      </c>
      <c r="B28" t="s">
        <v>38</v>
      </c>
      <c r="C28" t="s">
        <v>3480</v>
      </c>
    </row>
    <row r="29" spans="1:3">
      <c r="A29" t="s">
        <v>3481</v>
      </c>
      <c r="B29" t="s">
        <v>39</v>
      </c>
      <c r="C29" t="s">
        <v>3482</v>
      </c>
    </row>
    <row r="30" spans="1:3">
      <c r="A30" t="s">
        <v>3483</v>
      </c>
      <c r="B30" t="s">
        <v>40</v>
      </c>
      <c r="C30" t="s">
        <v>3484</v>
      </c>
    </row>
    <row r="31" spans="1:3">
      <c r="A31" t="s">
        <v>3485</v>
      </c>
      <c r="B31" t="s">
        <v>41</v>
      </c>
      <c r="C31" t="s">
        <v>3486</v>
      </c>
    </row>
    <row r="32" spans="1:3">
      <c r="A32" t="s">
        <v>3487</v>
      </c>
      <c r="B32" t="s">
        <v>42</v>
      </c>
      <c r="C32" t="s">
        <v>3488</v>
      </c>
    </row>
    <row r="33" spans="1:3">
      <c r="A33" t="s">
        <v>3489</v>
      </c>
      <c r="B33" t="s">
        <v>43</v>
      </c>
      <c r="C33" t="s">
        <v>3490</v>
      </c>
    </row>
    <row r="34" spans="1:3">
      <c r="A34" t="s">
        <v>3491</v>
      </c>
      <c r="B34" t="s">
        <v>44</v>
      </c>
      <c r="C34" t="s">
        <v>3492</v>
      </c>
    </row>
    <row r="35" spans="1:3">
      <c r="A35" t="s">
        <v>3493</v>
      </c>
      <c r="B35" t="s">
        <v>45</v>
      </c>
      <c r="C35" t="s">
        <v>3494</v>
      </c>
    </row>
    <row r="36" spans="1:3">
      <c r="A36" t="s">
        <v>3495</v>
      </c>
      <c r="B36" t="s">
        <v>46</v>
      </c>
      <c r="C36" t="s">
        <v>3496</v>
      </c>
    </row>
    <row r="37" spans="1:3">
      <c r="A37" t="s">
        <v>3497</v>
      </c>
      <c r="B37" t="s">
        <v>47</v>
      </c>
      <c r="C37" t="s">
        <v>3498</v>
      </c>
    </row>
    <row r="38" spans="1:3">
      <c r="A38" t="s">
        <v>3499</v>
      </c>
      <c r="B38" t="s">
        <v>19</v>
      </c>
      <c r="C38" t="s">
        <v>3445</v>
      </c>
    </row>
    <row r="39" spans="1:3">
      <c r="A39" t="s">
        <v>3500</v>
      </c>
      <c r="B39" t="s">
        <v>20</v>
      </c>
      <c r="C39" t="s">
        <v>3501</v>
      </c>
    </row>
    <row r="40" spans="1:3">
      <c r="A40" t="s">
        <v>3502</v>
      </c>
      <c r="B40" t="s">
        <v>21</v>
      </c>
      <c r="C40" t="s">
        <v>3503</v>
      </c>
    </row>
    <row r="41" spans="1:3">
      <c r="A41" t="s">
        <v>3504</v>
      </c>
      <c r="B41" t="s">
        <v>22</v>
      </c>
      <c r="C41" t="s">
        <v>3505</v>
      </c>
    </row>
    <row r="42" spans="1:3">
      <c r="A42" t="s">
        <v>3506</v>
      </c>
      <c r="B42" t="s">
        <v>23</v>
      </c>
      <c r="C42" t="s">
        <v>3507</v>
      </c>
    </row>
    <row r="43" spans="1:3">
      <c r="A43" t="s">
        <v>3508</v>
      </c>
      <c r="B43" t="s">
        <v>24</v>
      </c>
      <c r="C43" t="s">
        <v>3509</v>
      </c>
    </row>
    <row r="44" spans="1:3">
      <c r="A44" t="s">
        <v>3510</v>
      </c>
      <c r="B44" t="s">
        <v>25</v>
      </c>
      <c r="C44" t="s">
        <v>3511</v>
      </c>
    </row>
    <row r="45" spans="1:3">
      <c r="A45" t="s">
        <v>3512</v>
      </c>
      <c r="B45" t="s">
        <v>26</v>
      </c>
      <c r="C45" t="s">
        <v>3513</v>
      </c>
    </row>
    <row r="46" spans="1:3">
      <c r="A46" t="s">
        <v>3514</v>
      </c>
      <c r="B46" t="s">
        <v>27</v>
      </c>
      <c r="C46" t="s">
        <v>3515</v>
      </c>
    </row>
    <row r="47" spans="1:3">
      <c r="A47" t="s">
        <v>3516</v>
      </c>
      <c r="B47" t="s">
        <v>28</v>
      </c>
      <c r="C47" t="s">
        <v>3517</v>
      </c>
    </row>
    <row r="48" spans="1:3">
      <c r="A48" t="s">
        <v>3518</v>
      </c>
      <c r="B48" t="s">
        <v>29</v>
      </c>
      <c r="C48" t="s">
        <v>3519</v>
      </c>
    </row>
    <row r="49" spans="1:3">
      <c r="A49" t="s">
        <v>3520</v>
      </c>
      <c r="B49" t="s">
        <v>30</v>
      </c>
      <c r="C49" t="s">
        <v>3521</v>
      </c>
    </row>
    <row r="50" spans="1:3">
      <c r="A50" t="s">
        <v>3522</v>
      </c>
      <c r="B50" t="s">
        <v>31</v>
      </c>
      <c r="C50" t="s">
        <v>3523</v>
      </c>
    </row>
    <row r="51" spans="1:3">
      <c r="A51" t="s">
        <v>3524</v>
      </c>
      <c r="B51" t="s">
        <v>32</v>
      </c>
      <c r="C51" t="s">
        <v>3525</v>
      </c>
    </row>
    <row r="52" spans="1:3">
      <c r="A52" t="s">
        <v>3526</v>
      </c>
      <c r="B52" t="s">
        <v>33</v>
      </c>
      <c r="C52" t="s">
        <v>3527</v>
      </c>
    </row>
    <row r="53" spans="1:3">
      <c r="A53" t="s">
        <v>3528</v>
      </c>
      <c r="B53" t="s">
        <v>34</v>
      </c>
      <c r="C53" t="s">
        <v>3529</v>
      </c>
    </row>
    <row r="54" spans="1:3">
      <c r="A54" t="s">
        <v>3530</v>
      </c>
      <c r="B54" t="s">
        <v>35</v>
      </c>
      <c r="C54" t="s">
        <v>3531</v>
      </c>
    </row>
    <row r="55" spans="1:3">
      <c r="A55" t="s">
        <v>3532</v>
      </c>
      <c r="B55" t="s">
        <v>36</v>
      </c>
      <c r="C55" t="s">
        <v>3533</v>
      </c>
    </row>
    <row r="56" spans="1:3">
      <c r="A56" t="s">
        <v>3534</v>
      </c>
      <c r="B56" t="s">
        <v>37</v>
      </c>
      <c r="C56" t="s">
        <v>3535</v>
      </c>
    </row>
    <row r="57" spans="1:3">
      <c r="A57" t="s">
        <v>3536</v>
      </c>
      <c r="B57" t="s">
        <v>38</v>
      </c>
      <c r="C57" t="s">
        <v>3537</v>
      </c>
    </row>
    <row r="58" spans="1:3">
      <c r="A58" t="s">
        <v>3538</v>
      </c>
      <c r="B58" t="s">
        <v>39</v>
      </c>
      <c r="C58" t="s">
        <v>3539</v>
      </c>
    </row>
    <row r="59" spans="1:3">
      <c r="A59" t="s">
        <v>3540</v>
      </c>
      <c r="B59" t="s">
        <v>40</v>
      </c>
      <c r="C59" t="s">
        <v>3541</v>
      </c>
    </row>
    <row r="60" spans="1:3">
      <c r="A60" t="s">
        <v>3542</v>
      </c>
      <c r="B60" t="s">
        <v>41</v>
      </c>
      <c r="C60" t="s">
        <v>3543</v>
      </c>
    </row>
    <row r="61" spans="1:3">
      <c r="A61" t="s">
        <v>3544</v>
      </c>
      <c r="B61" t="s">
        <v>42</v>
      </c>
      <c r="C61" t="s">
        <v>3545</v>
      </c>
    </row>
    <row r="62" spans="1:3">
      <c r="A62" t="s">
        <v>3546</v>
      </c>
      <c r="B62" t="s">
        <v>43</v>
      </c>
      <c r="C62" t="s">
        <v>3547</v>
      </c>
    </row>
    <row r="63" spans="1:3">
      <c r="A63" t="s">
        <v>3548</v>
      </c>
      <c r="B63" t="s">
        <v>44</v>
      </c>
      <c r="C63" t="s">
        <v>3549</v>
      </c>
    </row>
    <row r="64" spans="1:3">
      <c r="A64" t="s">
        <v>3550</v>
      </c>
      <c r="B64" t="s">
        <v>45</v>
      </c>
      <c r="C64" t="s">
        <v>3551</v>
      </c>
    </row>
    <row r="65" spans="1:3">
      <c r="A65" t="s">
        <v>3552</v>
      </c>
      <c r="B65" t="s">
        <v>46</v>
      </c>
      <c r="C65" t="s">
        <v>3553</v>
      </c>
    </row>
    <row r="66" spans="1:3">
      <c r="A66" t="s">
        <v>3554</v>
      </c>
      <c r="B66" t="s">
        <v>2486</v>
      </c>
      <c r="C66" t="s">
        <v>3555</v>
      </c>
    </row>
    <row r="67" spans="1:3">
      <c r="A67" t="s">
        <v>3556</v>
      </c>
      <c r="B67" t="s">
        <v>2487</v>
      </c>
      <c r="C67" t="s">
        <v>3557</v>
      </c>
    </row>
    <row r="68" spans="1:3">
      <c r="A68" t="s">
        <v>3558</v>
      </c>
      <c r="B68" t="s">
        <v>2488</v>
      </c>
      <c r="C68" t="s">
        <v>3559</v>
      </c>
    </row>
    <row r="69" spans="1:3">
      <c r="A69" t="s">
        <v>3560</v>
      </c>
      <c r="B69" t="s">
        <v>48</v>
      </c>
      <c r="C69" t="s">
        <v>3561</v>
      </c>
    </row>
    <row r="70" spans="1:3">
      <c r="A70" t="s">
        <v>3562</v>
      </c>
      <c r="B70" t="s">
        <v>2566</v>
      </c>
      <c r="C70" t="s">
        <v>3563</v>
      </c>
    </row>
    <row r="71" spans="1:3">
      <c r="A71" t="s">
        <v>3564</v>
      </c>
      <c r="B71" t="s">
        <v>49</v>
      </c>
      <c r="C71" t="s">
        <v>3565</v>
      </c>
    </row>
    <row r="72" spans="1:3">
      <c r="A72" t="s">
        <v>3566</v>
      </c>
      <c r="B72" t="s">
        <v>50</v>
      </c>
      <c r="C72" t="s">
        <v>3567</v>
      </c>
    </row>
    <row r="73" spans="1:3">
      <c r="A73" t="s">
        <v>3568</v>
      </c>
      <c r="B73" t="s">
        <v>51</v>
      </c>
      <c r="C73" t="s">
        <v>356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/>
  </sheetViews>
  <sheetFormatPr baseColWidth="10" defaultColWidth="8.83203125" defaultRowHeight="14" x14ac:dyDescent="0"/>
  <cols>
    <col min="1" max="1" width="9.83203125" style="19" bestFit="1" customWidth="1"/>
    <col min="2" max="2" width="10.5" style="19" bestFit="1" customWidth="1"/>
    <col min="3" max="3" width="11" style="19" bestFit="1" customWidth="1"/>
    <col min="4" max="4" width="5.5" style="19" bestFit="1" customWidth="1"/>
    <col min="5" max="16384" width="8.83203125" style="19"/>
  </cols>
  <sheetData>
    <row r="1" spans="1:7" ht="15">
      <c r="A1" s="20"/>
      <c r="B1" s="21" t="s">
        <v>2588</v>
      </c>
      <c r="C1" s="21" t="s">
        <v>2587</v>
      </c>
      <c r="D1" s="21" t="s">
        <v>2586</v>
      </c>
      <c r="E1" s="20"/>
      <c r="F1" s="20"/>
      <c r="G1" s="20"/>
    </row>
    <row r="2" spans="1:7" ht="15">
      <c r="A2" s="20" t="s">
        <v>2585</v>
      </c>
      <c r="B2" s="20">
        <v>246</v>
      </c>
      <c r="C2" s="20">
        <v>25</v>
      </c>
      <c r="D2" s="20">
        <v>271</v>
      </c>
      <c r="E2" s="20"/>
      <c r="F2" s="20"/>
      <c r="G2" s="20"/>
    </row>
    <row r="3" spans="1:7" ht="15">
      <c r="A3" s="20" t="s">
        <v>2584</v>
      </c>
      <c r="B3" s="20">
        <v>442</v>
      </c>
      <c r="C3" s="20">
        <v>33</v>
      </c>
      <c r="D3" s="20">
        <v>475</v>
      </c>
      <c r="E3" s="20"/>
      <c r="F3" s="20"/>
      <c r="G3" s="20"/>
    </row>
    <row r="4" spans="1:7" ht="15">
      <c r="A4" s="20"/>
      <c r="B4" s="20"/>
      <c r="C4" s="20"/>
      <c r="D4" s="20"/>
      <c r="E4" s="20"/>
      <c r="F4" s="20"/>
      <c r="G4" s="20"/>
    </row>
    <row r="5" spans="1:7" ht="15">
      <c r="A5" s="20"/>
      <c r="B5" s="20"/>
      <c r="C5" s="20"/>
      <c r="D5" s="20"/>
      <c r="E5" s="20"/>
      <c r="F5" s="20"/>
      <c r="G5" s="20"/>
    </row>
    <row r="6" spans="1:7" ht="15">
      <c r="A6" s="20"/>
      <c r="B6" s="20"/>
      <c r="C6" s="20"/>
      <c r="D6" s="20"/>
      <c r="E6" s="20"/>
      <c r="F6" s="20"/>
      <c r="G6" s="20"/>
    </row>
    <row r="7" spans="1:7" ht="15">
      <c r="A7" s="20"/>
      <c r="B7" s="20"/>
      <c r="C7" s="20"/>
      <c r="D7" s="20"/>
      <c r="E7" s="20"/>
      <c r="F7" s="20"/>
      <c r="G7" s="20"/>
    </row>
    <row r="8" spans="1:7" ht="15">
      <c r="A8" s="20"/>
      <c r="B8" s="20"/>
      <c r="C8" s="20"/>
      <c r="D8" s="20"/>
      <c r="E8" s="20"/>
      <c r="F8" s="20"/>
      <c r="G8" s="20"/>
    </row>
    <row r="9" spans="1:7" ht="15">
      <c r="A9" s="20"/>
      <c r="B9" s="20"/>
      <c r="C9" s="20"/>
      <c r="D9" s="20"/>
      <c r="E9" s="20"/>
      <c r="F9" s="20"/>
      <c r="G9" s="20"/>
    </row>
    <row r="10" spans="1:7" ht="15">
      <c r="A10" s="20"/>
      <c r="B10" s="20"/>
      <c r="C10" s="20"/>
      <c r="D10" s="20"/>
      <c r="E10" s="20"/>
      <c r="F10" s="20"/>
      <c r="G10" s="20"/>
    </row>
    <row r="11" spans="1:7" ht="15">
      <c r="A11" s="20"/>
      <c r="B11" s="20"/>
      <c r="C11" s="20"/>
      <c r="D11" s="20"/>
      <c r="E11" s="20"/>
      <c r="F11" s="20"/>
      <c r="G11" s="2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/>
  </sheetViews>
  <sheetFormatPr baseColWidth="10" defaultColWidth="11" defaultRowHeight="15" x14ac:dyDescent="0"/>
  <cols>
    <col min="1" max="1" width="22.33203125" bestFit="1" customWidth="1"/>
    <col min="2" max="2" width="8" bestFit="1" customWidth="1"/>
  </cols>
  <sheetData>
    <row r="1" spans="1:3">
      <c r="A1" s="18" t="s">
        <v>2487</v>
      </c>
      <c r="B1" s="18" t="s">
        <v>2492</v>
      </c>
      <c r="C1" s="18" t="s">
        <v>2493</v>
      </c>
    </row>
    <row r="2" spans="1:3">
      <c r="A2" t="s">
        <v>101</v>
      </c>
      <c r="B2">
        <v>15</v>
      </c>
      <c r="C2">
        <v>7.9397281695324798E-2</v>
      </c>
    </row>
    <row r="3" spans="1:3">
      <c r="A3" t="s">
        <v>135</v>
      </c>
      <c r="B3">
        <v>22</v>
      </c>
      <c r="C3">
        <v>0.13605954945512899</v>
      </c>
    </row>
    <row r="4" spans="1:3">
      <c r="A4" t="s">
        <v>121</v>
      </c>
      <c r="B4">
        <v>8</v>
      </c>
      <c r="C4">
        <v>7.0195298693736294E-2</v>
      </c>
    </row>
    <row r="5" spans="1:3">
      <c r="A5" t="s">
        <v>424</v>
      </c>
      <c r="B5">
        <v>9</v>
      </c>
      <c r="C5">
        <v>5.8467835177535503E-2</v>
      </c>
    </row>
    <row r="6" spans="1:3">
      <c r="A6" t="s">
        <v>243</v>
      </c>
      <c r="B6">
        <v>3</v>
      </c>
      <c r="C6">
        <v>1.9447460187305299E-2</v>
      </c>
    </row>
    <row r="7" spans="1:3">
      <c r="A7" t="s">
        <v>768</v>
      </c>
      <c r="B7">
        <v>44</v>
      </c>
      <c r="C7">
        <v>0.30978172012280197</v>
      </c>
    </row>
    <row r="8" spans="1:3">
      <c r="A8" t="s">
        <v>74</v>
      </c>
      <c r="B8">
        <v>12</v>
      </c>
      <c r="C8">
        <v>9.7047296492113799E-2</v>
      </c>
    </row>
    <row r="9" spans="1:3">
      <c r="A9" t="s">
        <v>252</v>
      </c>
      <c r="B9">
        <v>13</v>
      </c>
      <c r="C9">
        <v>7.2253943057986103E-2</v>
      </c>
    </row>
    <row r="10" spans="1:3">
      <c r="A10" t="s">
        <v>194</v>
      </c>
      <c r="B10">
        <v>4</v>
      </c>
      <c r="C10">
        <v>5.7750557999999996</v>
      </c>
    </row>
    <row r="11" spans="1:3">
      <c r="A11" t="s">
        <v>83</v>
      </c>
      <c r="B11">
        <v>15</v>
      </c>
      <c r="C11">
        <v>0.101484657749239</v>
      </c>
    </row>
    <row r="12" spans="1:3">
      <c r="A12" t="s">
        <v>184</v>
      </c>
      <c r="B12">
        <v>13</v>
      </c>
      <c r="C12">
        <v>0.13690527056284801</v>
      </c>
    </row>
    <row r="13" spans="1:3">
      <c r="A13" t="s">
        <v>585</v>
      </c>
      <c r="B13">
        <v>7</v>
      </c>
      <c r="C13">
        <v>0.11133121911637101</v>
      </c>
    </row>
    <row r="14" spans="1:3">
      <c r="A14" t="s">
        <v>113</v>
      </c>
      <c r="B14">
        <v>6</v>
      </c>
      <c r="C14">
        <v>7.3113365228655899E-2</v>
      </c>
    </row>
    <row r="15" spans="1:3">
      <c r="A15" t="s">
        <v>162</v>
      </c>
      <c r="B15">
        <v>16</v>
      </c>
      <c r="C15">
        <v>0.16663124711220201</v>
      </c>
    </row>
    <row r="16" spans="1:3">
      <c r="A16" t="s">
        <v>59</v>
      </c>
      <c r="B16">
        <v>14</v>
      </c>
      <c r="C16">
        <v>0.23808729429376799</v>
      </c>
    </row>
    <row r="17" spans="1:3">
      <c r="A17" t="s">
        <v>694</v>
      </c>
      <c r="B17">
        <v>10</v>
      </c>
      <c r="C17">
        <v>0.2029986396905</v>
      </c>
    </row>
    <row r="18" spans="1:3">
      <c r="A18" t="s">
        <v>612</v>
      </c>
      <c r="B18">
        <v>12</v>
      </c>
      <c r="C18">
        <v>0.27891049657573402</v>
      </c>
    </row>
    <row r="19" spans="1:3">
      <c r="A19" t="s">
        <v>128</v>
      </c>
      <c r="B19">
        <v>11</v>
      </c>
      <c r="C19">
        <v>0.17475091841437301</v>
      </c>
    </row>
    <row r="20" spans="1:3">
      <c r="A20" t="s">
        <v>313</v>
      </c>
      <c r="B20">
        <v>4</v>
      </c>
      <c r="C20">
        <v>4.8330462826044501E-2</v>
      </c>
    </row>
    <row r="21" spans="1:3">
      <c r="A21" t="s">
        <v>2336</v>
      </c>
      <c r="B21">
        <v>1</v>
      </c>
      <c r="C21">
        <v>214.54623471357999</v>
      </c>
    </row>
    <row r="22" spans="1:3">
      <c r="A22" t="s">
        <v>749</v>
      </c>
      <c r="B22">
        <v>32</v>
      </c>
      <c r="C22">
        <v>0.2689296920970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9"/>
  <sheetViews>
    <sheetView workbookViewId="0"/>
  </sheetViews>
  <sheetFormatPr baseColWidth="10" defaultColWidth="11" defaultRowHeight="15" x14ac:dyDescent="0"/>
  <cols>
    <col min="2" max="2" width="28.33203125" bestFit="1" customWidth="1"/>
    <col min="3" max="3" width="17.5" bestFit="1" customWidth="1"/>
    <col min="4" max="4" width="22.33203125" bestFit="1" customWidth="1"/>
    <col min="8" max="9" width="18.33203125" bestFit="1" customWidth="1"/>
  </cols>
  <sheetData>
    <row r="1" spans="1:9">
      <c r="A1" s="18" t="s">
        <v>2494</v>
      </c>
      <c r="B1" s="18" t="s">
        <v>14</v>
      </c>
      <c r="C1" s="18" t="s">
        <v>15</v>
      </c>
      <c r="D1" s="18" t="s">
        <v>2487</v>
      </c>
      <c r="E1" s="18" t="s">
        <v>2495</v>
      </c>
      <c r="F1" s="18" t="s">
        <v>2496</v>
      </c>
      <c r="G1" s="18" t="s">
        <v>48</v>
      </c>
      <c r="H1" s="18" t="s">
        <v>2545</v>
      </c>
      <c r="I1" s="18" t="s">
        <v>2546</v>
      </c>
    </row>
    <row r="2" spans="1:9">
      <c r="A2" s="15">
        <v>1</v>
      </c>
      <c r="B2" s="15" t="s">
        <v>967</v>
      </c>
      <c r="C2" s="15" t="s">
        <v>968</v>
      </c>
      <c r="D2" s="15" t="s">
        <v>101</v>
      </c>
      <c r="E2" s="15">
        <v>21261328</v>
      </c>
      <c r="F2" s="15">
        <v>21261387</v>
      </c>
      <c r="G2" s="15" t="s">
        <v>61</v>
      </c>
      <c r="H2" s="15" t="s">
        <v>2497</v>
      </c>
      <c r="I2" s="15" t="s">
        <v>2498</v>
      </c>
    </row>
    <row r="3" spans="1:9">
      <c r="A3" s="15">
        <v>1</v>
      </c>
      <c r="B3" s="15" t="s">
        <v>400</v>
      </c>
      <c r="C3" s="15" t="s">
        <v>2499</v>
      </c>
      <c r="D3" s="15" t="s">
        <v>101</v>
      </c>
      <c r="E3" s="15">
        <v>21261465</v>
      </c>
      <c r="F3" s="15">
        <v>21261529</v>
      </c>
      <c r="G3" s="15" t="s">
        <v>61</v>
      </c>
      <c r="H3" s="15" t="s">
        <v>2500</v>
      </c>
      <c r="I3" s="15" t="s">
        <v>2501</v>
      </c>
    </row>
    <row r="4" spans="1:9">
      <c r="A4" s="15">
        <v>2</v>
      </c>
      <c r="B4" s="15" t="s">
        <v>617</v>
      </c>
      <c r="C4" s="15" t="s">
        <v>618</v>
      </c>
      <c r="D4" s="15" t="s">
        <v>101</v>
      </c>
      <c r="E4" s="15">
        <v>62655282</v>
      </c>
      <c r="F4" s="15">
        <v>62655341</v>
      </c>
      <c r="G4" s="15" t="s">
        <v>61</v>
      </c>
      <c r="H4" s="15" t="s">
        <v>2497</v>
      </c>
      <c r="I4" s="15" t="s">
        <v>2498</v>
      </c>
    </row>
    <row r="5" spans="1:9">
      <c r="A5" s="17">
        <v>2</v>
      </c>
      <c r="B5" s="17" t="s">
        <v>1564</v>
      </c>
      <c r="C5" s="17" t="s">
        <v>1565</v>
      </c>
      <c r="D5" s="17" t="s">
        <v>101</v>
      </c>
      <c r="E5" s="17">
        <v>62655420</v>
      </c>
      <c r="F5" s="17">
        <v>62655484</v>
      </c>
      <c r="G5" s="17" t="s">
        <v>61</v>
      </c>
      <c r="H5" s="17" t="s">
        <v>2497</v>
      </c>
      <c r="I5" s="17" t="s">
        <v>2498</v>
      </c>
    </row>
    <row r="6" spans="1:9">
      <c r="A6" s="17">
        <v>2</v>
      </c>
      <c r="B6" s="17" t="s">
        <v>480</v>
      </c>
      <c r="C6" s="17" t="s">
        <v>481</v>
      </c>
      <c r="D6" s="17" t="s">
        <v>101</v>
      </c>
      <c r="E6" s="17">
        <v>62655732</v>
      </c>
      <c r="F6" s="17">
        <v>62655790</v>
      </c>
      <c r="G6" s="17" t="s">
        <v>61</v>
      </c>
      <c r="H6" s="17" t="s">
        <v>2497</v>
      </c>
      <c r="I6" s="17" t="s">
        <v>2498</v>
      </c>
    </row>
    <row r="7" spans="1:9">
      <c r="A7" s="17">
        <v>2</v>
      </c>
      <c r="B7" s="17" t="s">
        <v>301</v>
      </c>
      <c r="C7" s="17" t="s">
        <v>302</v>
      </c>
      <c r="D7" s="17" t="s">
        <v>101</v>
      </c>
      <c r="E7" s="17">
        <v>62655867</v>
      </c>
      <c r="F7" s="17">
        <v>62655928</v>
      </c>
      <c r="G7" s="17" t="s">
        <v>61</v>
      </c>
      <c r="H7" s="17" t="s">
        <v>2497</v>
      </c>
      <c r="I7" s="17" t="s">
        <v>2498</v>
      </c>
    </row>
    <row r="8" spans="1:9">
      <c r="A8" s="17">
        <v>2</v>
      </c>
      <c r="B8" s="17" t="s">
        <v>267</v>
      </c>
      <c r="C8" s="17" t="s">
        <v>268</v>
      </c>
      <c r="D8" s="17" t="s">
        <v>101</v>
      </c>
      <c r="E8" s="17">
        <v>62655984</v>
      </c>
      <c r="F8" s="17">
        <v>62656043</v>
      </c>
      <c r="G8" s="17" t="s">
        <v>61</v>
      </c>
      <c r="H8" s="17" t="s">
        <v>2497</v>
      </c>
      <c r="I8" s="17" t="s">
        <v>2498</v>
      </c>
    </row>
    <row r="9" spans="1:9">
      <c r="A9" s="15">
        <v>3</v>
      </c>
      <c r="B9" s="15" t="s">
        <v>2246</v>
      </c>
      <c r="C9" s="15" t="s">
        <v>2247</v>
      </c>
      <c r="D9" s="15" t="s">
        <v>694</v>
      </c>
      <c r="E9" s="15">
        <v>4013456</v>
      </c>
      <c r="F9" s="15">
        <v>4013515</v>
      </c>
      <c r="G9" s="15" t="s">
        <v>62</v>
      </c>
      <c r="H9" s="15" t="s">
        <v>62</v>
      </c>
      <c r="I9" s="15" t="s">
        <v>62</v>
      </c>
    </row>
    <row r="10" spans="1:9">
      <c r="A10" s="15">
        <v>3</v>
      </c>
      <c r="B10" s="15" t="s">
        <v>2445</v>
      </c>
      <c r="C10" s="15" t="s">
        <v>2446</v>
      </c>
      <c r="D10" s="15" t="s">
        <v>694</v>
      </c>
      <c r="E10" s="15">
        <v>4013783</v>
      </c>
      <c r="F10" s="15">
        <v>4013843</v>
      </c>
      <c r="G10" s="15" t="s">
        <v>62</v>
      </c>
      <c r="H10" s="15" t="s">
        <v>62</v>
      </c>
      <c r="I10" s="15" t="s">
        <v>62</v>
      </c>
    </row>
    <row r="11" spans="1:9">
      <c r="A11" s="15">
        <v>3</v>
      </c>
      <c r="B11" s="15" t="s">
        <v>2451</v>
      </c>
      <c r="C11" s="15" t="s">
        <v>2452</v>
      </c>
      <c r="D11" s="15" t="s">
        <v>694</v>
      </c>
      <c r="E11" s="15">
        <v>4013954</v>
      </c>
      <c r="F11" s="15">
        <v>4014014</v>
      </c>
      <c r="G11" s="15" t="s">
        <v>62</v>
      </c>
      <c r="H11" s="15" t="s">
        <v>62</v>
      </c>
      <c r="I11" s="15" t="s">
        <v>62</v>
      </c>
    </row>
    <row r="12" spans="1:9">
      <c r="A12" s="17">
        <v>4</v>
      </c>
      <c r="B12" s="17" t="s">
        <v>728</v>
      </c>
      <c r="C12" s="17" t="s">
        <v>729</v>
      </c>
      <c r="D12" s="17" t="s">
        <v>694</v>
      </c>
      <c r="E12" s="17">
        <v>6425261</v>
      </c>
      <c r="F12" s="17">
        <v>6425328</v>
      </c>
      <c r="G12" s="17" t="s">
        <v>62</v>
      </c>
      <c r="H12" s="17" t="s">
        <v>2502</v>
      </c>
      <c r="I12" s="17" t="s">
        <v>2503</v>
      </c>
    </row>
    <row r="13" spans="1:9">
      <c r="A13" s="17">
        <v>4</v>
      </c>
      <c r="B13" s="17" t="s">
        <v>1092</v>
      </c>
      <c r="C13" s="17" t="s">
        <v>1093</v>
      </c>
      <c r="D13" s="17" t="s">
        <v>694</v>
      </c>
      <c r="E13" s="17">
        <v>6425445</v>
      </c>
      <c r="F13" s="17">
        <v>6425506</v>
      </c>
      <c r="G13" s="17" t="s">
        <v>62</v>
      </c>
      <c r="H13" s="17" t="s">
        <v>2502</v>
      </c>
      <c r="I13" s="17" t="s">
        <v>2503</v>
      </c>
    </row>
    <row r="14" spans="1:9">
      <c r="A14" s="15">
        <v>5</v>
      </c>
      <c r="B14" s="15" t="s">
        <v>211</v>
      </c>
      <c r="C14" s="15" t="s">
        <v>222</v>
      </c>
      <c r="D14" s="15" t="s">
        <v>135</v>
      </c>
      <c r="E14" s="15">
        <v>9554210</v>
      </c>
      <c r="F14" s="15">
        <v>9554271</v>
      </c>
      <c r="G14" s="15" t="s">
        <v>62</v>
      </c>
      <c r="H14" s="15" t="s">
        <v>2504</v>
      </c>
      <c r="I14" s="15" t="s">
        <v>2505</v>
      </c>
    </row>
    <row r="15" spans="1:9">
      <c r="A15" s="15">
        <v>5</v>
      </c>
      <c r="B15" s="15" t="s">
        <v>796</v>
      </c>
      <c r="C15" s="15" t="s">
        <v>797</v>
      </c>
      <c r="D15" s="15" t="s">
        <v>135</v>
      </c>
      <c r="E15" s="15">
        <v>9554346</v>
      </c>
      <c r="F15" s="15">
        <v>9554408</v>
      </c>
      <c r="G15" s="15" t="s">
        <v>62</v>
      </c>
      <c r="H15" s="15" t="s">
        <v>2506</v>
      </c>
      <c r="I15" s="15" t="s">
        <v>2507</v>
      </c>
    </row>
    <row r="16" spans="1:9">
      <c r="A16" s="17">
        <v>6</v>
      </c>
      <c r="B16" s="17" t="s">
        <v>1264</v>
      </c>
      <c r="C16" s="17" t="s">
        <v>1265</v>
      </c>
      <c r="D16" s="17" t="s">
        <v>135</v>
      </c>
      <c r="E16" s="17">
        <v>9581691</v>
      </c>
      <c r="F16" s="17">
        <v>9581752</v>
      </c>
      <c r="G16" s="17" t="s">
        <v>61</v>
      </c>
      <c r="H16" s="17" t="s">
        <v>2502</v>
      </c>
      <c r="I16" s="17" t="s">
        <v>2507</v>
      </c>
    </row>
    <row r="17" spans="1:9">
      <c r="A17" s="17">
        <v>6</v>
      </c>
      <c r="B17" s="17" t="s">
        <v>1751</v>
      </c>
      <c r="C17" s="17" t="s">
        <v>1752</v>
      </c>
      <c r="D17" s="17" t="s">
        <v>135</v>
      </c>
      <c r="E17" s="17">
        <v>9581873</v>
      </c>
      <c r="F17" s="17">
        <v>9581936</v>
      </c>
      <c r="G17" s="17" t="s">
        <v>61</v>
      </c>
      <c r="H17" s="17" t="s">
        <v>2502</v>
      </c>
      <c r="I17" s="17" t="s">
        <v>2507</v>
      </c>
    </row>
    <row r="18" spans="1:9">
      <c r="A18" s="15">
        <v>7</v>
      </c>
      <c r="B18" s="15" t="s">
        <v>1663</v>
      </c>
      <c r="C18" s="15" t="s">
        <v>1664</v>
      </c>
      <c r="D18" s="15" t="s">
        <v>135</v>
      </c>
      <c r="E18" s="15">
        <v>146062666</v>
      </c>
      <c r="F18" s="15">
        <v>146062730</v>
      </c>
      <c r="G18" s="15" t="s">
        <v>62</v>
      </c>
      <c r="H18" s="15" t="s">
        <v>2508</v>
      </c>
      <c r="I18" s="15" t="s">
        <v>2509</v>
      </c>
    </row>
    <row r="19" spans="1:9">
      <c r="A19" s="15">
        <v>7</v>
      </c>
      <c r="B19" s="15" t="s">
        <v>1882</v>
      </c>
      <c r="C19" s="15" t="s">
        <v>1883</v>
      </c>
      <c r="D19" s="15" t="s">
        <v>135</v>
      </c>
      <c r="E19" s="15">
        <v>146066817</v>
      </c>
      <c r="F19" s="15">
        <v>146066881</v>
      </c>
      <c r="G19" s="15" t="s">
        <v>62</v>
      </c>
      <c r="H19" s="15" t="s">
        <v>2508</v>
      </c>
      <c r="I19" s="15" t="s">
        <v>2509</v>
      </c>
    </row>
    <row r="20" spans="1:9">
      <c r="A20" s="15">
        <v>7</v>
      </c>
      <c r="B20" s="15" t="s">
        <v>1540</v>
      </c>
      <c r="C20" s="15" t="s">
        <v>1541</v>
      </c>
      <c r="D20" s="15" t="s">
        <v>135</v>
      </c>
      <c r="E20" s="15">
        <v>146067054</v>
      </c>
      <c r="F20" s="15">
        <v>146067116</v>
      </c>
      <c r="G20" s="15" t="s">
        <v>62</v>
      </c>
      <c r="H20" s="15" t="s">
        <v>2508</v>
      </c>
      <c r="I20" s="15" t="s">
        <v>2509</v>
      </c>
    </row>
    <row r="21" spans="1:9">
      <c r="A21" s="17">
        <v>8</v>
      </c>
      <c r="B21" s="17" t="s">
        <v>1837</v>
      </c>
      <c r="C21" s="17" t="s">
        <v>1838</v>
      </c>
      <c r="D21" s="17" t="s">
        <v>135</v>
      </c>
      <c r="E21" s="17">
        <v>167847317</v>
      </c>
      <c r="F21" s="17">
        <v>167847378</v>
      </c>
      <c r="G21" s="17" t="s">
        <v>62</v>
      </c>
      <c r="H21" s="17" t="s">
        <v>62</v>
      </c>
      <c r="I21" s="17" t="s">
        <v>62</v>
      </c>
    </row>
    <row r="22" spans="1:9">
      <c r="A22" s="17">
        <v>8</v>
      </c>
      <c r="B22" s="17" t="s">
        <v>2262</v>
      </c>
      <c r="C22" s="17" t="s">
        <v>2263</v>
      </c>
      <c r="D22" s="17" t="s">
        <v>135</v>
      </c>
      <c r="E22" s="17">
        <v>167848767</v>
      </c>
      <c r="F22" s="17">
        <v>167848829</v>
      </c>
      <c r="G22" s="17" t="s">
        <v>62</v>
      </c>
      <c r="H22" s="17" t="s">
        <v>62</v>
      </c>
      <c r="I22" s="17" t="s">
        <v>62</v>
      </c>
    </row>
    <row r="23" spans="1:9">
      <c r="A23" s="15">
        <v>9</v>
      </c>
      <c r="B23" s="15" t="s">
        <v>2101</v>
      </c>
      <c r="C23" s="15" t="s">
        <v>2102</v>
      </c>
      <c r="D23" s="15" t="s">
        <v>768</v>
      </c>
      <c r="E23" s="15">
        <v>144241343</v>
      </c>
      <c r="F23" s="15">
        <v>144241403</v>
      </c>
      <c r="G23" s="15" t="s">
        <v>61</v>
      </c>
      <c r="H23" s="15" t="s">
        <v>2509</v>
      </c>
      <c r="I23" s="15" t="s">
        <v>62</v>
      </c>
    </row>
    <row r="24" spans="1:9">
      <c r="A24" s="15">
        <v>9</v>
      </c>
      <c r="B24" s="15" t="s">
        <v>1787</v>
      </c>
      <c r="C24" s="15" t="s">
        <v>1788</v>
      </c>
      <c r="D24" s="15" t="s">
        <v>768</v>
      </c>
      <c r="E24" s="15">
        <v>144247539</v>
      </c>
      <c r="F24" s="15">
        <v>144247613</v>
      </c>
      <c r="G24" s="15" t="s">
        <v>61</v>
      </c>
      <c r="H24" s="15" t="s">
        <v>2509</v>
      </c>
      <c r="I24" s="15" t="s">
        <v>2510</v>
      </c>
    </row>
    <row r="25" spans="1:9">
      <c r="A25" s="15">
        <v>9</v>
      </c>
      <c r="B25" s="15" t="s">
        <v>763</v>
      </c>
      <c r="C25" s="15" t="s">
        <v>764</v>
      </c>
      <c r="D25" s="15" t="s">
        <v>768</v>
      </c>
      <c r="E25" s="15">
        <v>144248645</v>
      </c>
      <c r="F25" s="15">
        <v>144248697</v>
      </c>
      <c r="G25" s="15" t="s">
        <v>61</v>
      </c>
      <c r="H25" s="15" t="s">
        <v>2509</v>
      </c>
      <c r="I25" s="15" t="s">
        <v>2510</v>
      </c>
    </row>
    <row r="26" spans="1:9">
      <c r="A26" s="15">
        <v>9</v>
      </c>
      <c r="B26" s="15" t="s">
        <v>1961</v>
      </c>
      <c r="C26" s="15" t="s">
        <v>1962</v>
      </c>
      <c r="D26" s="15" t="s">
        <v>768</v>
      </c>
      <c r="E26" s="15">
        <v>144250126</v>
      </c>
      <c r="F26" s="15">
        <v>144250195</v>
      </c>
      <c r="G26" s="15" t="s">
        <v>61</v>
      </c>
      <c r="H26" s="15" t="s">
        <v>2509</v>
      </c>
      <c r="I26" s="15" t="s">
        <v>2510</v>
      </c>
    </row>
    <row r="27" spans="1:9">
      <c r="A27" s="17">
        <v>10</v>
      </c>
      <c r="B27" s="17" t="s">
        <v>1111</v>
      </c>
      <c r="C27" s="17" t="s">
        <v>1112</v>
      </c>
      <c r="D27" s="17" t="s">
        <v>768</v>
      </c>
      <c r="E27" s="17">
        <v>144400437</v>
      </c>
      <c r="F27" s="17">
        <v>144400496</v>
      </c>
      <c r="G27" s="17" t="s">
        <v>61</v>
      </c>
      <c r="H27" s="17" t="s">
        <v>2509</v>
      </c>
      <c r="I27" s="17" t="s">
        <v>2510</v>
      </c>
    </row>
    <row r="28" spans="1:9">
      <c r="A28" s="17">
        <v>10</v>
      </c>
      <c r="B28" s="17" t="s">
        <v>1064</v>
      </c>
      <c r="C28" s="17" t="s">
        <v>1065</v>
      </c>
      <c r="D28" s="17" t="s">
        <v>768</v>
      </c>
      <c r="E28" s="17">
        <v>144401708</v>
      </c>
      <c r="F28" s="17">
        <v>144401765</v>
      </c>
      <c r="G28" s="17" t="s">
        <v>61</v>
      </c>
      <c r="H28" s="17" t="s">
        <v>2509</v>
      </c>
      <c r="I28" s="17" t="s">
        <v>2510</v>
      </c>
    </row>
    <row r="29" spans="1:9">
      <c r="A29" s="15">
        <v>11</v>
      </c>
      <c r="B29" s="15" t="s">
        <v>913</v>
      </c>
      <c r="C29" s="15" t="s">
        <v>2765</v>
      </c>
      <c r="D29" s="15" t="s">
        <v>768</v>
      </c>
      <c r="E29" s="15">
        <v>144402169</v>
      </c>
      <c r="F29" s="15">
        <v>144402222</v>
      </c>
      <c r="G29" s="15" t="s">
        <v>61</v>
      </c>
      <c r="H29" s="15" t="s">
        <v>2509</v>
      </c>
      <c r="I29" s="15" t="s">
        <v>2510</v>
      </c>
    </row>
    <row r="30" spans="1:9">
      <c r="A30" s="15">
        <v>11</v>
      </c>
      <c r="B30" s="15" t="s">
        <v>1909</v>
      </c>
      <c r="C30" s="15" t="s">
        <v>1910</v>
      </c>
      <c r="D30" s="15" t="s">
        <v>768</v>
      </c>
      <c r="E30" s="15">
        <v>144403382</v>
      </c>
      <c r="F30" s="15">
        <v>144403439</v>
      </c>
      <c r="G30" s="15" t="s">
        <v>61</v>
      </c>
      <c r="H30" s="15" t="s">
        <v>2509</v>
      </c>
      <c r="I30" s="15" t="s">
        <v>2510</v>
      </c>
    </row>
    <row r="31" spans="1:9">
      <c r="A31" s="15">
        <v>11</v>
      </c>
      <c r="B31" s="15" t="s">
        <v>1841</v>
      </c>
      <c r="C31" s="15" t="s">
        <v>1842</v>
      </c>
      <c r="D31" s="15" t="s">
        <v>768</v>
      </c>
      <c r="E31" s="15">
        <v>144404103</v>
      </c>
      <c r="F31" s="15">
        <v>144404159</v>
      </c>
      <c r="G31" s="15" t="s">
        <v>61</v>
      </c>
      <c r="H31" s="15" t="s">
        <v>2509</v>
      </c>
      <c r="I31" s="15" t="s">
        <v>2510</v>
      </c>
    </row>
    <row r="32" spans="1:9">
      <c r="A32" s="15">
        <v>11</v>
      </c>
      <c r="B32" s="15" t="s">
        <v>2208</v>
      </c>
      <c r="C32" s="15" t="s">
        <v>2209</v>
      </c>
      <c r="D32" s="15" t="s">
        <v>768</v>
      </c>
      <c r="E32" s="15">
        <v>144404403</v>
      </c>
      <c r="F32" s="15">
        <v>144404460</v>
      </c>
      <c r="G32" s="15" t="s">
        <v>61</v>
      </c>
      <c r="H32" s="15" t="s">
        <v>2509</v>
      </c>
      <c r="I32" s="15" t="s">
        <v>2510</v>
      </c>
    </row>
    <row r="33" spans="1:9">
      <c r="A33" s="15">
        <v>11</v>
      </c>
      <c r="B33" s="15" t="s">
        <v>2141</v>
      </c>
      <c r="C33" s="15" t="s">
        <v>2142</v>
      </c>
      <c r="D33" s="15" t="s">
        <v>768</v>
      </c>
      <c r="E33" s="15">
        <v>144405161</v>
      </c>
      <c r="F33" s="15">
        <v>144405219</v>
      </c>
      <c r="G33" s="15" t="s">
        <v>61</v>
      </c>
      <c r="H33" s="15" t="s">
        <v>2509</v>
      </c>
      <c r="I33" s="15" t="s">
        <v>2510</v>
      </c>
    </row>
    <row r="34" spans="1:9">
      <c r="A34" s="15">
        <v>11</v>
      </c>
      <c r="B34" s="15" t="s">
        <v>2010</v>
      </c>
      <c r="C34" s="15" t="s">
        <v>2011</v>
      </c>
      <c r="D34" s="15" t="s">
        <v>768</v>
      </c>
      <c r="E34" s="15">
        <v>144410148</v>
      </c>
      <c r="F34" s="15">
        <v>144410205</v>
      </c>
      <c r="G34" s="15" t="s">
        <v>61</v>
      </c>
      <c r="H34" s="15" t="s">
        <v>2509</v>
      </c>
      <c r="I34" s="15" t="s">
        <v>2510</v>
      </c>
    </row>
    <row r="35" spans="1:9">
      <c r="A35" s="15">
        <v>11</v>
      </c>
      <c r="B35" s="15" t="s">
        <v>1757</v>
      </c>
      <c r="C35" s="15" t="s">
        <v>1758</v>
      </c>
      <c r="D35" s="15" t="s">
        <v>768</v>
      </c>
      <c r="E35" s="15">
        <v>144411879</v>
      </c>
      <c r="F35" s="15">
        <v>144411937</v>
      </c>
      <c r="G35" s="15" t="s">
        <v>61</v>
      </c>
      <c r="H35" s="15" t="s">
        <v>2509</v>
      </c>
      <c r="I35" s="15" t="s">
        <v>2510</v>
      </c>
    </row>
    <row r="36" spans="1:9">
      <c r="A36" s="15">
        <v>11</v>
      </c>
      <c r="B36" s="15" t="s">
        <v>2150</v>
      </c>
      <c r="C36" s="15" t="s">
        <v>2151</v>
      </c>
      <c r="D36" s="15" t="s">
        <v>768</v>
      </c>
      <c r="E36" s="15">
        <v>144414103</v>
      </c>
      <c r="F36" s="15">
        <v>144414159</v>
      </c>
      <c r="G36" s="15" t="s">
        <v>61</v>
      </c>
      <c r="H36" s="15" t="s">
        <v>62</v>
      </c>
      <c r="I36" s="15" t="s">
        <v>2510</v>
      </c>
    </row>
    <row r="37" spans="1:9">
      <c r="A37" s="15">
        <v>11</v>
      </c>
      <c r="B37" s="15" t="s">
        <v>1741</v>
      </c>
      <c r="C37" s="15" t="s">
        <v>1742</v>
      </c>
      <c r="D37" s="15" t="s">
        <v>768</v>
      </c>
      <c r="E37" s="15">
        <v>144417081</v>
      </c>
      <c r="F37" s="15">
        <v>144417140</v>
      </c>
      <c r="G37" s="15" t="s">
        <v>61</v>
      </c>
      <c r="H37" s="15" t="s">
        <v>2509</v>
      </c>
      <c r="I37" s="15" t="s">
        <v>2510</v>
      </c>
    </row>
    <row r="38" spans="1:9">
      <c r="A38" s="15">
        <v>11</v>
      </c>
      <c r="B38" s="15" t="s">
        <v>1081</v>
      </c>
      <c r="C38" s="15" t="s">
        <v>1082</v>
      </c>
      <c r="D38" s="15" t="s">
        <v>768</v>
      </c>
      <c r="E38" s="15">
        <v>144417446</v>
      </c>
      <c r="F38" s="15">
        <v>144417504</v>
      </c>
      <c r="G38" s="15" t="s">
        <v>61</v>
      </c>
      <c r="H38" s="15" t="s">
        <v>2509</v>
      </c>
      <c r="I38" s="15" t="s">
        <v>2510</v>
      </c>
    </row>
    <row r="39" spans="1:9">
      <c r="A39" s="15">
        <v>11</v>
      </c>
      <c r="B39" s="15" t="s">
        <v>1735</v>
      </c>
      <c r="C39" s="15" t="s">
        <v>1736</v>
      </c>
      <c r="D39" s="15" t="s">
        <v>768</v>
      </c>
      <c r="E39" s="15">
        <v>144417808</v>
      </c>
      <c r="F39" s="15">
        <v>144417865</v>
      </c>
      <c r="G39" s="15" t="s">
        <v>61</v>
      </c>
      <c r="H39" s="15" t="s">
        <v>2509</v>
      </c>
      <c r="I39" s="15" t="s">
        <v>2510</v>
      </c>
    </row>
    <row r="40" spans="1:9">
      <c r="A40" s="15">
        <v>11</v>
      </c>
      <c r="B40" s="15" t="s">
        <v>1868</v>
      </c>
      <c r="C40" s="15" t="s">
        <v>1869</v>
      </c>
      <c r="D40" s="15" t="s">
        <v>768</v>
      </c>
      <c r="E40" s="15">
        <v>144417960</v>
      </c>
      <c r="F40" s="15">
        <v>144418017</v>
      </c>
      <c r="G40" s="15" t="s">
        <v>61</v>
      </c>
      <c r="H40" s="15" t="s">
        <v>2509</v>
      </c>
      <c r="I40" s="15" t="s">
        <v>2511</v>
      </c>
    </row>
    <row r="41" spans="1:9">
      <c r="A41" s="15">
        <v>11</v>
      </c>
      <c r="B41" s="15" t="s">
        <v>1876</v>
      </c>
      <c r="C41" s="15" t="s">
        <v>2512</v>
      </c>
      <c r="D41" s="15" t="s">
        <v>768</v>
      </c>
      <c r="E41" s="15">
        <v>144418189</v>
      </c>
      <c r="F41" s="15">
        <v>144418247</v>
      </c>
      <c r="G41" s="15" t="s">
        <v>61</v>
      </c>
      <c r="H41" s="15" t="s">
        <v>2511</v>
      </c>
      <c r="I41" s="15" t="s">
        <v>2511</v>
      </c>
    </row>
    <row r="42" spans="1:9">
      <c r="A42" s="15">
        <v>11</v>
      </c>
      <c r="B42" s="15" t="s">
        <v>1616</v>
      </c>
      <c r="C42" s="15" t="s">
        <v>1617</v>
      </c>
      <c r="D42" s="15" t="s">
        <v>768</v>
      </c>
      <c r="E42" s="15">
        <v>144418558</v>
      </c>
      <c r="F42" s="15">
        <v>144418616</v>
      </c>
      <c r="G42" s="15" t="s">
        <v>61</v>
      </c>
      <c r="H42" s="15" t="s">
        <v>2509</v>
      </c>
      <c r="I42" s="16" t="s">
        <v>2510</v>
      </c>
    </row>
    <row r="43" spans="1:9">
      <c r="A43" s="15">
        <v>11</v>
      </c>
      <c r="B43" s="15" t="s">
        <v>2305</v>
      </c>
      <c r="C43" s="15" t="s">
        <v>2306</v>
      </c>
      <c r="D43" s="15" t="s">
        <v>768</v>
      </c>
      <c r="E43" s="15">
        <v>144420430</v>
      </c>
      <c r="F43" s="15">
        <v>144420490</v>
      </c>
      <c r="G43" s="15" t="s">
        <v>61</v>
      </c>
      <c r="H43" s="15" t="s">
        <v>2509</v>
      </c>
      <c r="I43" s="15" t="s">
        <v>2510</v>
      </c>
    </row>
    <row r="44" spans="1:9">
      <c r="A44" s="15">
        <v>11</v>
      </c>
      <c r="B44" s="15" t="s">
        <v>1725</v>
      </c>
      <c r="C44" s="15" t="s">
        <v>1726</v>
      </c>
      <c r="D44" s="15" t="s">
        <v>768</v>
      </c>
      <c r="E44" s="15">
        <v>144422185</v>
      </c>
      <c r="F44" s="15">
        <v>144422248</v>
      </c>
      <c r="G44" s="15" t="s">
        <v>61</v>
      </c>
      <c r="H44" s="15" t="s">
        <v>2509</v>
      </c>
      <c r="I44" s="15" t="s">
        <v>2510</v>
      </c>
    </row>
    <row r="45" spans="1:9">
      <c r="A45" s="15">
        <v>11</v>
      </c>
      <c r="B45" s="15" t="s">
        <v>1634</v>
      </c>
      <c r="C45" s="15" t="s">
        <v>1635</v>
      </c>
      <c r="D45" s="15" t="s">
        <v>768</v>
      </c>
      <c r="E45" s="15">
        <v>144422725</v>
      </c>
      <c r="F45" s="15">
        <v>144422783</v>
      </c>
      <c r="G45" s="15" t="s">
        <v>61</v>
      </c>
      <c r="H45" s="15" t="s">
        <v>2509</v>
      </c>
      <c r="I45" s="15" t="s">
        <v>2510</v>
      </c>
    </row>
    <row r="46" spans="1:9">
      <c r="A46" s="15">
        <v>11</v>
      </c>
      <c r="B46" s="15" t="s">
        <v>1480</v>
      </c>
      <c r="C46" s="15" t="s">
        <v>1481</v>
      </c>
      <c r="D46" s="15" t="s">
        <v>768</v>
      </c>
      <c r="E46" s="15">
        <v>144424109</v>
      </c>
      <c r="F46" s="15">
        <v>144424168</v>
      </c>
      <c r="G46" s="15" t="s">
        <v>61</v>
      </c>
      <c r="H46" s="15" t="s">
        <v>2509</v>
      </c>
      <c r="I46" s="15" t="s">
        <v>2510</v>
      </c>
    </row>
    <row r="47" spans="1:9">
      <c r="A47" s="15">
        <v>11</v>
      </c>
      <c r="B47" s="15" t="s">
        <v>2372</v>
      </c>
      <c r="C47" s="15" t="s">
        <v>2373</v>
      </c>
      <c r="D47" s="15" t="s">
        <v>768</v>
      </c>
      <c r="E47" s="15">
        <v>144425758</v>
      </c>
      <c r="F47" s="15">
        <v>144425818</v>
      </c>
      <c r="G47" s="15" t="s">
        <v>61</v>
      </c>
      <c r="H47" s="15" t="s">
        <v>2509</v>
      </c>
      <c r="I47" s="15" t="s">
        <v>2511</v>
      </c>
    </row>
    <row r="48" spans="1:9">
      <c r="A48" s="15">
        <v>11</v>
      </c>
      <c r="B48" s="15" t="s">
        <v>1899</v>
      </c>
      <c r="C48" s="15" t="s">
        <v>1900</v>
      </c>
      <c r="D48" s="15" t="s">
        <v>768</v>
      </c>
      <c r="E48" s="15">
        <v>144427915</v>
      </c>
      <c r="F48" s="15">
        <v>144427969</v>
      </c>
      <c r="G48" s="15" t="s">
        <v>61</v>
      </c>
      <c r="H48" s="15" t="s">
        <v>2511</v>
      </c>
      <c r="I48" s="15" t="s">
        <v>2511</v>
      </c>
    </row>
    <row r="49" spans="1:9">
      <c r="A49" s="15">
        <v>11</v>
      </c>
      <c r="B49" s="15" t="s">
        <v>1513</v>
      </c>
      <c r="C49" s="15" t="s">
        <v>1514</v>
      </c>
      <c r="D49" s="15" t="s">
        <v>768</v>
      </c>
      <c r="E49" s="15">
        <v>144428335</v>
      </c>
      <c r="F49" s="15">
        <v>144428393</v>
      </c>
      <c r="G49" s="15" t="s">
        <v>61</v>
      </c>
      <c r="H49" s="15" t="s">
        <v>2509</v>
      </c>
      <c r="I49" s="15" t="s">
        <v>2510</v>
      </c>
    </row>
    <row r="50" spans="1:9">
      <c r="A50" s="15">
        <v>11</v>
      </c>
      <c r="B50" s="15" t="s">
        <v>1642</v>
      </c>
      <c r="C50" s="15" t="s">
        <v>1643</v>
      </c>
      <c r="D50" s="15" t="s">
        <v>768</v>
      </c>
      <c r="E50" s="15">
        <v>144430368</v>
      </c>
      <c r="F50" s="15">
        <v>144430426</v>
      </c>
      <c r="G50" s="15" t="s">
        <v>61</v>
      </c>
      <c r="H50" s="15" t="s">
        <v>2509</v>
      </c>
      <c r="I50" s="15" t="s">
        <v>2510</v>
      </c>
    </row>
    <row r="51" spans="1:9">
      <c r="A51" s="15">
        <v>11</v>
      </c>
      <c r="B51" s="15" t="s">
        <v>2322</v>
      </c>
      <c r="C51" s="15" t="s">
        <v>2323</v>
      </c>
      <c r="D51" s="15" t="s">
        <v>768</v>
      </c>
      <c r="E51" s="15">
        <v>144430748</v>
      </c>
      <c r="F51" s="15">
        <v>144430809</v>
      </c>
      <c r="G51" s="15" t="s">
        <v>61</v>
      </c>
      <c r="H51" s="15" t="s">
        <v>2509</v>
      </c>
      <c r="I51" s="15" t="s">
        <v>2510</v>
      </c>
    </row>
    <row r="52" spans="1:9">
      <c r="A52" s="15">
        <v>11</v>
      </c>
      <c r="B52" s="15" t="s">
        <v>1714</v>
      </c>
      <c r="C52" s="15" t="s">
        <v>1715</v>
      </c>
      <c r="D52" s="15" t="s">
        <v>768</v>
      </c>
      <c r="E52" s="15">
        <v>144431448</v>
      </c>
      <c r="F52" s="15">
        <v>144431507</v>
      </c>
      <c r="G52" s="15" t="s">
        <v>61</v>
      </c>
      <c r="H52" s="15" t="s">
        <v>2509</v>
      </c>
      <c r="I52" s="15" t="s">
        <v>2510</v>
      </c>
    </row>
    <row r="53" spans="1:9">
      <c r="A53" s="15">
        <v>11</v>
      </c>
      <c r="B53" s="15" t="s">
        <v>1936</v>
      </c>
      <c r="C53" s="15" t="s">
        <v>1937</v>
      </c>
      <c r="D53" s="15" t="s">
        <v>768</v>
      </c>
      <c r="E53" s="15">
        <v>144432252</v>
      </c>
      <c r="F53" s="15">
        <v>144432309</v>
      </c>
      <c r="G53" s="15" t="s">
        <v>61</v>
      </c>
      <c r="H53" s="15" t="s">
        <v>2509</v>
      </c>
      <c r="I53" s="16" t="s">
        <v>2510</v>
      </c>
    </row>
    <row r="54" spans="1:9">
      <c r="A54" s="15">
        <v>11</v>
      </c>
      <c r="B54" s="15" t="s">
        <v>2357</v>
      </c>
      <c r="C54" s="15" t="s">
        <v>2358</v>
      </c>
      <c r="D54" s="15" t="s">
        <v>768</v>
      </c>
      <c r="E54" s="15">
        <v>144438015</v>
      </c>
      <c r="F54" s="15">
        <v>144438075</v>
      </c>
      <c r="G54" s="15" t="s">
        <v>61</v>
      </c>
      <c r="H54" s="15" t="s">
        <v>2509</v>
      </c>
      <c r="I54" s="15" t="s">
        <v>2510</v>
      </c>
    </row>
    <row r="55" spans="1:9">
      <c r="A55" s="15">
        <v>11</v>
      </c>
      <c r="B55" s="15" t="s">
        <v>1595</v>
      </c>
      <c r="C55" s="15" t="s">
        <v>1596</v>
      </c>
      <c r="D55" s="15" t="s">
        <v>768</v>
      </c>
      <c r="E55" s="15">
        <v>144440851</v>
      </c>
      <c r="F55" s="15">
        <v>144440905</v>
      </c>
      <c r="G55" s="15" t="s">
        <v>61</v>
      </c>
      <c r="H55" s="15" t="s">
        <v>2509</v>
      </c>
      <c r="I55" s="15" t="s">
        <v>2510</v>
      </c>
    </row>
    <row r="56" spans="1:9">
      <c r="A56" s="15">
        <v>11</v>
      </c>
      <c r="B56" s="15" t="s">
        <v>1030</v>
      </c>
      <c r="C56" s="15" t="s">
        <v>1031</v>
      </c>
      <c r="D56" s="15" t="s">
        <v>768</v>
      </c>
      <c r="E56" s="15">
        <v>144441376</v>
      </c>
      <c r="F56" s="15">
        <v>144441432</v>
      </c>
      <c r="G56" s="15" t="s">
        <v>61</v>
      </c>
      <c r="H56" s="15" t="s">
        <v>2509</v>
      </c>
      <c r="I56" s="15" t="s">
        <v>2510</v>
      </c>
    </row>
    <row r="57" spans="1:9">
      <c r="A57" s="15">
        <v>11</v>
      </c>
      <c r="B57" s="15" t="s">
        <v>1858</v>
      </c>
      <c r="C57" s="15" t="s">
        <v>1859</v>
      </c>
      <c r="D57" s="15" t="s">
        <v>768</v>
      </c>
      <c r="E57" s="15">
        <v>144442111</v>
      </c>
      <c r="F57" s="15">
        <v>144442167</v>
      </c>
      <c r="G57" s="15" t="s">
        <v>61</v>
      </c>
      <c r="H57" s="15" t="s">
        <v>2509</v>
      </c>
      <c r="I57" s="15" t="s">
        <v>2511</v>
      </c>
    </row>
    <row r="58" spans="1:9">
      <c r="A58" s="17">
        <v>12</v>
      </c>
      <c r="B58" s="17" t="s">
        <v>743</v>
      </c>
      <c r="C58" s="17" t="s">
        <v>744</v>
      </c>
      <c r="D58" s="17" t="s">
        <v>749</v>
      </c>
      <c r="E58" s="17">
        <v>39517763</v>
      </c>
      <c r="F58" s="17">
        <v>39517825</v>
      </c>
      <c r="G58" s="17" t="s">
        <v>62</v>
      </c>
      <c r="H58" s="17" t="s">
        <v>749</v>
      </c>
      <c r="I58" s="17" t="s">
        <v>749</v>
      </c>
    </row>
    <row r="59" spans="1:9">
      <c r="A59" s="17">
        <v>12</v>
      </c>
      <c r="B59" s="17" t="s">
        <v>1400</v>
      </c>
      <c r="C59" s="17" t="s">
        <v>1401</v>
      </c>
      <c r="D59" s="17" t="s">
        <v>749</v>
      </c>
      <c r="E59" s="17">
        <v>39518815</v>
      </c>
      <c r="F59" s="17">
        <v>39518878</v>
      </c>
      <c r="G59" s="17" t="s">
        <v>62</v>
      </c>
      <c r="H59" s="17" t="s">
        <v>749</v>
      </c>
      <c r="I59" s="17" t="s">
        <v>749</v>
      </c>
    </row>
    <row r="60" spans="1:9">
      <c r="A60" s="15">
        <v>13</v>
      </c>
      <c r="B60" s="15" t="s">
        <v>838</v>
      </c>
      <c r="C60" s="15" t="s">
        <v>839</v>
      </c>
      <c r="D60" s="15" t="s">
        <v>749</v>
      </c>
      <c r="E60" s="15">
        <v>42652979</v>
      </c>
      <c r="F60" s="15">
        <v>42653038</v>
      </c>
      <c r="G60" s="15" t="s">
        <v>61</v>
      </c>
      <c r="H60" s="15" t="s">
        <v>749</v>
      </c>
      <c r="I60" s="15" t="s">
        <v>749</v>
      </c>
    </row>
    <row r="61" spans="1:9">
      <c r="A61" s="15">
        <v>13</v>
      </c>
      <c r="B61" s="15" t="s">
        <v>1491</v>
      </c>
      <c r="C61" s="15" t="s">
        <v>1492</v>
      </c>
      <c r="D61" s="15" t="s">
        <v>749</v>
      </c>
      <c r="E61" s="15">
        <v>42653348</v>
      </c>
      <c r="F61" s="15">
        <v>42653408</v>
      </c>
      <c r="G61" s="15" t="s">
        <v>61</v>
      </c>
      <c r="H61" s="15" t="s">
        <v>749</v>
      </c>
      <c r="I61" s="15" t="s">
        <v>749</v>
      </c>
    </row>
    <row r="62" spans="1:9">
      <c r="A62" s="15">
        <v>13</v>
      </c>
      <c r="B62" s="15" t="s">
        <v>1240</v>
      </c>
      <c r="C62" s="15" t="s">
        <v>1241</v>
      </c>
      <c r="D62" s="15" t="s">
        <v>749</v>
      </c>
      <c r="E62" s="15">
        <v>42659915</v>
      </c>
      <c r="F62" s="15">
        <v>42659974</v>
      </c>
      <c r="G62" s="15" t="s">
        <v>61</v>
      </c>
      <c r="H62" s="15" t="s">
        <v>749</v>
      </c>
      <c r="I62" s="15" t="s">
        <v>749</v>
      </c>
    </row>
    <row r="63" spans="1:9">
      <c r="A63" s="15">
        <v>13</v>
      </c>
      <c r="B63" s="15" t="s">
        <v>945</v>
      </c>
      <c r="C63" s="15" t="s">
        <v>946</v>
      </c>
      <c r="D63" s="15" t="s">
        <v>749</v>
      </c>
      <c r="E63" s="15">
        <v>42663306</v>
      </c>
      <c r="F63" s="15">
        <v>42663365</v>
      </c>
      <c r="G63" s="15" t="s">
        <v>61</v>
      </c>
      <c r="H63" s="15" t="s">
        <v>749</v>
      </c>
      <c r="I63" s="15" t="s">
        <v>749</v>
      </c>
    </row>
    <row r="64" spans="1:9">
      <c r="A64" s="15">
        <v>13</v>
      </c>
      <c r="B64" s="15" t="s">
        <v>1427</v>
      </c>
      <c r="C64" s="15" t="s">
        <v>1428</v>
      </c>
      <c r="D64" s="15" t="s">
        <v>749</v>
      </c>
      <c r="E64" s="15">
        <v>42664856</v>
      </c>
      <c r="F64" s="15">
        <v>42664915</v>
      </c>
      <c r="G64" s="15" t="s">
        <v>61</v>
      </c>
      <c r="H64" s="15" t="s">
        <v>749</v>
      </c>
      <c r="I64" s="15" t="s">
        <v>749</v>
      </c>
    </row>
    <row r="65" spans="1:9">
      <c r="A65" s="17">
        <v>14</v>
      </c>
      <c r="B65" s="17" t="s">
        <v>1745</v>
      </c>
      <c r="C65" s="17" t="s">
        <v>1746</v>
      </c>
      <c r="D65" s="17" t="s">
        <v>749</v>
      </c>
      <c r="E65" s="17">
        <v>109566142</v>
      </c>
      <c r="F65" s="17">
        <v>109566206</v>
      </c>
      <c r="G65" s="17" t="s">
        <v>62</v>
      </c>
      <c r="H65" s="17" t="s">
        <v>749</v>
      </c>
      <c r="I65" s="17" t="s">
        <v>749</v>
      </c>
    </row>
    <row r="66" spans="1:9">
      <c r="A66" s="17">
        <v>14</v>
      </c>
      <c r="B66" s="17" t="s">
        <v>1394</v>
      </c>
      <c r="C66" s="17" t="s">
        <v>1395</v>
      </c>
      <c r="D66" s="17" t="s">
        <v>749</v>
      </c>
      <c r="E66" s="17">
        <v>109566567</v>
      </c>
      <c r="F66" s="17">
        <v>109566627</v>
      </c>
      <c r="G66" s="17" t="s">
        <v>62</v>
      </c>
      <c r="H66" s="17" t="s">
        <v>749</v>
      </c>
      <c r="I66" s="17" t="s">
        <v>749</v>
      </c>
    </row>
    <row r="67" spans="1:9">
      <c r="A67" s="17">
        <v>14</v>
      </c>
      <c r="B67" s="17" t="s">
        <v>1972</v>
      </c>
      <c r="C67" s="17" t="s">
        <v>1973</v>
      </c>
      <c r="D67" s="17" t="s">
        <v>749</v>
      </c>
      <c r="E67" s="17">
        <v>109566802</v>
      </c>
      <c r="F67" s="17">
        <v>109566864</v>
      </c>
      <c r="G67" s="17" t="s">
        <v>62</v>
      </c>
      <c r="H67" s="17" t="s">
        <v>749</v>
      </c>
      <c r="I67" s="17" t="s">
        <v>749</v>
      </c>
    </row>
    <row r="68" spans="1:9">
      <c r="A68" s="17">
        <v>14</v>
      </c>
      <c r="B68" s="17" t="s">
        <v>1625</v>
      </c>
      <c r="C68" s="17" t="s">
        <v>1626</v>
      </c>
      <c r="D68" s="17" t="s">
        <v>749</v>
      </c>
      <c r="E68" s="17">
        <v>109566967</v>
      </c>
      <c r="F68" s="17">
        <v>109567024</v>
      </c>
      <c r="G68" s="17" t="s">
        <v>62</v>
      </c>
      <c r="H68" s="17" t="s">
        <v>749</v>
      </c>
      <c r="I68" s="17" t="s">
        <v>749</v>
      </c>
    </row>
    <row r="69" spans="1:9">
      <c r="A69" s="15">
        <v>15</v>
      </c>
      <c r="B69" s="15" t="s">
        <v>1574</v>
      </c>
      <c r="C69" s="15" t="s">
        <v>2767</v>
      </c>
      <c r="D69" s="15" t="s">
        <v>749</v>
      </c>
      <c r="E69" s="15">
        <v>109829981</v>
      </c>
      <c r="F69" s="15">
        <v>109830040</v>
      </c>
      <c r="G69" s="15" t="s">
        <v>62</v>
      </c>
      <c r="H69" s="15" t="s">
        <v>749</v>
      </c>
      <c r="I69" s="15" t="s">
        <v>749</v>
      </c>
    </row>
    <row r="70" spans="1:9">
      <c r="A70" s="15">
        <v>15</v>
      </c>
      <c r="B70" s="15" t="s">
        <v>827</v>
      </c>
      <c r="C70" s="15" t="s">
        <v>828</v>
      </c>
      <c r="D70" s="15" t="s">
        <v>749</v>
      </c>
      <c r="E70" s="15">
        <v>109831029</v>
      </c>
      <c r="F70" s="15">
        <v>109831086</v>
      </c>
      <c r="G70" s="15" t="s">
        <v>62</v>
      </c>
      <c r="H70" s="15" t="s">
        <v>749</v>
      </c>
      <c r="I70" s="15" t="s">
        <v>749</v>
      </c>
    </row>
    <row r="71" spans="1:9">
      <c r="A71" s="15">
        <v>15</v>
      </c>
      <c r="B71" s="15" t="s">
        <v>1531</v>
      </c>
      <c r="C71" s="15" t="s">
        <v>1532</v>
      </c>
      <c r="D71" s="15" t="s">
        <v>749</v>
      </c>
      <c r="E71" s="15">
        <v>109835798</v>
      </c>
      <c r="F71" s="15">
        <v>109835861</v>
      </c>
      <c r="G71" s="15" t="s">
        <v>62</v>
      </c>
      <c r="H71" s="15" t="s">
        <v>749</v>
      </c>
      <c r="I71" s="15" t="s">
        <v>749</v>
      </c>
    </row>
    <row r="72" spans="1:9">
      <c r="A72" s="15">
        <v>15</v>
      </c>
      <c r="B72" s="15" t="s">
        <v>924</v>
      </c>
      <c r="C72" s="15" t="s">
        <v>925</v>
      </c>
      <c r="D72" s="15" t="s">
        <v>749</v>
      </c>
      <c r="E72" s="15">
        <v>109836136</v>
      </c>
      <c r="F72" s="15">
        <v>109836194</v>
      </c>
      <c r="G72" s="15" t="s">
        <v>62</v>
      </c>
      <c r="H72" s="15" t="s">
        <v>749</v>
      </c>
      <c r="I72" s="15" t="s">
        <v>749</v>
      </c>
    </row>
    <row r="73" spans="1:9">
      <c r="A73" s="17">
        <v>16</v>
      </c>
      <c r="B73" s="17" t="s">
        <v>1695</v>
      </c>
      <c r="C73" s="17" t="s">
        <v>1696</v>
      </c>
      <c r="D73" s="17" t="s">
        <v>749</v>
      </c>
      <c r="E73" s="17">
        <v>118433139</v>
      </c>
      <c r="F73" s="17">
        <v>118433196</v>
      </c>
      <c r="G73" s="17" t="s">
        <v>62</v>
      </c>
      <c r="H73" s="17" t="s">
        <v>62</v>
      </c>
      <c r="I73" s="17" t="s">
        <v>62</v>
      </c>
    </row>
    <row r="74" spans="1:9">
      <c r="A74" s="17">
        <v>16</v>
      </c>
      <c r="B74" s="17" t="s">
        <v>2131</v>
      </c>
      <c r="C74" s="17" t="s">
        <v>2132</v>
      </c>
      <c r="D74" s="17" t="s">
        <v>749</v>
      </c>
      <c r="E74" s="17">
        <v>118436873</v>
      </c>
      <c r="F74" s="17">
        <v>118436929</v>
      </c>
      <c r="G74" s="17" t="s">
        <v>62</v>
      </c>
      <c r="H74" s="17" t="s">
        <v>62</v>
      </c>
      <c r="I74" s="17" t="s">
        <v>62</v>
      </c>
    </row>
    <row r="75" spans="1:9">
      <c r="A75" s="15">
        <v>17</v>
      </c>
      <c r="B75" s="15" t="s">
        <v>1329</v>
      </c>
      <c r="C75" s="15" t="s">
        <v>1330</v>
      </c>
      <c r="D75" s="15" t="s">
        <v>749</v>
      </c>
      <c r="E75" s="15">
        <v>119347863</v>
      </c>
      <c r="F75" s="15">
        <v>119347915</v>
      </c>
      <c r="G75" s="15" t="s">
        <v>62</v>
      </c>
      <c r="H75" s="16" t="s">
        <v>749</v>
      </c>
      <c r="I75" s="16" t="s">
        <v>749</v>
      </c>
    </row>
    <row r="76" spans="1:9">
      <c r="A76" s="15">
        <v>17</v>
      </c>
      <c r="B76" s="15" t="s">
        <v>1455</v>
      </c>
      <c r="C76" s="15" t="s">
        <v>1456</v>
      </c>
      <c r="D76" s="15" t="s">
        <v>749</v>
      </c>
      <c r="E76" s="15">
        <v>119348174</v>
      </c>
      <c r="F76" s="15">
        <v>119348231</v>
      </c>
      <c r="G76" s="15" t="s">
        <v>62</v>
      </c>
      <c r="H76" s="16" t="s">
        <v>2513</v>
      </c>
      <c r="I76" s="16" t="s">
        <v>749</v>
      </c>
    </row>
    <row r="77" spans="1:9">
      <c r="A77" s="17">
        <v>18</v>
      </c>
      <c r="B77" s="17" t="s">
        <v>1462</v>
      </c>
      <c r="C77" s="17" t="s">
        <v>1463</v>
      </c>
      <c r="D77" s="17" t="s">
        <v>749</v>
      </c>
      <c r="E77" s="17">
        <v>119358827</v>
      </c>
      <c r="F77" s="17">
        <v>119358885</v>
      </c>
      <c r="G77" s="17" t="s">
        <v>62</v>
      </c>
      <c r="H77" s="17" t="s">
        <v>749</v>
      </c>
      <c r="I77" s="17" t="s">
        <v>2514</v>
      </c>
    </row>
    <row r="78" spans="1:9">
      <c r="A78" s="17">
        <v>18</v>
      </c>
      <c r="B78" s="17" t="s">
        <v>2472</v>
      </c>
      <c r="C78" s="17" t="s">
        <v>2473</v>
      </c>
      <c r="D78" s="17" t="s">
        <v>749</v>
      </c>
      <c r="E78" s="17">
        <v>119364814</v>
      </c>
      <c r="F78" s="17">
        <v>119364873</v>
      </c>
      <c r="G78" s="17" t="s">
        <v>62</v>
      </c>
      <c r="H78" s="17" t="s">
        <v>2515</v>
      </c>
      <c r="I78" s="17" t="s">
        <v>2511</v>
      </c>
    </row>
    <row r="79" spans="1:9">
      <c r="A79" s="17">
        <v>18</v>
      </c>
      <c r="B79" s="17" t="s">
        <v>1406</v>
      </c>
      <c r="C79" s="17" t="s">
        <v>1407</v>
      </c>
      <c r="D79" s="17" t="s">
        <v>749</v>
      </c>
      <c r="E79" s="17">
        <v>119371266</v>
      </c>
      <c r="F79" s="17">
        <v>119371323</v>
      </c>
      <c r="G79" s="17" t="s">
        <v>62</v>
      </c>
      <c r="H79" s="17" t="s">
        <v>2516</v>
      </c>
      <c r="I79" s="17" t="s">
        <v>2511</v>
      </c>
    </row>
    <row r="80" spans="1:9">
      <c r="A80" s="17">
        <v>18</v>
      </c>
      <c r="B80" s="17" t="s">
        <v>1140</v>
      </c>
      <c r="C80" s="17" t="s">
        <v>1141</v>
      </c>
      <c r="D80" s="17" t="s">
        <v>749</v>
      </c>
      <c r="E80" s="17">
        <v>119373093</v>
      </c>
      <c r="F80" s="17">
        <v>119373151</v>
      </c>
      <c r="G80" s="17" t="s">
        <v>62</v>
      </c>
      <c r="H80" s="17" t="s">
        <v>2516</v>
      </c>
      <c r="I80" s="17" t="s">
        <v>2511</v>
      </c>
    </row>
    <row r="81" spans="1:9">
      <c r="A81" s="15">
        <v>19</v>
      </c>
      <c r="B81" s="15" t="s">
        <v>708</v>
      </c>
      <c r="C81" s="15" t="s">
        <v>709</v>
      </c>
      <c r="D81" s="15" t="s">
        <v>59</v>
      </c>
      <c r="E81" s="15">
        <v>1955516</v>
      </c>
      <c r="F81" s="15">
        <v>1955576</v>
      </c>
      <c r="G81" s="15" t="s">
        <v>62</v>
      </c>
      <c r="H81" s="16" t="s">
        <v>2517</v>
      </c>
      <c r="I81" s="16" t="s">
        <v>2518</v>
      </c>
    </row>
    <row r="82" spans="1:9">
      <c r="A82" s="15">
        <v>19</v>
      </c>
      <c r="B82" s="15" t="s">
        <v>1375</v>
      </c>
      <c r="C82" s="15" t="s">
        <v>1376</v>
      </c>
      <c r="D82" s="15" t="s">
        <v>59</v>
      </c>
      <c r="E82" s="15">
        <v>1955832</v>
      </c>
      <c r="F82" s="15">
        <v>1955894</v>
      </c>
      <c r="G82" s="15" t="s">
        <v>62</v>
      </c>
      <c r="H82" s="16" t="s">
        <v>2517</v>
      </c>
      <c r="I82" s="16" t="s">
        <v>2518</v>
      </c>
    </row>
    <row r="83" spans="1:9">
      <c r="A83" s="17">
        <v>20</v>
      </c>
      <c r="B83" s="17" t="s">
        <v>293</v>
      </c>
      <c r="C83" s="17" t="s">
        <v>2519</v>
      </c>
      <c r="D83" s="17" t="s">
        <v>184</v>
      </c>
      <c r="E83" s="17">
        <v>19173484</v>
      </c>
      <c r="F83" s="17">
        <v>19173551</v>
      </c>
      <c r="G83" s="17" t="s">
        <v>62</v>
      </c>
      <c r="H83" s="17" t="s">
        <v>2520</v>
      </c>
      <c r="I83" s="17" t="s">
        <v>2511</v>
      </c>
    </row>
    <row r="84" spans="1:9">
      <c r="A84" s="17">
        <v>20</v>
      </c>
      <c r="B84" s="17" t="s">
        <v>341</v>
      </c>
      <c r="C84" s="17" t="s">
        <v>342</v>
      </c>
      <c r="D84" s="17" t="s">
        <v>184</v>
      </c>
      <c r="E84" s="17">
        <v>19179280</v>
      </c>
      <c r="F84" s="17">
        <v>19179337</v>
      </c>
      <c r="G84" s="17" t="s">
        <v>62</v>
      </c>
      <c r="H84" s="17" t="s">
        <v>2521</v>
      </c>
      <c r="I84" s="17" t="s">
        <v>2511</v>
      </c>
    </row>
    <row r="85" spans="1:9">
      <c r="A85" s="15">
        <v>21</v>
      </c>
      <c r="B85" s="15" t="s">
        <v>1212</v>
      </c>
      <c r="C85" s="15" t="s">
        <v>1213</v>
      </c>
      <c r="D85" s="15" t="s">
        <v>128</v>
      </c>
      <c r="E85" s="15">
        <v>14120408</v>
      </c>
      <c r="F85" s="15">
        <v>14120471</v>
      </c>
      <c r="G85" s="15" t="s">
        <v>62</v>
      </c>
      <c r="H85" s="16" t="s">
        <v>2503</v>
      </c>
      <c r="I85" s="16" t="s">
        <v>2508</v>
      </c>
    </row>
    <row r="86" spans="1:9">
      <c r="A86" s="15">
        <v>21</v>
      </c>
      <c r="B86" s="15" t="s">
        <v>124</v>
      </c>
      <c r="C86" s="15" t="s">
        <v>2760</v>
      </c>
      <c r="D86" s="15" t="s">
        <v>128</v>
      </c>
      <c r="E86" s="15">
        <v>14126110</v>
      </c>
      <c r="F86" s="15">
        <v>14126171</v>
      </c>
      <c r="G86" s="15" t="s">
        <v>62</v>
      </c>
      <c r="H86" s="16" t="s">
        <v>2522</v>
      </c>
      <c r="I86" s="16" t="s">
        <v>2523</v>
      </c>
    </row>
    <row r="87" spans="1:9">
      <c r="A87" s="17">
        <v>22</v>
      </c>
      <c r="B87" s="17" t="s">
        <v>336</v>
      </c>
      <c r="C87" s="17" t="s">
        <v>319</v>
      </c>
      <c r="D87" s="17" t="s">
        <v>128</v>
      </c>
      <c r="E87" s="17">
        <v>37383436</v>
      </c>
      <c r="F87" s="17">
        <v>37383497</v>
      </c>
      <c r="G87" s="17" t="s">
        <v>62</v>
      </c>
      <c r="H87" s="17" t="s">
        <v>2524</v>
      </c>
      <c r="I87" s="17" t="s">
        <v>2524</v>
      </c>
    </row>
    <row r="88" spans="1:9">
      <c r="A88" s="17">
        <v>22</v>
      </c>
      <c r="B88" s="17" t="s">
        <v>149</v>
      </c>
      <c r="C88" s="17" t="s">
        <v>160</v>
      </c>
      <c r="D88" s="17" t="s">
        <v>128</v>
      </c>
      <c r="E88" s="17">
        <v>37383621</v>
      </c>
      <c r="F88" s="17">
        <v>37383683</v>
      </c>
      <c r="G88" s="17" t="s">
        <v>62</v>
      </c>
      <c r="H88" s="17" t="s">
        <v>2524</v>
      </c>
      <c r="I88" s="17" t="s">
        <v>2524</v>
      </c>
    </row>
    <row r="89" spans="1:9">
      <c r="A89" s="15">
        <v>23</v>
      </c>
      <c r="B89" s="15" t="s">
        <v>2160</v>
      </c>
      <c r="C89" s="15" t="s">
        <v>2161</v>
      </c>
      <c r="D89" s="15" t="s">
        <v>128</v>
      </c>
      <c r="E89" s="15">
        <v>56523032</v>
      </c>
      <c r="F89" s="15">
        <v>56523090</v>
      </c>
      <c r="G89" s="15" t="s">
        <v>62</v>
      </c>
      <c r="H89" s="16" t="s">
        <v>2503</v>
      </c>
      <c r="I89" s="16" t="s">
        <v>2525</v>
      </c>
    </row>
    <row r="90" spans="1:9">
      <c r="A90" s="15">
        <v>23</v>
      </c>
      <c r="B90" s="15" t="s">
        <v>869</v>
      </c>
      <c r="C90" s="15" t="s">
        <v>870</v>
      </c>
      <c r="D90" s="15" t="s">
        <v>128</v>
      </c>
      <c r="E90" s="15">
        <v>56523337</v>
      </c>
      <c r="F90" s="15">
        <v>56523394</v>
      </c>
      <c r="G90" s="15" t="s">
        <v>62</v>
      </c>
      <c r="H90" s="16" t="s">
        <v>2526</v>
      </c>
      <c r="I90" s="16" t="s">
        <v>2525</v>
      </c>
    </row>
    <row r="91" spans="1:9">
      <c r="A91" s="17">
        <v>24</v>
      </c>
      <c r="B91" s="17" t="s">
        <v>119</v>
      </c>
      <c r="C91" s="17" t="s">
        <v>120</v>
      </c>
      <c r="D91" s="17" t="s">
        <v>121</v>
      </c>
      <c r="E91" s="17">
        <v>1434507</v>
      </c>
      <c r="F91" s="17">
        <v>1434567</v>
      </c>
      <c r="G91" s="17" t="s">
        <v>62</v>
      </c>
      <c r="H91" s="17" t="s">
        <v>2527</v>
      </c>
      <c r="I91" s="17" t="s">
        <v>2528</v>
      </c>
    </row>
    <row r="92" spans="1:9">
      <c r="A92" s="17">
        <v>24</v>
      </c>
      <c r="B92" s="17" t="s">
        <v>2529</v>
      </c>
      <c r="C92" s="17" t="s">
        <v>2530</v>
      </c>
      <c r="D92" s="17" t="s">
        <v>121</v>
      </c>
      <c r="E92" s="17">
        <v>1443125</v>
      </c>
      <c r="F92" s="17">
        <v>1443183</v>
      </c>
      <c r="G92" s="17" t="s">
        <v>62</v>
      </c>
      <c r="H92" s="17" t="s">
        <v>62</v>
      </c>
      <c r="I92" s="17" t="s">
        <v>62</v>
      </c>
    </row>
    <row r="93" spans="1:9">
      <c r="A93" s="17">
        <v>24</v>
      </c>
      <c r="B93" s="17" t="s">
        <v>445</v>
      </c>
      <c r="C93" s="17" t="s">
        <v>2763</v>
      </c>
      <c r="D93" s="17" t="s">
        <v>121</v>
      </c>
      <c r="E93" s="17">
        <v>1443847</v>
      </c>
      <c r="F93" s="17">
        <v>1443905</v>
      </c>
      <c r="G93" s="17" t="s">
        <v>62</v>
      </c>
      <c r="H93" s="17" t="s">
        <v>2531</v>
      </c>
      <c r="I93" s="17" t="s">
        <v>2532</v>
      </c>
    </row>
    <row r="94" spans="1:9">
      <c r="A94" s="15">
        <v>25</v>
      </c>
      <c r="B94" s="15" t="s">
        <v>107</v>
      </c>
      <c r="C94" s="15" t="s">
        <v>108</v>
      </c>
      <c r="D94" s="15" t="s">
        <v>113</v>
      </c>
      <c r="E94" s="15">
        <v>46004112</v>
      </c>
      <c r="F94" s="15">
        <v>46004172</v>
      </c>
      <c r="G94" s="15" t="s">
        <v>62</v>
      </c>
      <c r="H94" s="16" t="s">
        <v>2533</v>
      </c>
      <c r="I94" s="16" t="s">
        <v>62</v>
      </c>
    </row>
    <row r="95" spans="1:9">
      <c r="A95" s="15">
        <v>25</v>
      </c>
      <c r="B95" s="15" t="s">
        <v>464</v>
      </c>
      <c r="C95" s="15" t="s">
        <v>2758</v>
      </c>
      <c r="D95" s="15" t="s">
        <v>113</v>
      </c>
      <c r="E95" s="15">
        <v>46007180</v>
      </c>
      <c r="F95" s="15">
        <v>46007241</v>
      </c>
      <c r="G95" s="15" t="s">
        <v>62</v>
      </c>
      <c r="H95" s="16" t="s">
        <v>2531</v>
      </c>
      <c r="I95" s="16" t="s">
        <v>62</v>
      </c>
    </row>
    <row r="96" spans="1:9">
      <c r="A96" s="17">
        <v>26</v>
      </c>
      <c r="B96" s="17" t="s">
        <v>671</v>
      </c>
      <c r="C96" s="17" t="s">
        <v>672</v>
      </c>
      <c r="D96" s="17" t="s">
        <v>612</v>
      </c>
      <c r="E96" s="17">
        <v>6997029</v>
      </c>
      <c r="F96" s="17">
        <v>6997088</v>
      </c>
      <c r="G96" s="17" t="s">
        <v>62</v>
      </c>
      <c r="H96" s="17" t="s">
        <v>2508</v>
      </c>
      <c r="I96" s="17" t="s">
        <v>2534</v>
      </c>
    </row>
    <row r="97" spans="1:9">
      <c r="A97" s="17">
        <v>26</v>
      </c>
      <c r="B97" s="17" t="s">
        <v>662</v>
      </c>
      <c r="C97" s="17" t="s">
        <v>663</v>
      </c>
      <c r="D97" s="17" t="s">
        <v>612</v>
      </c>
      <c r="E97" s="17">
        <v>6997236</v>
      </c>
      <c r="F97" s="17">
        <v>6997298</v>
      </c>
      <c r="G97" s="17" t="s">
        <v>62</v>
      </c>
      <c r="H97" s="17" t="s">
        <v>2508</v>
      </c>
      <c r="I97" s="17" t="s">
        <v>2534</v>
      </c>
    </row>
    <row r="98" spans="1:9">
      <c r="A98" s="17">
        <v>26</v>
      </c>
      <c r="B98" s="17" t="s">
        <v>607</v>
      </c>
      <c r="C98" s="17" t="s">
        <v>608</v>
      </c>
      <c r="D98" s="17" t="s">
        <v>612</v>
      </c>
      <c r="E98" s="17">
        <v>6997460</v>
      </c>
      <c r="F98" s="17">
        <v>6997520</v>
      </c>
      <c r="G98" s="17" t="s">
        <v>62</v>
      </c>
      <c r="H98" s="17" t="s">
        <v>2508</v>
      </c>
      <c r="I98" s="17" t="s">
        <v>2534</v>
      </c>
    </row>
    <row r="99" spans="1:9">
      <c r="A99" s="15">
        <v>27</v>
      </c>
      <c r="B99" s="15" t="s">
        <v>361</v>
      </c>
      <c r="C99" s="15" t="s">
        <v>362</v>
      </c>
      <c r="D99" s="15" t="s">
        <v>162</v>
      </c>
      <c r="E99" s="15">
        <v>28610625</v>
      </c>
      <c r="F99" s="15">
        <v>28610684</v>
      </c>
      <c r="G99" s="15" t="s">
        <v>61</v>
      </c>
      <c r="H99" s="16" t="s">
        <v>2524</v>
      </c>
      <c r="I99" s="16" t="s">
        <v>2503</v>
      </c>
    </row>
    <row r="100" spans="1:9">
      <c r="A100" s="15">
        <v>27</v>
      </c>
      <c r="B100" s="15" t="s">
        <v>372</v>
      </c>
      <c r="C100" s="15" t="s">
        <v>373</v>
      </c>
      <c r="D100" s="15" t="s">
        <v>162</v>
      </c>
      <c r="E100" s="15">
        <v>28610860</v>
      </c>
      <c r="F100" s="15">
        <v>28610923</v>
      </c>
      <c r="G100" s="15" t="s">
        <v>61</v>
      </c>
      <c r="H100" s="16" t="s">
        <v>2524</v>
      </c>
      <c r="I100" s="16" t="s">
        <v>2503</v>
      </c>
    </row>
    <row r="101" spans="1:9">
      <c r="A101" s="15">
        <v>27</v>
      </c>
      <c r="B101" s="15" t="s">
        <v>221</v>
      </c>
      <c r="C101" s="15" t="s">
        <v>212</v>
      </c>
      <c r="D101" s="15" t="s">
        <v>162</v>
      </c>
      <c r="E101" s="15">
        <v>28611388</v>
      </c>
      <c r="F101" s="15">
        <v>28611449</v>
      </c>
      <c r="G101" s="15" t="s">
        <v>61</v>
      </c>
      <c r="H101" s="16" t="s">
        <v>2535</v>
      </c>
      <c r="I101" s="16" t="s">
        <v>2536</v>
      </c>
    </row>
    <row r="102" spans="1:9">
      <c r="A102" s="17">
        <v>28</v>
      </c>
      <c r="B102" s="17" t="s">
        <v>159</v>
      </c>
      <c r="C102" s="17" t="s">
        <v>150</v>
      </c>
      <c r="D102" s="17" t="s">
        <v>162</v>
      </c>
      <c r="E102" s="17">
        <v>85679673</v>
      </c>
      <c r="F102" s="17">
        <v>85679732</v>
      </c>
      <c r="G102" s="17" t="s">
        <v>61</v>
      </c>
      <c r="H102" s="17" t="s">
        <v>2503</v>
      </c>
      <c r="I102" s="17" t="s">
        <v>2508</v>
      </c>
    </row>
    <row r="103" spans="1:9">
      <c r="A103" s="17">
        <v>28</v>
      </c>
      <c r="B103" s="17" t="s">
        <v>318</v>
      </c>
      <c r="C103" s="17" t="s">
        <v>337</v>
      </c>
      <c r="D103" s="17" t="s">
        <v>162</v>
      </c>
      <c r="E103" s="17">
        <v>85680922</v>
      </c>
      <c r="F103" s="17">
        <v>85680981</v>
      </c>
      <c r="G103" s="17" t="s">
        <v>61</v>
      </c>
      <c r="H103" s="17" t="s">
        <v>2503</v>
      </c>
      <c r="I103" s="17" t="s">
        <v>2508</v>
      </c>
    </row>
    <row r="104" spans="1:9">
      <c r="A104" s="15">
        <v>29</v>
      </c>
      <c r="B104" s="15" t="s">
        <v>570</v>
      </c>
      <c r="C104" s="15" t="s">
        <v>571</v>
      </c>
      <c r="D104" s="15" t="s">
        <v>194</v>
      </c>
      <c r="E104" s="15">
        <v>273811</v>
      </c>
      <c r="F104" s="15">
        <v>273871</v>
      </c>
      <c r="G104" s="15" t="s">
        <v>61</v>
      </c>
      <c r="H104" s="16" t="s">
        <v>2503</v>
      </c>
      <c r="I104" s="16" t="s">
        <v>2518</v>
      </c>
    </row>
    <row r="105" spans="1:9">
      <c r="A105" s="15">
        <v>29</v>
      </c>
      <c r="B105" s="15" t="s">
        <v>737</v>
      </c>
      <c r="C105" s="15" t="s">
        <v>738</v>
      </c>
      <c r="D105" s="15" t="s">
        <v>194</v>
      </c>
      <c r="E105" s="15">
        <v>275187</v>
      </c>
      <c r="F105" s="15">
        <v>275246</v>
      </c>
      <c r="G105" s="15" t="s">
        <v>61</v>
      </c>
      <c r="H105" s="16" t="s">
        <v>2503</v>
      </c>
      <c r="I105" s="16" t="s">
        <v>2518</v>
      </c>
    </row>
    <row r="106" spans="1:9">
      <c r="A106" s="17">
        <v>30</v>
      </c>
      <c r="B106" s="17" t="s">
        <v>654</v>
      </c>
      <c r="C106" s="17" t="s">
        <v>2537</v>
      </c>
      <c r="D106" s="17" t="s">
        <v>83</v>
      </c>
      <c r="E106" s="17">
        <v>26910314</v>
      </c>
      <c r="F106" s="17">
        <v>26910381</v>
      </c>
      <c r="G106" s="17" t="s">
        <v>62</v>
      </c>
      <c r="H106" s="17" t="s">
        <v>2538</v>
      </c>
      <c r="I106" s="17" t="s">
        <v>2539</v>
      </c>
    </row>
    <row r="107" spans="1:9">
      <c r="A107" s="17">
        <v>30</v>
      </c>
      <c r="B107" s="17" t="s">
        <v>138</v>
      </c>
      <c r="C107" s="17" t="s">
        <v>139</v>
      </c>
      <c r="D107" s="17" t="s">
        <v>83</v>
      </c>
      <c r="E107" s="17">
        <v>26911054</v>
      </c>
      <c r="F107" s="17">
        <v>26911111</v>
      </c>
      <c r="G107" s="17" t="s">
        <v>62</v>
      </c>
      <c r="H107" s="17" t="s">
        <v>2540</v>
      </c>
      <c r="I107" s="17" t="s">
        <v>2541</v>
      </c>
    </row>
    <row r="108" spans="1:9">
      <c r="A108" s="15">
        <v>31</v>
      </c>
      <c r="B108" s="15" t="s">
        <v>389</v>
      </c>
      <c r="C108" s="15" t="s">
        <v>2542</v>
      </c>
      <c r="D108" s="15" t="s">
        <v>83</v>
      </c>
      <c r="E108" s="15">
        <v>103807274</v>
      </c>
      <c r="F108" s="15">
        <v>103807338</v>
      </c>
      <c r="G108" s="15" t="s">
        <v>62</v>
      </c>
      <c r="H108" s="16" t="s">
        <v>2497</v>
      </c>
      <c r="I108" s="16" t="s">
        <v>2498</v>
      </c>
    </row>
    <row r="109" spans="1:9">
      <c r="A109" s="15">
        <v>31</v>
      </c>
      <c r="B109" s="15" t="s">
        <v>987</v>
      </c>
      <c r="C109" s="15" t="s">
        <v>988</v>
      </c>
      <c r="D109" s="15" t="s">
        <v>83</v>
      </c>
      <c r="E109" s="15">
        <v>103807426</v>
      </c>
      <c r="F109" s="15">
        <v>103807485</v>
      </c>
      <c r="G109" s="15" t="s">
        <v>62</v>
      </c>
      <c r="H109" s="16" t="s">
        <v>2543</v>
      </c>
      <c r="I109" s="16" t="s">
        <v>254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73"/>
  <sheetViews>
    <sheetView workbookViewId="0">
      <pane ySplit="1" topLeftCell="A2" activePane="bottomLeft" state="frozen"/>
      <selection pane="bottomLeft"/>
    </sheetView>
  </sheetViews>
  <sheetFormatPr baseColWidth="10" defaultColWidth="11" defaultRowHeight="15" x14ac:dyDescent="0"/>
  <cols>
    <col min="1" max="1" width="28.33203125" bestFit="1" customWidth="1"/>
    <col min="2" max="2" width="27.5" bestFit="1" customWidth="1"/>
    <col min="3" max="3" width="13.1640625" bestFit="1" customWidth="1"/>
    <col min="4" max="32" width="6.33203125" bestFit="1" customWidth="1"/>
  </cols>
  <sheetData>
    <row r="1" spans="1:30">
      <c r="D1" s="2" t="s">
        <v>0</v>
      </c>
      <c r="E1" s="3" t="s">
        <v>1</v>
      </c>
      <c r="F1" s="4" t="s">
        <v>2</v>
      </c>
      <c r="G1" s="43" t="s">
        <v>3</v>
      </c>
      <c r="H1" s="43"/>
      <c r="I1" s="44" t="s">
        <v>4</v>
      </c>
      <c r="J1" s="44"/>
      <c r="K1" s="5" t="s">
        <v>5</v>
      </c>
      <c r="L1" s="6" t="s">
        <v>6</v>
      </c>
      <c r="M1" s="5" t="s">
        <v>5</v>
      </c>
      <c r="N1" s="7" t="s">
        <v>7</v>
      </c>
      <c r="O1" s="8" t="s">
        <v>2</v>
      </c>
      <c r="P1" s="9" t="s">
        <v>8</v>
      </c>
      <c r="Q1" s="42" t="s">
        <v>9</v>
      </c>
      <c r="R1" s="42"/>
      <c r="S1" s="7" t="s">
        <v>7</v>
      </c>
      <c r="T1" s="10" t="s">
        <v>2563</v>
      </c>
      <c r="U1" s="37" t="s">
        <v>11</v>
      </c>
      <c r="V1" s="37"/>
      <c r="W1" s="38" t="s">
        <v>6</v>
      </c>
      <c r="X1" s="38"/>
      <c r="Y1" s="39" t="s">
        <v>12</v>
      </c>
      <c r="Z1" s="39"/>
      <c r="AA1" s="40" t="s">
        <v>8</v>
      </c>
      <c r="AB1" s="40"/>
      <c r="AC1" s="41" t="s">
        <v>13</v>
      </c>
      <c r="AD1" s="41"/>
    </row>
    <row r="2" spans="1:30">
      <c r="A2" s="18" t="s">
        <v>14</v>
      </c>
      <c r="B2" s="18" t="s">
        <v>15</v>
      </c>
      <c r="C2" s="18" t="s">
        <v>2547</v>
      </c>
      <c r="D2" s="18" t="s">
        <v>20</v>
      </c>
      <c r="E2" s="18" t="s">
        <v>21</v>
      </c>
      <c r="F2" s="18" t="s">
        <v>22</v>
      </c>
      <c r="G2" s="18" t="s">
        <v>23</v>
      </c>
      <c r="H2" s="18" t="s">
        <v>24</v>
      </c>
      <c r="I2" s="18" t="s">
        <v>25</v>
      </c>
      <c r="J2" s="18" t="s">
        <v>26</v>
      </c>
      <c r="K2" s="18" t="s">
        <v>27</v>
      </c>
      <c r="L2" s="18" t="s">
        <v>28</v>
      </c>
      <c r="M2" s="18" t="s">
        <v>29</v>
      </c>
      <c r="N2" s="18" t="s">
        <v>30</v>
      </c>
      <c r="O2" s="18" t="s">
        <v>31</v>
      </c>
      <c r="P2" s="18" t="s">
        <v>32</v>
      </c>
      <c r="Q2" s="18" t="s">
        <v>33</v>
      </c>
      <c r="R2" s="18" t="s">
        <v>34</v>
      </c>
      <c r="S2" s="18" t="s">
        <v>35</v>
      </c>
      <c r="T2" s="18" t="s">
        <v>36</v>
      </c>
      <c r="U2" s="18" t="s">
        <v>37</v>
      </c>
      <c r="V2" s="18" t="s">
        <v>38</v>
      </c>
      <c r="W2" s="18" t="s">
        <v>39</v>
      </c>
      <c r="X2" s="18" t="s">
        <v>40</v>
      </c>
      <c r="Y2" s="18" t="s">
        <v>41</v>
      </c>
      <c r="Z2" s="18" t="s">
        <v>42</v>
      </c>
      <c r="AA2" s="18" t="s">
        <v>43</v>
      </c>
      <c r="AB2" s="18" t="s">
        <v>44</v>
      </c>
      <c r="AC2" s="18" t="s">
        <v>45</v>
      </c>
      <c r="AD2" s="18" t="s">
        <v>46</v>
      </c>
    </row>
    <row r="3" spans="1:30">
      <c r="A3" t="s">
        <v>275</v>
      </c>
      <c r="B3" s="1" t="s">
        <v>2519</v>
      </c>
      <c r="C3" t="s">
        <v>73</v>
      </c>
      <c r="D3" t="s">
        <v>73</v>
      </c>
      <c r="E3" t="s">
        <v>73</v>
      </c>
      <c r="F3" t="s">
        <v>73</v>
      </c>
      <c r="G3" t="s">
        <v>73</v>
      </c>
      <c r="H3" t="s">
        <v>73</v>
      </c>
      <c r="I3" t="s">
        <v>73</v>
      </c>
      <c r="J3" t="s">
        <v>73</v>
      </c>
      <c r="K3" t="s">
        <v>73</v>
      </c>
      <c r="L3" t="s">
        <v>73</v>
      </c>
      <c r="M3" t="s">
        <v>73</v>
      </c>
      <c r="N3" t="s">
        <v>73</v>
      </c>
      <c r="O3" t="s">
        <v>73</v>
      </c>
      <c r="P3" t="s">
        <v>73</v>
      </c>
      <c r="Q3" t="s">
        <v>73</v>
      </c>
      <c r="R3" t="s">
        <v>73</v>
      </c>
      <c r="S3" t="s">
        <v>73</v>
      </c>
      <c r="T3" t="s">
        <v>73</v>
      </c>
      <c r="U3" t="s">
        <v>73</v>
      </c>
      <c r="V3" t="s">
        <v>73</v>
      </c>
      <c r="W3" t="s">
        <v>73</v>
      </c>
      <c r="X3" t="s">
        <v>73</v>
      </c>
      <c r="Y3" t="s">
        <v>73</v>
      </c>
      <c r="Z3" t="s">
        <v>73</v>
      </c>
      <c r="AA3" t="s">
        <v>73</v>
      </c>
      <c r="AB3" t="s">
        <v>73</v>
      </c>
      <c r="AC3" t="s">
        <v>73</v>
      </c>
      <c r="AD3" t="s">
        <v>73</v>
      </c>
    </row>
    <row r="4" spans="1:30">
      <c r="A4" t="s">
        <v>293</v>
      </c>
      <c r="B4" s="1" t="s">
        <v>2551</v>
      </c>
      <c r="C4" t="s">
        <v>73</v>
      </c>
      <c r="D4" t="s">
        <v>73</v>
      </c>
      <c r="E4" t="s">
        <v>73</v>
      </c>
      <c r="F4" t="s">
        <v>73</v>
      </c>
      <c r="G4" t="s">
        <v>73</v>
      </c>
      <c r="H4" t="s">
        <v>73</v>
      </c>
      <c r="I4" t="s">
        <v>73</v>
      </c>
      <c r="J4" t="s">
        <v>73</v>
      </c>
      <c r="K4" t="s">
        <v>73</v>
      </c>
      <c r="L4" t="s">
        <v>73</v>
      </c>
      <c r="M4" t="s">
        <v>73</v>
      </c>
      <c r="N4" t="s">
        <v>73</v>
      </c>
      <c r="O4" t="s">
        <v>73</v>
      </c>
      <c r="P4" t="s">
        <v>73</v>
      </c>
      <c r="Q4" t="s">
        <v>73</v>
      </c>
      <c r="R4" t="s">
        <v>73</v>
      </c>
      <c r="S4" t="s">
        <v>73</v>
      </c>
      <c r="T4" t="s">
        <v>73</v>
      </c>
      <c r="U4" t="s">
        <v>73</v>
      </c>
      <c r="V4" t="s">
        <v>73</v>
      </c>
      <c r="W4" t="s">
        <v>73</v>
      </c>
      <c r="X4" t="s">
        <v>73</v>
      </c>
      <c r="Y4" t="s">
        <v>73</v>
      </c>
      <c r="Z4" t="s">
        <v>73</v>
      </c>
      <c r="AA4" t="s">
        <v>73</v>
      </c>
      <c r="AB4" t="s">
        <v>73</v>
      </c>
      <c r="AC4" t="s">
        <v>73</v>
      </c>
      <c r="AD4" t="s">
        <v>73</v>
      </c>
    </row>
    <row r="5" spans="1:30">
      <c r="A5" t="s">
        <v>654</v>
      </c>
      <c r="B5" s="1" t="s">
        <v>655</v>
      </c>
      <c r="C5" t="s">
        <v>73</v>
      </c>
      <c r="D5" t="s">
        <v>73</v>
      </c>
      <c r="E5" t="s">
        <v>73</v>
      </c>
      <c r="F5" t="s">
        <v>73</v>
      </c>
      <c r="G5" t="s">
        <v>73</v>
      </c>
      <c r="H5" t="s">
        <v>73</v>
      </c>
      <c r="I5" t="s">
        <v>73</v>
      </c>
      <c r="J5" t="s">
        <v>73</v>
      </c>
      <c r="K5" t="s">
        <v>73</v>
      </c>
      <c r="L5" t="s">
        <v>73</v>
      </c>
      <c r="M5" t="s">
        <v>73</v>
      </c>
      <c r="N5" t="s">
        <v>73</v>
      </c>
      <c r="O5" t="s">
        <v>73</v>
      </c>
      <c r="P5" t="s">
        <v>73</v>
      </c>
      <c r="Q5" t="s">
        <v>73</v>
      </c>
      <c r="R5" t="s">
        <v>73</v>
      </c>
      <c r="S5" t="s">
        <v>73</v>
      </c>
      <c r="T5" t="s">
        <v>73</v>
      </c>
      <c r="U5" t="s">
        <v>73</v>
      </c>
      <c r="V5" t="s">
        <v>73</v>
      </c>
      <c r="W5" t="s">
        <v>73</v>
      </c>
      <c r="X5" t="s">
        <v>73</v>
      </c>
      <c r="Y5" t="s">
        <v>73</v>
      </c>
      <c r="Z5" t="s">
        <v>73</v>
      </c>
      <c r="AA5" t="s">
        <v>73</v>
      </c>
      <c r="AB5" t="s">
        <v>73</v>
      </c>
      <c r="AC5" t="s">
        <v>73</v>
      </c>
      <c r="AD5" t="s">
        <v>73</v>
      </c>
    </row>
    <row r="6" spans="1:30">
      <c r="A6" t="s">
        <v>728</v>
      </c>
      <c r="B6" s="1" t="s">
        <v>729</v>
      </c>
      <c r="C6" t="s">
        <v>73</v>
      </c>
      <c r="D6" t="s">
        <v>73</v>
      </c>
      <c r="E6" t="s">
        <v>73</v>
      </c>
      <c r="F6" t="s">
        <v>73</v>
      </c>
      <c r="G6" t="s">
        <v>73</v>
      </c>
      <c r="H6" t="s">
        <v>73</v>
      </c>
      <c r="I6" t="s">
        <v>73</v>
      </c>
      <c r="J6" t="s">
        <v>73</v>
      </c>
      <c r="K6" t="s">
        <v>73</v>
      </c>
      <c r="L6" t="s">
        <v>73</v>
      </c>
      <c r="M6" t="s">
        <v>73</v>
      </c>
      <c r="N6" t="s">
        <v>73</v>
      </c>
      <c r="O6" t="s">
        <v>73</v>
      </c>
      <c r="P6" t="s">
        <v>73</v>
      </c>
      <c r="Q6" t="s">
        <v>73</v>
      </c>
      <c r="R6" t="s">
        <v>73</v>
      </c>
      <c r="S6" t="s">
        <v>73</v>
      </c>
      <c r="T6" t="s">
        <v>73</v>
      </c>
      <c r="U6" t="s">
        <v>73</v>
      </c>
      <c r="V6" t="s">
        <v>73</v>
      </c>
      <c r="W6" t="s">
        <v>73</v>
      </c>
      <c r="X6" t="s">
        <v>73</v>
      </c>
      <c r="Y6" t="s">
        <v>73</v>
      </c>
      <c r="Z6" t="s">
        <v>73</v>
      </c>
      <c r="AA6" t="s">
        <v>73</v>
      </c>
      <c r="AB6" t="s">
        <v>73</v>
      </c>
      <c r="AC6" t="s">
        <v>73</v>
      </c>
      <c r="AD6" t="s">
        <v>73</v>
      </c>
    </row>
    <row r="7" spans="1:30">
      <c r="A7" t="s">
        <v>256</v>
      </c>
      <c r="B7" s="1" t="s">
        <v>257</v>
      </c>
      <c r="C7" t="s">
        <v>73</v>
      </c>
      <c r="D7" t="s">
        <v>73</v>
      </c>
      <c r="E7" t="s">
        <v>73</v>
      </c>
      <c r="F7" t="s">
        <v>73</v>
      </c>
      <c r="G7" t="s">
        <v>73</v>
      </c>
      <c r="H7" t="s">
        <v>73</v>
      </c>
      <c r="I7" t="s">
        <v>73</v>
      </c>
      <c r="J7" t="s">
        <v>73</v>
      </c>
      <c r="K7" t="s">
        <v>73</v>
      </c>
      <c r="L7" t="s">
        <v>73</v>
      </c>
      <c r="M7" t="s">
        <v>73</v>
      </c>
      <c r="N7" t="s">
        <v>73</v>
      </c>
      <c r="O7" t="s">
        <v>73</v>
      </c>
      <c r="P7" t="s">
        <v>73</v>
      </c>
      <c r="Q7" t="s">
        <v>73</v>
      </c>
      <c r="R7" t="s">
        <v>73</v>
      </c>
      <c r="S7" t="s">
        <v>73</v>
      </c>
      <c r="T7" t="s">
        <v>73</v>
      </c>
      <c r="U7" t="s">
        <v>73</v>
      </c>
      <c r="V7" t="s">
        <v>73</v>
      </c>
      <c r="W7" t="s">
        <v>73</v>
      </c>
      <c r="X7" t="s">
        <v>73</v>
      </c>
      <c r="Y7" t="s">
        <v>73</v>
      </c>
      <c r="Z7" t="s">
        <v>73</v>
      </c>
      <c r="AA7" t="s">
        <v>73</v>
      </c>
      <c r="AB7" t="s">
        <v>73</v>
      </c>
      <c r="AC7" t="s">
        <v>73</v>
      </c>
      <c r="AD7" t="s">
        <v>73</v>
      </c>
    </row>
    <row r="8" spans="1:30">
      <c r="A8" t="s">
        <v>626</v>
      </c>
      <c r="B8" s="1" t="s">
        <v>627</v>
      </c>
      <c r="C8" t="s">
        <v>73</v>
      </c>
      <c r="D8" t="s">
        <v>73</v>
      </c>
      <c r="E8" t="s">
        <v>73</v>
      </c>
      <c r="F8" t="s">
        <v>73</v>
      </c>
      <c r="G8" t="s">
        <v>73</v>
      </c>
      <c r="H8" t="s">
        <v>73</v>
      </c>
      <c r="I8" t="s">
        <v>73</v>
      </c>
      <c r="J8" t="s">
        <v>73</v>
      </c>
      <c r="K8" t="s">
        <v>73</v>
      </c>
      <c r="L8" t="s">
        <v>73</v>
      </c>
      <c r="M8" t="s">
        <v>73</v>
      </c>
      <c r="N8" t="s">
        <v>73</v>
      </c>
      <c r="O8" t="s">
        <v>73</v>
      </c>
      <c r="P8" t="s">
        <v>73</v>
      </c>
      <c r="Q8" t="s">
        <v>73</v>
      </c>
      <c r="R8" t="s">
        <v>73</v>
      </c>
      <c r="S8" t="s">
        <v>73</v>
      </c>
      <c r="T8" t="s">
        <v>73</v>
      </c>
      <c r="U8" t="s">
        <v>73</v>
      </c>
      <c r="V8" t="s">
        <v>73</v>
      </c>
      <c r="W8" t="s">
        <v>73</v>
      </c>
      <c r="X8" t="s">
        <v>73</v>
      </c>
      <c r="Y8" t="s">
        <v>73</v>
      </c>
      <c r="Z8" t="s">
        <v>73</v>
      </c>
      <c r="AA8" t="s">
        <v>73</v>
      </c>
      <c r="AB8" t="s">
        <v>73</v>
      </c>
      <c r="AC8" t="s">
        <v>73</v>
      </c>
      <c r="AD8" t="s">
        <v>73</v>
      </c>
    </row>
    <row r="9" spans="1:30">
      <c r="A9" t="s">
        <v>645</v>
      </c>
      <c r="B9" s="1" t="s">
        <v>646</v>
      </c>
      <c r="C9" t="s">
        <v>58</v>
      </c>
      <c r="D9" t="s">
        <v>2549</v>
      </c>
      <c r="E9" t="s">
        <v>58</v>
      </c>
      <c r="F9" t="s">
        <v>58</v>
      </c>
      <c r="G9" t="s">
        <v>2549</v>
      </c>
      <c r="H9" t="s">
        <v>58</v>
      </c>
      <c r="I9" t="s">
        <v>2549</v>
      </c>
      <c r="J9" t="s">
        <v>2549</v>
      </c>
      <c r="K9" t="s">
        <v>2549</v>
      </c>
      <c r="L9" t="s">
        <v>2549</v>
      </c>
      <c r="M9" t="s">
        <v>2549</v>
      </c>
      <c r="N9" t="s">
        <v>58</v>
      </c>
      <c r="O9" t="s">
        <v>58</v>
      </c>
      <c r="P9" t="s">
        <v>2549</v>
      </c>
      <c r="Q9" t="s">
        <v>2549</v>
      </c>
      <c r="R9" t="s">
        <v>2549</v>
      </c>
      <c r="S9" t="s">
        <v>58</v>
      </c>
      <c r="T9" t="s">
        <v>2549</v>
      </c>
      <c r="U9" t="s">
        <v>2549</v>
      </c>
      <c r="V9" t="s">
        <v>58</v>
      </c>
      <c r="W9" t="s">
        <v>58</v>
      </c>
      <c r="X9" t="s">
        <v>58</v>
      </c>
      <c r="Y9" t="s">
        <v>58</v>
      </c>
      <c r="Z9" t="s">
        <v>2549</v>
      </c>
      <c r="AA9" t="s">
        <v>58</v>
      </c>
      <c r="AB9" t="s">
        <v>58</v>
      </c>
      <c r="AC9" t="s">
        <v>58</v>
      </c>
      <c r="AD9" t="s">
        <v>2549</v>
      </c>
    </row>
    <row r="10" spans="1:30">
      <c r="A10" t="s">
        <v>464</v>
      </c>
      <c r="B10" s="1" t="s">
        <v>2758</v>
      </c>
      <c r="C10" t="s">
        <v>58</v>
      </c>
      <c r="D10" t="s">
        <v>58</v>
      </c>
      <c r="E10" t="s">
        <v>58</v>
      </c>
      <c r="F10" t="s">
        <v>58</v>
      </c>
      <c r="G10" t="s">
        <v>58</v>
      </c>
      <c r="H10" t="s">
        <v>58</v>
      </c>
      <c r="I10" t="s">
        <v>58</v>
      </c>
      <c r="J10" t="s">
        <v>58</v>
      </c>
      <c r="K10" t="s">
        <v>58</v>
      </c>
      <c r="L10" t="s">
        <v>58</v>
      </c>
      <c r="M10" t="s">
        <v>58</v>
      </c>
      <c r="N10" t="s">
        <v>58</v>
      </c>
      <c r="O10" t="s">
        <v>58</v>
      </c>
      <c r="P10" t="s">
        <v>58</v>
      </c>
      <c r="Q10" t="s">
        <v>58</v>
      </c>
      <c r="R10" t="s">
        <v>58</v>
      </c>
      <c r="S10" t="s">
        <v>58</v>
      </c>
      <c r="T10" t="s">
        <v>58</v>
      </c>
      <c r="U10" t="s">
        <v>58</v>
      </c>
      <c r="V10" t="s">
        <v>58</v>
      </c>
      <c r="W10" t="s">
        <v>58</v>
      </c>
      <c r="X10" t="s">
        <v>58</v>
      </c>
      <c r="Y10" t="s">
        <v>58</v>
      </c>
      <c r="Z10" t="s">
        <v>58</v>
      </c>
      <c r="AA10" t="s">
        <v>58</v>
      </c>
      <c r="AB10" t="s">
        <v>58</v>
      </c>
      <c r="AC10" t="s">
        <v>58</v>
      </c>
      <c r="AD10" t="s">
        <v>58</v>
      </c>
    </row>
    <row r="11" spans="1:30">
      <c r="A11" t="s">
        <v>341</v>
      </c>
      <c r="B11" s="1" t="s">
        <v>342</v>
      </c>
      <c r="C11" t="s">
        <v>73</v>
      </c>
      <c r="D11" t="s">
        <v>73</v>
      </c>
      <c r="E11" t="s">
        <v>73</v>
      </c>
      <c r="F11" t="s">
        <v>73</v>
      </c>
      <c r="G11" t="s">
        <v>73</v>
      </c>
      <c r="H11" t="s">
        <v>73</v>
      </c>
      <c r="I11" t="s">
        <v>73</v>
      </c>
      <c r="J11" t="s">
        <v>73</v>
      </c>
      <c r="K11" t="s">
        <v>73</v>
      </c>
      <c r="L11" t="s">
        <v>73</v>
      </c>
      <c r="M11" t="s">
        <v>73</v>
      </c>
      <c r="N11" t="s">
        <v>73</v>
      </c>
      <c r="O11" t="s">
        <v>73</v>
      </c>
      <c r="P11" t="s">
        <v>73</v>
      </c>
      <c r="Q11" t="s">
        <v>73</v>
      </c>
      <c r="R11" t="s">
        <v>73</v>
      </c>
      <c r="S11" t="s">
        <v>73</v>
      </c>
      <c r="T11" t="s">
        <v>73</v>
      </c>
      <c r="U11" t="s">
        <v>73</v>
      </c>
      <c r="V11" t="s">
        <v>73</v>
      </c>
      <c r="W11" t="s">
        <v>73</v>
      </c>
      <c r="X11" t="s">
        <v>73</v>
      </c>
      <c r="Y11" t="s">
        <v>73</v>
      </c>
      <c r="Z11" t="s">
        <v>73</v>
      </c>
      <c r="AA11" t="s">
        <v>73</v>
      </c>
      <c r="AB11" t="s">
        <v>73</v>
      </c>
      <c r="AC11" t="s">
        <v>73</v>
      </c>
      <c r="AD11" t="s">
        <v>73</v>
      </c>
    </row>
    <row r="12" spans="1:30">
      <c r="A12" t="s">
        <v>526</v>
      </c>
      <c r="B12" s="1" t="s">
        <v>527</v>
      </c>
      <c r="C12" t="s">
        <v>58</v>
      </c>
      <c r="D12" t="s">
        <v>58</v>
      </c>
      <c r="E12" t="s">
        <v>58</v>
      </c>
      <c r="F12" t="s">
        <v>58</v>
      </c>
      <c r="G12" t="s">
        <v>58</v>
      </c>
      <c r="H12" t="s">
        <v>58</v>
      </c>
      <c r="I12" t="s">
        <v>58</v>
      </c>
      <c r="J12" t="s">
        <v>58</v>
      </c>
      <c r="K12" t="s">
        <v>58</v>
      </c>
      <c r="L12" t="s">
        <v>58</v>
      </c>
      <c r="M12" t="s">
        <v>58</v>
      </c>
      <c r="N12" t="s">
        <v>58</v>
      </c>
      <c r="O12" t="s">
        <v>58</v>
      </c>
      <c r="P12" t="s">
        <v>58</v>
      </c>
      <c r="Q12" t="s">
        <v>58</v>
      </c>
      <c r="R12" t="s">
        <v>58</v>
      </c>
      <c r="S12" t="s">
        <v>58</v>
      </c>
      <c r="T12" t="s">
        <v>58</v>
      </c>
      <c r="U12" t="s">
        <v>58</v>
      </c>
      <c r="V12" t="s">
        <v>58</v>
      </c>
      <c r="W12" t="s">
        <v>58</v>
      </c>
      <c r="X12" t="s">
        <v>58</v>
      </c>
      <c r="Y12" t="s">
        <v>58</v>
      </c>
      <c r="Z12" t="s">
        <v>58</v>
      </c>
      <c r="AA12" t="s">
        <v>58</v>
      </c>
      <c r="AB12" t="s">
        <v>58</v>
      </c>
      <c r="AC12" t="s">
        <v>58</v>
      </c>
      <c r="AD12" t="s">
        <v>58</v>
      </c>
    </row>
    <row r="13" spans="1:30">
      <c r="A13" t="s">
        <v>548</v>
      </c>
      <c r="B13" s="1" t="s">
        <v>549</v>
      </c>
      <c r="C13" t="s">
        <v>58</v>
      </c>
      <c r="D13" t="s">
        <v>58</v>
      </c>
      <c r="E13" t="s">
        <v>58</v>
      </c>
      <c r="F13" t="s">
        <v>58</v>
      </c>
      <c r="G13" t="s">
        <v>58</v>
      </c>
      <c r="H13" t="s">
        <v>58</v>
      </c>
      <c r="I13" t="s">
        <v>58</v>
      </c>
      <c r="J13" t="s">
        <v>58</v>
      </c>
      <c r="K13" t="s">
        <v>58</v>
      </c>
      <c r="L13" t="s">
        <v>58</v>
      </c>
      <c r="M13" t="s">
        <v>58</v>
      </c>
      <c r="N13" t="s">
        <v>58</v>
      </c>
      <c r="O13" t="s">
        <v>58</v>
      </c>
      <c r="P13" t="s">
        <v>58</v>
      </c>
      <c r="Q13" t="s">
        <v>58</v>
      </c>
      <c r="R13" t="s">
        <v>58</v>
      </c>
      <c r="S13" t="s">
        <v>58</v>
      </c>
      <c r="T13" t="s">
        <v>58</v>
      </c>
      <c r="U13" t="s">
        <v>58</v>
      </c>
      <c r="V13" t="s">
        <v>58</v>
      </c>
      <c r="W13" t="s">
        <v>58</v>
      </c>
      <c r="X13" t="s">
        <v>58</v>
      </c>
      <c r="Y13" t="s">
        <v>58</v>
      </c>
      <c r="Z13" t="s">
        <v>58</v>
      </c>
      <c r="AA13" t="s">
        <v>58</v>
      </c>
      <c r="AB13" t="s">
        <v>58</v>
      </c>
      <c r="AC13" t="s">
        <v>58</v>
      </c>
      <c r="AD13" t="s">
        <v>58</v>
      </c>
    </row>
    <row r="14" spans="1:30">
      <c r="A14" t="s">
        <v>774</v>
      </c>
      <c r="B14" s="1" t="s">
        <v>775</v>
      </c>
      <c r="C14" t="s">
        <v>58</v>
      </c>
      <c r="D14" t="s">
        <v>58</v>
      </c>
      <c r="E14" t="s">
        <v>58</v>
      </c>
      <c r="F14" t="s">
        <v>58</v>
      </c>
      <c r="G14" t="s">
        <v>58</v>
      </c>
      <c r="H14" t="s">
        <v>58</v>
      </c>
      <c r="I14" t="s">
        <v>58</v>
      </c>
      <c r="J14" t="s">
        <v>58</v>
      </c>
      <c r="K14" t="s">
        <v>58</v>
      </c>
      <c r="L14" t="s">
        <v>58</v>
      </c>
      <c r="M14" t="s">
        <v>58</v>
      </c>
      <c r="N14" t="s">
        <v>58</v>
      </c>
      <c r="O14" t="s">
        <v>58</v>
      </c>
      <c r="P14" t="s">
        <v>58</v>
      </c>
      <c r="Q14" t="s">
        <v>58</v>
      </c>
      <c r="R14" t="s">
        <v>58</v>
      </c>
      <c r="S14" t="s">
        <v>58</v>
      </c>
      <c r="T14" t="s">
        <v>58</v>
      </c>
      <c r="U14" t="s">
        <v>58</v>
      </c>
      <c r="V14" t="s">
        <v>58</v>
      </c>
      <c r="W14" t="s">
        <v>58</v>
      </c>
      <c r="X14" t="s">
        <v>58</v>
      </c>
      <c r="Y14" t="s">
        <v>58</v>
      </c>
      <c r="Z14" t="s">
        <v>58</v>
      </c>
      <c r="AA14" t="s">
        <v>58</v>
      </c>
      <c r="AB14" t="s">
        <v>58</v>
      </c>
      <c r="AC14" t="s">
        <v>58</v>
      </c>
      <c r="AD14" t="s">
        <v>58</v>
      </c>
    </row>
    <row r="15" spans="1:30">
      <c r="A15" t="s">
        <v>1765</v>
      </c>
      <c r="B15" s="1" t="s">
        <v>1766</v>
      </c>
      <c r="C15" t="s">
        <v>73</v>
      </c>
      <c r="D15" t="s">
        <v>73</v>
      </c>
      <c r="E15" t="s">
        <v>73</v>
      </c>
      <c r="F15" t="s">
        <v>73</v>
      </c>
      <c r="G15" t="s">
        <v>73</v>
      </c>
      <c r="H15" t="s">
        <v>73</v>
      </c>
      <c r="I15" t="s">
        <v>73</v>
      </c>
      <c r="J15" t="s">
        <v>73</v>
      </c>
      <c r="K15" t="s">
        <v>73</v>
      </c>
      <c r="L15" t="s">
        <v>73</v>
      </c>
      <c r="M15" t="s">
        <v>73</v>
      </c>
      <c r="N15" t="s">
        <v>73</v>
      </c>
      <c r="O15" t="s">
        <v>73</v>
      </c>
      <c r="P15" t="s">
        <v>73</v>
      </c>
      <c r="Q15" t="s">
        <v>73</v>
      </c>
      <c r="R15" t="s">
        <v>73</v>
      </c>
      <c r="S15" t="s">
        <v>73</v>
      </c>
      <c r="T15" t="s">
        <v>73</v>
      </c>
      <c r="U15" t="s">
        <v>73</v>
      </c>
      <c r="V15" t="s">
        <v>73</v>
      </c>
      <c r="W15" t="s">
        <v>73</v>
      </c>
      <c r="X15" t="s">
        <v>73</v>
      </c>
      <c r="Y15" t="s">
        <v>73</v>
      </c>
      <c r="Z15" t="s">
        <v>73</v>
      </c>
      <c r="AA15" t="s">
        <v>73</v>
      </c>
      <c r="AB15" t="s">
        <v>73</v>
      </c>
      <c r="AC15" t="s">
        <v>73</v>
      </c>
      <c r="AD15" t="s">
        <v>73</v>
      </c>
    </row>
    <row r="16" spans="1:30">
      <c r="A16" t="s">
        <v>1625</v>
      </c>
      <c r="B16" s="1" t="s">
        <v>1626</v>
      </c>
      <c r="C16" t="s">
        <v>73</v>
      </c>
      <c r="D16" t="s">
        <v>73</v>
      </c>
      <c r="E16" t="s">
        <v>73</v>
      </c>
      <c r="F16" t="s">
        <v>73</v>
      </c>
      <c r="G16" t="s">
        <v>73</v>
      </c>
      <c r="H16" t="s">
        <v>73</v>
      </c>
      <c r="I16" t="s">
        <v>73</v>
      </c>
      <c r="J16" t="s">
        <v>73</v>
      </c>
      <c r="K16" t="s">
        <v>73</v>
      </c>
      <c r="L16" t="s">
        <v>73</v>
      </c>
      <c r="M16" t="s">
        <v>73</v>
      </c>
      <c r="N16" t="s">
        <v>73</v>
      </c>
      <c r="O16" t="s">
        <v>73</v>
      </c>
      <c r="P16" t="s">
        <v>73</v>
      </c>
      <c r="Q16" t="s">
        <v>73</v>
      </c>
      <c r="R16" t="s">
        <v>73</v>
      </c>
      <c r="S16" t="s">
        <v>73</v>
      </c>
      <c r="T16" t="s">
        <v>73</v>
      </c>
      <c r="U16" t="s">
        <v>73</v>
      </c>
      <c r="V16" t="s">
        <v>73</v>
      </c>
      <c r="W16" t="s">
        <v>73</v>
      </c>
      <c r="X16" t="s">
        <v>73</v>
      </c>
      <c r="Y16" t="s">
        <v>73</v>
      </c>
      <c r="Z16" t="s">
        <v>73</v>
      </c>
      <c r="AA16" t="s">
        <v>73</v>
      </c>
      <c r="AB16" t="s">
        <v>73</v>
      </c>
      <c r="AC16" t="s">
        <v>73</v>
      </c>
      <c r="AD16" t="s">
        <v>73</v>
      </c>
    </row>
    <row r="17" spans="1:30">
      <c r="A17" t="s">
        <v>607</v>
      </c>
      <c r="B17" s="1" t="s">
        <v>608</v>
      </c>
      <c r="C17" t="s">
        <v>73</v>
      </c>
      <c r="D17" t="s">
        <v>73</v>
      </c>
      <c r="E17" t="s">
        <v>73</v>
      </c>
      <c r="F17" t="s">
        <v>73</v>
      </c>
      <c r="G17" t="s">
        <v>73</v>
      </c>
      <c r="H17" t="s">
        <v>73</v>
      </c>
      <c r="I17" t="s">
        <v>73</v>
      </c>
      <c r="J17" t="s">
        <v>73</v>
      </c>
      <c r="K17" t="s">
        <v>73</v>
      </c>
      <c r="L17" t="s">
        <v>73</v>
      </c>
      <c r="M17" t="s">
        <v>73</v>
      </c>
      <c r="N17" t="s">
        <v>73</v>
      </c>
      <c r="O17" t="s">
        <v>73</v>
      </c>
      <c r="P17" t="s">
        <v>73</v>
      </c>
      <c r="Q17" t="s">
        <v>73</v>
      </c>
      <c r="R17" t="s">
        <v>73</v>
      </c>
      <c r="S17" t="s">
        <v>73</v>
      </c>
      <c r="T17" t="s">
        <v>73</v>
      </c>
      <c r="U17" t="s">
        <v>73</v>
      </c>
      <c r="V17" t="s">
        <v>73</v>
      </c>
      <c r="W17" t="s">
        <v>73</v>
      </c>
      <c r="X17" t="s">
        <v>73</v>
      </c>
      <c r="Y17" t="s">
        <v>73</v>
      </c>
      <c r="Z17" t="s">
        <v>73</v>
      </c>
      <c r="AA17" t="s">
        <v>73</v>
      </c>
      <c r="AB17" t="s">
        <v>73</v>
      </c>
      <c r="AC17" t="s">
        <v>73</v>
      </c>
      <c r="AD17" t="s">
        <v>73</v>
      </c>
    </row>
    <row r="18" spans="1:30">
      <c r="A18" t="s">
        <v>491</v>
      </c>
      <c r="B18" s="1" t="s">
        <v>492</v>
      </c>
      <c r="C18" t="s">
        <v>73</v>
      </c>
      <c r="D18" t="s">
        <v>73</v>
      </c>
      <c r="E18" t="s">
        <v>73</v>
      </c>
      <c r="F18" t="s">
        <v>73</v>
      </c>
      <c r="G18" t="s">
        <v>73</v>
      </c>
      <c r="H18" t="s">
        <v>73</v>
      </c>
      <c r="I18" t="s">
        <v>73</v>
      </c>
      <c r="J18" t="s">
        <v>73</v>
      </c>
      <c r="K18" t="s">
        <v>73</v>
      </c>
      <c r="L18" t="s">
        <v>73</v>
      </c>
      <c r="M18" t="s">
        <v>73</v>
      </c>
      <c r="N18" t="s">
        <v>73</v>
      </c>
      <c r="O18" t="s">
        <v>73</v>
      </c>
      <c r="P18" t="s">
        <v>73</v>
      </c>
      <c r="Q18" t="s">
        <v>73</v>
      </c>
      <c r="R18" t="s">
        <v>73</v>
      </c>
      <c r="S18" t="s">
        <v>73</v>
      </c>
      <c r="T18" t="s">
        <v>73</v>
      </c>
      <c r="U18" t="s">
        <v>73</v>
      </c>
      <c r="V18" t="s">
        <v>73</v>
      </c>
      <c r="W18" t="s">
        <v>73</v>
      </c>
      <c r="X18" t="s">
        <v>73</v>
      </c>
      <c r="Y18" t="s">
        <v>73</v>
      </c>
      <c r="Z18" t="s">
        <v>73</v>
      </c>
      <c r="AA18" t="s">
        <v>73</v>
      </c>
      <c r="AB18" t="s">
        <v>73</v>
      </c>
      <c r="AC18" t="s">
        <v>73</v>
      </c>
      <c r="AD18" t="s">
        <v>73</v>
      </c>
    </row>
    <row r="19" spans="1:30">
      <c r="A19" t="s">
        <v>283</v>
      </c>
      <c r="B19" s="1" t="s">
        <v>284</v>
      </c>
      <c r="C19" t="s">
        <v>73</v>
      </c>
      <c r="D19" t="s">
        <v>73</v>
      </c>
      <c r="E19" t="s">
        <v>73</v>
      </c>
      <c r="F19" t="s">
        <v>73</v>
      </c>
      <c r="G19" t="s">
        <v>73</v>
      </c>
      <c r="H19" t="s">
        <v>73</v>
      </c>
      <c r="I19" t="s">
        <v>73</v>
      </c>
      <c r="J19" t="s">
        <v>73</v>
      </c>
      <c r="K19" t="s">
        <v>73</v>
      </c>
      <c r="L19" t="s">
        <v>73</v>
      </c>
      <c r="M19" t="s">
        <v>73</v>
      </c>
      <c r="N19" t="s">
        <v>73</v>
      </c>
      <c r="O19" t="s">
        <v>73</v>
      </c>
      <c r="P19" t="s">
        <v>73</v>
      </c>
      <c r="Q19" t="s">
        <v>73</v>
      </c>
      <c r="R19" t="s">
        <v>73</v>
      </c>
      <c r="S19" t="s">
        <v>73</v>
      </c>
      <c r="T19" t="s">
        <v>73</v>
      </c>
      <c r="U19" t="s">
        <v>73</v>
      </c>
      <c r="V19" t="s">
        <v>73</v>
      </c>
      <c r="W19" t="s">
        <v>73</v>
      </c>
      <c r="X19" t="s">
        <v>73</v>
      </c>
      <c r="Y19" t="s">
        <v>73</v>
      </c>
      <c r="Z19" t="s">
        <v>73</v>
      </c>
      <c r="AA19" t="s">
        <v>73</v>
      </c>
      <c r="AB19" t="s">
        <v>73</v>
      </c>
      <c r="AC19" t="s">
        <v>73</v>
      </c>
      <c r="AD19" t="s">
        <v>73</v>
      </c>
    </row>
    <row r="20" spans="1:30">
      <c r="A20" t="s">
        <v>2305</v>
      </c>
      <c r="B20" s="1" t="s">
        <v>2306</v>
      </c>
      <c r="C20" t="s">
        <v>58</v>
      </c>
      <c r="D20" t="s">
        <v>58</v>
      </c>
      <c r="E20" t="s">
        <v>58</v>
      </c>
      <c r="F20" t="s">
        <v>58</v>
      </c>
      <c r="G20" t="s">
        <v>58</v>
      </c>
      <c r="H20" t="s">
        <v>58</v>
      </c>
      <c r="I20" t="s">
        <v>58</v>
      </c>
      <c r="J20" t="s">
        <v>58</v>
      </c>
      <c r="K20" t="s">
        <v>58</v>
      </c>
      <c r="L20" t="s">
        <v>58</v>
      </c>
      <c r="M20" t="s">
        <v>58</v>
      </c>
      <c r="N20" t="s">
        <v>58</v>
      </c>
      <c r="O20" t="s">
        <v>58</v>
      </c>
      <c r="P20" t="s">
        <v>58</v>
      </c>
      <c r="Q20" t="s">
        <v>58</v>
      </c>
      <c r="R20" t="s">
        <v>58</v>
      </c>
      <c r="S20" t="s">
        <v>58</v>
      </c>
      <c r="T20" t="s">
        <v>58</v>
      </c>
      <c r="U20" t="s">
        <v>58</v>
      </c>
      <c r="V20" t="s">
        <v>58</v>
      </c>
      <c r="W20" t="s">
        <v>58</v>
      </c>
      <c r="X20" t="s">
        <v>58</v>
      </c>
      <c r="Y20" t="s">
        <v>58</v>
      </c>
      <c r="Z20" t="s">
        <v>58</v>
      </c>
      <c r="AA20" t="s">
        <v>58</v>
      </c>
      <c r="AB20" t="s">
        <v>58</v>
      </c>
      <c r="AC20" t="s">
        <v>58</v>
      </c>
      <c r="AD20" t="s">
        <v>58</v>
      </c>
    </row>
    <row r="21" spans="1:30">
      <c r="A21" t="s">
        <v>537</v>
      </c>
      <c r="B21" s="1" t="s">
        <v>538</v>
      </c>
      <c r="C21" t="s">
        <v>73</v>
      </c>
      <c r="D21" t="s">
        <v>2548</v>
      </c>
      <c r="E21" t="s">
        <v>2548</v>
      </c>
      <c r="F21" t="s">
        <v>2548</v>
      </c>
      <c r="G21" t="s">
        <v>2548</v>
      </c>
      <c r="H21" t="s">
        <v>73</v>
      </c>
      <c r="I21" t="s">
        <v>73</v>
      </c>
      <c r="J21" t="s">
        <v>2548</v>
      </c>
      <c r="K21" t="s">
        <v>73</v>
      </c>
      <c r="L21" t="s">
        <v>73</v>
      </c>
      <c r="M21" t="s">
        <v>2548</v>
      </c>
      <c r="N21" t="s">
        <v>73</v>
      </c>
      <c r="O21" t="s">
        <v>73</v>
      </c>
      <c r="P21" t="s">
        <v>2548</v>
      </c>
      <c r="Q21" t="s">
        <v>73</v>
      </c>
      <c r="R21" t="s">
        <v>73</v>
      </c>
      <c r="S21" t="s">
        <v>73</v>
      </c>
      <c r="T21" t="s">
        <v>73</v>
      </c>
      <c r="U21" t="s">
        <v>73</v>
      </c>
      <c r="V21" t="s">
        <v>73</v>
      </c>
      <c r="W21" t="s">
        <v>73</v>
      </c>
      <c r="X21" t="s">
        <v>73</v>
      </c>
      <c r="Y21" t="s">
        <v>73</v>
      </c>
      <c r="Z21" t="s">
        <v>73</v>
      </c>
      <c r="AA21" t="s">
        <v>73</v>
      </c>
      <c r="AB21" t="s">
        <v>73</v>
      </c>
      <c r="AC21" t="s">
        <v>73</v>
      </c>
      <c r="AD21" t="s">
        <v>73</v>
      </c>
    </row>
    <row r="22" spans="1:30">
      <c r="A22" t="s">
        <v>430</v>
      </c>
      <c r="B22" s="1" t="s">
        <v>431</v>
      </c>
      <c r="C22" t="s">
        <v>58</v>
      </c>
      <c r="D22" t="s">
        <v>58</v>
      </c>
      <c r="E22" t="s">
        <v>58</v>
      </c>
      <c r="F22" t="s">
        <v>58</v>
      </c>
      <c r="G22" t="s">
        <v>58</v>
      </c>
      <c r="H22" t="s">
        <v>58</v>
      </c>
      <c r="I22" t="s">
        <v>58</v>
      </c>
      <c r="J22" t="s">
        <v>58</v>
      </c>
      <c r="K22" t="s">
        <v>58</v>
      </c>
      <c r="L22" t="s">
        <v>58</v>
      </c>
      <c r="M22" t="s">
        <v>58</v>
      </c>
      <c r="N22" t="s">
        <v>58</v>
      </c>
      <c r="O22" t="s">
        <v>58</v>
      </c>
      <c r="P22" t="s">
        <v>58</v>
      </c>
      <c r="Q22" t="s">
        <v>58</v>
      </c>
      <c r="R22" t="s">
        <v>58</v>
      </c>
      <c r="S22" t="s">
        <v>58</v>
      </c>
      <c r="T22" t="s">
        <v>58</v>
      </c>
      <c r="U22" t="s">
        <v>58</v>
      </c>
      <c r="V22" t="s">
        <v>58</v>
      </c>
      <c r="W22" t="s">
        <v>58</v>
      </c>
      <c r="X22" t="s">
        <v>58</v>
      </c>
      <c r="Y22" t="s">
        <v>58</v>
      </c>
      <c r="Z22" t="s">
        <v>58</v>
      </c>
      <c r="AA22" t="s">
        <v>58</v>
      </c>
      <c r="AB22" t="s">
        <v>58</v>
      </c>
      <c r="AC22" t="s">
        <v>58</v>
      </c>
      <c r="AD22" t="s">
        <v>58</v>
      </c>
    </row>
    <row r="23" spans="1:30">
      <c r="A23" t="s">
        <v>418</v>
      </c>
      <c r="B23" s="1" t="s">
        <v>419</v>
      </c>
      <c r="C23" t="s">
        <v>58</v>
      </c>
      <c r="D23" t="s">
        <v>58</v>
      </c>
      <c r="E23" t="s">
        <v>58</v>
      </c>
      <c r="F23" t="s">
        <v>58</v>
      </c>
      <c r="G23" t="s">
        <v>58</v>
      </c>
      <c r="H23" t="s">
        <v>58</v>
      </c>
      <c r="I23" t="s">
        <v>58</v>
      </c>
      <c r="J23" t="s">
        <v>58</v>
      </c>
      <c r="K23" t="s">
        <v>58</v>
      </c>
      <c r="L23" t="s">
        <v>58</v>
      </c>
      <c r="M23" t="s">
        <v>58</v>
      </c>
      <c r="N23" t="s">
        <v>58</v>
      </c>
      <c r="O23" t="s">
        <v>58</v>
      </c>
      <c r="P23" t="s">
        <v>58</v>
      </c>
      <c r="Q23" t="s">
        <v>58</v>
      </c>
      <c r="R23" t="s">
        <v>58</v>
      </c>
      <c r="S23" t="s">
        <v>58</v>
      </c>
      <c r="T23" t="s">
        <v>58</v>
      </c>
      <c r="U23" t="s">
        <v>58</v>
      </c>
      <c r="V23" t="s">
        <v>58</v>
      </c>
      <c r="W23" t="s">
        <v>58</v>
      </c>
      <c r="X23" t="s">
        <v>58</v>
      </c>
      <c r="Y23" t="s">
        <v>58</v>
      </c>
      <c r="Z23" t="s">
        <v>58</v>
      </c>
      <c r="AA23" t="s">
        <v>58</v>
      </c>
      <c r="AB23" t="s">
        <v>58</v>
      </c>
      <c r="AC23" t="s">
        <v>58</v>
      </c>
      <c r="AD23" t="s">
        <v>58</v>
      </c>
    </row>
    <row r="24" spans="1:30">
      <c r="A24" t="s">
        <v>1367</v>
      </c>
      <c r="B24" s="1" t="s">
        <v>1368</v>
      </c>
      <c r="C24" t="s">
        <v>58</v>
      </c>
      <c r="D24" t="s">
        <v>58</v>
      </c>
      <c r="E24" t="s">
        <v>58</v>
      </c>
      <c r="F24" t="s">
        <v>58</v>
      </c>
      <c r="G24" t="s">
        <v>58</v>
      </c>
      <c r="H24" t="s">
        <v>58</v>
      </c>
      <c r="I24" t="s">
        <v>58</v>
      </c>
      <c r="J24" t="s">
        <v>58</v>
      </c>
      <c r="K24" t="s">
        <v>58</v>
      </c>
      <c r="L24" t="s">
        <v>58</v>
      </c>
      <c r="M24" t="s">
        <v>58</v>
      </c>
      <c r="N24" t="s">
        <v>58</v>
      </c>
      <c r="O24" t="s">
        <v>58</v>
      </c>
      <c r="P24" t="s">
        <v>58</v>
      </c>
      <c r="Q24" t="s">
        <v>58</v>
      </c>
      <c r="R24" t="s">
        <v>58</v>
      </c>
      <c r="S24" t="s">
        <v>58</v>
      </c>
      <c r="T24" t="s">
        <v>58</v>
      </c>
      <c r="U24" t="s">
        <v>58</v>
      </c>
      <c r="V24" t="s">
        <v>58</v>
      </c>
      <c r="W24" t="s">
        <v>58</v>
      </c>
      <c r="X24" t="s">
        <v>58</v>
      </c>
      <c r="Y24" t="s">
        <v>58</v>
      </c>
      <c r="Z24" t="s">
        <v>58</v>
      </c>
      <c r="AA24" t="s">
        <v>58</v>
      </c>
      <c r="AB24" t="s">
        <v>58</v>
      </c>
      <c r="AC24" t="s">
        <v>58</v>
      </c>
      <c r="AD24" t="s">
        <v>58</v>
      </c>
    </row>
    <row r="25" spans="1:30">
      <c r="A25" t="s">
        <v>2120</v>
      </c>
      <c r="B25" s="1" t="s">
        <v>2121</v>
      </c>
      <c r="C25" t="s">
        <v>73</v>
      </c>
      <c r="D25" t="s">
        <v>73</v>
      </c>
      <c r="E25" t="s">
        <v>73</v>
      </c>
      <c r="F25" t="s">
        <v>73</v>
      </c>
      <c r="G25" t="s">
        <v>73</v>
      </c>
      <c r="H25" t="s">
        <v>73</v>
      </c>
      <c r="I25" t="s">
        <v>73</v>
      </c>
      <c r="J25" t="s">
        <v>73</v>
      </c>
      <c r="K25" t="s">
        <v>73</v>
      </c>
      <c r="L25" t="s">
        <v>73</v>
      </c>
      <c r="M25" t="s">
        <v>73</v>
      </c>
      <c r="N25" t="s">
        <v>73</v>
      </c>
      <c r="O25" t="s">
        <v>73</v>
      </c>
      <c r="P25" t="s">
        <v>73</v>
      </c>
      <c r="Q25" t="s">
        <v>73</v>
      </c>
      <c r="R25" t="s">
        <v>73</v>
      </c>
      <c r="S25" t="s">
        <v>73</v>
      </c>
      <c r="T25" t="s">
        <v>73</v>
      </c>
      <c r="U25" t="s">
        <v>73</v>
      </c>
      <c r="V25" t="s">
        <v>73</v>
      </c>
      <c r="W25" t="s">
        <v>73</v>
      </c>
      <c r="X25" t="s">
        <v>73</v>
      </c>
      <c r="Y25" t="s">
        <v>73</v>
      </c>
      <c r="Z25" t="s">
        <v>73</v>
      </c>
      <c r="AA25" t="s">
        <v>73</v>
      </c>
      <c r="AB25" t="s">
        <v>73</v>
      </c>
      <c r="AC25" t="s">
        <v>73</v>
      </c>
      <c r="AD25" t="s">
        <v>73</v>
      </c>
    </row>
    <row r="26" spans="1:30">
      <c r="A26" t="s">
        <v>180</v>
      </c>
      <c r="B26" s="1" t="s">
        <v>2555</v>
      </c>
      <c r="C26" t="s">
        <v>73</v>
      </c>
      <c r="D26" t="s">
        <v>73</v>
      </c>
      <c r="E26" t="s">
        <v>73</v>
      </c>
      <c r="F26" t="s">
        <v>73</v>
      </c>
      <c r="G26" t="s">
        <v>73</v>
      </c>
      <c r="H26" t="s">
        <v>73</v>
      </c>
      <c r="I26" t="s">
        <v>73</v>
      </c>
      <c r="J26" t="s">
        <v>73</v>
      </c>
      <c r="K26" t="s">
        <v>73</v>
      </c>
      <c r="L26" t="s">
        <v>73</v>
      </c>
      <c r="M26" t="s">
        <v>73</v>
      </c>
      <c r="N26" t="s">
        <v>73</v>
      </c>
      <c r="O26" t="s">
        <v>73</v>
      </c>
      <c r="P26" t="s">
        <v>73</v>
      </c>
      <c r="Q26" t="s">
        <v>73</v>
      </c>
      <c r="R26" t="s">
        <v>73</v>
      </c>
      <c r="S26" t="s">
        <v>73</v>
      </c>
      <c r="T26" t="s">
        <v>73</v>
      </c>
      <c r="U26" t="s">
        <v>73</v>
      </c>
      <c r="V26" t="s">
        <v>73</v>
      </c>
      <c r="W26" t="s">
        <v>73</v>
      </c>
      <c r="X26" t="s">
        <v>73</v>
      </c>
      <c r="Y26" t="s">
        <v>73</v>
      </c>
      <c r="Z26" t="s">
        <v>73</v>
      </c>
      <c r="AA26" t="s">
        <v>73</v>
      </c>
      <c r="AB26" t="s">
        <v>73</v>
      </c>
      <c r="AC26" t="s">
        <v>73</v>
      </c>
      <c r="AD26" t="s">
        <v>73</v>
      </c>
    </row>
    <row r="27" spans="1:30">
      <c r="A27" t="s">
        <v>170</v>
      </c>
      <c r="B27" s="1" t="s">
        <v>2555</v>
      </c>
      <c r="C27" t="s">
        <v>73</v>
      </c>
      <c r="D27" t="s">
        <v>73</v>
      </c>
      <c r="E27" t="s">
        <v>73</v>
      </c>
      <c r="F27" t="s">
        <v>73</v>
      </c>
      <c r="G27" t="s">
        <v>73</v>
      </c>
      <c r="H27" t="s">
        <v>73</v>
      </c>
      <c r="I27" t="s">
        <v>73</v>
      </c>
      <c r="J27" t="s">
        <v>73</v>
      </c>
      <c r="K27" t="s">
        <v>73</v>
      </c>
      <c r="L27" t="s">
        <v>73</v>
      </c>
      <c r="M27" t="s">
        <v>73</v>
      </c>
      <c r="N27" t="s">
        <v>73</v>
      </c>
      <c r="O27" t="s">
        <v>73</v>
      </c>
      <c r="P27" t="s">
        <v>73</v>
      </c>
      <c r="Q27" t="s">
        <v>73</v>
      </c>
      <c r="R27" t="s">
        <v>73</v>
      </c>
      <c r="S27" t="s">
        <v>73</v>
      </c>
      <c r="T27" t="s">
        <v>73</v>
      </c>
      <c r="U27" t="s">
        <v>73</v>
      </c>
      <c r="V27" t="s">
        <v>73</v>
      </c>
      <c r="W27" t="s">
        <v>73</v>
      </c>
      <c r="X27" t="s">
        <v>73</v>
      </c>
      <c r="Y27" t="s">
        <v>73</v>
      </c>
      <c r="Z27" t="s">
        <v>73</v>
      </c>
      <c r="AA27" t="s">
        <v>73</v>
      </c>
      <c r="AB27" t="s">
        <v>73</v>
      </c>
      <c r="AC27" t="s">
        <v>73</v>
      </c>
      <c r="AD27" t="s">
        <v>73</v>
      </c>
    </row>
    <row r="28" spans="1:30">
      <c r="A28" t="s">
        <v>200</v>
      </c>
      <c r="B28" s="1" t="s">
        <v>201</v>
      </c>
      <c r="C28" t="s">
        <v>58</v>
      </c>
      <c r="D28" t="s">
        <v>58</v>
      </c>
      <c r="E28" t="s">
        <v>58</v>
      </c>
      <c r="F28" t="s">
        <v>58</v>
      </c>
      <c r="G28" t="s">
        <v>58</v>
      </c>
      <c r="H28" t="s">
        <v>58</v>
      </c>
      <c r="I28" t="s">
        <v>58</v>
      </c>
      <c r="J28" t="s">
        <v>58</v>
      </c>
      <c r="K28" t="s">
        <v>58</v>
      </c>
      <c r="L28" t="s">
        <v>58</v>
      </c>
      <c r="M28" t="s">
        <v>58</v>
      </c>
      <c r="N28" t="s">
        <v>58</v>
      </c>
      <c r="O28" t="s">
        <v>58</v>
      </c>
      <c r="P28" t="s">
        <v>58</v>
      </c>
      <c r="Q28" t="s">
        <v>58</v>
      </c>
      <c r="R28" t="s">
        <v>58</v>
      </c>
      <c r="S28" t="s">
        <v>58</v>
      </c>
      <c r="T28" t="s">
        <v>58</v>
      </c>
      <c r="U28" t="s">
        <v>58</v>
      </c>
      <c r="V28" t="s">
        <v>58</v>
      </c>
      <c r="W28" t="s">
        <v>58</v>
      </c>
      <c r="X28" t="s">
        <v>58</v>
      </c>
      <c r="Y28" t="s">
        <v>58</v>
      </c>
      <c r="Z28" t="s">
        <v>58</v>
      </c>
      <c r="AA28" t="s">
        <v>58</v>
      </c>
      <c r="AB28" t="s">
        <v>58</v>
      </c>
      <c r="AC28" t="s">
        <v>58</v>
      </c>
      <c r="AD28" t="s">
        <v>58</v>
      </c>
    </row>
    <row r="29" spans="1:30">
      <c r="A29" t="s">
        <v>763</v>
      </c>
      <c r="B29" s="1" t="s">
        <v>764</v>
      </c>
      <c r="C29" t="s">
        <v>58</v>
      </c>
      <c r="D29" t="s">
        <v>58</v>
      </c>
      <c r="E29" t="s">
        <v>58</v>
      </c>
      <c r="F29" t="s">
        <v>58</v>
      </c>
      <c r="G29" t="s">
        <v>58</v>
      </c>
      <c r="H29" t="s">
        <v>58</v>
      </c>
      <c r="I29" t="s">
        <v>58</v>
      </c>
      <c r="J29" t="s">
        <v>58</v>
      </c>
      <c r="K29" t="s">
        <v>58</v>
      </c>
      <c r="L29" t="s">
        <v>58</v>
      </c>
      <c r="M29" t="s">
        <v>58</v>
      </c>
      <c r="N29" t="s">
        <v>58</v>
      </c>
      <c r="O29" t="s">
        <v>58</v>
      </c>
      <c r="P29" t="s">
        <v>58</v>
      </c>
      <c r="Q29" t="s">
        <v>58</v>
      </c>
      <c r="R29" t="s">
        <v>58</v>
      </c>
      <c r="S29" t="s">
        <v>58</v>
      </c>
      <c r="T29" t="s">
        <v>58</v>
      </c>
      <c r="U29" t="s">
        <v>58</v>
      </c>
      <c r="V29" t="s">
        <v>58</v>
      </c>
      <c r="W29" t="s">
        <v>58</v>
      </c>
      <c r="X29" t="s">
        <v>58</v>
      </c>
      <c r="Y29" t="s">
        <v>58</v>
      </c>
      <c r="Z29" t="s">
        <v>58</v>
      </c>
      <c r="AA29" t="s">
        <v>58</v>
      </c>
      <c r="AB29" t="s">
        <v>58</v>
      </c>
      <c r="AC29" t="s">
        <v>58</v>
      </c>
      <c r="AD29" t="s">
        <v>58</v>
      </c>
    </row>
    <row r="30" spans="1:30">
      <c r="A30" t="s">
        <v>1778</v>
      </c>
      <c r="B30" s="1" t="s">
        <v>1779</v>
      </c>
      <c r="C30" t="s">
        <v>73</v>
      </c>
      <c r="D30" t="s">
        <v>73</v>
      </c>
      <c r="E30" t="s">
        <v>73</v>
      </c>
      <c r="F30" t="s">
        <v>73</v>
      </c>
      <c r="G30" t="s">
        <v>73</v>
      </c>
      <c r="H30" t="s">
        <v>73</v>
      </c>
      <c r="I30" t="s">
        <v>73</v>
      </c>
      <c r="J30" t="s">
        <v>73</v>
      </c>
      <c r="K30" t="s">
        <v>73</v>
      </c>
      <c r="L30" t="s">
        <v>73</v>
      </c>
      <c r="M30" t="s">
        <v>73</v>
      </c>
      <c r="N30" t="s">
        <v>73</v>
      </c>
      <c r="O30" t="s">
        <v>73</v>
      </c>
      <c r="P30" t="s">
        <v>73</v>
      </c>
      <c r="Q30" t="s">
        <v>73</v>
      </c>
      <c r="R30" t="s">
        <v>73</v>
      </c>
      <c r="S30" t="s">
        <v>73</v>
      </c>
      <c r="T30" t="s">
        <v>73</v>
      </c>
      <c r="U30" t="s">
        <v>73</v>
      </c>
      <c r="V30" t="s">
        <v>73</v>
      </c>
      <c r="W30" t="s">
        <v>73</v>
      </c>
      <c r="X30" t="s">
        <v>73</v>
      </c>
      <c r="Y30" t="s">
        <v>73</v>
      </c>
      <c r="Z30" t="s">
        <v>73</v>
      </c>
      <c r="AA30" t="s">
        <v>73</v>
      </c>
      <c r="AB30" t="s">
        <v>73</v>
      </c>
      <c r="AC30" t="s">
        <v>73</v>
      </c>
      <c r="AD30" t="s">
        <v>73</v>
      </c>
    </row>
    <row r="31" spans="1:30">
      <c r="A31" t="s">
        <v>383</v>
      </c>
      <c r="B31" s="1" t="s">
        <v>2557</v>
      </c>
      <c r="C31" t="s">
        <v>58</v>
      </c>
      <c r="D31" t="s">
        <v>58</v>
      </c>
      <c r="E31" t="s">
        <v>58</v>
      </c>
      <c r="F31" t="s">
        <v>58</v>
      </c>
      <c r="G31" t="s">
        <v>58</v>
      </c>
      <c r="H31" t="s">
        <v>58</v>
      </c>
      <c r="I31" t="s">
        <v>58</v>
      </c>
      <c r="J31" t="s">
        <v>58</v>
      </c>
      <c r="K31" t="s">
        <v>58</v>
      </c>
      <c r="L31" t="s">
        <v>58</v>
      </c>
      <c r="M31" t="s">
        <v>58</v>
      </c>
      <c r="N31" t="s">
        <v>58</v>
      </c>
      <c r="O31" t="s">
        <v>58</v>
      </c>
      <c r="P31" t="s">
        <v>58</v>
      </c>
      <c r="Q31" t="s">
        <v>58</v>
      </c>
      <c r="R31" t="s">
        <v>58</v>
      </c>
      <c r="S31" t="s">
        <v>58</v>
      </c>
      <c r="T31" t="s">
        <v>58</v>
      </c>
      <c r="U31" t="s">
        <v>58</v>
      </c>
      <c r="V31" t="s">
        <v>58</v>
      </c>
      <c r="W31" t="s">
        <v>58</v>
      </c>
      <c r="X31" t="s">
        <v>58</v>
      </c>
      <c r="Y31" t="s">
        <v>58</v>
      </c>
      <c r="Z31" t="s">
        <v>58</v>
      </c>
      <c r="AA31" t="s">
        <v>58</v>
      </c>
      <c r="AB31" t="s">
        <v>58</v>
      </c>
      <c r="AC31" t="s">
        <v>58</v>
      </c>
      <c r="AD31" t="s">
        <v>58</v>
      </c>
    </row>
    <row r="32" spans="1:30">
      <c r="A32" t="s">
        <v>326</v>
      </c>
      <c r="B32" s="1" t="s">
        <v>2553</v>
      </c>
      <c r="C32" t="s">
        <v>58</v>
      </c>
      <c r="D32" t="s">
        <v>58</v>
      </c>
      <c r="E32" t="s">
        <v>58</v>
      </c>
      <c r="F32" t="s">
        <v>58</v>
      </c>
      <c r="G32" t="s">
        <v>58</v>
      </c>
      <c r="H32" t="s">
        <v>58</v>
      </c>
      <c r="I32" t="s">
        <v>58</v>
      </c>
      <c r="J32" t="s">
        <v>58</v>
      </c>
      <c r="K32" t="s">
        <v>58</v>
      </c>
      <c r="L32" t="s">
        <v>58</v>
      </c>
      <c r="M32" t="s">
        <v>58</v>
      </c>
      <c r="N32" t="s">
        <v>58</v>
      </c>
      <c r="O32" t="s">
        <v>58</v>
      </c>
      <c r="P32" t="s">
        <v>58</v>
      </c>
      <c r="Q32" t="s">
        <v>58</v>
      </c>
      <c r="R32" t="s">
        <v>58</v>
      </c>
      <c r="S32" t="s">
        <v>58</v>
      </c>
      <c r="T32" t="s">
        <v>58</v>
      </c>
      <c r="U32" t="s">
        <v>58</v>
      </c>
      <c r="V32" t="s">
        <v>58</v>
      </c>
      <c r="W32" t="s">
        <v>58</v>
      </c>
      <c r="X32" t="s">
        <v>58</v>
      </c>
      <c r="Y32" t="s">
        <v>58</v>
      </c>
      <c r="Z32" t="s">
        <v>58</v>
      </c>
      <c r="AA32" t="s">
        <v>58</v>
      </c>
      <c r="AB32" t="s">
        <v>58</v>
      </c>
      <c r="AC32" t="s">
        <v>58</v>
      </c>
      <c r="AD32" t="s">
        <v>58</v>
      </c>
    </row>
    <row r="33" spans="1:30">
      <c r="A33" t="s">
        <v>1075</v>
      </c>
      <c r="B33" s="1" t="s">
        <v>2558</v>
      </c>
      <c r="C33" t="s">
        <v>58</v>
      </c>
      <c r="D33" t="s">
        <v>58</v>
      </c>
      <c r="E33" t="s">
        <v>58</v>
      </c>
      <c r="F33" t="s">
        <v>58</v>
      </c>
      <c r="G33" t="s">
        <v>58</v>
      </c>
      <c r="H33" t="s">
        <v>58</v>
      </c>
      <c r="I33" t="s">
        <v>58</v>
      </c>
      <c r="J33" t="s">
        <v>58</v>
      </c>
      <c r="K33" t="s">
        <v>58</v>
      </c>
      <c r="L33" t="s">
        <v>2549</v>
      </c>
      <c r="M33" t="s">
        <v>58</v>
      </c>
      <c r="N33" t="s">
        <v>58</v>
      </c>
      <c r="O33" t="s">
        <v>58</v>
      </c>
      <c r="P33" t="s">
        <v>58</v>
      </c>
      <c r="Q33" t="s">
        <v>58</v>
      </c>
      <c r="R33" t="s">
        <v>58</v>
      </c>
      <c r="S33" t="s">
        <v>2549</v>
      </c>
      <c r="T33" t="s">
        <v>58</v>
      </c>
      <c r="U33" t="s">
        <v>58</v>
      </c>
      <c r="V33" t="s">
        <v>58</v>
      </c>
      <c r="W33" t="s">
        <v>58</v>
      </c>
      <c r="X33" t="s">
        <v>58</v>
      </c>
      <c r="Y33" t="s">
        <v>58</v>
      </c>
      <c r="Z33" t="s">
        <v>58</v>
      </c>
      <c r="AA33" t="s">
        <v>58</v>
      </c>
      <c r="AB33" t="s">
        <v>58</v>
      </c>
      <c r="AC33" t="s">
        <v>58</v>
      </c>
      <c r="AD33" t="s">
        <v>58</v>
      </c>
    </row>
    <row r="34" spans="1:30">
      <c r="A34" t="s">
        <v>1008</v>
      </c>
      <c r="B34" s="1" t="s">
        <v>1009</v>
      </c>
      <c r="C34" t="s">
        <v>58</v>
      </c>
      <c r="D34" t="s">
        <v>2549</v>
      </c>
      <c r="E34" t="s">
        <v>58</v>
      </c>
      <c r="F34" t="s">
        <v>58</v>
      </c>
      <c r="G34" t="s">
        <v>58</v>
      </c>
      <c r="H34" t="s">
        <v>58</v>
      </c>
      <c r="I34" t="s">
        <v>2549</v>
      </c>
      <c r="J34" t="s">
        <v>2549</v>
      </c>
      <c r="K34" t="s">
        <v>2549</v>
      </c>
      <c r="L34" t="s">
        <v>58</v>
      </c>
      <c r="M34" t="s">
        <v>58</v>
      </c>
      <c r="N34" t="s">
        <v>58</v>
      </c>
      <c r="O34" t="s">
        <v>2549</v>
      </c>
      <c r="P34" t="s">
        <v>58</v>
      </c>
      <c r="Q34" t="s">
        <v>2549</v>
      </c>
      <c r="R34" t="s">
        <v>2549</v>
      </c>
      <c r="S34" t="s">
        <v>2549</v>
      </c>
      <c r="T34" t="s">
        <v>2549</v>
      </c>
      <c r="U34" t="s">
        <v>58</v>
      </c>
      <c r="V34" t="s">
        <v>58</v>
      </c>
      <c r="W34" t="s">
        <v>58</v>
      </c>
      <c r="X34" t="s">
        <v>58</v>
      </c>
      <c r="Y34" t="s">
        <v>58</v>
      </c>
      <c r="Z34" t="s">
        <v>2549</v>
      </c>
      <c r="AA34" t="s">
        <v>58</v>
      </c>
      <c r="AB34" t="s">
        <v>58</v>
      </c>
      <c r="AC34" t="s">
        <v>2549</v>
      </c>
      <c r="AD34" t="s">
        <v>2549</v>
      </c>
    </row>
    <row r="35" spans="1:30">
      <c r="A35" t="s">
        <v>2224</v>
      </c>
      <c r="B35" s="1" t="s">
        <v>2225</v>
      </c>
      <c r="C35" t="s">
        <v>73</v>
      </c>
      <c r="D35" t="s">
        <v>73</v>
      </c>
      <c r="E35" t="s">
        <v>73</v>
      </c>
      <c r="F35" t="s">
        <v>73</v>
      </c>
      <c r="G35" t="s">
        <v>73</v>
      </c>
      <c r="H35" t="s">
        <v>73</v>
      </c>
      <c r="I35" t="s">
        <v>73</v>
      </c>
      <c r="J35" t="s">
        <v>73</v>
      </c>
      <c r="K35" t="s">
        <v>73</v>
      </c>
      <c r="L35" t="s">
        <v>73</v>
      </c>
      <c r="M35" t="s">
        <v>73</v>
      </c>
      <c r="N35" t="s">
        <v>73</v>
      </c>
      <c r="O35" t="s">
        <v>73</v>
      </c>
      <c r="P35" t="s">
        <v>73</v>
      </c>
      <c r="Q35" t="s">
        <v>73</v>
      </c>
      <c r="R35" t="s">
        <v>73</v>
      </c>
      <c r="S35" t="s">
        <v>73</v>
      </c>
      <c r="T35" t="s">
        <v>73</v>
      </c>
      <c r="U35" t="s">
        <v>73</v>
      </c>
      <c r="V35" t="s">
        <v>73</v>
      </c>
      <c r="W35" t="s">
        <v>73</v>
      </c>
      <c r="X35" t="s">
        <v>73</v>
      </c>
      <c r="Y35" t="s">
        <v>73</v>
      </c>
      <c r="Z35" t="s">
        <v>73</v>
      </c>
      <c r="AA35" t="s">
        <v>73</v>
      </c>
      <c r="AB35" t="s">
        <v>73</v>
      </c>
      <c r="AC35" t="s">
        <v>73</v>
      </c>
      <c r="AD35" t="s">
        <v>73</v>
      </c>
    </row>
    <row r="36" spans="1:30">
      <c r="A36" t="s">
        <v>1928</v>
      </c>
      <c r="B36" s="1" t="s">
        <v>1929</v>
      </c>
      <c r="C36" t="s">
        <v>58</v>
      </c>
      <c r="D36" t="s">
        <v>58</v>
      </c>
      <c r="E36" t="s">
        <v>58</v>
      </c>
      <c r="F36" t="s">
        <v>58</v>
      </c>
      <c r="G36" t="s">
        <v>58</v>
      </c>
      <c r="H36" t="s">
        <v>58</v>
      </c>
      <c r="I36" t="s">
        <v>58</v>
      </c>
      <c r="J36" t="s">
        <v>58</v>
      </c>
      <c r="K36" t="s">
        <v>58</v>
      </c>
      <c r="L36" t="s">
        <v>58</v>
      </c>
      <c r="M36" t="s">
        <v>58</v>
      </c>
      <c r="N36" t="s">
        <v>58</v>
      </c>
      <c r="O36" t="s">
        <v>58</v>
      </c>
      <c r="P36" t="s">
        <v>58</v>
      </c>
      <c r="Q36" t="s">
        <v>58</v>
      </c>
      <c r="R36" t="s">
        <v>58</v>
      </c>
      <c r="S36" t="s">
        <v>58</v>
      </c>
      <c r="T36" t="s">
        <v>58</v>
      </c>
      <c r="U36" t="s">
        <v>58</v>
      </c>
      <c r="V36" t="s">
        <v>58</v>
      </c>
      <c r="W36" t="s">
        <v>58</v>
      </c>
      <c r="X36" t="s">
        <v>58</v>
      </c>
      <c r="Y36" t="s">
        <v>58</v>
      </c>
      <c r="Z36" t="s">
        <v>58</v>
      </c>
      <c r="AA36" t="s">
        <v>58</v>
      </c>
      <c r="AB36" t="s">
        <v>58</v>
      </c>
      <c r="AC36" t="s">
        <v>58</v>
      </c>
      <c r="AD36" t="s">
        <v>58</v>
      </c>
    </row>
    <row r="37" spans="1:30">
      <c r="A37" t="s">
        <v>1950</v>
      </c>
      <c r="B37" s="1" t="s">
        <v>1951</v>
      </c>
      <c r="C37" t="s">
        <v>73</v>
      </c>
      <c r="D37" t="s">
        <v>73</v>
      </c>
      <c r="E37" t="s">
        <v>73</v>
      </c>
      <c r="F37" t="s">
        <v>73</v>
      </c>
      <c r="G37" t="s">
        <v>73</v>
      </c>
      <c r="H37" t="s">
        <v>73</v>
      </c>
      <c r="I37" t="s">
        <v>73</v>
      </c>
      <c r="J37" t="s">
        <v>73</v>
      </c>
      <c r="K37" t="s">
        <v>73</v>
      </c>
      <c r="L37" t="s">
        <v>73</v>
      </c>
      <c r="M37" t="s">
        <v>73</v>
      </c>
      <c r="N37" t="s">
        <v>73</v>
      </c>
      <c r="O37" t="s">
        <v>73</v>
      </c>
      <c r="P37" t="s">
        <v>73</v>
      </c>
      <c r="Q37" t="s">
        <v>73</v>
      </c>
      <c r="R37" t="s">
        <v>73</v>
      </c>
      <c r="S37" t="s">
        <v>73</v>
      </c>
      <c r="T37" t="s">
        <v>73</v>
      </c>
      <c r="U37" t="s">
        <v>73</v>
      </c>
      <c r="V37" t="s">
        <v>73</v>
      </c>
      <c r="W37" t="s">
        <v>73</v>
      </c>
      <c r="X37" t="s">
        <v>73</v>
      </c>
      <c r="Y37" t="s">
        <v>2548</v>
      </c>
      <c r="Z37" t="s">
        <v>73</v>
      </c>
      <c r="AA37" t="s">
        <v>73</v>
      </c>
      <c r="AB37" t="s">
        <v>73</v>
      </c>
      <c r="AC37" t="s">
        <v>73</v>
      </c>
      <c r="AD37" t="s">
        <v>73</v>
      </c>
    </row>
    <row r="38" spans="1:30">
      <c r="A38" t="s">
        <v>1703</v>
      </c>
      <c r="B38" s="1" t="s">
        <v>1704</v>
      </c>
      <c r="C38" t="s">
        <v>73</v>
      </c>
      <c r="D38" t="s">
        <v>73</v>
      </c>
      <c r="E38" t="s">
        <v>73</v>
      </c>
      <c r="F38" t="s">
        <v>73</v>
      </c>
      <c r="G38" t="s">
        <v>73</v>
      </c>
      <c r="H38" t="s">
        <v>73</v>
      </c>
      <c r="I38" t="s">
        <v>73</v>
      </c>
      <c r="J38" t="s">
        <v>73</v>
      </c>
      <c r="K38" t="s">
        <v>73</v>
      </c>
      <c r="L38" t="s">
        <v>73</v>
      </c>
      <c r="M38" t="s">
        <v>73</v>
      </c>
      <c r="N38" t="s">
        <v>73</v>
      </c>
      <c r="O38" t="s">
        <v>73</v>
      </c>
      <c r="P38" t="s">
        <v>73</v>
      </c>
      <c r="Q38" t="s">
        <v>73</v>
      </c>
      <c r="R38" t="s">
        <v>73</v>
      </c>
      <c r="S38" t="s">
        <v>73</v>
      </c>
      <c r="T38" t="s">
        <v>73</v>
      </c>
      <c r="U38" t="s">
        <v>73</v>
      </c>
      <c r="V38" t="s">
        <v>73</v>
      </c>
      <c r="W38" t="s">
        <v>73</v>
      </c>
      <c r="X38" t="s">
        <v>73</v>
      </c>
      <c r="Y38" t="s">
        <v>73</v>
      </c>
      <c r="Z38" t="s">
        <v>73</v>
      </c>
      <c r="AA38" t="s">
        <v>73</v>
      </c>
      <c r="AB38" t="s">
        <v>73</v>
      </c>
      <c r="AC38" t="s">
        <v>73</v>
      </c>
      <c r="AD38" t="s">
        <v>73</v>
      </c>
    </row>
    <row r="39" spans="1:30">
      <c r="A39" t="s">
        <v>1673</v>
      </c>
      <c r="B39" s="1" t="s">
        <v>1674</v>
      </c>
      <c r="C39" t="s">
        <v>58</v>
      </c>
      <c r="D39" t="s">
        <v>58</v>
      </c>
      <c r="E39" t="s">
        <v>58</v>
      </c>
      <c r="F39" t="s">
        <v>58</v>
      </c>
      <c r="G39" t="s">
        <v>58</v>
      </c>
      <c r="H39" t="s">
        <v>58</v>
      </c>
      <c r="I39" t="s">
        <v>58</v>
      </c>
      <c r="J39" t="s">
        <v>58</v>
      </c>
      <c r="K39" t="s">
        <v>58</v>
      </c>
      <c r="L39" t="s">
        <v>58</v>
      </c>
      <c r="M39" t="s">
        <v>58</v>
      </c>
      <c r="N39" t="s">
        <v>58</v>
      </c>
      <c r="O39" t="s">
        <v>58</v>
      </c>
      <c r="P39" t="s">
        <v>58</v>
      </c>
      <c r="Q39" t="s">
        <v>58</v>
      </c>
      <c r="R39" t="s">
        <v>58</v>
      </c>
      <c r="S39" t="s">
        <v>58</v>
      </c>
      <c r="T39" t="s">
        <v>58</v>
      </c>
      <c r="U39" t="s">
        <v>58</v>
      </c>
      <c r="V39" t="s">
        <v>58</v>
      </c>
      <c r="W39" t="s">
        <v>58</v>
      </c>
      <c r="X39" t="s">
        <v>58</v>
      </c>
      <c r="Y39" t="s">
        <v>58</v>
      </c>
      <c r="Z39" t="s">
        <v>58</v>
      </c>
      <c r="AA39" t="s">
        <v>58</v>
      </c>
      <c r="AB39" t="s">
        <v>58</v>
      </c>
      <c r="AC39" t="s">
        <v>58</v>
      </c>
      <c r="AD39" t="s">
        <v>58</v>
      </c>
    </row>
    <row r="40" spans="1:30">
      <c r="A40" t="s">
        <v>1942</v>
      </c>
      <c r="B40" s="1" t="s">
        <v>1943</v>
      </c>
      <c r="C40" t="s">
        <v>73</v>
      </c>
      <c r="D40" t="s">
        <v>73</v>
      </c>
      <c r="E40" t="s">
        <v>73</v>
      </c>
      <c r="F40" t="s">
        <v>73</v>
      </c>
      <c r="G40" t="s">
        <v>73</v>
      </c>
      <c r="H40" t="s">
        <v>73</v>
      </c>
      <c r="I40" t="s">
        <v>73</v>
      </c>
      <c r="J40" t="s">
        <v>73</v>
      </c>
      <c r="K40" t="s">
        <v>73</v>
      </c>
      <c r="L40" t="s">
        <v>73</v>
      </c>
      <c r="M40" t="s">
        <v>73</v>
      </c>
      <c r="N40" t="s">
        <v>73</v>
      </c>
      <c r="O40" t="s">
        <v>2548</v>
      </c>
      <c r="P40" t="s">
        <v>73</v>
      </c>
      <c r="Q40" t="s">
        <v>73</v>
      </c>
      <c r="R40" t="s">
        <v>73</v>
      </c>
      <c r="S40" t="s">
        <v>73</v>
      </c>
      <c r="T40" t="s">
        <v>2548</v>
      </c>
      <c r="U40" t="s">
        <v>2548</v>
      </c>
      <c r="V40" t="s">
        <v>2548</v>
      </c>
      <c r="W40" t="s">
        <v>2548</v>
      </c>
      <c r="X40" t="s">
        <v>73</v>
      </c>
      <c r="Y40" t="s">
        <v>2548</v>
      </c>
      <c r="Z40" t="s">
        <v>2548</v>
      </c>
      <c r="AA40" t="s">
        <v>2548</v>
      </c>
      <c r="AB40" t="s">
        <v>2548</v>
      </c>
      <c r="AC40" t="s">
        <v>2548</v>
      </c>
      <c r="AD40" t="s">
        <v>2548</v>
      </c>
    </row>
    <row r="41" spans="1:30">
      <c r="A41" t="s">
        <v>934</v>
      </c>
      <c r="B41" s="1" t="s">
        <v>935</v>
      </c>
      <c r="C41" t="s">
        <v>58</v>
      </c>
      <c r="D41" t="s">
        <v>58</v>
      </c>
      <c r="E41" t="s">
        <v>58</v>
      </c>
      <c r="F41" t="s">
        <v>58</v>
      </c>
      <c r="G41" t="s">
        <v>58</v>
      </c>
      <c r="H41" t="s">
        <v>58</v>
      </c>
      <c r="I41" t="s">
        <v>58</v>
      </c>
      <c r="J41" t="s">
        <v>58</v>
      </c>
      <c r="K41" t="s">
        <v>58</v>
      </c>
      <c r="L41" t="s">
        <v>58</v>
      </c>
      <c r="M41" t="s">
        <v>58</v>
      </c>
      <c r="N41" t="s">
        <v>58</v>
      </c>
      <c r="O41" t="s">
        <v>58</v>
      </c>
      <c r="P41" t="s">
        <v>58</v>
      </c>
      <c r="Q41" t="s">
        <v>58</v>
      </c>
      <c r="R41" t="s">
        <v>58</v>
      </c>
      <c r="S41" t="s">
        <v>58</v>
      </c>
      <c r="T41" t="s">
        <v>58</v>
      </c>
      <c r="U41" t="s">
        <v>58</v>
      </c>
      <c r="V41" t="s">
        <v>58</v>
      </c>
      <c r="W41" t="s">
        <v>58</v>
      </c>
      <c r="X41" t="s">
        <v>58</v>
      </c>
      <c r="Y41" t="s">
        <v>58</v>
      </c>
      <c r="Z41" t="s">
        <v>58</v>
      </c>
      <c r="AA41" t="s">
        <v>58</v>
      </c>
      <c r="AB41" t="s">
        <v>58</v>
      </c>
      <c r="AC41" t="s">
        <v>58</v>
      </c>
      <c r="AD41" t="s">
        <v>58</v>
      </c>
    </row>
    <row r="42" spans="1:30">
      <c r="A42" t="s">
        <v>119</v>
      </c>
      <c r="B42" s="1" t="s">
        <v>120</v>
      </c>
      <c r="C42" t="s">
        <v>58</v>
      </c>
      <c r="D42" t="s">
        <v>58</v>
      </c>
      <c r="E42" t="s">
        <v>58</v>
      </c>
      <c r="F42" t="s">
        <v>58</v>
      </c>
      <c r="G42" t="s">
        <v>58</v>
      </c>
      <c r="H42" t="s">
        <v>58</v>
      </c>
      <c r="I42" t="s">
        <v>58</v>
      </c>
      <c r="J42" t="s">
        <v>58</v>
      </c>
      <c r="K42" t="s">
        <v>58</v>
      </c>
      <c r="L42" t="s">
        <v>58</v>
      </c>
      <c r="M42" t="s">
        <v>58</v>
      </c>
      <c r="N42" t="s">
        <v>58</v>
      </c>
      <c r="O42" t="s">
        <v>58</v>
      </c>
      <c r="P42" t="s">
        <v>58</v>
      </c>
      <c r="Q42" t="s">
        <v>58</v>
      </c>
      <c r="R42" t="s">
        <v>58</v>
      </c>
      <c r="S42" t="s">
        <v>58</v>
      </c>
      <c r="T42" t="s">
        <v>58</v>
      </c>
      <c r="U42" t="s">
        <v>58</v>
      </c>
      <c r="V42" t="s">
        <v>58</v>
      </c>
      <c r="W42" t="s">
        <v>58</v>
      </c>
      <c r="X42" t="s">
        <v>58</v>
      </c>
      <c r="Y42" t="s">
        <v>58</v>
      </c>
      <c r="Z42" t="s">
        <v>58</v>
      </c>
      <c r="AA42" t="s">
        <v>58</v>
      </c>
      <c r="AB42" t="s">
        <v>58</v>
      </c>
      <c r="AC42" t="s">
        <v>58</v>
      </c>
      <c r="AD42" t="s">
        <v>58</v>
      </c>
    </row>
    <row r="43" spans="1:30">
      <c r="A43" t="s">
        <v>107</v>
      </c>
      <c r="B43" s="1" t="s">
        <v>108</v>
      </c>
      <c r="C43" t="s">
        <v>58</v>
      </c>
      <c r="D43" t="s">
        <v>58</v>
      </c>
      <c r="E43" t="s">
        <v>58</v>
      </c>
      <c r="F43" t="s">
        <v>58</v>
      </c>
      <c r="G43" t="s">
        <v>58</v>
      </c>
      <c r="H43" t="s">
        <v>58</v>
      </c>
      <c r="I43" t="s">
        <v>58</v>
      </c>
      <c r="J43" t="s">
        <v>58</v>
      </c>
      <c r="K43" t="s">
        <v>58</v>
      </c>
      <c r="L43" t="s">
        <v>58</v>
      </c>
      <c r="M43" t="s">
        <v>58</v>
      </c>
      <c r="N43" t="s">
        <v>58</v>
      </c>
      <c r="O43" t="s">
        <v>58</v>
      </c>
      <c r="P43" t="s">
        <v>58</v>
      </c>
      <c r="Q43" t="s">
        <v>58</v>
      </c>
      <c r="R43" t="s">
        <v>58</v>
      </c>
      <c r="S43" t="s">
        <v>58</v>
      </c>
      <c r="T43" t="s">
        <v>58</v>
      </c>
      <c r="U43" t="s">
        <v>58</v>
      </c>
      <c r="V43" t="s">
        <v>58</v>
      </c>
      <c r="W43" t="s">
        <v>58</v>
      </c>
      <c r="X43" t="s">
        <v>58</v>
      </c>
      <c r="Y43" t="s">
        <v>58</v>
      </c>
      <c r="Z43" t="s">
        <v>58</v>
      </c>
      <c r="AA43" t="s">
        <v>58</v>
      </c>
      <c r="AB43" t="s">
        <v>58</v>
      </c>
      <c r="AC43" t="s">
        <v>58</v>
      </c>
      <c r="AD43" t="s">
        <v>58</v>
      </c>
    </row>
    <row r="44" spans="1:30">
      <c r="A44" t="s">
        <v>2322</v>
      </c>
      <c r="B44" s="1" t="s">
        <v>2323</v>
      </c>
      <c r="C44" t="s">
        <v>58</v>
      </c>
      <c r="D44" t="s">
        <v>2549</v>
      </c>
      <c r="E44" t="s">
        <v>2549</v>
      </c>
      <c r="F44" t="s">
        <v>2549</v>
      </c>
      <c r="G44" t="s">
        <v>2549</v>
      </c>
      <c r="H44" t="s">
        <v>2549</v>
      </c>
      <c r="I44" t="s">
        <v>2549</v>
      </c>
      <c r="J44" t="s">
        <v>2549</v>
      </c>
      <c r="K44" t="s">
        <v>2549</v>
      </c>
      <c r="L44" t="s">
        <v>2549</v>
      </c>
      <c r="M44" t="s">
        <v>2549</v>
      </c>
      <c r="N44" t="s">
        <v>58</v>
      </c>
      <c r="O44" t="s">
        <v>2549</v>
      </c>
      <c r="P44" t="s">
        <v>2549</v>
      </c>
      <c r="Q44" t="s">
        <v>2549</v>
      </c>
      <c r="R44" t="s">
        <v>2549</v>
      </c>
      <c r="S44" t="s">
        <v>58</v>
      </c>
      <c r="T44" t="s">
        <v>58</v>
      </c>
      <c r="U44" t="s">
        <v>2549</v>
      </c>
      <c r="V44" t="s">
        <v>2549</v>
      </c>
      <c r="W44" t="s">
        <v>58</v>
      </c>
      <c r="X44" t="s">
        <v>58</v>
      </c>
      <c r="Y44" t="s">
        <v>2549</v>
      </c>
      <c r="Z44" t="s">
        <v>2549</v>
      </c>
      <c r="AA44" t="s">
        <v>2549</v>
      </c>
      <c r="AB44" t="s">
        <v>2549</v>
      </c>
      <c r="AC44" t="s">
        <v>2549</v>
      </c>
      <c r="AD44" t="s">
        <v>2549</v>
      </c>
    </row>
    <row r="45" spans="1:30">
      <c r="A45" t="s">
        <v>1523</v>
      </c>
      <c r="B45" s="1" t="s">
        <v>1524</v>
      </c>
      <c r="C45" t="s">
        <v>58</v>
      </c>
      <c r="D45" t="s">
        <v>58</v>
      </c>
      <c r="E45" t="s">
        <v>58</v>
      </c>
      <c r="F45" t="s">
        <v>58</v>
      </c>
      <c r="G45" t="s">
        <v>58</v>
      </c>
      <c r="H45" t="s">
        <v>58</v>
      </c>
      <c r="I45" t="s">
        <v>58</v>
      </c>
      <c r="J45" t="s">
        <v>58</v>
      </c>
      <c r="K45" t="s">
        <v>58</v>
      </c>
      <c r="L45" t="s">
        <v>58</v>
      </c>
      <c r="M45" t="s">
        <v>58</v>
      </c>
      <c r="N45" t="s">
        <v>58</v>
      </c>
      <c r="O45" t="s">
        <v>58</v>
      </c>
      <c r="P45" t="s">
        <v>58</v>
      </c>
      <c r="Q45" t="s">
        <v>58</v>
      </c>
      <c r="R45" t="s">
        <v>58</v>
      </c>
      <c r="S45" t="s">
        <v>58</v>
      </c>
      <c r="T45" t="s">
        <v>58</v>
      </c>
      <c r="U45" t="s">
        <v>58</v>
      </c>
      <c r="V45" t="s">
        <v>58</v>
      </c>
      <c r="W45" t="s">
        <v>58</v>
      </c>
      <c r="X45" t="s">
        <v>58</v>
      </c>
      <c r="Y45" t="s">
        <v>58</v>
      </c>
      <c r="Z45" t="s">
        <v>58</v>
      </c>
      <c r="AA45" t="s">
        <v>58</v>
      </c>
      <c r="AB45" t="s">
        <v>58</v>
      </c>
      <c r="AC45" t="s">
        <v>58</v>
      </c>
      <c r="AD45" t="s">
        <v>58</v>
      </c>
    </row>
    <row r="46" spans="1:30">
      <c r="A46" t="s">
        <v>555</v>
      </c>
      <c r="B46" s="1" t="s">
        <v>556</v>
      </c>
      <c r="C46" t="s">
        <v>73</v>
      </c>
      <c r="D46" t="s">
        <v>73</v>
      </c>
      <c r="E46" t="s">
        <v>73</v>
      </c>
      <c r="F46" t="s">
        <v>73</v>
      </c>
      <c r="G46" t="s">
        <v>73</v>
      </c>
      <c r="H46" t="s">
        <v>73</v>
      </c>
      <c r="I46" t="s">
        <v>73</v>
      </c>
      <c r="J46" t="s">
        <v>73</v>
      </c>
      <c r="K46" t="s">
        <v>73</v>
      </c>
      <c r="L46" t="s">
        <v>73</v>
      </c>
      <c r="M46" t="s">
        <v>73</v>
      </c>
      <c r="N46" t="s">
        <v>73</v>
      </c>
      <c r="O46" t="s">
        <v>73</v>
      </c>
      <c r="P46" t="s">
        <v>73</v>
      </c>
      <c r="Q46" t="s">
        <v>73</v>
      </c>
      <c r="R46" t="s">
        <v>73</v>
      </c>
      <c r="S46" t="s">
        <v>73</v>
      </c>
      <c r="T46" t="s">
        <v>73</v>
      </c>
      <c r="U46" t="s">
        <v>73</v>
      </c>
      <c r="V46" t="s">
        <v>73</v>
      </c>
      <c r="W46" t="s">
        <v>73</v>
      </c>
      <c r="X46" t="s">
        <v>73</v>
      </c>
      <c r="Y46" t="s">
        <v>73</v>
      </c>
      <c r="Z46" t="s">
        <v>73</v>
      </c>
      <c r="AA46" t="s">
        <v>73</v>
      </c>
      <c r="AB46" t="s">
        <v>73</v>
      </c>
      <c r="AC46" t="s">
        <v>73</v>
      </c>
      <c r="AD46" t="s">
        <v>73</v>
      </c>
    </row>
    <row r="47" spans="1:30">
      <c r="A47" t="s">
        <v>566</v>
      </c>
      <c r="B47" s="1" t="s">
        <v>567</v>
      </c>
      <c r="C47" t="s">
        <v>73</v>
      </c>
      <c r="D47" t="s">
        <v>73</v>
      </c>
      <c r="E47" t="s">
        <v>73</v>
      </c>
      <c r="F47" t="s">
        <v>73</v>
      </c>
      <c r="G47" t="s">
        <v>73</v>
      </c>
      <c r="H47" t="s">
        <v>73</v>
      </c>
      <c r="I47" t="s">
        <v>73</v>
      </c>
      <c r="J47" t="s">
        <v>73</v>
      </c>
      <c r="K47" t="s">
        <v>73</v>
      </c>
      <c r="L47" t="s">
        <v>73</v>
      </c>
      <c r="M47" t="s">
        <v>73</v>
      </c>
      <c r="N47" t="s">
        <v>73</v>
      </c>
      <c r="O47" t="s">
        <v>73</v>
      </c>
      <c r="P47" t="s">
        <v>73</v>
      </c>
      <c r="Q47" t="s">
        <v>73</v>
      </c>
      <c r="R47" t="s">
        <v>73</v>
      </c>
      <c r="S47" t="s">
        <v>73</v>
      </c>
      <c r="T47" t="s">
        <v>73</v>
      </c>
      <c r="U47" t="s">
        <v>73</v>
      </c>
      <c r="V47" t="s">
        <v>73</v>
      </c>
      <c r="W47" t="s">
        <v>73</v>
      </c>
      <c r="X47" t="s">
        <v>73</v>
      </c>
      <c r="Y47" t="s">
        <v>73</v>
      </c>
      <c r="Z47" t="s">
        <v>73</v>
      </c>
      <c r="AA47" t="s">
        <v>73</v>
      </c>
      <c r="AB47" t="s">
        <v>73</v>
      </c>
      <c r="AC47" t="s">
        <v>73</v>
      </c>
      <c r="AD47" t="s">
        <v>73</v>
      </c>
    </row>
    <row r="48" spans="1:30">
      <c r="A48" t="s">
        <v>1251</v>
      </c>
      <c r="B48" s="1" t="s">
        <v>1252</v>
      </c>
      <c r="C48" t="s">
        <v>73</v>
      </c>
      <c r="D48" t="s">
        <v>73</v>
      </c>
      <c r="E48" t="s">
        <v>73</v>
      </c>
      <c r="F48" t="s">
        <v>73</v>
      </c>
      <c r="G48" t="s">
        <v>73</v>
      </c>
      <c r="H48" t="s">
        <v>73</v>
      </c>
      <c r="I48" t="s">
        <v>73</v>
      </c>
      <c r="J48" t="s">
        <v>73</v>
      </c>
      <c r="K48" t="s">
        <v>73</v>
      </c>
      <c r="L48" t="s">
        <v>73</v>
      </c>
      <c r="M48" t="s">
        <v>73</v>
      </c>
      <c r="N48" t="s">
        <v>73</v>
      </c>
      <c r="O48" t="s">
        <v>73</v>
      </c>
      <c r="P48" t="s">
        <v>73</v>
      </c>
      <c r="Q48" t="s">
        <v>73</v>
      </c>
      <c r="R48" t="s">
        <v>73</v>
      </c>
      <c r="S48" t="s">
        <v>73</v>
      </c>
      <c r="T48" t="s">
        <v>73</v>
      </c>
      <c r="U48" t="s">
        <v>73</v>
      </c>
      <c r="V48" t="s">
        <v>73</v>
      </c>
      <c r="W48" t="s">
        <v>73</v>
      </c>
      <c r="X48" t="s">
        <v>73</v>
      </c>
      <c r="Y48" t="s">
        <v>73</v>
      </c>
      <c r="Z48" t="s">
        <v>73</v>
      </c>
      <c r="AA48" t="s">
        <v>73</v>
      </c>
      <c r="AB48" t="s">
        <v>73</v>
      </c>
      <c r="AC48" t="s">
        <v>73</v>
      </c>
      <c r="AD48" t="s">
        <v>73</v>
      </c>
    </row>
    <row r="49" spans="1:30">
      <c r="A49" t="s">
        <v>1223</v>
      </c>
      <c r="B49" s="1" t="s">
        <v>2561</v>
      </c>
      <c r="C49" t="s">
        <v>73</v>
      </c>
      <c r="D49" t="s">
        <v>73</v>
      </c>
      <c r="E49" t="s">
        <v>73</v>
      </c>
      <c r="F49" t="s">
        <v>73</v>
      </c>
      <c r="G49" t="s">
        <v>73</v>
      </c>
      <c r="H49" t="s">
        <v>73</v>
      </c>
      <c r="I49" t="s">
        <v>73</v>
      </c>
      <c r="J49" t="s">
        <v>73</v>
      </c>
      <c r="K49" t="s">
        <v>73</v>
      </c>
      <c r="L49" t="s">
        <v>73</v>
      </c>
      <c r="M49" t="s">
        <v>73</v>
      </c>
      <c r="N49" t="s">
        <v>73</v>
      </c>
      <c r="O49" t="s">
        <v>73</v>
      </c>
      <c r="P49" t="s">
        <v>73</v>
      </c>
      <c r="Q49" t="s">
        <v>73</v>
      </c>
      <c r="R49" t="s">
        <v>73</v>
      </c>
      <c r="S49" t="s">
        <v>2548</v>
      </c>
      <c r="T49" t="s">
        <v>73</v>
      </c>
      <c r="U49" t="s">
        <v>73</v>
      </c>
      <c r="V49" t="s">
        <v>73</v>
      </c>
      <c r="W49" t="s">
        <v>73</v>
      </c>
      <c r="X49" t="s">
        <v>73</v>
      </c>
      <c r="Y49" t="s">
        <v>73</v>
      </c>
      <c r="Z49" t="s">
        <v>73</v>
      </c>
      <c r="AA49" t="s">
        <v>73</v>
      </c>
      <c r="AB49" t="s">
        <v>73</v>
      </c>
      <c r="AC49" t="s">
        <v>73</v>
      </c>
      <c r="AD49" t="s">
        <v>73</v>
      </c>
    </row>
    <row r="50" spans="1:30">
      <c r="A50" t="s">
        <v>1447</v>
      </c>
      <c r="B50" s="1" t="s">
        <v>2554</v>
      </c>
      <c r="C50" t="s">
        <v>73</v>
      </c>
      <c r="D50" t="s">
        <v>73</v>
      </c>
      <c r="E50" t="s">
        <v>73</v>
      </c>
      <c r="F50" t="s">
        <v>73</v>
      </c>
      <c r="G50" t="s">
        <v>73</v>
      </c>
      <c r="H50" t="s">
        <v>73</v>
      </c>
      <c r="I50" t="s">
        <v>73</v>
      </c>
      <c r="J50" t="s">
        <v>73</v>
      </c>
      <c r="K50" t="s">
        <v>73</v>
      </c>
      <c r="L50" t="s">
        <v>73</v>
      </c>
      <c r="M50" t="s">
        <v>73</v>
      </c>
      <c r="N50" t="s">
        <v>73</v>
      </c>
      <c r="O50" t="s">
        <v>73</v>
      </c>
      <c r="P50" t="s">
        <v>73</v>
      </c>
      <c r="Q50" t="s">
        <v>73</v>
      </c>
      <c r="R50" t="s">
        <v>73</v>
      </c>
      <c r="S50" t="s">
        <v>2548</v>
      </c>
      <c r="T50" t="s">
        <v>73</v>
      </c>
      <c r="U50" t="s">
        <v>73</v>
      </c>
      <c r="V50" t="s">
        <v>73</v>
      </c>
      <c r="W50" t="s">
        <v>73</v>
      </c>
      <c r="X50" t="s">
        <v>73</v>
      </c>
      <c r="Y50" t="s">
        <v>73</v>
      </c>
      <c r="Z50" t="s">
        <v>73</v>
      </c>
      <c r="AA50" t="s">
        <v>73</v>
      </c>
      <c r="AB50" t="s">
        <v>73</v>
      </c>
      <c r="AC50" t="s">
        <v>73</v>
      </c>
      <c r="AD50" t="s">
        <v>73</v>
      </c>
    </row>
    <row r="51" spans="1:30">
      <c r="A51" t="s">
        <v>976</v>
      </c>
      <c r="B51" s="1" t="s">
        <v>977</v>
      </c>
      <c r="C51" t="s">
        <v>73</v>
      </c>
      <c r="D51" t="s">
        <v>73</v>
      </c>
      <c r="E51" t="s">
        <v>73</v>
      </c>
      <c r="F51" t="s">
        <v>73</v>
      </c>
      <c r="G51" t="s">
        <v>73</v>
      </c>
      <c r="H51" t="s">
        <v>73</v>
      </c>
      <c r="I51" t="s">
        <v>73</v>
      </c>
      <c r="J51" t="s">
        <v>73</v>
      </c>
      <c r="K51" t="s">
        <v>73</v>
      </c>
      <c r="L51" t="s">
        <v>73</v>
      </c>
      <c r="M51" t="s">
        <v>73</v>
      </c>
      <c r="N51" t="s">
        <v>73</v>
      </c>
      <c r="O51" t="s">
        <v>73</v>
      </c>
      <c r="P51" t="s">
        <v>73</v>
      </c>
      <c r="Q51" t="s">
        <v>73</v>
      </c>
      <c r="R51" t="s">
        <v>73</v>
      </c>
      <c r="S51" t="s">
        <v>73</v>
      </c>
      <c r="T51" t="s">
        <v>73</v>
      </c>
      <c r="U51" t="s">
        <v>73</v>
      </c>
      <c r="V51" t="s">
        <v>73</v>
      </c>
      <c r="W51" t="s">
        <v>73</v>
      </c>
      <c r="X51" t="s">
        <v>73</v>
      </c>
      <c r="Y51" t="s">
        <v>73</v>
      </c>
      <c r="Z51" t="s">
        <v>73</v>
      </c>
      <c r="AA51" t="s">
        <v>73</v>
      </c>
      <c r="AB51" t="s">
        <v>73</v>
      </c>
      <c r="AC51" t="s">
        <v>73</v>
      </c>
      <c r="AD51" t="s">
        <v>73</v>
      </c>
    </row>
    <row r="52" spans="1:30">
      <c r="A52" t="s">
        <v>848</v>
      </c>
      <c r="B52" s="1" t="s">
        <v>849</v>
      </c>
      <c r="C52" t="s">
        <v>73</v>
      </c>
      <c r="D52" t="s">
        <v>73</v>
      </c>
      <c r="E52" t="s">
        <v>73</v>
      </c>
      <c r="F52" t="s">
        <v>73</v>
      </c>
      <c r="G52" t="s">
        <v>73</v>
      </c>
      <c r="H52" t="s">
        <v>73</v>
      </c>
      <c r="I52" t="s">
        <v>2548</v>
      </c>
      <c r="J52" t="s">
        <v>73</v>
      </c>
      <c r="K52" t="s">
        <v>73</v>
      </c>
      <c r="L52" t="s">
        <v>73</v>
      </c>
      <c r="M52" t="s">
        <v>73</v>
      </c>
      <c r="N52" t="s">
        <v>73</v>
      </c>
      <c r="O52" t="s">
        <v>73</v>
      </c>
      <c r="P52" t="s">
        <v>73</v>
      </c>
      <c r="Q52" t="s">
        <v>73</v>
      </c>
      <c r="R52" t="s">
        <v>73</v>
      </c>
      <c r="S52" t="s">
        <v>73</v>
      </c>
      <c r="T52" t="s">
        <v>73</v>
      </c>
      <c r="U52" t="s">
        <v>2548</v>
      </c>
      <c r="V52" t="s">
        <v>2548</v>
      </c>
      <c r="W52" t="s">
        <v>73</v>
      </c>
      <c r="X52" t="s">
        <v>73</v>
      </c>
      <c r="Y52" t="s">
        <v>2548</v>
      </c>
      <c r="Z52" t="s">
        <v>73</v>
      </c>
      <c r="AA52" t="s">
        <v>73</v>
      </c>
      <c r="AB52" t="s">
        <v>73</v>
      </c>
      <c r="AC52" t="s">
        <v>73</v>
      </c>
      <c r="AD52" t="s">
        <v>2548</v>
      </c>
    </row>
    <row r="53" spans="1:30">
      <c r="A53" t="s">
        <v>95</v>
      </c>
      <c r="B53" s="1" t="s">
        <v>96</v>
      </c>
      <c r="C53" t="s">
        <v>58</v>
      </c>
      <c r="D53" t="s">
        <v>58</v>
      </c>
      <c r="E53" t="s">
        <v>58</v>
      </c>
      <c r="F53" t="s">
        <v>58</v>
      </c>
      <c r="G53" t="s">
        <v>58</v>
      </c>
      <c r="H53" t="s">
        <v>58</v>
      </c>
      <c r="I53" t="s">
        <v>58</v>
      </c>
      <c r="J53" t="s">
        <v>58</v>
      </c>
      <c r="K53" t="s">
        <v>58</v>
      </c>
      <c r="L53" t="s">
        <v>58</v>
      </c>
      <c r="M53" t="s">
        <v>58</v>
      </c>
      <c r="N53" t="s">
        <v>58</v>
      </c>
      <c r="O53" t="s">
        <v>58</v>
      </c>
      <c r="P53" t="s">
        <v>58</v>
      </c>
      <c r="Q53" t="s">
        <v>58</v>
      </c>
      <c r="R53" t="s">
        <v>58</v>
      </c>
      <c r="S53" t="s">
        <v>58</v>
      </c>
      <c r="T53" t="s">
        <v>58</v>
      </c>
      <c r="U53" t="s">
        <v>58</v>
      </c>
      <c r="V53" t="s">
        <v>58</v>
      </c>
      <c r="W53" t="s">
        <v>58</v>
      </c>
      <c r="X53" t="s">
        <v>58</v>
      </c>
      <c r="Y53" t="s">
        <v>58</v>
      </c>
      <c r="Z53" t="s">
        <v>58</v>
      </c>
      <c r="AA53" t="s">
        <v>58</v>
      </c>
      <c r="AB53" t="s">
        <v>58</v>
      </c>
      <c r="AC53" t="s">
        <v>58</v>
      </c>
      <c r="AD53" t="s">
        <v>58</v>
      </c>
    </row>
    <row r="54" spans="1:30">
      <c r="A54" t="s">
        <v>1471</v>
      </c>
      <c r="B54" s="1" t="s">
        <v>1472</v>
      </c>
      <c r="C54" t="s">
        <v>73</v>
      </c>
      <c r="D54" t="s">
        <v>73</v>
      </c>
      <c r="E54" t="s">
        <v>73</v>
      </c>
      <c r="F54" t="s">
        <v>73</v>
      </c>
      <c r="G54" t="s">
        <v>73</v>
      </c>
      <c r="H54" t="s">
        <v>73</v>
      </c>
      <c r="I54" t="s">
        <v>73</v>
      </c>
      <c r="J54" t="s">
        <v>73</v>
      </c>
      <c r="K54" t="s">
        <v>73</v>
      </c>
      <c r="L54" t="s">
        <v>73</v>
      </c>
      <c r="M54" t="s">
        <v>73</v>
      </c>
      <c r="N54" t="s">
        <v>73</v>
      </c>
      <c r="O54" t="s">
        <v>73</v>
      </c>
      <c r="P54" t="s">
        <v>73</v>
      </c>
      <c r="Q54" t="s">
        <v>73</v>
      </c>
      <c r="R54" t="s">
        <v>73</v>
      </c>
      <c r="S54" t="s">
        <v>73</v>
      </c>
      <c r="T54" t="s">
        <v>73</v>
      </c>
      <c r="U54" t="s">
        <v>73</v>
      </c>
      <c r="V54" t="s">
        <v>73</v>
      </c>
      <c r="W54" t="s">
        <v>73</v>
      </c>
      <c r="X54" t="s">
        <v>73</v>
      </c>
      <c r="Y54" t="s">
        <v>73</v>
      </c>
      <c r="Z54" t="s">
        <v>73</v>
      </c>
      <c r="AA54" t="s">
        <v>73</v>
      </c>
      <c r="AB54" t="s">
        <v>73</v>
      </c>
      <c r="AC54" t="s">
        <v>73</v>
      </c>
      <c r="AD54" t="s">
        <v>73</v>
      </c>
    </row>
    <row r="55" spans="1:30">
      <c r="A55" t="s">
        <v>960</v>
      </c>
      <c r="B55" s="1" t="s">
        <v>961</v>
      </c>
      <c r="C55" t="s">
        <v>73</v>
      </c>
      <c r="D55" t="s">
        <v>73</v>
      </c>
      <c r="E55" t="s">
        <v>73</v>
      </c>
      <c r="F55" t="s">
        <v>73</v>
      </c>
      <c r="G55" t="s">
        <v>73</v>
      </c>
      <c r="H55" t="s">
        <v>73</v>
      </c>
      <c r="I55" t="s">
        <v>73</v>
      </c>
      <c r="J55" t="s">
        <v>73</v>
      </c>
      <c r="K55" t="s">
        <v>73</v>
      </c>
      <c r="L55" t="s">
        <v>73</v>
      </c>
      <c r="M55" t="s">
        <v>73</v>
      </c>
      <c r="N55" t="s">
        <v>73</v>
      </c>
      <c r="O55" t="s">
        <v>73</v>
      </c>
      <c r="P55" t="s">
        <v>73</v>
      </c>
      <c r="Q55" t="s">
        <v>73</v>
      </c>
      <c r="R55" t="s">
        <v>73</v>
      </c>
      <c r="S55" t="s">
        <v>73</v>
      </c>
      <c r="T55" t="s">
        <v>73</v>
      </c>
      <c r="U55" t="s">
        <v>73</v>
      </c>
      <c r="V55" t="s">
        <v>73</v>
      </c>
      <c r="W55" t="s">
        <v>73</v>
      </c>
      <c r="X55" t="s">
        <v>73</v>
      </c>
      <c r="Y55" t="s">
        <v>73</v>
      </c>
      <c r="Z55" t="s">
        <v>73</v>
      </c>
      <c r="AA55" t="s">
        <v>73</v>
      </c>
      <c r="AB55" t="s">
        <v>73</v>
      </c>
      <c r="AC55" t="s">
        <v>73</v>
      </c>
      <c r="AD55" t="s">
        <v>73</v>
      </c>
    </row>
    <row r="56" spans="1:30">
      <c r="A56" t="s">
        <v>634</v>
      </c>
      <c r="B56" s="1" t="s">
        <v>635</v>
      </c>
      <c r="C56" t="s">
        <v>58</v>
      </c>
      <c r="D56" t="s">
        <v>58</v>
      </c>
      <c r="E56" t="s">
        <v>58</v>
      </c>
      <c r="F56" t="s">
        <v>58</v>
      </c>
      <c r="G56" t="s">
        <v>58</v>
      </c>
      <c r="H56" t="s">
        <v>58</v>
      </c>
      <c r="I56" t="s">
        <v>58</v>
      </c>
      <c r="J56" t="s">
        <v>58</v>
      </c>
      <c r="K56" t="s">
        <v>58</v>
      </c>
      <c r="L56" t="s">
        <v>58</v>
      </c>
      <c r="M56" t="s">
        <v>58</v>
      </c>
      <c r="N56" t="s">
        <v>58</v>
      </c>
      <c r="O56" t="s">
        <v>58</v>
      </c>
      <c r="P56" t="s">
        <v>58</v>
      </c>
      <c r="Q56" t="s">
        <v>58</v>
      </c>
      <c r="R56" t="s">
        <v>58</v>
      </c>
      <c r="S56" t="s">
        <v>58</v>
      </c>
      <c r="T56" t="s">
        <v>58</v>
      </c>
      <c r="U56" t="s">
        <v>58</v>
      </c>
      <c r="V56" t="s">
        <v>58</v>
      </c>
      <c r="W56" t="s">
        <v>58</v>
      </c>
      <c r="X56" t="s">
        <v>58</v>
      </c>
      <c r="Y56" t="s">
        <v>58</v>
      </c>
      <c r="Z56" t="s">
        <v>58</v>
      </c>
      <c r="AA56" t="s">
        <v>58</v>
      </c>
      <c r="AB56" t="s">
        <v>58</v>
      </c>
      <c r="AC56" t="s">
        <v>58</v>
      </c>
      <c r="AD56" t="s">
        <v>58</v>
      </c>
    </row>
    <row r="57" spans="1:30">
      <c r="A57" t="s">
        <v>954</v>
      </c>
      <c r="B57" s="1" t="s">
        <v>955</v>
      </c>
      <c r="C57" t="s">
        <v>58</v>
      </c>
      <c r="D57" t="s">
        <v>58</v>
      </c>
      <c r="E57" t="s">
        <v>58</v>
      </c>
      <c r="F57" t="s">
        <v>58</v>
      </c>
      <c r="G57" t="s">
        <v>58</v>
      </c>
      <c r="H57" t="s">
        <v>58</v>
      </c>
      <c r="I57" t="s">
        <v>58</v>
      </c>
      <c r="J57" t="s">
        <v>58</v>
      </c>
      <c r="K57" t="s">
        <v>58</v>
      </c>
      <c r="L57" t="s">
        <v>58</v>
      </c>
      <c r="M57" t="s">
        <v>58</v>
      </c>
      <c r="N57" t="s">
        <v>58</v>
      </c>
      <c r="O57" t="s">
        <v>58</v>
      </c>
      <c r="P57" t="s">
        <v>58</v>
      </c>
      <c r="Q57" t="s">
        <v>58</v>
      </c>
      <c r="R57" t="s">
        <v>58</v>
      </c>
      <c r="S57" t="s">
        <v>58</v>
      </c>
      <c r="T57" t="s">
        <v>58</v>
      </c>
      <c r="U57" t="s">
        <v>58</v>
      </c>
      <c r="V57" t="s">
        <v>58</v>
      </c>
      <c r="W57" t="s">
        <v>58</v>
      </c>
      <c r="X57" t="s">
        <v>58</v>
      </c>
      <c r="Y57" t="s">
        <v>58</v>
      </c>
      <c r="Z57" t="s">
        <v>58</v>
      </c>
      <c r="AA57" t="s">
        <v>58</v>
      </c>
      <c r="AB57" t="s">
        <v>58</v>
      </c>
      <c r="AC57" t="s">
        <v>58</v>
      </c>
      <c r="AD57" t="s">
        <v>58</v>
      </c>
    </row>
    <row r="58" spans="1:30">
      <c r="A58" t="s">
        <v>1173</v>
      </c>
      <c r="B58" s="1" t="s">
        <v>1174</v>
      </c>
      <c r="C58" t="s">
        <v>73</v>
      </c>
      <c r="D58" t="s">
        <v>73</v>
      </c>
      <c r="E58" t="s">
        <v>73</v>
      </c>
      <c r="F58" t="s">
        <v>73</v>
      </c>
      <c r="G58" t="s">
        <v>73</v>
      </c>
      <c r="H58" t="s">
        <v>73</v>
      </c>
      <c r="I58" t="s">
        <v>73</v>
      </c>
      <c r="J58" t="s">
        <v>73</v>
      </c>
      <c r="K58" t="s">
        <v>73</v>
      </c>
      <c r="L58" t="s">
        <v>73</v>
      </c>
      <c r="M58" t="s">
        <v>73</v>
      </c>
      <c r="N58" t="s">
        <v>73</v>
      </c>
      <c r="O58" t="s">
        <v>73</v>
      </c>
      <c r="P58" t="s">
        <v>73</v>
      </c>
      <c r="Q58" t="s">
        <v>73</v>
      </c>
      <c r="R58" t="s">
        <v>73</v>
      </c>
      <c r="S58" t="s">
        <v>73</v>
      </c>
      <c r="T58" t="s">
        <v>73</v>
      </c>
      <c r="U58" t="s">
        <v>73</v>
      </c>
      <c r="V58" t="s">
        <v>73</v>
      </c>
      <c r="W58" t="s">
        <v>73</v>
      </c>
      <c r="X58" t="s">
        <v>73</v>
      </c>
      <c r="Y58" t="s">
        <v>73</v>
      </c>
      <c r="Z58" t="s">
        <v>73</v>
      </c>
      <c r="AA58" t="s">
        <v>73</v>
      </c>
      <c r="AB58" t="s">
        <v>73</v>
      </c>
      <c r="AC58" t="s">
        <v>73</v>
      </c>
      <c r="AD58" t="s">
        <v>73</v>
      </c>
    </row>
    <row r="59" spans="1:30">
      <c r="A59" t="s">
        <v>688</v>
      </c>
      <c r="B59" s="1" t="s">
        <v>689</v>
      </c>
      <c r="C59" t="s">
        <v>73</v>
      </c>
      <c r="D59" t="s">
        <v>73</v>
      </c>
      <c r="E59" t="s">
        <v>73</v>
      </c>
      <c r="F59" t="s">
        <v>73</v>
      </c>
      <c r="G59" t="s">
        <v>73</v>
      </c>
      <c r="H59" t="s">
        <v>73</v>
      </c>
      <c r="I59" t="s">
        <v>73</v>
      </c>
      <c r="J59" t="s">
        <v>73</v>
      </c>
      <c r="K59" t="s">
        <v>73</v>
      </c>
      <c r="L59" t="s">
        <v>73</v>
      </c>
      <c r="M59" t="s">
        <v>73</v>
      </c>
      <c r="N59" t="s">
        <v>73</v>
      </c>
      <c r="O59" t="s">
        <v>73</v>
      </c>
      <c r="P59" t="s">
        <v>73</v>
      </c>
      <c r="Q59" t="s">
        <v>73</v>
      </c>
      <c r="R59" t="s">
        <v>73</v>
      </c>
      <c r="S59" t="s">
        <v>73</v>
      </c>
      <c r="T59" t="s">
        <v>73</v>
      </c>
      <c r="U59" t="s">
        <v>73</v>
      </c>
      <c r="V59" t="s">
        <v>73</v>
      </c>
      <c r="W59" t="s">
        <v>73</v>
      </c>
      <c r="X59" t="s">
        <v>73</v>
      </c>
      <c r="Y59" t="s">
        <v>73</v>
      </c>
      <c r="Z59" t="s">
        <v>73</v>
      </c>
      <c r="AA59" t="s">
        <v>73</v>
      </c>
      <c r="AB59" t="s">
        <v>73</v>
      </c>
      <c r="AC59" t="s">
        <v>73</v>
      </c>
      <c r="AD59" t="s">
        <v>73</v>
      </c>
    </row>
    <row r="60" spans="1:30">
      <c r="A60" t="s">
        <v>509</v>
      </c>
      <c r="B60" s="1" t="s">
        <v>2759</v>
      </c>
      <c r="C60" t="s">
        <v>73</v>
      </c>
      <c r="D60" t="s">
        <v>73</v>
      </c>
      <c r="E60" t="s">
        <v>73</v>
      </c>
      <c r="F60" t="s">
        <v>2548</v>
      </c>
      <c r="G60" t="s">
        <v>73</v>
      </c>
      <c r="H60" t="s">
        <v>2548</v>
      </c>
      <c r="I60" t="s">
        <v>73</v>
      </c>
      <c r="J60" t="s">
        <v>2548</v>
      </c>
      <c r="K60" t="s">
        <v>73</v>
      </c>
      <c r="L60" t="s">
        <v>73</v>
      </c>
      <c r="M60" t="s">
        <v>73</v>
      </c>
      <c r="N60" t="s">
        <v>73</v>
      </c>
      <c r="O60" t="s">
        <v>73</v>
      </c>
      <c r="P60" t="s">
        <v>73</v>
      </c>
      <c r="Q60" t="s">
        <v>2548</v>
      </c>
      <c r="R60" t="s">
        <v>73</v>
      </c>
      <c r="S60" t="s">
        <v>73</v>
      </c>
      <c r="T60" t="s">
        <v>73</v>
      </c>
      <c r="U60" t="s">
        <v>73</v>
      </c>
      <c r="V60" t="s">
        <v>73</v>
      </c>
      <c r="W60" t="s">
        <v>2548</v>
      </c>
      <c r="X60" t="s">
        <v>73</v>
      </c>
      <c r="Y60" t="s">
        <v>73</v>
      </c>
      <c r="Z60" t="s">
        <v>73</v>
      </c>
      <c r="AA60" t="s">
        <v>73</v>
      </c>
      <c r="AB60" t="s">
        <v>73</v>
      </c>
      <c r="AC60" t="s">
        <v>73</v>
      </c>
      <c r="AD60" t="s">
        <v>73</v>
      </c>
    </row>
    <row r="61" spans="1:30">
      <c r="A61" t="s">
        <v>1337</v>
      </c>
      <c r="B61" s="1" t="s">
        <v>1338</v>
      </c>
      <c r="C61" t="s">
        <v>58</v>
      </c>
      <c r="D61" t="s">
        <v>58</v>
      </c>
      <c r="E61" t="s">
        <v>58</v>
      </c>
      <c r="F61" t="s">
        <v>58</v>
      </c>
      <c r="G61" t="s">
        <v>58</v>
      </c>
      <c r="H61" t="s">
        <v>58</v>
      </c>
      <c r="I61" t="s">
        <v>58</v>
      </c>
      <c r="J61" t="s">
        <v>58</v>
      </c>
      <c r="K61" t="s">
        <v>58</v>
      </c>
      <c r="L61" t="s">
        <v>58</v>
      </c>
      <c r="M61" t="s">
        <v>58</v>
      </c>
      <c r="N61" t="s">
        <v>58</v>
      </c>
      <c r="O61" t="s">
        <v>58</v>
      </c>
      <c r="P61" t="s">
        <v>58</v>
      </c>
      <c r="Q61" t="s">
        <v>58</v>
      </c>
      <c r="R61" t="s">
        <v>58</v>
      </c>
      <c r="S61" t="s">
        <v>58</v>
      </c>
      <c r="T61" t="s">
        <v>58</v>
      </c>
      <c r="U61" t="s">
        <v>58</v>
      </c>
      <c r="V61" t="s">
        <v>58</v>
      </c>
      <c r="W61" t="s">
        <v>58</v>
      </c>
      <c r="X61" t="s">
        <v>58</v>
      </c>
      <c r="Y61" t="s">
        <v>58</v>
      </c>
      <c r="Z61" t="s">
        <v>58</v>
      </c>
      <c r="AA61" t="s">
        <v>58</v>
      </c>
      <c r="AB61" t="s">
        <v>58</v>
      </c>
      <c r="AC61" t="s">
        <v>58</v>
      </c>
      <c r="AD61" t="s">
        <v>58</v>
      </c>
    </row>
    <row r="62" spans="1:30">
      <c r="A62" t="s">
        <v>1826</v>
      </c>
      <c r="B62" s="1" t="s">
        <v>1827</v>
      </c>
      <c r="C62" t="s">
        <v>58</v>
      </c>
      <c r="D62" t="s">
        <v>58</v>
      </c>
      <c r="E62" t="s">
        <v>58</v>
      </c>
      <c r="F62" t="s">
        <v>58</v>
      </c>
      <c r="G62" t="s">
        <v>58</v>
      </c>
      <c r="H62" t="s">
        <v>58</v>
      </c>
      <c r="I62" t="s">
        <v>58</v>
      </c>
      <c r="J62" t="s">
        <v>58</v>
      </c>
      <c r="K62" t="s">
        <v>58</v>
      </c>
      <c r="L62" t="s">
        <v>58</v>
      </c>
      <c r="M62" t="s">
        <v>58</v>
      </c>
      <c r="N62" t="s">
        <v>58</v>
      </c>
      <c r="O62" t="s">
        <v>58</v>
      </c>
      <c r="P62" t="s">
        <v>58</v>
      </c>
      <c r="Q62" t="s">
        <v>58</v>
      </c>
      <c r="R62" t="s">
        <v>58</v>
      </c>
      <c r="S62" t="s">
        <v>58</v>
      </c>
      <c r="T62" t="s">
        <v>58</v>
      </c>
      <c r="U62" t="s">
        <v>58</v>
      </c>
      <c r="V62" t="s">
        <v>58</v>
      </c>
      <c r="W62" t="s">
        <v>58</v>
      </c>
      <c r="X62" t="s">
        <v>58</v>
      </c>
      <c r="Y62" t="s">
        <v>58</v>
      </c>
      <c r="Z62" t="s">
        <v>58</v>
      </c>
      <c r="AA62" t="s">
        <v>58</v>
      </c>
      <c r="AB62" t="s">
        <v>58</v>
      </c>
      <c r="AC62" t="s">
        <v>58</v>
      </c>
      <c r="AD62" t="s">
        <v>58</v>
      </c>
    </row>
    <row r="63" spans="1:30">
      <c r="A63" t="s">
        <v>1837</v>
      </c>
      <c r="B63" s="1" t="s">
        <v>1838</v>
      </c>
      <c r="C63" t="s">
        <v>58</v>
      </c>
      <c r="D63" t="s">
        <v>58</v>
      </c>
      <c r="E63" t="s">
        <v>58</v>
      </c>
      <c r="F63" t="s">
        <v>58</v>
      </c>
      <c r="G63" t="s">
        <v>58</v>
      </c>
      <c r="H63" t="s">
        <v>58</v>
      </c>
      <c r="I63" t="s">
        <v>58</v>
      </c>
      <c r="J63" t="s">
        <v>58</v>
      </c>
      <c r="K63" t="s">
        <v>58</v>
      </c>
      <c r="L63" t="s">
        <v>58</v>
      </c>
      <c r="M63" t="s">
        <v>58</v>
      </c>
      <c r="N63" t="s">
        <v>58</v>
      </c>
      <c r="O63" t="s">
        <v>58</v>
      </c>
      <c r="P63" t="s">
        <v>58</v>
      </c>
      <c r="Q63" t="s">
        <v>58</v>
      </c>
      <c r="R63" t="s">
        <v>58</v>
      </c>
      <c r="S63" t="s">
        <v>58</v>
      </c>
      <c r="T63" t="s">
        <v>58</v>
      </c>
      <c r="U63" t="s">
        <v>58</v>
      </c>
      <c r="V63" t="s">
        <v>58</v>
      </c>
      <c r="W63" t="s">
        <v>58</v>
      </c>
      <c r="X63" t="s">
        <v>58</v>
      </c>
      <c r="Y63" t="s">
        <v>58</v>
      </c>
      <c r="Z63" t="s">
        <v>58</v>
      </c>
      <c r="AA63" t="s">
        <v>58</v>
      </c>
      <c r="AB63" t="s">
        <v>58</v>
      </c>
      <c r="AC63" t="s">
        <v>58</v>
      </c>
      <c r="AD63" t="s">
        <v>58</v>
      </c>
    </row>
    <row r="64" spans="1:30">
      <c r="A64" t="s">
        <v>1037</v>
      </c>
      <c r="B64" s="1" t="s">
        <v>1038</v>
      </c>
      <c r="C64" t="s">
        <v>73</v>
      </c>
      <c r="D64" t="s">
        <v>73</v>
      </c>
      <c r="E64" t="s">
        <v>73</v>
      </c>
      <c r="F64" t="s">
        <v>73</v>
      </c>
      <c r="G64" t="s">
        <v>73</v>
      </c>
      <c r="H64" t="s">
        <v>73</v>
      </c>
      <c r="I64" t="s">
        <v>73</v>
      </c>
      <c r="J64" t="s">
        <v>73</v>
      </c>
      <c r="K64" t="s">
        <v>73</v>
      </c>
      <c r="L64" t="s">
        <v>73</v>
      </c>
      <c r="M64" t="s">
        <v>73</v>
      </c>
      <c r="N64" t="s">
        <v>73</v>
      </c>
      <c r="O64" t="s">
        <v>73</v>
      </c>
      <c r="P64" t="s">
        <v>73</v>
      </c>
      <c r="Q64" t="s">
        <v>73</v>
      </c>
      <c r="R64" t="s">
        <v>73</v>
      </c>
      <c r="S64" t="s">
        <v>73</v>
      </c>
      <c r="T64" t="s">
        <v>73</v>
      </c>
      <c r="U64" t="s">
        <v>73</v>
      </c>
      <c r="V64" t="s">
        <v>73</v>
      </c>
      <c r="W64" t="s">
        <v>73</v>
      </c>
      <c r="X64" t="s">
        <v>73</v>
      </c>
      <c r="Y64" t="s">
        <v>73</v>
      </c>
      <c r="Z64" t="s">
        <v>73</v>
      </c>
      <c r="AA64" t="s">
        <v>73</v>
      </c>
      <c r="AB64" t="s">
        <v>73</v>
      </c>
      <c r="AC64" t="s">
        <v>73</v>
      </c>
      <c r="AD64" t="s">
        <v>73</v>
      </c>
    </row>
    <row r="65" spans="1:30">
      <c r="A65" t="s">
        <v>967</v>
      </c>
      <c r="B65" s="1" t="s">
        <v>968</v>
      </c>
      <c r="C65" t="s">
        <v>73</v>
      </c>
      <c r="D65" t="s">
        <v>73</v>
      </c>
      <c r="E65" t="s">
        <v>73</v>
      </c>
      <c r="F65" t="s">
        <v>73</v>
      </c>
      <c r="G65" t="s">
        <v>73</v>
      </c>
      <c r="H65" t="s">
        <v>73</v>
      </c>
      <c r="I65" t="s">
        <v>73</v>
      </c>
      <c r="J65" t="s">
        <v>73</v>
      </c>
      <c r="K65" t="s">
        <v>73</v>
      </c>
      <c r="L65" t="s">
        <v>73</v>
      </c>
      <c r="M65" t="s">
        <v>73</v>
      </c>
      <c r="N65" t="s">
        <v>73</v>
      </c>
      <c r="O65" t="s">
        <v>73</v>
      </c>
      <c r="P65" t="s">
        <v>73</v>
      </c>
      <c r="Q65" t="s">
        <v>73</v>
      </c>
      <c r="R65" t="s">
        <v>73</v>
      </c>
      <c r="S65" t="s">
        <v>73</v>
      </c>
      <c r="T65" t="s">
        <v>73</v>
      </c>
      <c r="U65" t="s">
        <v>73</v>
      </c>
      <c r="V65" t="s">
        <v>73</v>
      </c>
      <c r="W65" t="s">
        <v>73</v>
      </c>
      <c r="X65" t="s">
        <v>73</v>
      </c>
      <c r="Y65" t="s">
        <v>73</v>
      </c>
      <c r="Z65" t="s">
        <v>73</v>
      </c>
      <c r="AA65" t="s">
        <v>73</v>
      </c>
      <c r="AB65" t="s">
        <v>73</v>
      </c>
      <c r="AC65" t="s">
        <v>73</v>
      </c>
      <c r="AD65" t="s">
        <v>73</v>
      </c>
    </row>
    <row r="66" spans="1:30">
      <c r="A66" t="s">
        <v>987</v>
      </c>
      <c r="B66" s="1" t="s">
        <v>988</v>
      </c>
      <c r="C66" t="s">
        <v>73</v>
      </c>
      <c r="D66" t="s">
        <v>73</v>
      </c>
      <c r="E66" t="s">
        <v>73</v>
      </c>
      <c r="F66" t="s">
        <v>73</v>
      </c>
      <c r="G66" t="s">
        <v>73</v>
      </c>
      <c r="H66" t="s">
        <v>73</v>
      </c>
      <c r="I66" t="s">
        <v>73</v>
      </c>
      <c r="J66" t="s">
        <v>73</v>
      </c>
      <c r="K66" t="s">
        <v>73</v>
      </c>
      <c r="L66" t="s">
        <v>73</v>
      </c>
      <c r="M66" t="s">
        <v>73</v>
      </c>
      <c r="N66" t="s">
        <v>73</v>
      </c>
      <c r="O66" t="s">
        <v>73</v>
      </c>
      <c r="P66" t="s">
        <v>73</v>
      </c>
      <c r="Q66" t="s">
        <v>73</v>
      </c>
      <c r="R66" t="s">
        <v>2548</v>
      </c>
      <c r="S66" t="s">
        <v>73</v>
      </c>
      <c r="T66" t="s">
        <v>73</v>
      </c>
      <c r="U66" t="s">
        <v>73</v>
      </c>
      <c r="V66" t="s">
        <v>73</v>
      </c>
      <c r="W66" t="s">
        <v>73</v>
      </c>
      <c r="X66" t="s">
        <v>73</v>
      </c>
      <c r="Y66" t="s">
        <v>73</v>
      </c>
      <c r="Z66" t="s">
        <v>73</v>
      </c>
      <c r="AA66" t="s">
        <v>73</v>
      </c>
      <c r="AB66" t="s">
        <v>73</v>
      </c>
      <c r="AC66" t="s">
        <v>73</v>
      </c>
      <c r="AD66" t="s">
        <v>73</v>
      </c>
    </row>
    <row r="67" spans="1:30">
      <c r="A67" t="s">
        <v>389</v>
      </c>
      <c r="B67" s="1" t="s">
        <v>2542</v>
      </c>
      <c r="C67" t="s">
        <v>73</v>
      </c>
      <c r="D67" t="s">
        <v>73</v>
      </c>
      <c r="E67" t="s">
        <v>73</v>
      </c>
      <c r="F67" t="s">
        <v>73</v>
      </c>
      <c r="G67" t="s">
        <v>73</v>
      </c>
      <c r="H67" t="s">
        <v>73</v>
      </c>
      <c r="I67" t="s">
        <v>73</v>
      </c>
      <c r="J67" t="s">
        <v>73</v>
      </c>
      <c r="K67" t="s">
        <v>73</v>
      </c>
      <c r="L67" t="s">
        <v>73</v>
      </c>
      <c r="M67" t="s">
        <v>73</v>
      </c>
      <c r="N67" t="s">
        <v>73</v>
      </c>
      <c r="O67" t="s">
        <v>73</v>
      </c>
      <c r="P67" t="s">
        <v>73</v>
      </c>
      <c r="Q67" t="s">
        <v>73</v>
      </c>
      <c r="R67" t="s">
        <v>73</v>
      </c>
      <c r="S67" t="s">
        <v>73</v>
      </c>
      <c r="T67" t="s">
        <v>73</v>
      </c>
      <c r="U67" t="s">
        <v>73</v>
      </c>
      <c r="V67" t="s">
        <v>73</v>
      </c>
      <c r="W67" t="s">
        <v>73</v>
      </c>
      <c r="X67" t="s">
        <v>73</v>
      </c>
      <c r="Y67" t="s">
        <v>73</v>
      </c>
      <c r="Z67" t="s">
        <v>73</v>
      </c>
      <c r="AA67" t="s">
        <v>73</v>
      </c>
      <c r="AB67" t="s">
        <v>73</v>
      </c>
      <c r="AC67" t="s">
        <v>73</v>
      </c>
      <c r="AD67" t="s">
        <v>73</v>
      </c>
    </row>
    <row r="68" spans="1:30">
      <c r="A68" t="s">
        <v>400</v>
      </c>
      <c r="B68" s="1" t="s">
        <v>2499</v>
      </c>
      <c r="C68" t="s">
        <v>73</v>
      </c>
      <c r="D68" t="s">
        <v>73</v>
      </c>
      <c r="E68" t="s">
        <v>73</v>
      </c>
      <c r="F68" t="s">
        <v>73</v>
      </c>
      <c r="G68" t="s">
        <v>73</v>
      </c>
      <c r="H68" t="s">
        <v>73</v>
      </c>
      <c r="I68" t="s">
        <v>73</v>
      </c>
      <c r="J68" t="s">
        <v>73</v>
      </c>
      <c r="K68" t="s">
        <v>73</v>
      </c>
      <c r="L68" t="s">
        <v>73</v>
      </c>
      <c r="M68" t="s">
        <v>73</v>
      </c>
      <c r="N68" t="s">
        <v>73</v>
      </c>
      <c r="O68" t="s">
        <v>73</v>
      </c>
      <c r="P68" t="s">
        <v>73</v>
      </c>
      <c r="Q68" t="s">
        <v>73</v>
      </c>
      <c r="R68" t="s">
        <v>73</v>
      </c>
      <c r="S68" t="s">
        <v>73</v>
      </c>
      <c r="T68" t="s">
        <v>73</v>
      </c>
      <c r="U68" t="s">
        <v>73</v>
      </c>
      <c r="V68" t="s">
        <v>73</v>
      </c>
      <c r="W68" t="s">
        <v>73</v>
      </c>
      <c r="X68" t="s">
        <v>73</v>
      </c>
      <c r="Y68" t="s">
        <v>73</v>
      </c>
      <c r="Z68" t="s">
        <v>73</v>
      </c>
      <c r="AA68" t="s">
        <v>73</v>
      </c>
      <c r="AB68" t="s">
        <v>73</v>
      </c>
      <c r="AC68" t="s">
        <v>73</v>
      </c>
      <c r="AD68" t="s">
        <v>73</v>
      </c>
    </row>
    <row r="69" spans="1:30">
      <c r="A69" t="s">
        <v>617</v>
      </c>
      <c r="B69" s="1" t="s">
        <v>618</v>
      </c>
      <c r="C69" t="s">
        <v>73</v>
      </c>
      <c r="D69" t="s">
        <v>73</v>
      </c>
      <c r="E69" t="s">
        <v>73</v>
      </c>
      <c r="F69" t="s">
        <v>73</v>
      </c>
      <c r="G69" t="s">
        <v>73</v>
      </c>
      <c r="H69" t="s">
        <v>73</v>
      </c>
      <c r="I69" t="s">
        <v>73</v>
      </c>
      <c r="J69" t="s">
        <v>73</v>
      </c>
      <c r="K69" t="s">
        <v>73</v>
      </c>
      <c r="L69" t="s">
        <v>73</v>
      </c>
      <c r="M69" t="s">
        <v>73</v>
      </c>
      <c r="N69" t="s">
        <v>73</v>
      </c>
      <c r="O69" t="s">
        <v>73</v>
      </c>
      <c r="P69" t="s">
        <v>73</v>
      </c>
      <c r="Q69" t="s">
        <v>73</v>
      </c>
      <c r="R69" t="s">
        <v>73</v>
      </c>
      <c r="S69" t="s">
        <v>73</v>
      </c>
      <c r="T69" t="s">
        <v>73</v>
      </c>
      <c r="U69" t="s">
        <v>73</v>
      </c>
      <c r="V69" t="s">
        <v>73</v>
      </c>
      <c r="W69" t="s">
        <v>73</v>
      </c>
      <c r="X69" t="s">
        <v>73</v>
      </c>
      <c r="Y69" t="s">
        <v>73</v>
      </c>
      <c r="Z69" t="s">
        <v>73</v>
      </c>
      <c r="AA69" t="s">
        <v>73</v>
      </c>
      <c r="AB69" t="s">
        <v>73</v>
      </c>
      <c r="AC69" t="s">
        <v>73</v>
      </c>
      <c r="AD69" t="s">
        <v>73</v>
      </c>
    </row>
    <row r="70" spans="1:30">
      <c r="A70" t="s">
        <v>159</v>
      </c>
      <c r="B70" s="1" t="s">
        <v>150</v>
      </c>
      <c r="C70" t="s">
        <v>73</v>
      </c>
      <c r="D70" t="s">
        <v>73</v>
      </c>
      <c r="E70" t="s">
        <v>73</v>
      </c>
      <c r="F70" t="s">
        <v>73</v>
      </c>
      <c r="G70" t="s">
        <v>73</v>
      </c>
      <c r="H70" t="s">
        <v>73</v>
      </c>
      <c r="I70" t="s">
        <v>73</v>
      </c>
      <c r="J70" t="s">
        <v>73</v>
      </c>
      <c r="K70" t="s">
        <v>73</v>
      </c>
      <c r="L70" t="s">
        <v>73</v>
      </c>
      <c r="M70" t="s">
        <v>73</v>
      </c>
      <c r="N70" t="s">
        <v>73</v>
      </c>
      <c r="O70" t="s">
        <v>73</v>
      </c>
      <c r="P70" t="s">
        <v>73</v>
      </c>
      <c r="Q70" t="s">
        <v>73</v>
      </c>
      <c r="R70" t="s">
        <v>73</v>
      </c>
      <c r="S70" t="s">
        <v>73</v>
      </c>
      <c r="T70" t="s">
        <v>73</v>
      </c>
      <c r="U70" t="s">
        <v>73</v>
      </c>
      <c r="V70" t="s">
        <v>73</v>
      </c>
      <c r="W70" t="s">
        <v>73</v>
      </c>
      <c r="X70" t="s">
        <v>73</v>
      </c>
      <c r="Y70" t="s">
        <v>73</v>
      </c>
      <c r="Z70" t="s">
        <v>73</v>
      </c>
      <c r="AA70" t="s">
        <v>73</v>
      </c>
      <c r="AB70" t="s">
        <v>73</v>
      </c>
      <c r="AC70" t="s">
        <v>73</v>
      </c>
      <c r="AD70" t="s">
        <v>73</v>
      </c>
    </row>
    <row r="71" spans="1:30">
      <c r="A71" t="s">
        <v>149</v>
      </c>
      <c r="B71" s="1" t="s">
        <v>160</v>
      </c>
      <c r="C71" t="s">
        <v>73</v>
      </c>
      <c r="D71" t="s">
        <v>73</v>
      </c>
      <c r="E71" t="s">
        <v>73</v>
      </c>
      <c r="F71" t="s">
        <v>73</v>
      </c>
      <c r="G71" t="s">
        <v>73</v>
      </c>
      <c r="H71" t="s">
        <v>73</v>
      </c>
      <c r="I71" t="s">
        <v>73</v>
      </c>
      <c r="J71" t="s">
        <v>73</v>
      </c>
      <c r="K71" t="s">
        <v>73</v>
      </c>
      <c r="L71" t="s">
        <v>73</v>
      </c>
      <c r="M71" t="s">
        <v>73</v>
      </c>
      <c r="N71" t="s">
        <v>73</v>
      </c>
      <c r="O71" t="s">
        <v>73</v>
      </c>
      <c r="P71" t="s">
        <v>73</v>
      </c>
      <c r="Q71" t="s">
        <v>73</v>
      </c>
      <c r="R71" t="s">
        <v>73</v>
      </c>
      <c r="S71" t="s">
        <v>73</v>
      </c>
      <c r="T71" t="s">
        <v>73</v>
      </c>
      <c r="U71" t="s">
        <v>73</v>
      </c>
      <c r="V71" t="s">
        <v>73</v>
      </c>
      <c r="W71" t="s">
        <v>73</v>
      </c>
      <c r="X71" t="s">
        <v>73</v>
      </c>
      <c r="Y71" t="s">
        <v>73</v>
      </c>
      <c r="Z71" t="s">
        <v>73</v>
      </c>
      <c r="AA71" t="s">
        <v>73</v>
      </c>
      <c r="AB71" t="s">
        <v>73</v>
      </c>
      <c r="AC71" t="s">
        <v>73</v>
      </c>
      <c r="AD71" t="s">
        <v>73</v>
      </c>
    </row>
    <row r="72" spans="1:30">
      <c r="A72" t="s">
        <v>318</v>
      </c>
      <c r="B72" s="1" t="s">
        <v>337</v>
      </c>
      <c r="C72" t="s">
        <v>73</v>
      </c>
      <c r="D72" t="s">
        <v>73</v>
      </c>
      <c r="E72" t="s">
        <v>73</v>
      </c>
      <c r="F72" t="s">
        <v>73</v>
      </c>
      <c r="G72" t="s">
        <v>73</v>
      </c>
      <c r="H72" t="s">
        <v>73</v>
      </c>
      <c r="I72" t="s">
        <v>73</v>
      </c>
      <c r="J72" t="s">
        <v>73</v>
      </c>
      <c r="K72" t="s">
        <v>73</v>
      </c>
      <c r="L72" t="s">
        <v>73</v>
      </c>
      <c r="M72" t="s">
        <v>73</v>
      </c>
      <c r="N72" t="s">
        <v>73</v>
      </c>
      <c r="O72" t="s">
        <v>73</v>
      </c>
      <c r="P72" t="s">
        <v>73</v>
      </c>
      <c r="Q72" t="s">
        <v>73</v>
      </c>
      <c r="R72" t="s">
        <v>73</v>
      </c>
      <c r="S72" t="s">
        <v>73</v>
      </c>
      <c r="T72" t="s">
        <v>73</v>
      </c>
      <c r="U72" t="s">
        <v>73</v>
      </c>
      <c r="V72" t="s">
        <v>73</v>
      </c>
      <c r="W72" t="s">
        <v>73</v>
      </c>
      <c r="X72" t="s">
        <v>73</v>
      </c>
      <c r="Y72" t="s">
        <v>73</v>
      </c>
      <c r="Z72" t="s">
        <v>73</v>
      </c>
      <c r="AA72" t="s">
        <v>73</v>
      </c>
      <c r="AB72" t="s">
        <v>73</v>
      </c>
      <c r="AC72" t="s">
        <v>73</v>
      </c>
      <c r="AD72" t="s">
        <v>73</v>
      </c>
    </row>
    <row r="73" spans="1:30">
      <c r="A73" t="s">
        <v>336</v>
      </c>
      <c r="B73" s="1" t="s">
        <v>319</v>
      </c>
      <c r="C73" t="s">
        <v>73</v>
      </c>
      <c r="D73" t="s">
        <v>73</v>
      </c>
      <c r="E73" t="s">
        <v>73</v>
      </c>
      <c r="F73" t="s">
        <v>73</v>
      </c>
      <c r="G73" t="s">
        <v>73</v>
      </c>
      <c r="H73" t="s">
        <v>73</v>
      </c>
      <c r="I73" t="s">
        <v>73</v>
      </c>
      <c r="J73" t="s">
        <v>73</v>
      </c>
      <c r="K73" t="s">
        <v>73</v>
      </c>
      <c r="L73" t="s">
        <v>73</v>
      </c>
      <c r="M73" t="s">
        <v>73</v>
      </c>
      <c r="N73" t="s">
        <v>73</v>
      </c>
      <c r="O73" t="s">
        <v>73</v>
      </c>
      <c r="P73" t="s">
        <v>73</v>
      </c>
      <c r="Q73" t="s">
        <v>73</v>
      </c>
      <c r="R73" t="s">
        <v>73</v>
      </c>
      <c r="S73" t="s">
        <v>73</v>
      </c>
      <c r="T73" t="s">
        <v>73</v>
      </c>
      <c r="U73" t="s">
        <v>73</v>
      </c>
      <c r="V73" t="s">
        <v>73</v>
      </c>
      <c r="W73" t="s">
        <v>73</v>
      </c>
      <c r="X73" t="s">
        <v>73</v>
      </c>
      <c r="Y73" t="s">
        <v>73</v>
      </c>
      <c r="Z73" t="s">
        <v>73</v>
      </c>
      <c r="AA73" t="s">
        <v>73</v>
      </c>
      <c r="AB73" t="s">
        <v>73</v>
      </c>
      <c r="AC73" t="s">
        <v>73</v>
      </c>
      <c r="AD73" t="s">
        <v>73</v>
      </c>
    </row>
    <row r="74" spans="1:30">
      <c r="A74" t="s">
        <v>1264</v>
      </c>
      <c r="B74" s="1" t="s">
        <v>1265</v>
      </c>
      <c r="C74" t="s">
        <v>73</v>
      </c>
      <c r="D74" t="s">
        <v>73</v>
      </c>
      <c r="E74" t="s">
        <v>73</v>
      </c>
      <c r="F74" t="s">
        <v>73</v>
      </c>
      <c r="G74" t="s">
        <v>73</v>
      </c>
      <c r="H74" t="s">
        <v>73</v>
      </c>
      <c r="I74" t="s">
        <v>73</v>
      </c>
      <c r="J74" t="s">
        <v>73</v>
      </c>
      <c r="K74" t="s">
        <v>73</v>
      </c>
      <c r="L74" t="s">
        <v>73</v>
      </c>
      <c r="M74" t="s">
        <v>73</v>
      </c>
      <c r="N74" t="s">
        <v>73</v>
      </c>
      <c r="O74" t="s">
        <v>73</v>
      </c>
      <c r="P74" t="s">
        <v>73</v>
      </c>
      <c r="Q74" t="s">
        <v>73</v>
      </c>
      <c r="R74" t="s">
        <v>73</v>
      </c>
      <c r="S74" t="s">
        <v>73</v>
      </c>
      <c r="T74" t="s">
        <v>73</v>
      </c>
      <c r="U74" t="s">
        <v>73</v>
      </c>
      <c r="V74" t="s">
        <v>73</v>
      </c>
      <c r="W74" t="s">
        <v>73</v>
      </c>
      <c r="X74" t="s">
        <v>73</v>
      </c>
      <c r="Y74" t="s">
        <v>73</v>
      </c>
      <c r="Z74" t="s">
        <v>73</v>
      </c>
      <c r="AA74" t="s">
        <v>73</v>
      </c>
      <c r="AB74" t="s">
        <v>73</v>
      </c>
      <c r="AC74" t="s">
        <v>73</v>
      </c>
      <c r="AD74" t="s">
        <v>73</v>
      </c>
    </row>
    <row r="75" spans="1:30">
      <c r="A75" t="s">
        <v>1751</v>
      </c>
      <c r="B75" s="1" t="s">
        <v>1752</v>
      </c>
      <c r="C75" t="s">
        <v>73</v>
      </c>
      <c r="D75" t="s">
        <v>73</v>
      </c>
      <c r="E75" t="s">
        <v>73</v>
      </c>
      <c r="F75" t="s">
        <v>73</v>
      </c>
      <c r="G75" t="s">
        <v>73</v>
      </c>
      <c r="H75" t="s">
        <v>73</v>
      </c>
      <c r="I75" t="s">
        <v>73</v>
      </c>
      <c r="J75" t="s">
        <v>73</v>
      </c>
      <c r="K75" t="s">
        <v>73</v>
      </c>
      <c r="L75" t="s">
        <v>73</v>
      </c>
      <c r="M75" t="s">
        <v>73</v>
      </c>
      <c r="N75" t="s">
        <v>73</v>
      </c>
      <c r="O75" t="s">
        <v>73</v>
      </c>
      <c r="P75" t="s">
        <v>73</v>
      </c>
      <c r="Q75" t="s">
        <v>73</v>
      </c>
      <c r="R75" t="s">
        <v>73</v>
      </c>
      <c r="S75" t="s">
        <v>73</v>
      </c>
      <c r="T75" t="s">
        <v>73</v>
      </c>
      <c r="U75" t="s">
        <v>73</v>
      </c>
      <c r="V75" t="s">
        <v>73</v>
      </c>
      <c r="W75" t="s">
        <v>73</v>
      </c>
      <c r="X75" t="s">
        <v>73</v>
      </c>
      <c r="Y75" t="s">
        <v>73</v>
      </c>
      <c r="Z75" t="s">
        <v>73</v>
      </c>
      <c r="AA75" t="s">
        <v>73</v>
      </c>
      <c r="AB75" t="s">
        <v>73</v>
      </c>
      <c r="AC75" t="s">
        <v>73</v>
      </c>
      <c r="AD75" t="s">
        <v>73</v>
      </c>
    </row>
    <row r="76" spans="1:30">
      <c r="A76" t="s">
        <v>1663</v>
      </c>
      <c r="B76" s="1" t="s">
        <v>1664</v>
      </c>
      <c r="C76" t="s">
        <v>73</v>
      </c>
      <c r="D76" t="s">
        <v>73</v>
      </c>
      <c r="E76" t="s">
        <v>73</v>
      </c>
      <c r="F76" t="s">
        <v>73</v>
      </c>
      <c r="G76" t="s">
        <v>73</v>
      </c>
      <c r="H76" t="s">
        <v>73</v>
      </c>
      <c r="I76" t="s">
        <v>73</v>
      </c>
      <c r="J76" t="s">
        <v>73</v>
      </c>
      <c r="K76" t="s">
        <v>73</v>
      </c>
      <c r="L76" t="s">
        <v>73</v>
      </c>
      <c r="M76" t="s">
        <v>73</v>
      </c>
      <c r="N76" t="s">
        <v>73</v>
      </c>
      <c r="O76" t="s">
        <v>73</v>
      </c>
      <c r="P76" t="s">
        <v>73</v>
      </c>
      <c r="Q76" t="s">
        <v>73</v>
      </c>
      <c r="R76" t="s">
        <v>73</v>
      </c>
      <c r="S76" t="s">
        <v>73</v>
      </c>
      <c r="T76" t="s">
        <v>73</v>
      </c>
      <c r="U76" t="s">
        <v>73</v>
      </c>
      <c r="V76" t="s">
        <v>73</v>
      </c>
      <c r="W76" t="s">
        <v>73</v>
      </c>
      <c r="X76" t="s">
        <v>73</v>
      </c>
      <c r="Y76" t="s">
        <v>73</v>
      </c>
      <c r="Z76" t="s">
        <v>73</v>
      </c>
      <c r="AA76" t="s">
        <v>73</v>
      </c>
      <c r="AB76" t="s">
        <v>73</v>
      </c>
      <c r="AC76" t="s">
        <v>73</v>
      </c>
      <c r="AD76" t="s">
        <v>73</v>
      </c>
    </row>
    <row r="77" spans="1:30">
      <c r="A77" t="s">
        <v>1540</v>
      </c>
      <c r="B77" s="1" t="s">
        <v>1541</v>
      </c>
      <c r="C77" t="s">
        <v>73</v>
      </c>
      <c r="D77" t="s">
        <v>73</v>
      </c>
      <c r="E77" t="s">
        <v>73</v>
      </c>
      <c r="F77" t="s">
        <v>73</v>
      </c>
      <c r="G77" t="s">
        <v>73</v>
      </c>
      <c r="H77" t="s">
        <v>73</v>
      </c>
      <c r="I77" t="s">
        <v>73</v>
      </c>
      <c r="J77" t="s">
        <v>73</v>
      </c>
      <c r="K77" t="s">
        <v>73</v>
      </c>
      <c r="L77" t="s">
        <v>73</v>
      </c>
      <c r="M77" t="s">
        <v>73</v>
      </c>
      <c r="N77" t="s">
        <v>73</v>
      </c>
      <c r="O77" t="s">
        <v>73</v>
      </c>
      <c r="P77" t="s">
        <v>73</v>
      </c>
      <c r="Q77" t="s">
        <v>73</v>
      </c>
      <c r="R77" t="s">
        <v>73</v>
      </c>
      <c r="S77" t="s">
        <v>73</v>
      </c>
      <c r="T77" t="s">
        <v>73</v>
      </c>
      <c r="U77" t="s">
        <v>73</v>
      </c>
      <c r="V77" t="s">
        <v>73</v>
      </c>
      <c r="W77" t="s">
        <v>73</v>
      </c>
      <c r="X77" t="s">
        <v>73</v>
      </c>
      <c r="Y77" t="s">
        <v>73</v>
      </c>
      <c r="Z77" t="s">
        <v>73</v>
      </c>
      <c r="AA77" t="s">
        <v>73</v>
      </c>
      <c r="AB77" t="s">
        <v>73</v>
      </c>
      <c r="AC77" t="s">
        <v>73</v>
      </c>
      <c r="AD77" t="s">
        <v>73</v>
      </c>
    </row>
    <row r="78" spans="1:30">
      <c r="A78" t="s">
        <v>2072</v>
      </c>
      <c r="B78" s="1" t="s">
        <v>2073</v>
      </c>
      <c r="C78" t="s">
        <v>58</v>
      </c>
      <c r="D78" t="s">
        <v>58</v>
      </c>
      <c r="E78" t="s">
        <v>58</v>
      </c>
      <c r="F78" t="s">
        <v>58</v>
      </c>
      <c r="G78" t="s">
        <v>58</v>
      </c>
      <c r="H78" t="s">
        <v>58</v>
      </c>
      <c r="I78" t="s">
        <v>58</v>
      </c>
      <c r="J78" t="s">
        <v>58</v>
      </c>
      <c r="K78" t="s">
        <v>58</v>
      </c>
      <c r="L78" t="s">
        <v>58</v>
      </c>
      <c r="M78" t="s">
        <v>58</v>
      </c>
      <c r="N78" t="s">
        <v>58</v>
      </c>
      <c r="O78" t="s">
        <v>58</v>
      </c>
      <c r="P78" t="s">
        <v>58</v>
      </c>
      <c r="Q78" t="s">
        <v>58</v>
      </c>
      <c r="R78" t="s">
        <v>58</v>
      </c>
      <c r="S78" t="s">
        <v>58</v>
      </c>
      <c r="T78" t="s">
        <v>58</v>
      </c>
      <c r="U78" t="s">
        <v>58</v>
      </c>
      <c r="V78" t="s">
        <v>58</v>
      </c>
      <c r="W78" t="s">
        <v>58</v>
      </c>
      <c r="X78" t="s">
        <v>58</v>
      </c>
      <c r="Y78" t="s">
        <v>58</v>
      </c>
      <c r="Z78" t="s">
        <v>58</v>
      </c>
      <c r="AA78" t="s">
        <v>58</v>
      </c>
      <c r="AB78" t="s">
        <v>58</v>
      </c>
      <c r="AC78" t="s">
        <v>58</v>
      </c>
      <c r="AD78" t="s">
        <v>58</v>
      </c>
    </row>
    <row r="79" spans="1:30">
      <c r="A79" t="s">
        <v>1318</v>
      </c>
      <c r="B79" s="1" t="s">
        <v>1319</v>
      </c>
      <c r="C79" t="s">
        <v>73</v>
      </c>
      <c r="D79" t="s">
        <v>73</v>
      </c>
      <c r="E79" t="s">
        <v>73</v>
      </c>
      <c r="F79" t="s">
        <v>73</v>
      </c>
      <c r="G79" t="s">
        <v>73</v>
      </c>
      <c r="H79" t="s">
        <v>73</v>
      </c>
      <c r="I79" t="s">
        <v>73</v>
      </c>
      <c r="J79" t="s">
        <v>73</v>
      </c>
      <c r="K79" t="s">
        <v>73</v>
      </c>
      <c r="L79" t="s">
        <v>73</v>
      </c>
      <c r="M79" t="s">
        <v>73</v>
      </c>
      <c r="N79" t="s">
        <v>73</v>
      </c>
      <c r="O79" t="s">
        <v>73</v>
      </c>
      <c r="P79" t="s">
        <v>73</v>
      </c>
      <c r="Q79" t="s">
        <v>73</v>
      </c>
      <c r="R79" t="s">
        <v>73</v>
      </c>
      <c r="S79" t="s">
        <v>73</v>
      </c>
      <c r="T79" t="s">
        <v>73</v>
      </c>
      <c r="U79" t="s">
        <v>73</v>
      </c>
      <c r="V79" t="s">
        <v>73</v>
      </c>
      <c r="W79" t="s">
        <v>73</v>
      </c>
      <c r="X79" t="s">
        <v>73</v>
      </c>
      <c r="Y79" t="s">
        <v>73</v>
      </c>
      <c r="Z79" t="s">
        <v>73</v>
      </c>
      <c r="AA79" t="s">
        <v>73</v>
      </c>
      <c r="AB79" t="s">
        <v>73</v>
      </c>
      <c r="AC79" t="s">
        <v>73</v>
      </c>
      <c r="AD79" t="s">
        <v>73</v>
      </c>
    </row>
    <row r="80" spans="1:30">
      <c r="A80" t="s">
        <v>1436</v>
      </c>
      <c r="B80" s="1" t="s">
        <v>1437</v>
      </c>
      <c r="C80" t="s">
        <v>73</v>
      </c>
      <c r="D80" t="s">
        <v>73</v>
      </c>
      <c r="E80" t="s">
        <v>73</v>
      </c>
      <c r="F80" t="s">
        <v>73</v>
      </c>
      <c r="G80" t="s">
        <v>73</v>
      </c>
      <c r="H80" t="s">
        <v>73</v>
      </c>
      <c r="I80" t="s">
        <v>73</v>
      </c>
      <c r="J80" t="s">
        <v>73</v>
      </c>
      <c r="K80" t="s">
        <v>73</v>
      </c>
      <c r="L80" t="s">
        <v>73</v>
      </c>
      <c r="M80" t="s">
        <v>73</v>
      </c>
      <c r="N80" t="s">
        <v>73</v>
      </c>
      <c r="O80" t="s">
        <v>73</v>
      </c>
      <c r="P80" t="s">
        <v>73</v>
      </c>
      <c r="Q80" t="s">
        <v>73</v>
      </c>
      <c r="R80" t="s">
        <v>73</v>
      </c>
      <c r="S80" t="s">
        <v>73</v>
      </c>
      <c r="T80" t="s">
        <v>73</v>
      </c>
      <c r="U80" t="s">
        <v>73</v>
      </c>
      <c r="V80" t="s">
        <v>73</v>
      </c>
      <c r="W80" t="s">
        <v>73</v>
      </c>
      <c r="X80" t="s">
        <v>73</v>
      </c>
      <c r="Y80" t="s">
        <v>73</v>
      </c>
      <c r="Z80" t="s">
        <v>73</v>
      </c>
      <c r="AA80" t="s">
        <v>73</v>
      </c>
      <c r="AB80" t="s">
        <v>73</v>
      </c>
      <c r="AC80" t="s">
        <v>73</v>
      </c>
      <c r="AD80" t="s">
        <v>73</v>
      </c>
    </row>
    <row r="81" spans="1:30">
      <c r="A81" t="s">
        <v>1491</v>
      </c>
      <c r="B81" s="1" t="s">
        <v>1492</v>
      </c>
      <c r="C81" t="s">
        <v>73</v>
      </c>
      <c r="D81" t="s">
        <v>73</v>
      </c>
      <c r="E81" t="s">
        <v>73</v>
      </c>
      <c r="F81" t="s">
        <v>73</v>
      </c>
      <c r="G81" t="s">
        <v>73</v>
      </c>
      <c r="H81" t="s">
        <v>73</v>
      </c>
      <c r="I81" t="s">
        <v>73</v>
      </c>
      <c r="J81" t="s">
        <v>73</v>
      </c>
      <c r="K81" t="s">
        <v>73</v>
      </c>
      <c r="L81" t="s">
        <v>73</v>
      </c>
      <c r="M81" t="s">
        <v>73</v>
      </c>
      <c r="N81" t="s">
        <v>73</v>
      </c>
      <c r="O81" t="s">
        <v>73</v>
      </c>
      <c r="P81" t="s">
        <v>73</v>
      </c>
      <c r="Q81" t="s">
        <v>73</v>
      </c>
      <c r="R81" t="s">
        <v>73</v>
      </c>
      <c r="S81" t="s">
        <v>73</v>
      </c>
      <c r="T81" t="s">
        <v>73</v>
      </c>
      <c r="U81" t="s">
        <v>73</v>
      </c>
      <c r="V81" t="s">
        <v>73</v>
      </c>
      <c r="W81" t="s">
        <v>73</v>
      </c>
      <c r="X81" t="s">
        <v>73</v>
      </c>
      <c r="Y81" t="s">
        <v>73</v>
      </c>
      <c r="Z81" t="s">
        <v>73</v>
      </c>
      <c r="AA81" t="s">
        <v>73</v>
      </c>
      <c r="AB81" t="s">
        <v>73</v>
      </c>
      <c r="AC81" t="s">
        <v>73</v>
      </c>
      <c r="AD81" t="s">
        <v>73</v>
      </c>
    </row>
    <row r="82" spans="1:30">
      <c r="A82" t="s">
        <v>1564</v>
      </c>
      <c r="B82" s="1" t="s">
        <v>1565</v>
      </c>
      <c r="C82" t="s">
        <v>73</v>
      </c>
      <c r="D82" t="s">
        <v>73</v>
      </c>
      <c r="E82" t="s">
        <v>73</v>
      </c>
      <c r="F82" t="s">
        <v>73</v>
      </c>
      <c r="G82" t="s">
        <v>73</v>
      </c>
      <c r="H82" t="s">
        <v>73</v>
      </c>
      <c r="I82" t="s">
        <v>73</v>
      </c>
      <c r="J82" t="s">
        <v>73</v>
      </c>
      <c r="K82" t="s">
        <v>73</v>
      </c>
      <c r="L82" t="s">
        <v>73</v>
      </c>
      <c r="M82" t="s">
        <v>73</v>
      </c>
      <c r="N82" t="s">
        <v>73</v>
      </c>
      <c r="O82" t="s">
        <v>73</v>
      </c>
      <c r="P82" t="s">
        <v>73</v>
      </c>
      <c r="Q82" t="s">
        <v>73</v>
      </c>
      <c r="R82" t="s">
        <v>73</v>
      </c>
      <c r="S82" t="s">
        <v>73</v>
      </c>
      <c r="T82" t="s">
        <v>73</v>
      </c>
      <c r="U82" t="s">
        <v>73</v>
      </c>
      <c r="V82" t="s">
        <v>73</v>
      </c>
      <c r="W82" t="s">
        <v>73</v>
      </c>
      <c r="X82" t="s">
        <v>73</v>
      </c>
      <c r="Y82" t="s">
        <v>73</v>
      </c>
      <c r="Z82" t="s">
        <v>73</v>
      </c>
      <c r="AA82" t="s">
        <v>73</v>
      </c>
      <c r="AB82" t="s">
        <v>73</v>
      </c>
      <c r="AC82" t="s">
        <v>73</v>
      </c>
      <c r="AD82" t="s">
        <v>73</v>
      </c>
    </row>
    <row r="83" spans="1:30">
      <c r="A83" t="s">
        <v>1972</v>
      </c>
      <c r="B83" s="1" t="s">
        <v>1973</v>
      </c>
      <c r="C83" t="s">
        <v>73</v>
      </c>
      <c r="D83" t="s">
        <v>73</v>
      </c>
      <c r="E83" t="s">
        <v>73</v>
      </c>
      <c r="F83" t="s">
        <v>73</v>
      </c>
      <c r="G83" t="s">
        <v>73</v>
      </c>
      <c r="H83" t="s">
        <v>73</v>
      </c>
      <c r="I83" t="s">
        <v>73</v>
      </c>
      <c r="J83" t="s">
        <v>73</v>
      </c>
      <c r="K83" t="s">
        <v>2548</v>
      </c>
      <c r="L83" t="s">
        <v>73</v>
      </c>
      <c r="M83" t="s">
        <v>73</v>
      </c>
      <c r="N83" t="s">
        <v>73</v>
      </c>
      <c r="O83" t="s">
        <v>73</v>
      </c>
      <c r="P83" t="s">
        <v>73</v>
      </c>
      <c r="Q83" t="s">
        <v>73</v>
      </c>
      <c r="R83" t="s">
        <v>73</v>
      </c>
      <c r="S83" t="s">
        <v>73</v>
      </c>
      <c r="T83" t="s">
        <v>73</v>
      </c>
      <c r="U83" t="s">
        <v>73</v>
      </c>
      <c r="V83" t="s">
        <v>73</v>
      </c>
      <c r="W83" t="s">
        <v>73</v>
      </c>
      <c r="X83" t="s">
        <v>73</v>
      </c>
      <c r="Y83" t="s">
        <v>73</v>
      </c>
      <c r="Z83" t="s">
        <v>73</v>
      </c>
      <c r="AA83" t="s">
        <v>73</v>
      </c>
      <c r="AB83" t="s">
        <v>73</v>
      </c>
      <c r="AC83" t="s">
        <v>73</v>
      </c>
      <c r="AD83" t="s">
        <v>73</v>
      </c>
    </row>
    <row r="84" spans="1:30">
      <c r="A84" t="s">
        <v>1798</v>
      </c>
      <c r="B84" s="1" t="s">
        <v>1799</v>
      </c>
      <c r="C84" t="s">
        <v>73</v>
      </c>
      <c r="D84" t="s">
        <v>73</v>
      </c>
      <c r="E84" t="s">
        <v>73</v>
      </c>
      <c r="F84" t="s">
        <v>73</v>
      </c>
      <c r="G84" t="s">
        <v>73</v>
      </c>
      <c r="H84" t="s">
        <v>73</v>
      </c>
      <c r="I84" t="s">
        <v>73</v>
      </c>
      <c r="J84" t="s">
        <v>73</v>
      </c>
      <c r="K84" t="s">
        <v>73</v>
      </c>
      <c r="L84" t="s">
        <v>73</v>
      </c>
      <c r="M84" t="s">
        <v>73</v>
      </c>
      <c r="N84" t="s">
        <v>73</v>
      </c>
      <c r="O84" t="s">
        <v>73</v>
      </c>
      <c r="P84" t="s">
        <v>73</v>
      </c>
      <c r="Q84" t="s">
        <v>73</v>
      </c>
      <c r="R84" t="s">
        <v>73</v>
      </c>
      <c r="S84" t="s">
        <v>73</v>
      </c>
      <c r="T84" t="s">
        <v>73</v>
      </c>
      <c r="U84" t="s">
        <v>73</v>
      </c>
      <c r="V84" t="s">
        <v>73</v>
      </c>
      <c r="W84" t="s">
        <v>73</v>
      </c>
      <c r="X84" t="s">
        <v>73</v>
      </c>
      <c r="Y84" t="s">
        <v>73</v>
      </c>
      <c r="Z84" t="s">
        <v>73</v>
      </c>
      <c r="AA84" t="s">
        <v>73</v>
      </c>
      <c r="AB84" t="s">
        <v>73</v>
      </c>
      <c r="AC84" t="s">
        <v>73</v>
      </c>
      <c r="AD84" t="s">
        <v>73</v>
      </c>
    </row>
    <row r="85" spans="1:30">
      <c r="A85" t="s">
        <v>434</v>
      </c>
      <c r="B85" s="1" t="s">
        <v>435</v>
      </c>
      <c r="C85" t="s">
        <v>73</v>
      </c>
      <c r="D85" t="s">
        <v>73</v>
      </c>
      <c r="E85" t="s">
        <v>73</v>
      </c>
      <c r="F85" t="s">
        <v>73</v>
      </c>
      <c r="G85" t="s">
        <v>73</v>
      </c>
      <c r="H85" t="s">
        <v>73</v>
      </c>
      <c r="I85" t="s">
        <v>73</v>
      </c>
      <c r="J85" t="s">
        <v>73</v>
      </c>
      <c r="K85" t="s">
        <v>73</v>
      </c>
      <c r="L85" t="s">
        <v>73</v>
      </c>
      <c r="M85" t="s">
        <v>73</v>
      </c>
      <c r="N85" t="s">
        <v>73</v>
      </c>
      <c r="O85" t="s">
        <v>73</v>
      </c>
      <c r="P85" t="s">
        <v>73</v>
      </c>
      <c r="Q85" t="s">
        <v>73</v>
      </c>
      <c r="R85" t="s">
        <v>73</v>
      </c>
      <c r="S85" t="s">
        <v>73</v>
      </c>
      <c r="T85" t="s">
        <v>73</v>
      </c>
      <c r="U85" t="s">
        <v>73</v>
      </c>
      <c r="V85" t="s">
        <v>73</v>
      </c>
      <c r="W85" t="s">
        <v>73</v>
      </c>
      <c r="X85" t="s">
        <v>73</v>
      </c>
      <c r="Y85" t="s">
        <v>73</v>
      </c>
      <c r="Z85" t="s">
        <v>73</v>
      </c>
      <c r="AA85" t="s">
        <v>73</v>
      </c>
      <c r="AB85" t="s">
        <v>73</v>
      </c>
      <c r="AC85" t="s">
        <v>73</v>
      </c>
      <c r="AD85" t="s">
        <v>73</v>
      </c>
    </row>
    <row r="86" spans="1:30">
      <c r="A86" t="s">
        <v>2239</v>
      </c>
      <c r="B86" s="1" t="s">
        <v>2240</v>
      </c>
      <c r="C86" t="s">
        <v>73</v>
      </c>
      <c r="D86" t="s">
        <v>73</v>
      </c>
      <c r="E86" t="s">
        <v>73</v>
      </c>
      <c r="F86" t="s">
        <v>73</v>
      </c>
      <c r="G86" t="s">
        <v>73</v>
      </c>
      <c r="H86" t="s">
        <v>73</v>
      </c>
      <c r="I86" t="s">
        <v>73</v>
      </c>
      <c r="J86" t="s">
        <v>73</v>
      </c>
      <c r="K86" t="s">
        <v>73</v>
      </c>
      <c r="L86" t="s">
        <v>73</v>
      </c>
      <c r="M86" t="s">
        <v>73</v>
      </c>
      <c r="N86" t="s">
        <v>73</v>
      </c>
      <c r="O86" t="s">
        <v>73</v>
      </c>
      <c r="P86" t="s">
        <v>73</v>
      </c>
      <c r="Q86" t="s">
        <v>73</v>
      </c>
      <c r="R86" t="s">
        <v>73</v>
      </c>
      <c r="S86" t="s">
        <v>73</v>
      </c>
      <c r="T86" t="s">
        <v>73</v>
      </c>
      <c r="U86" t="s">
        <v>73</v>
      </c>
      <c r="V86" t="s">
        <v>73</v>
      </c>
      <c r="W86" t="s">
        <v>73</v>
      </c>
      <c r="X86" t="s">
        <v>73</v>
      </c>
      <c r="Y86" t="s">
        <v>73</v>
      </c>
      <c r="Z86" t="s">
        <v>73</v>
      </c>
      <c r="AA86" t="s">
        <v>73</v>
      </c>
      <c r="AB86" t="s">
        <v>73</v>
      </c>
      <c r="AC86" t="s">
        <v>73</v>
      </c>
      <c r="AD86" t="s">
        <v>73</v>
      </c>
    </row>
    <row r="87" spans="1:30">
      <c r="A87" t="s">
        <v>717</v>
      </c>
      <c r="B87" s="1" t="s">
        <v>718</v>
      </c>
      <c r="C87" t="s">
        <v>73</v>
      </c>
      <c r="D87" t="s">
        <v>73</v>
      </c>
      <c r="E87" t="s">
        <v>73</v>
      </c>
      <c r="F87" t="s">
        <v>73</v>
      </c>
      <c r="G87" t="s">
        <v>73</v>
      </c>
      <c r="H87" t="s">
        <v>73</v>
      </c>
      <c r="I87" t="s">
        <v>73</v>
      </c>
      <c r="J87" t="s">
        <v>73</v>
      </c>
      <c r="K87" t="s">
        <v>73</v>
      </c>
      <c r="L87" t="s">
        <v>73</v>
      </c>
      <c r="M87" t="s">
        <v>73</v>
      </c>
      <c r="N87" t="s">
        <v>73</v>
      </c>
      <c r="O87" t="s">
        <v>73</v>
      </c>
      <c r="P87" t="s">
        <v>73</v>
      </c>
      <c r="Q87" t="s">
        <v>73</v>
      </c>
      <c r="R87" t="s">
        <v>73</v>
      </c>
      <c r="S87" t="s">
        <v>73</v>
      </c>
      <c r="T87" t="s">
        <v>73</v>
      </c>
      <c r="U87" t="s">
        <v>73</v>
      </c>
      <c r="V87" t="s">
        <v>73</v>
      </c>
      <c r="W87" t="s">
        <v>73</v>
      </c>
      <c r="X87" t="s">
        <v>73</v>
      </c>
      <c r="Y87" t="s">
        <v>73</v>
      </c>
      <c r="Z87" t="s">
        <v>73</v>
      </c>
      <c r="AA87" t="s">
        <v>73</v>
      </c>
      <c r="AB87" t="s">
        <v>73</v>
      </c>
      <c r="AC87" t="s">
        <v>73</v>
      </c>
      <c r="AD87" t="s">
        <v>73</v>
      </c>
    </row>
    <row r="88" spans="1:30">
      <c r="A88" t="s">
        <v>1418</v>
      </c>
      <c r="B88" s="1" t="s">
        <v>1419</v>
      </c>
      <c r="C88" t="s">
        <v>73</v>
      </c>
      <c r="D88" t="s">
        <v>73</v>
      </c>
      <c r="E88" t="s">
        <v>73</v>
      </c>
      <c r="F88" t="s">
        <v>73</v>
      </c>
      <c r="G88" t="s">
        <v>73</v>
      </c>
      <c r="H88" t="s">
        <v>73</v>
      </c>
      <c r="I88" t="s">
        <v>73</v>
      </c>
      <c r="J88" t="s">
        <v>2548</v>
      </c>
      <c r="K88" t="s">
        <v>2548</v>
      </c>
      <c r="L88" t="s">
        <v>73</v>
      </c>
      <c r="M88" t="s">
        <v>2548</v>
      </c>
      <c r="N88" t="s">
        <v>2548</v>
      </c>
      <c r="O88" t="s">
        <v>73</v>
      </c>
      <c r="P88" t="s">
        <v>73</v>
      </c>
      <c r="Q88" t="s">
        <v>2548</v>
      </c>
      <c r="R88" t="s">
        <v>2548</v>
      </c>
      <c r="S88" t="s">
        <v>73</v>
      </c>
      <c r="T88" t="s">
        <v>2548</v>
      </c>
      <c r="U88" t="s">
        <v>2548</v>
      </c>
      <c r="V88" t="s">
        <v>2548</v>
      </c>
      <c r="W88" t="s">
        <v>2548</v>
      </c>
      <c r="X88" t="s">
        <v>2548</v>
      </c>
      <c r="Y88" t="s">
        <v>2548</v>
      </c>
      <c r="Z88" t="s">
        <v>2548</v>
      </c>
      <c r="AA88" t="s">
        <v>2548</v>
      </c>
      <c r="AB88" t="s">
        <v>2548</v>
      </c>
      <c r="AC88" t="s">
        <v>2548</v>
      </c>
      <c r="AD88" t="s">
        <v>2548</v>
      </c>
    </row>
    <row r="89" spans="1:30">
      <c r="A89" t="s">
        <v>677</v>
      </c>
      <c r="B89" s="1" t="s">
        <v>678</v>
      </c>
      <c r="C89" t="s">
        <v>58</v>
      </c>
      <c r="D89" t="s">
        <v>58</v>
      </c>
      <c r="E89" t="s">
        <v>58</v>
      </c>
      <c r="F89" t="s">
        <v>58</v>
      </c>
      <c r="G89" t="s">
        <v>58</v>
      </c>
      <c r="H89" t="s">
        <v>58</v>
      </c>
      <c r="I89" t="s">
        <v>58</v>
      </c>
      <c r="J89" t="s">
        <v>58</v>
      </c>
      <c r="K89" t="s">
        <v>58</v>
      </c>
      <c r="L89" t="s">
        <v>58</v>
      </c>
      <c r="M89" t="s">
        <v>58</v>
      </c>
      <c r="N89" t="s">
        <v>58</v>
      </c>
      <c r="O89" t="s">
        <v>58</v>
      </c>
      <c r="P89" t="s">
        <v>58</v>
      </c>
      <c r="Q89" t="s">
        <v>58</v>
      </c>
      <c r="R89" t="s">
        <v>58</v>
      </c>
      <c r="S89" t="s">
        <v>58</v>
      </c>
      <c r="T89" t="s">
        <v>58</v>
      </c>
      <c r="U89" t="s">
        <v>58</v>
      </c>
      <c r="V89" t="s">
        <v>58</v>
      </c>
      <c r="W89" t="s">
        <v>58</v>
      </c>
      <c r="X89" t="s">
        <v>58</v>
      </c>
      <c r="Y89" t="s">
        <v>58</v>
      </c>
      <c r="Z89" t="s">
        <v>58</v>
      </c>
      <c r="AA89" t="s">
        <v>58</v>
      </c>
      <c r="AB89" t="s">
        <v>58</v>
      </c>
      <c r="AC89" t="s">
        <v>58</v>
      </c>
      <c r="AD89" t="s">
        <v>58</v>
      </c>
    </row>
    <row r="90" spans="1:30">
      <c r="A90" t="s">
        <v>869</v>
      </c>
      <c r="B90" s="1" t="s">
        <v>870</v>
      </c>
      <c r="C90" t="s">
        <v>73</v>
      </c>
      <c r="D90" t="s">
        <v>73</v>
      </c>
      <c r="E90" t="s">
        <v>73</v>
      </c>
      <c r="F90" t="s">
        <v>73</v>
      </c>
      <c r="G90" t="s">
        <v>73</v>
      </c>
      <c r="H90" t="s">
        <v>73</v>
      </c>
      <c r="I90" t="s">
        <v>73</v>
      </c>
      <c r="J90" t="s">
        <v>73</v>
      </c>
      <c r="K90" t="s">
        <v>73</v>
      </c>
      <c r="L90" t="s">
        <v>73</v>
      </c>
      <c r="M90" t="s">
        <v>73</v>
      </c>
      <c r="N90" t="s">
        <v>73</v>
      </c>
      <c r="O90" t="s">
        <v>73</v>
      </c>
      <c r="P90" t="s">
        <v>73</v>
      </c>
      <c r="Q90" t="s">
        <v>73</v>
      </c>
      <c r="R90" t="s">
        <v>73</v>
      </c>
      <c r="S90" t="s">
        <v>73</v>
      </c>
      <c r="T90" t="s">
        <v>73</v>
      </c>
      <c r="U90" t="s">
        <v>73</v>
      </c>
      <c r="V90" t="s">
        <v>73</v>
      </c>
      <c r="W90" t="s">
        <v>73</v>
      </c>
      <c r="X90" t="s">
        <v>73</v>
      </c>
      <c r="Y90" t="s">
        <v>73</v>
      </c>
      <c r="Z90" t="s">
        <v>73</v>
      </c>
      <c r="AA90" t="s">
        <v>73</v>
      </c>
      <c r="AB90" t="s">
        <v>73</v>
      </c>
      <c r="AC90" t="s">
        <v>73</v>
      </c>
      <c r="AD90" t="s">
        <v>73</v>
      </c>
    </row>
    <row r="91" spans="1:30">
      <c r="A91" t="s">
        <v>708</v>
      </c>
      <c r="B91" s="1" t="s">
        <v>709</v>
      </c>
      <c r="C91" t="s">
        <v>73</v>
      </c>
      <c r="D91" t="s">
        <v>73</v>
      </c>
      <c r="E91" t="s">
        <v>73</v>
      </c>
      <c r="F91" t="s">
        <v>73</v>
      </c>
      <c r="G91" t="s">
        <v>73</v>
      </c>
      <c r="H91" t="s">
        <v>73</v>
      </c>
      <c r="I91" t="s">
        <v>73</v>
      </c>
      <c r="J91" t="s">
        <v>73</v>
      </c>
      <c r="K91" t="s">
        <v>73</v>
      </c>
      <c r="L91" t="s">
        <v>73</v>
      </c>
      <c r="M91" t="s">
        <v>73</v>
      </c>
      <c r="N91" t="s">
        <v>73</v>
      </c>
      <c r="O91" t="s">
        <v>73</v>
      </c>
      <c r="P91" t="s">
        <v>73</v>
      </c>
      <c r="Q91" t="s">
        <v>73</v>
      </c>
      <c r="R91" t="s">
        <v>73</v>
      </c>
      <c r="S91" t="s">
        <v>73</v>
      </c>
      <c r="T91" t="s">
        <v>73</v>
      </c>
      <c r="U91" t="s">
        <v>73</v>
      </c>
      <c r="V91" t="s">
        <v>73</v>
      </c>
      <c r="W91" t="s">
        <v>73</v>
      </c>
      <c r="X91" t="s">
        <v>73</v>
      </c>
      <c r="Y91" t="s">
        <v>73</v>
      </c>
      <c r="Z91" t="s">
        <v>73</v>
      </c>
      <c r="AA91" t="s">
        <v>73</v>
      </c>
      <c r="AB91" t="s">
        <v>73</v>
      </c>
      <c r="AC91" t="s">
        <v>73</v>
      </c>
      <c r="AD91" t="s">
        <v>73</v>
      </c>
    </row>
    <row r="92" spans="1:30">
      <c r="A92" t="s">
        <v>1588</v>
      </c>
      <c r="B92" s="1" t="s">
        <v>1589</v>
      </c>
      <c r="C92" t="s">
        <v>73</v>
      </c>
      <c r="D92" t="s">
        <v>73</v>
      </c>
      <c r="E92" t="s">
        <v>73</v>
      </c>
      <c r="F92" t="s">
        <v>73</v>
      </c>
      <c r="G92" t="s">
        <v>73</v>
      </c>
      <c r="H92" t="s">
        <v>73</v>
      </c>
      <c r="I92" t="s">
        <v>73</v>
      </c>
      <c r="J92" t="s">
        <v>73</v>
      </c>
      <c r="K92" t="s">
        <v>73</v>
      </c>
      <c r="L92" t="s">
        <v>73</v>
      </c>
      <c r="M92" t="s">
        <v>73</v>
      </c>
      <c r="N92" t="s">
        <v>73</v>
      </c>
      <c r="O92" t="s">
        <v>73</v>
      </c>
      <c r="P92" t="s">
        <v>73</v>
      </c>
      <c r="Q92" t="s">
        <v>73</v>
      </c>
      <c r="R92" t="s">
        <v>73</v>
      </c>
      <c r="S92" t="s">
        <v>73</v>
      </c>
      <c r="T92" t="s">
        <v>73</v>
      </c>
      <c r="U92" t="s">
        <v>73</v>
      </c>
      <c r="V92" t="s">
        <v>73</v>
      </c>
      <c r="W92" t="s">
        <v>73</v>
      </c>
      <c r="X92" t="s">
        <v>73</v>
      </c>
      <c r="Y92" t="s">
        <v>73</v>
      </c>
      <c r="Z92" t="s">
        <v>73</v>
      </c>
      <c r="AA92" t="s">
        <v>73</v>
      </c>
      <c r="AB92" t="s">
        <v>73</v>
      </c>
      <c r="AC92" t="s">
        <v>73</v>
      </c>
      <c r="AD92" t="s">
        <v>73</v>
      </c>
    </row>
    <row r="93" spans="1:30">
      <c r="A93" t="s">
        <v>1653</v>
      </c>
      <c r="B93" s="1" t="s">
        <v>1654</v>
      </c>
      <c r="C93" t="s">
        <v>73</v>
      </c>
      <c r="D93" t="s">
        <v>73</v>
      </c>
      <c r="E93" t="s">
        <v>73</v>
      </c>
      <c r="F93" t="s">
        <v>73</v>
      </c>
      <c r="G93" t="s">
        <v>73</v>
      </c>
      <c r="H93" t="s">
        <v>73</v>
      </c>
      <c r="I93" t="s">
        <v>73</v>
      </c>
      <c r="J93" t="s">
        <v>73</v>
      </c>
      <c r="K93" t="s">
        <v>73</v>
      </c>
      <c r="L93" t="s">
        <v>73</v>
      </c>
      <c r="M93" t="s">
        <v>73</v>
      </c>
      <c r="N93" t="s">
        <v>73</v>
      </c>
      <c r="O93" t="s">
        <v>73</v>
      </c>
      <c r="P93" t="s">
        <v>73</v>
      </c>
      <c r="Q93" t="s">
        <v>73</v>
      </c>
      <c r="R93" t="s">
        <v>73</v>
      </c>
      <c r="S93" t="s">
        <v>73</v>
      </c>
      <c r="T93" t="s">
        <v>73</v>
      </c>
      <c r="U93" t="s">
        <v>73</v>
      </c>
      <c r="V93" t="s">
        <v>73</v>
      </c>
      <c r="W93" t="s">
        <v>73</v>
      </c>
      <c r="X93" t="s">
        <v>73</v>
      </c>
      <c r="Y93" t="s">
        <v>73</v>
      </c>
      <c r="Z93" t="s">
        <v>73</v>
      </c>
      <c r="AA93" t="s">
        <v>73</v>
      </c>
      <c r="AB93" t="s">
        <v>73</v>
      </c>
      <c r="AC93" t="s">
        <v>73</v>
      </c>
      <c r="AD93" t="s">
        <v>73</v>
      </c>
    </row>
    <row r="94" spans="1:30">
      <c r="A94" t="s">
        <v>1257</v>
      </c>
      <c r="B94" s="1" t="s">
        <v>1258</v>
      </c>
      <c r="C94" t="s">
        <v>58</v>
      </c>
      <c r="D94" t="s">
        <v>58</v>
      </c>
      <c r="E94" t="s">
        <v>58</v>
      </c>
      <c r="F94" t="s">
        <v>58</v>
      </c>
      <c r="G94" t="s">
        <v>58</v>
      </c>
      <c r="H94" t="s">
        <v>58</v>
      </c>
      <c r="I94" t="s">
        <v>58</v>
      </c>
      <c r="J94" t="s">
        <v>58</v>
      </c>
      <c r="K94" t="s">
        <v>58</v>
      </c>
      <c r="L94" t="s">
        <v>58</v>
      </c>
      <c r="M94" t="s">
        <v>58</v>
      </c>
      <c r="N94" t="s">
        <v>58</v>
      </c>
      <c r="O94" t="s">
        <v>58</v>
      </c>
      <c r="P94" t="s">
        <v>58</v>
      </c>
      <c r="Q94" t="s">
        <v>58</v>
      </c>
      <c r="R94" t="s">
        <v>58</v>
      </c>
      <c r="S94" t="s">
        <v>58</v>
      </c>
      <c r="T94" t="s">
        <v>58</v>
      </c>
      <c r="U94" t="s">
        <v>58</v>
      </c>
      <c r="V94" t="s">
        <v>58</v>
      </c>
      <c r="W94" t="s">
        <v>58</v>
      </c>
      <c r="X94" t="s">
        <v>58</v>
      </c>
      <c r="Y94" t="s">
        <v>58</v>
      </c>
      <c r="Z94" t="s">
        <v>58</v>
      </c>
      <c r="AA94" t="s">
        <v>58</v>
      </c>
      <c r="AB94" t="s">
        <v>58</v>
      </c>
      <c r="AC94" t="s">
        <v>58</v>
      </c>
      <c r="AD94" t="s">
        <v>58</v>
      </c>
    </row>
    <row r="95" spans="1:30">
      <c r="A95" t="s">
        <v>124</v>
      </c>
      <c r="B95" s="1" t="s">
        <v>2760</v>
      </c>
      <c r="C95" t="s">
        <v>58</v>
      </c>
      <c r="D95" t="s">
        <v>58</v>
      </c>
      <c r="E95" t="s">
        <v>58</v>
      </c>
      <c r="F95" t="s">
        <v>58</v>
      </c>
      <c r="G95" t="s">
        <v>58</v>
      </c>
      <c r="H95" t="s">
        <v>58</v>
      </c>
      <c r="I95" t="s">
        <v>58</v>
      </c>
      <c r="J95" t="s">
        <v>58</v>
      </c>
      <c r="K95" t="s">
        <v>58</v>
      </c>
      <c r="L95" t="s">
        <v>58</v>
      </c>
      <c r="M95" t="s">
        <v>58</v>
      </c>
      <c r="N95" t="s">
        <v>58</v>
      </c>
      <c r="O95" t="s">
        <v>58</v>
      </c>
      <c r="P95" t="s">
        <v>58</v>
      </c>
      <c r="Q95" t="s">
        <v>58</v>
      </c>
      <c r="R95" t="s">
        <v>58</v>
      </c>
      <c r="S95" t="s">
        <v>58</v>
      </c>
      <c r="T95" t="s">
        <v>58</v>
      </c>
      <c r="U95" t="s">
        <v>58</v>
      </c>
      <c r="V95" t="s">
        <v>58</v>
      </c>
      <c r="W95" t="s">
        <v>58</v>
      </c>
      <c r="X95" t="s">
        <v>58</v>
      </c>
      <c r="Y95" t="s">
        <v>58</v>
      </c>
      <c r="Z95" t="s">
        <v>58</v>
      </c>
      <c r="AA95" t="s">
        <v>58</v>
      </c>
      <c r="AB95" t="s">
        <v>58</v>
      </c>
      <c r="AC95" t="s">
        <v>58</v>
      </c>
      <c r="AD95" t="s">
        <v>58</v>
      </c>
    </row>
    <row r="96" spans="1:30">
      <c r="A96" t="s">
        <v>134</v>
      </c>
      <c r="B96" s="1" t="s">
        <v>2761</v>
      </c>
      <c r="C96" t="s">
        <v>58</v>
      </c>
      <c r="D96" t="s">
        <v>58</v>
      </c>
      <c r="E96" t="s">
        <v>58</v>
      </c>
      <c r="F96" t="s">
        <v>58</v>
      </c>
      <c r="G96" t="s">
        <v>58</v>
      </c>
      <c r="H96" t="s">
        <v>58</v>
      </c>
      <c r="I96" t="s">
        <v>58</v>
      </c>
      <c r="J96" t="s">
        <v>58</v>
      </c>
      <c r="K96" t="s">
        <v>58</v>
      </c>
      <c r="L96" t="s">
        <v>58</v>
      </c>
      <c r="M96" t="s">
        <v>58</v>
      </c>
      <c r="N96" t="s">
        <v>58</v>
      </c>
      <c r="O96" t="s">
        <v>58</v>
      </c>
      <c r="P96" t="s">
        <v>58</v>
      </c>
      <c r="Q96" t="s">
        <v>58</v>
      </c>
      <c r="R96" t="s">
        <v>58</v>
      </c>
      <c r="S96" t="s">
        <v>58</v>
      </c>
      <c r="T96" t="s">
        <v>58</v>
      </c>
      <c r="U96" t="s">
        <v>58</v>
      </c>
      <c r="V96" t="s">
        <v>58</v>
      </c>
      <c r="W96" t="s">
        <v>58</v>
      </c>
      <c r="X96" t="s">
        <v>58</v>
      </c>
      <c r="Y96" t="s">
        <v>58</v>
      </c>
      <c r="Z96" t="s">
        <v>58</v>
      </c>
      <c r="AA96" t="s">
        <v>58</v>
      </c>
      <c r="AB96" t="s">
        <v>58</v>
      </c>
      <c r="AC96" t="s">
        <v>58</v>
      </c>
      <c r="AD96" t="s">
        <v>58</v>
      </c>
    </row>
    <row r="97" spans="1:30">
      <c r="A97" t="s">
        <v>166</v>
      </c>
      <c r="B97" s="1" t="s">
        <v>2762</v>
      </c>
      <c r="C97" t="s">
        <v>58</v>
      </c>
      <c r="D97" t="s">
        <v>58</v>
      </c>
      <c r="E97" t="s">
        <v>58</v>
      </c>
      <c r="F97" t="s">
        <v>58</v>
      </c>
      <c r="G97" t="s">
        <v>58</v>
      </c>
      <c r="H97" t="s">
        <v>58</v>
      </c>
      <c r="I97" t="s">
        <v>58</v>
      </c>
      <c r="J97" t="s">
        <v>58</v>
      </c>
      <c r="K97" t="s">
        <v>58</v>
      </c>
      <c r="L97" t="s">
        <v>58</v>
      </c>
      <c r="M97" t="s">
        <v>58</v>
      </c>
      <c r="N97" t="s">
        <v>58</v>
      </c>
      <c r="O97" t="s">
        <v>58</v>
      </c>
      <c r="P97" t="s">
        <v>58</v>
      </c>
      <c r="Q97" t="s">
        <v>58</v>
      </c>
      <c r="R97" t="s">
        <v>58</v>
      </c>
      <c r="S97" t="s">
        <v>58</v>
      </c>
      <c r="T97" t="s">
        <v>58</v>
      </c>
      <c r="U97" t="s">
        <v>58</v>
      </c>
      <c r="V97" t="s">
        <v>58</v>
      </c>
      <c r="W97" t="s">
        <v>58</v>
      </c>
      <c r="X97" t="s">
        <v>58</v>
      </c>
      <c r="Y97" t="s">
        <v>58</v>
      </c>
      <c r="Z97" t="s">
        <v>58</v>
      </c>
      <c r="AA97" t="s">
        <v>58</v>
      </c>
      <c r="AB97" t="s">
        <v>58</v>
      </c>
      <c r="AC97" t="s">
        <v>58</v>
      </c>
      <c r="AD97" t="s">
        <v>58</v>
      </c>
    </row>
    <row r="98" spans="1:30">
      <c r="A98" t="s">
        <v>301</v>
      </c>
      <c r="B98" s="1" t="s">
        <v>302</v>
      </c>
      <c r="C98" t="s">
        <v>58</v>
      </c>
      <c r="D98" t="s">
        <v>58</v>
      </c>
      <c r="E98" t="s">
        <v>58</v>
      </c>
      <c r="F98" t="s">
        <v>58</v>
      </c>
      <c r="G98" t="s">
        <v>58</v>
      </c>
      <c r="H98" t="s">
        <v>58</v>
      </c>
      <c r="I98" t="s">
        <v>58</v>
      </c>
      <c r="J98" t="s">
        <v>58</v>
      </c>
      <c r="K98" t="s">
        <v>58</v>
      </c>
      <c r="L98" t="s">
        <v>58</v>
      </c>
      <c r="M98" t="s">
        <v>58</v>
      </c>
      <c r="N98" t="s">
        <v>58</v>
      </c>
      <c r="O98" t="s">
        <v>58</v>
      </c>
      <c r="P98" t="s">
        <v>58</v>
      </c>
      <c r="Q98" t="s">
        <v>58</v>
      </c>
      <c r="R98" t="s">
        <v>58</v>
      </c>
      <c r="S98" t="s">
        <v>58</v>
      </c>
      <c r="T98" t="s">
        <v>58</v>
      </c>
      <c r="U98" t="s">
        <v>58</v>
      </c>
      <c r="V98" t="s">
        <v>58</v>
      </c>
      <c r="W98" t="s">
        <v>58</v>
      </c>
      <c r="X98" t="s">
        <v>58</v>
      </c>
      <c r="Y98" t="s">
        <v>58</v>
      </c>
      <c r="Z98" t="s">
        <v>58</v>
      </c>
      <c r="AA98" t="s">
        <v>58</v>
      </c>
      <c r="AB98" t="s">
        <v>58</v>
      </c>
      <c r="AC98" t="s">
        <v>58</v>
      </c>
      <c r="AD98" t="s">
        <v>58</v>
      </c>
    </row>
    <row r="99" spans="1:30">
      <c r="A99" t="s">
        <v>445</v>
      </c>
      <c r="B99" s="1" t="s">
        <v>2763</v>
      </c>
      <c r="C99" t="s">
        <v>58</v>
      </c>
      <c r="D99" t="s">
        <v>58</v>
      </c>
      <c r="E99" t="s">
        <v>58</v>
      </c>
      <c r="F99" t="s">
        <v>58</v>
      </c>
      <c r="G99" t="s">
        <v>58</v>
      </c>
      <c r="H99" t="s">
        <v>58</v>
      </c>
      <c r="I99" t="s">
        <v>58</v>
      </c>
      <c r="J99" t="s">
        <v>58</v>
      </c>
      <c r="K99" t="s">
        <v>58</v>
      </c>
      <c r="L99" t="s">
        <v>58</v>
      </c>
      <c r="M99" t="s">
        <v>58</v>
      </c>
      <c r="N99" t="s">
        <v>58</v>
      </c>
      <c r="O99" t="s">
        <v>58</v>
      </c>
      <c r="P99" t="s">
        <v>58</v>
      </c>
      <c r="Q99" t="s">
        <v>58</v>
      </c>
      <c r="R99" t="s">
        <v>58</v>
      </c>
      <c r="S99" t="s">
        <v>58</v>
      </c>
      <c r="T99" t="s">
        <v>58</v>
      </c>
      <c r="U99" t="s">
        <v>58</v>
      </c>
      <c r="V99" t="s">
        <v>58</v>
      </c>
      <c r="W99" t="s">
        <v>58</v>
      </c>
      <c r="X99" t="s">
        <v>58</v>
      </c>
      <c r="Y99" t="s">
        <v>58</v>
      </c>
      <c r="Z99" t="s">
        <v>58</v>
      </c>
      <c r="AA99" t="s">
        <v>58</v>
      </c>
      <c r="AB99" t="s">
        <v>58</v>
      </c>
      <c r="AC99" t="s">
        <v>58</v>
      </c>
      <c r="AD99" t="s">
        <v>58</v>
      </c>
    </row>
    <row r="100" spans="1:30">
      <c r="A100" t="s">
        <v>570</v>
      </c>
      <c r="B100" s="1" t="s">
        <v>571</v>
      </c>
      <c r="C100" t="s">
        <v>58</v>
      </c>
      <c r="D100" t="s">
        <v>58</v>
      </c>
      <c r="E100" t="s">
        <v>58</v>
      </c>
      <c r="F100" t="s">
        <v>58</v>
      </c>
      <c r="G100" t="s">
        <v>58</v>
      </c>
      <c r="H100" t="s">
        <v>58</v>
      </c>
      <c r="I100" t="s">
        <v>58</v>
      </c>
      <c r="J100" t="s">
        <v>58</v>
      </c>
      <c r="K100" t="s">
        <v>58</v>
      </c>
      <c r="L100" t="s">
        <v>58</v>
      </c>
      <c r="M100" t="s">
        <v>58</v>
      </c>
      <c r="N100" t="s">
        <v>58</v>
      </c>
      <c r="O100" t="s">
        <v>58</v>
      </c>
      <c r="P100" t="s">
        <v>58</v>
      </c>
      <c r="Q100" t="s">
        <v>58</v>
      </c>
      <c r="R100" t="s">
        <v>58</v>
      </c>
      <c r="S100" t="s">
        <v>58</v>
      </c>
      <c r="T100" t="s">
        <v>58</v>
      </c>
      <c r="U100" t="s">
        <v>58</v>
      </c>
      <c r="V100" t="s">
        <v>58</v>
      </c>
      <c r="W100" t="s">
        <v>58</v>
      </c>
      <c r="X100" t="s">
        <v>58</v>
      </c>
      <c r="Y100" t="s">
        <v>58</v>
      </c>
      <c r="Z100" t="s">
        <v>58</v>
      </c>
      <c r="AA100" t="s">
        <v>58</v>
      </c>
      <c r="AB100" t="s">
        <v>58</v>
      </c>
      <c r="AC100" t="s">
        <v>58</v>
      </c>
      <c r="AD100" t="s">
        <v>58</v>
      </c>
    </row>
    <row r="101" spans="1:30">
      <c r="A101" t="s">
        <v>188</v>
      </c>
      <c r="B101" s="1" t="s">
        <v>189</v>
      </c>
      <c r="C101" t="s">
        <v>58</v>
      </c>
      <c r="D101" t="s">
        <v>58</v>
      </c>
      <c r="E101" t="s">
        <v>58</v>
      </c>
      <c r="F101" t="s">
        <v>58</v>
      </c>
      <c r="G101" t="s">
        <v>58</v>
      </c>
      <c r="H101" t="s">
        <v>58</v>
      </c>
      <c r="I101" t="s">
        <v>58</v>
      </c>
      <c r="J101" t="s">
        <v>58</v>
      </c>
      <c r="K101" t="s">
        <v>58</v>
      </c>
      <c r="L101" t="s">
        <v>58</v>
      </c>
      <c r="M101" t="s">
        <v>58</v>
      </c>
      <c r="N101" t="s">
        <v>58</v>
      </c>
      <c r="O101" t="s">
        <v>58</v>
      </c>
      <c r="P101" t="s">
        <v>58</v>
      </c>
      <c r="Q101" t="s">
        <v>58</v>
      </c>
      <c r="R101" t="s">
        <v>58</v>
      </c>
      <c r="S101" t="s">
        <v>58</v>
      </c>
      <c r="T101" t="s">
        <v>58</v>
      </c>
      <c r="U101" t="s">
        <v>58</v>
      </c>
      <c r="V101" t="s">
        <v>58</v>
      </c>
      <c r="W101" t="s">
        <v>58</v>
      </c>
      <c r="X101" t="s">
        <v>58</v>
      </c>
      <c r="Y101" t="s">
        <v>58</v>
      </c>
      <c r="Z101" t="s">
        <v>58</v>
      </c>
      <c r="AA101" t="s">
        <v>58</v>
      </c>
      <c r="AB101" t="s">
        <v>58</v>
      </c>
      <c r="AC101" t="s">
        <v>58</v>
      </c>
      <c r="AD101" t="s">
        <v>58</v>
      </c>
    </row>
    <row r="102" spans="1:30">
      <c r="A102" t="s">
        <v>500</v>
      </c>
      <c r="B102" s="1" t="s">
        <v>501</v>
      </c>
      <c r="C102" t="s">
        <v>58</v>
      </c>
      <c r="D102" t="s">
        <v>58</v>
      </c>
      <c r="E102" t="s">
        <v>58</v>
      </c>
      <c r="F102" t="s">
        <v>58</v>
      </c>
      <c r="G102" t="s">
        <v>58</v>
      </c>
      <c r="H102" t="s">
        <v>58</v>
      </c>
      <c r="I102" t="s">
        <v>58</v>
      </c>
      <c r="J102" t="s">
        <v>58</v>
      </c>
      <c r="K102" t="s">
        <v>58</v>
      </c>
      <c r="L102" t="s">
        <v>58</v>
      </c>
      <c r="M102" t="s">
        <v>58</v>
      </c>
      <c r="N102" t="s">
        <v>58</v>
      </c>
      <c r="O102" t="s">
        <v>58</v>
      </c>
      <c r="P102" t="s">
        <v>58</v>
      </c>
      <c r="Q102" t="s">
        <v>58</v>
      </c>
      <c r="R102" t="s">
        <v>58</v>
      </c>
      <c r="S102" t="s">
        <v>58</v>
      </c>
      <c r="T102" t="s">
        <v>58</v>
      </c>
      <c r="U102" t="s">
        <v>58</v>
      </c>
      <c r="V102" t="s">
        <v>58</v>
      </c>
      <c r="W102" t="s">
        <v>58</v>
      </c>
      <c r="X102" t="s">
        <v>58</v>
      </c>
      <c r="Y102" t="s">
        <v>58</v>
      </c>
      <c r="Z102" t="s">
        <v>58</v>
      </c>
      <c r="AA102" t="s">
        <v>58</v>
      </c>
      <c r="AB102" t="s">
        <v>58</v>
      </c>
      <c r="AC102" t="s">
        <v>58</v>
      </c>
      <c r="AD102" t="s">
        <v>58</v>
      </c>
    </row>
    <row r="103" spans="1:30">
      <c r="A103" t="s">
        <v>579</v>
      </c>
      <c r="B103" s="1" t="s">
        <v>580</v>
      </c>
      <c r="C103" t="s">
        <v>73</v>
      </c>
      <c r="D103" t="s">
        <v>73</v>
      </c>
      <c r="E103" t="s">
        <v>73</v>
      </c>
      <c r="F103" t="s">
        <v>73</v>
      </c>
      <c r="G103" t="s">
        <v>73</v>
      </c>
      <c r="H103" t="s">
        <v>73</v>
      </c>
      <c r="I103" t="s">
        <v>73</v>
      </c>
      <c r="J103" t="s">
        <v>73</v>
      </c>
      <c r="K103" t="s">
        <v>73</v>
      </c>
      <c r="L103" t="s">
        <v>73</v>
      </c>
      <c r="M103" t="s">
        <v>73</v>
      </c>
      <c r="N103" t="s">
        <v>73</v>
      </c>
      <c r="O103" t="s">
        <v>73</v>
      </c>
      <c r="P103" t="s">
        <v>73</v>
      </c>
      <c r="Q103" t="s">
        <v>73</v>
      </c>
      <c r="R103" t="s">
        <v>73</v>
      </c>
      <c r="S103" t="s">
        <v>73</v>
      </c>
      <c r="T103" t="s">
        <v>73</v>
      </c>
      <c r="U103" t="s">
        <v>73</v>
      </c>
      <c r="V103" t="s">
        <v>73</v>
      </c>
      <c r="W103" t="s">
        <v>73</v>
      </c>
      <c r="X103" t="s">
        <v>73</v>
      </c>
      <c r="Y103" t="s">
        <v>73</v>
      </c>
      <c r="Z103" t="s">
        <v>73</v>
      </c>
      <c r="AA103" t="s">
        <v>73</v>
      </c>
      <c r="AB103" t="s">
        <v>73</v>
      </c>
      <c r="AC103" t="s">
        <v>73</v>
      </c>
      <c r="AD103" t="s">
        <v>73</v>
      </c>
    </row>
    <row r="104" spans="1:30">
      <c r="A104" t="s">
        <v>407</v>
      </c>
      <c r="B104" s="1" t="s">
        <v>408</v>
      </c>
      <c r="C104" t="s">
        <v>73</v>
      </c>
      <c r="D104" t="s">
        <v>73</v>
      </c>
      <c r="E104" t="s">
        <v>73</v>
      </c>
      <c r="F104" t="s">
        <v>73</v>
      </c>
      <c r="G104" t="s">
        <v>73</v>
      </c>
      <c r="H104" t="s">
        <v>73</v>
      </c>
      <c r="I104" t="s">
        <v>73</v>
      </c>
      <c r="J104" t="s">
        <v>73</v>
      </c>
      <c r="K104" t="s">
        <v>73</v>
      </c>
      <c r="L104" t="s">
        <v>73</v>
      </c>
      <c r="M104" t="s">
        <v>73</v>
      </c>
      <c r="N104" t="s">
        <v>73</v>
      </c>
      <c r="O104" t="s">
        <v>73</v>
      </c>
      <c r="P104" t="s">
        <v>73</v>
      </c>
      <c r="Q104" t="s">
        <v>73</v>
      </c>
      <c r="R104" t="s">
        <v>73</v>
      </c>
      <c r="S104" t="s">
        <v>73</v>
      </c>
      <c r="T104" t="s">
        <v>73</v>
      </c>
      <c r="U104" t="s">
        <v>73</v>
      </c>
      <c r="V104" t="s">
        <v>73</v>
      </c>
      <c r="W104" t="s">
        <v>73</v>
      </c>
      <c r="X104" t="s">
        <v>73</v>
      </c>
      <c r="Y104" t="s">
        <v>73</v>
      </c>
      <c r="Z104" t="s">
        <v>73</v>
      </c>
      <c r="AA104" t="s">
        <v>73</v>
      </c>
      <c r="AB104" t="s">
        <v>73</v>
      </c>
      <c r="AC104" t="s">
        <v>73</v>
      </c>
      <c r="AD104" t="s">
        <v>73</v>
      </c>
    </row>
    <row r="105" spans="1:30">
      <c r="A105" t="s">
        <v>226</v>
      </c>
      <c r="B105" s="1" t="s">
        <v>227</v>
      </c>
      <c r="C105" t="s">
        <v>73</v>
      </c>
      <c r="D105" t="s">
        <v>73</v>
      </c>
      <c r="E105" t="s">
        <v>73</v>
      </c>
      <c r="F105" t="s">
        <v>73</v>
      </c>
      <c r="G105" t="s">
        <v>73</v>
      </c>
      <c r="H105" t="s">
        <v>73</v>
      </c>
      <c r="I105" t="s">
        <v>73</v>
      </c>
      <c r="J105" t="s">
        <v>73</v>
      </c>
      <c r="K105" t="s">
        <v>73</v>
      </c>
      <c r="L105" t="s">
        <v>73</v>
      </c>
      <c r="M105" t="s">
        <v>73</v>
      </c>
      <c r="N105" t="s">
        <v>73</v>
      </c>
      <c r="O105" t="s">
        <v>73</v>
      </c>
      <c r="P105" t="s">
        <v>73</v>
      </c>
      <c r="Q105" t="s">
        <v>73</v>
      </c>
      <c r="R105" t="s">
        <v>73</v>
      </c>
      <c r="S105" t="s">
        <v>73</v>
      </c>
      <c r="T105" t="s">
        <v>73</v>
      </c>
      <c r="U105" t="s">
        <v>73</v>
      </c>
      <c r="V105" t="s">
        <v>73</v>
      </c>
      <c r="W105" t="s">
        <v>73</v>
      </c>
      <c r="X105" t="s">
        <v>73</v>
      </c>
      <c r="Y105" t="s">
        <v>73</v>
      </c>
      <c r="Z105" t="s">
        <v>73</v>
      </c>
      <c r="AA105" t="s">
        <v>73</v>
      </c>
      <c r="AB105" t="s">
        <v>73</v>
      </c>
      <c r="AC105" t="s">
        <v>73</v>
      </c>
      <c r="AD105" t="s">
        <v>73</v>
      </c>
    </row>
    <row r="106" spans="1:30">
      <c r="A106" t="s">
        <v>1231</v>
      </c>
      <c r="B106" s="1" t="s">
        <v>1232</v>
      </c>
      <c r="C106" t="s">
        <v>58</v>
      </c>
      <c r="D106" t="s">
        <v>58</v>
      </c>
      <c r="E106" t="s">
        <v>58</v>
      </c>
      <c r="F106" t="s">
        <v>58</v>
      </c>
      <c r="G106" t="s">
        <v>58</v>
      </c>
      <c r="H106" t="s">
        <v>58</v>
      </c>
      <c r="I106" t="s">
        <v>58</v>
      </c>
      <c r="J106" t="s">
        <v>58</v>
      </c>
      <c r="K106" t="s">
        <v>58</v>
      </c>
      <c r="L106" t="s">
        <v>58</v>
      </c>
      <c r="M106" t="s">
        <v>58</v>
      </c>
      <c r="N106" t="s">
        <v>58</v>
      </c>
      <c r="O106" t="s">
        <v>58</v>
      </c>
      <c r="P106" t="s">
        <v>58</v>
      </c>
      <c r="Q106" t="s">
        <v>58</v>
      </c>
      <c r="R106" t="s">
        <v>58</v>
      </c>
      <c r="S106" t="s">
        <v>58</v>
      </c>
      <c r="T106" t="s">
        <v>58</v>
      </c>
      <c r="U106" t="s">
        <v>58</v>
      </c>
      <c r="V106" t="s">
        <v>58</v>
      </c>
      <c r="W106" t="s">
        <v>58</v>
      </c>
      <c r="X106" t="s">
        <v>58</v>
      </c>
      <c r="Y106" t="s">
        <v>58</v>
      </c>
      <c r="Z106" t="s">
        <v>58</v>
      </c>
      <c r="AA106" t="s">
        <v>58</v>
      </c>
      <c r="AB106" t="s">
        <v>58</v>
      </c>
      <c r="AC106" t="s">
        <v>58</v>
      </c>
      <c r="AD106" t="s">
        <v>58</v>
      </c>
    </row>
    <row r="107" spans="1:30">
      <c r="A107" t="s">
        <v>2411</v>
      </c>
      <c r="B107" s="1" t="s">
        <v>2412</v>
      </c>
      <c r="C107" t="s">
        <v>58</v>
      </c>
      <c r="D107" t="s">
        <v>58</v>
      </c>
      <c r="E107" t="s">
        <v>58</v>
      </c>
      <c r="F107" t="s">
        <v>58</v>
      </c>
      <c r="G107" t="s">
        <v>58</v>
      </c>
      <c r="H107" t="s">
        <v>58</v>
      </c>
      <c r="I107" t="s">
        <v>58</v>
      </c>
      <c r="J107" t="s">
        <v>58</v>
      </c>
      <c r="K107" t="s">
        <v>58</v>
      </c>
      <c r="L107" t="s">
        <v>58</v>
      </c>
      <c r="M107" t="s">
        <v>58</v>
      </c>
      <c r="N107" t="s">
        <v>58</v>
      </c>
      <c r="O107" t="s">
        <v>58</v>
      </c>
      <c r="P107" t="s">
        <v>58</v>
      </c>
      <c r="Q107" t="s">
        <v>58</v>
      </c>
      <c r="R107" t="s">
        <v>58</v>
      </c>
      <c r="S107" t="s">
        <v>58</v>
      </c>
      <c r="T107" t="s">
        <v>58</v>
      </c>
      <c r="U107" t="s">
        <v>58</v>
      </c>
      <c r="V107" t="s">
        <v>58</v>
      </c>
      <c r="W107" t="s">
        <v>58</v>
      </c>
      <c r="X107" t="s">
        <v>58</v>
      </c>
      <c r="Y107" t="s">
        <v>58</v>
      </c>
      <c r="Z107" t="s">
        <v>58</v>
      </c>
      <c r="AA107" t="s">
        <v>58</v>
      </c>
      <c r="AB107" t="s">
        <v>58</v>
      </c>
      <c r="AC107" t="s">
        <v>58</v>
      </c>
      <c r="AD107" t="s">
        <v>58</v>
      </c>
    </row>
    <row r="108" spans="1:30">
      <c r="A108" t="s">
        <v>480</v>
      </c>
      <c r="B108" s="1" t="s">
        <v>481</v>
      </c>
      <c r="C108" t="s">
        <v>73</v>
      </c>
      <c r="D108" t="s">
        <v>73</v>
      </c>
      <c r="E108" t="s">
        <v>73</v>
      </c>
      <c r="F108" t="s">
        <v>73</v>
      </c>
      <c r="G108" t="s">
        <v>73</v>
      </c>
      <c r="H108" t="s">
        <v>73</v>
      </c>
      <c r="I108" t="s">
        <v>73</v>
      </c>
      <c r="J108" t="s">
        <v>73</v>
      </c>
      <c r="K108" t="s">
        <v>73</v>
      </c>
      <c r="L108" t="s">
        <v>73</v>
      </c>
      <c r="M108" t="s">
        <v>73</v>
      </c>
      <c r="N108" t="s">
        <v>73</v>
      </c>
      <c r="O108" t="s">
        <v>73</v>
      </c>
      <c r="P108" t="s">
        <v>73</v>
      </c>
      <c r="Q108" t="s">
        <v>73</v>
      </c>
      <c r="R108" t="s">
        <v>73</v>
      </c>
      <c r="S108" t="s">
        <v>73</v>
      </c>
      <c r="T108" t="s">
        <v>73</v>
      </c>
      <c r="U108" t="s">
        <v>73</v>
      </c>
      <c r="V108" t="s">
        <v>73</v>
      </c>
      <c r="W108" t="s">
        <v>73</v>
      </c>
      <c r="X108" t="s">
        <v>73</v>
      </c>
      <c r="Y108" t="s">
        <v>73</v>
      </c>
      <c r="Z108" t="s">
        <v>73</v>
      </c>
      <c r="AA108" t="s">
        <v>73</v>
      </c>
      <c r="AB108" t="s">
        <v>73</v>
      </c>
      <c r="AC108" t="s">
        <v>73</v>
      </c>
      <c r="AD108" t="s">
        <v>73</v>
      </c>
    </row>
    <row r="109" spans="1:30">
      <c r="A109" t="s">
        <v>1394</v>
      </c>
      <c r="B109" s="1" t="s">
        <v>1395</v>
      </c>
      <c r="C109" t="s">
        <v>73</v>
      </c>
      <c r="D109" t="s">
        <v>73</v>
      </c>
      <c r="E109" t="s">
        <v>73</v>
      </c>
      <c r="F109" t="s">
        <v>73</v>
      </c>
      <c r="G109" t="s">
        <v>73</v>
      </c>
      <c r="H109" t="s">
        <v>73</v>
      </c>
      <c r="I109" t="s">
        <v>73</v>
      </c>
      <c r="J109" t="s">
        <v>73</v>
      </c>
      <c r="K109" t="s">
        <v>73</v>
      </c>
      <c r="L109" t="s">
        <v>73</v>
      </c>
      <c r="M109" t="s">
        <v>73</v>
      </c>
      <c r="N109" t="s">
        <v>73</v>
      </c>
      <c r="O109" t="s">
        <v>73</v>
      </c>
      <c r="P109" t="s">
        <v>73</v>
      </c>
      <c r="Q109" t="s">
        <v>73</v>
      </c>
      <c r="R109" t="s">
        <v>73</v>
      </c>
      <c r="S109" t="s">
        <v>73</v>
      </c>
      <c r="T109" t="s">
        <v>73</v>
      </c>
      <c r="U109" t="s">
        <v>73</v>
      </c>
      <c r="V109" t="s">
        <v>73</v>
      </c>
      <c r="W109" t="s">
        <v>73</v>
      </c>
      <c r="X109" t="s">
        <v>73</v>
      </c>
      <c r="Y109" t="s">
        <v>73</v>
      </c>
      <c r="Z109" t="s">
        <v>73</v>
      </c>
      <c r="AA109" t="s">
        <v>73</v>
      </c>
      <c r="AB109" t="s">
        <v>73</v>
      </c>
      <c r="AC109" t="s">
        <v>73</v>
      </c>
      <c r="AD109" t="s">
        <v>73</v>
      </c>
    </row>
    <row r="110" spans="1:30">
      <c r="A110" t="s">
        <v>87</v>
      </c>
      <c r="B110" s="1" t="s">
        <v>2560</v>
      </c>
      <c r="C110" t="s">
        <v>73</v>
      </c>
      <c r="D110" t="s">
        <v>73</v>
      </c>
      <c r="E110" t="s">
        <v>73</v>
      </c>
      <c r="F110" t="s">
        <v>73</v>
      </c>
      <c r="G110" t="s">
        <v>73</v>
      </c>
      <c r="H110" t="s">
        <v>73</v>
      </c>
      <c r="I110" t="s">
        <v>73</v>
      </c>
      <c r="J110" t="s">
        <v>73</v>
      </c>
      <c r="K110" t="s">
        <v>73</v>
      </c>
      <c r="L110" t="s">
        <v>73</v>
      </c>
      <c r="M110" t="s">
        <v>73</v>
      </c>
      <c r="N110" t="s">
        <v>73</v>
      </c>
      <c r="O110" t="s">
        <v>73</v>
      </c>
      <c r="P110" t="s">
        <v>73</v>
      </c>
      <c r="Q110" t="s">
        <v>73</v>
      </c>
      <c r="R110" t="s">
        <v>73</v>
      </c>
      <c r="S110" t="s">
        <v>73</v>
      </c>
      <c r="T110" t="s">
        <v>73</v>
      </c>
      <c r="U110" t="s">
        <v>73</v>
      </c>
      <c r="V110" t="s">
        <v>73</v>
      </c>
      <c r="W110" t="s">
        <v>73</v>
      </c>
      <c r="X110" t="s">
        <v>73</v>
      </c>
      <c r="Y110" t="s">
        <v>73</v>
      </c>
      <c r="Z110" t="s">
        <v>73</v>
      </c>
      <c r="AA110" t="s">
        <v>73</v>
      </c>
      <c r="AB110" t="s">
        <v>73</v>
      </c>
      <c r="AC110" t="s">
        <v>73</v>
      </c>
      <c r="AD110" t="s">
        <v>73</v>
      </c>
    </row>
    <row r="111" spans="1:30">
      <c r="A111" t="s">
        <v>1100</v>
      </c>
      <c r="B111" s="1" t="s">
        <v>1101</v>
      </c>
      <c r="C111" t="s">
        <v>58</v>
      </c>
      <c r="D111" t="s">
        <v>58</v>
      </c>
      <c r="E111" t="s">
        <v>58</v>
      </c>
      <c r="F111" t="s">
        <v>58</v>
      </c>
      <c r="G111" t="s">
        <v>58</v>
      </c>
      <c r="H111" t="s">
        <v>58</v>
      </c>
      <c r="I111" t="s">
        <v>58</v>
      </c>
      <c r="J111" t="s">
        <v>58</v>
      </c>
      <c r="K111" t="s">
        <v>58</v>
      </c>
      <c r="L111" t="s">
        <v>58</v>
      </c>
      <c r="M111" t="s">
        <v>58</v>
      </c>
      <c r="N111" t="s">
        <v>58</v>
      </c>
      <c r="O111" t="s">
        <v>58</v>
      </c>
      <c r="P111" t="s">
        <v>58</v>
      </c>
      <c r="Q111" t="s">
        <v>58</v>
      </c>
      <c r="R111" t="s">
        <v>58</v>
      </c>
      <c r="S111" t="s">
        <v>58</v>
      </c>
      <c r="T111" t="s">
        <v>58</v>
      </c>
      <c r="U111" t="s">
        <v>58</v>
      </c>
      <c r="V111" t="s">
        <v>58</v>
      </c>
      <c r="W111" t="s">
        <v>58</v>
      </c>
      <c r="X111" t="s">
        <v>58</v>
      </c>
      <c r="Y111" t="s">
        <v>58</v>
      </c>
      <c r="Z111" t="s">
        <v>58</v>
      </c>
      <c r="AA111" t="s">
        <v>58</v>
      </c>
      <c r="AB111" t="s">
        <v>58</v>
      </c>
      <c r="AC111" t="s">
        <v>58</v>
      </c>
      <c r="AD111" t="s">
        <v>58</v>
      </c>
    </row>
    <row r="112" spans="1:30">
      <c r="A112" t="s">
        <v>1212</v>
      </c>
      <c r="B112" s="1" t="s">
        <v>1213</v>
      </c>
      <c r="C112" t="s">
        <v>73</v>
      </c>
      <c r="D112" t="s">
        <v>2548</v>
      </c>
      <c r="E112" t="s">
        <v>2548</v>
      </c>
      <c r="F112" t="s">
        <v>2548</v>
      </c>
      <c r="G112" t="s">
        <v>2548</v>
      </c>
      <c r="H112" t="s">
        <v>2548</v>
      </c>
      <c r="I112" t="s">
        <v>2548</v>
      </c>
      <c r="J112" t="s">
        <v>2548</v>
      </c>
      <c r="K112" t="s">
        <v>2548</v>
      </c>
      <c r="L112" t="s">
        <v>2548</v>
      </c>
      <c r="M112" t="s">
        <v>73</v>
      </c>
      <c r="N112" t="s">
        <v>2548</v>
      </c>
      <c r="O112" t="s">
        <v>2548</v>
      </c>
      <c r="P112" t="s">
        <v>2548</v>
      </c>
      <c r="Q112" t="s">
        <v>2548</v>
      </c>
      <c r="R112" t="s">
        <v>2548</v>
      </c>
      <c r="S112" t="s">
        <v>2548</v>
      </c>
      <c r="T112" t="s">
        <v>2548</v>
      </c>
      <c r="U112" t="s">
        <v>2548</v>
      </c>
      <c r="V112" t="s">
        <v>2548</v>
      </c>
      <c r="W112" t="s">
        <v>2548</v>
      </c>
      <c r="X112" t="s">
        <v>2548</v>
      </c>
      <c r="Y112" t="s">
        <v>2548</v>
      </c>
      <c r="Z112" t="s">
        <v>2548</v>
      </c>
      <c r="AA112" t="s">
        <v>2548</v>
      </c>
      <c r="AB112" t="s">
        <v>2548</v>
      </c>
      <c r="AC112" t="s">
        <v>2548</v>
      </c>
      <c r="AD112" t="s">
        <v>73</v>
      </c>
    </row>
    <row r="113" spans="1:30">
      <c r="A113" t="s">
        <v>2160</v>
      </c>
      <c r="B113" s="1" t="s">
        <v>2161</v>
      </c>
      <c r="C113" t="s">
        <v>73</v>
      </c>
      <c r="D113" t="s">
        <v>73</v>
      </c>
      <c r="E113" t="s">
        <v>73</v>
      </c>
      <c r="F113" t="s">
        <v>73</v>
      </c>
      <c r="G113" t="s">
        <v>73</v>
      </c>
      <c r="H113" t="s">
        <v>73</v>
      </c>
      <c r="I113" t="s">
        <v>73</v>
      </c>
      <c r="J113" t="s">
        <v>73</v>
      </c>
      <c r="K113" t="s">
        <v>73</v>
      </c>
      <c r="L113" t="s">
        <v>73</v>
      </c>
      <c r="M113" t="s">
        <v>73</v>
      </c>
      <c r="N113" t="s">
        <v>73</v>
      </c>
      <c r="O113" t="s">
        <v>73</v>
      </c>
      <c r="P113" t="s">
        <v>73</v>
      </c>
      <c r="Q113" t="s">
        <v>73</v>
      </c>
      <c r="R113" t="s">
        <v>73</v>
      </c>
      <c r="S113" t="s">
        <v>73</v>
      </c>
      <c r="T113" t="s">
        <v>73</v>
      </c>
      <c r="U113" t="s">
        <v>73</v>
      </c>
      <c r="V113" t="s">
        <v>73</v>
      </c>
      <c r="W113" t="s">
        <v>73</v>
      </c>
      <c r="X113" t="s">
        <v>73</v>
      </c>
      <c r="Y113" t="s">
        <v>73</v>
      </c>
      <c r="Z113" t="s">
        <v>73</v>
      </c>
      <c r="AA113" t="s">
        <v>73</v>
      </c>
      <c r="AB113" t="s">
        <v>73</v>
      </c>
      <c r="AC113" t="s">
        <v>73</v>
      </c>
      <c r="AD113" t="s">
        <v>73</v>
      </c>
    </row>
    <row r="114" spans="1:30">
      <c r="A114" t="s">
        <v>1605</v>
      </c>
      <c r="B114" s="1" t="s">
        <v>1606</v>
      </c>
      <c r="C114" t="s">
        <v>73</v>
      </c>
      <c r="D114" t="s">
        <v>73</v>
      </c>
      <c r="E114" t="s">
        <v>73</v>
      </c>
      <c r="F114" t="s">
        <v>73</v>
      </c>
      <c r="G114" t="s">
        <v>73</v>
      </c>
      <c r="H114" t="s">
        <v>73</v>
      </c>
      <c r="I114" t="s">
        <v>73</v>
      </c>
      <c r="J114" t="s">
        <v>73</v>
      </c>
      <c r="K114" t="s">
        <v>73</v>
      </c>
      <c r="L114" t="s">
        <v>73</v>
      </c>
      <c r="M114" t="s">
        <v>73</v>
      </c>
      <c r="N114" t="s">
        <v>73</v>
      </c>
      <c r="O114" t="s">
        <v>73</v>
      </c>
      <c r="P114" t="s">
        <v>73</v>
      </c>
      <c r="Q114" t="s">
        <v>73</v>
      </c>
      <c r="R114" t="s">
        <v>73</v>
      </c>
      <c r="S114" t="s">
        <v>73</v>
      </c>
      <c r="T114" t="s">
        <v>73</v>
      </c>
      <c r="U114" t="s">
        <v>73</v>
      </c>
      <c r="V114" t="s">
        <v>73</v>
      </c>
      <c r="W114" t="s">
        <v>73</v>
      </c>
      <c r="X114" t="s">
        <v>73</v>
      </c>
      <c r="Y114" t="s">
        <v>73</v>
      </c>
      <c r="Z114" t="s">
        <v>73</v>
      </c>
      <c r="AA114" t="s">
        <v>73</v>
      </c>
      <c r="AB114" t="s">
        <v>73</v>
      </c>
      <c r="AC114" t="s">
        <v>73</v>
      </c>
      <c r="AD114" t="s">
        <v>73</v>
      </c>
    </row>
    <row r="115" spans="1:30">
      <c r="A115" t="s">
        <v>877</v>
      </c>
      <c r="B115" s="1" t="s">
        <v>888</v>
      </c>
      <c r="C115" t="s">
        <v>73</v>
      </c>
      <c r="D115" t="s">
        <v>73</v>
      </c>
      <c r="E115" t="s">
        <v>73</v>
      </c>
      <c r="F115" t="s">
        <v>73</v>
      </c>
      <c r="G115" t="s">
        <v>73</v>
      </c>
      <c r="H115" t="s">
        <v>73</v>
      </c>
      <c r="I115" t="s">
        <v>73</v>
      </c>
      <c r="J115" t="s">
        <v>73</v>
      </c>
      <c r="K115" t="s">
        <v>73</v>
      </c>
      <c r="L115" t="s">
        <v>73</v>
      </c>
      <c r="M115" t="s">
        <v>73</v>
      </c>
      <c r="N115" t="s">
        <v>73</v>
      </c>
      <c r="O115" t="s">
        <v>73</v>
      </c>
      <c r="P115" t="s">
        <v>73</v>
      </c>
      <c r="Q115" t="s">
        <v>73</v>
      </c>
      <c r="R115" t="s">
        <v>73</v>
      </c>
      <c r="S115" t="s">
        <v>73</v>
      </c>
      <c r="T115" t="s">
        <v>73</v>
      </c>
      <c r="U115" t="s">
        <v>73</v>
      </c>
      <c r="V115" t="s">
        <v>73</v>
      </c>
      <c r="W115" t="s">
        <v>73</v>
      </c>
      <c r="X115" t="s">
        <v>73</v>
      </c>
      <c r="Y115" t="s">
        <v>73</v>
      </c>
      <c r="Z115" t="s">
        <v>73</v>
      </c>
      <c r="AA115" t="s">
        <v>73</v>
      </c>
      <c r="AB115" t="s">
        <v>73</v>
      </c>
      <c r="AC115" t="s">
        <v>73</v>
      </c>
      <c r="AD115" t="s">
        <v>73</v>
      </c>
    </row>
    <row r="116" spans="1:30">
      <c r="A116" t="s">
        <v>887</v>
      </c>
      <c r="B116" s="1" t="s">
        <v>878</v>
      </c>
      <c r="C116" t="s">
        <v>73</v>
      </c>
      <c r="D116" t="s">
        <v>73</v>
      </c>
      <c r="E116" t="s">
        <v>73</v>
      </c>
      <c r="F116" t="s">
        <v>73</v>
      </c>
      <c r="G116" t="s">
        <v>73</v>
      </c>
      <c r="H116" t="s">
        <v>73</v>
      </c>
      <c r="I116" t="s">
        <v>73</v>
      </c>
      <c r="J116" t="s">
        <v>73</v>
      </c>
      <c r="K116" t="s">
        <v>73</v>
      </c>
      <c r="L116" t="s">
        <v>73</v>
      </c>
      <c r="M116" t="s">
        <v>73</v>
      </c>
      <c r="N116" t="s">
        <v>73</v>
      </c>
      <c r="O116" t="s">
        <v>73</v>
      </c>
      <c r="P116" t="s">
        <v>73</v>
      </c>
      <c r="Q116" t="s">
        <v>73</v>
      </c>
      <c r="R116" t="s">
        <v>73</v>
      </c>
      <c r="S116" t="s">
        <v>73</v>
      </c>
      <c r="T116" t="s">
        <v>73</v>
      </c>
      <c r="U116" t="s">
        <v>73</v>
      </c>
      <c r="V116" t="s">
        <v>73</v>
      </c>
      <c r="W116" t="s">
        <v>73</v>
      </c>
      <c r="X116" t="s">
        <v>73</v>
      </c>
      <c r="Y116" t="s">
        <v>73</v>
      </c>
      <c r="Z116" t="s">
        <v>73</v>
      </c>
      <c r="AA116" t="s">
        <v>73</v>
      </c>
      <c r="AB116" t="s">
        <v>73</v>
      </c>
      <c r="AC116" t="s">
        <v>73</v>
      </c>
      <c r="AD116" t="s">
        <v>73</v>
      </c>
    </row>
    <row r="117" spans="1:30">
      <c r="A117" t="s">
        <v>519</v>
      </c>
      <c r="B117" s="1" t="s">
        <v>2764</v>
      </c>
      <c r="C117" t="s">
        <v>73</v>
      </c>
      <c r="D117" t="s">
        <v>73</v>
      </c>
      <c r="E117" t="s">
        <v>73</v>
      </c>
      <c r="F117" t="s">
        <v>73</v>
      </c>
      <c r="G117" t="s">
        <v>73</v>
      </c>
      <c r="H117" t="s">
        <v>2548</v>
      </c>
      <c r="I117" t="s">
        <v>73</v>
      </c>
      <c r="J117" t="s">
        <v>73</v>
      </c>
      <c r="K117" t="s">
        <v>73</v>
      </c>
      <c r="L117" t="s">
        <v>73</v>
      </c>
      <c r="M117" t="s">
        <v>73</v>
      </c>
      <c r="N117" t="s">
        <v>73</v>
      </c>
      <c r="O117" t="s">
        <v>73</v>
      </c>
      <c r="P117" t="s">
        <v>73</v>
      </c>
      <c r="Q117" t="s">
        <v>73</v>
      </c>
      <c r="R117" t="s">
        <v>73</v>
      </c>
      <c r="S117" t="s">
        <v>73</v>
      </c>
      <c r="T117" t="s">
        <v>73</v>
      </c>
      <c r="U117" t="s">
        <v>73</v>
      </c>
      <c r="V117" t="s">
        <v>73</v>
      </c>
      <c r="W117" t="s">
        <v>73</v>
      </c>
      <c r="X117" t="s">
        <v>73</v>
      </c>
      <c r="Y117" t="s">
        <v>73</v>
      </c>
      <c r="Z117" t="s">
        <v>73</v>
      </c>
      <c r="AA117" t="s">
        <v>73</v>
      </c>
      <c r="AB117" t="s">
        <v>73</v>
      </c>
      <c r="AC117" t="s">
        <v>73</v>
      </c>
      <c r="AD117" t="s">
        <v>73</v>
      </c>
    </row>
    <row r="118" spans="1:30">
      <c r="A118" t="s">
        <v>52</v>
      </c>
      <c r="B118" s="1" t="s">
        <v>53</v>
      </c>
      <c r="C118" t="s">
        <v>58</v>
      </c>
      <c r="D118" t="s">
        <v>58</v>
      </c>
      <c r="E118" t="s">
        <v>58</v>
      </c>
      <c r="F118" t="s">
        <v>58</v>
      </c>
      <c r="G118" t="s">
        <v>58</v>
      </c>
      <c r="H118" t="s">
        <v>58</v>
      </c>
      <c r="I118" t="s">
        <v>58</v>
      </c>
      <c r="J118" t="s">
        <v>58</v>
      </c>
      <c r="K118" t="s">
        <v>58</v>
      </c>
      <c r="L118" t="s">
        <v>58</v>
      </c>
      <c r="M118" t="s">
        <v>58</v>
      </c>
      <c r="N118" t="s">
        <v>58</v>
      </c>
      <c r="O118" t="s">
        <v>58</v>
      </c>
      <c r="P118" t="s">
        <v>58</v>
      </c>
      <c r="Q118" t="s">
        <v>58</v>
      </c>
      <c r="R118" t="s">
        <v>58</v>
      </c>
      <c r="S118" t="s">
        <v>58</v>
      </c>
      <c r="T118" t="s">
        <v>58</v>
      </c>
      <c r="U118" t="s">
        <v>58</v>
      </c>
      <c r="V118" t="s">
        <v>58</v>
      </c>
      <c r="W118" t="s">
        <v>58</v>
      </c>
      <c r="X118" t="s">
        <v>58</v>
      </c>
      <c r="Y118" t="s">
        <v>58</v>
      </c>
      <c r="Z118" t="s">
        <v>58</v>
      </c>
      <c r="AA118" t="s">
        <v>58</v>
      </c>
      <c r="AB118" t="s">
        <v>58</v>
      </c>
      <c r="AC118" t="s">
        <v>58</v>
      </c>
      <c r="AD118" t="s">
        <v>58</v>
      </c>
    </row>
    <row r="119" spans="1:30">
      <c r="A119" t="s">
        <v>743</v>
      </c>
      <c r="B119" s="1" t="s">
        <v>744</v>
      </c>
      <c r="C119" t="s">
        <v>58</v>
      </c>
      <c r="D119" t="s">
        <v>58</v>
      </c>
      <c r="E119" t="s">
        <v>58</v>
      </c>
      <c r="F119" t="s">
        <v>58</v>
      </c>
      <c r="G119" t="s">
        <v>58</v>
      </c>
      <c r="H119" t="s">
        <v>58</v>
      </c>
      <c r="I119" t="s">
        <v>58</v>
      </c>
      <c r="J119" t="s">
        <v>58</v>
      </c>
      <c r="K119" t="s">
        <v>58</v>
      </c>
      <c r="L119" t="s">
        <v>58</v>
      </c>
      <c r="M119" t="s">
        <v>58</v>
      </c>
      <c r="N119" t="s">
        <v>58</v>
      </c>
      <c r="O119" t="s">
        <v>58</v>
      </c>
      <c r="P119" t="s">
        <v>58</v>
      </c>
      <c r="Q119" t="s">
        <v>58</v>
      </c>
      <c r="R119" t="s">
        <v>58</v>
      </c>
      <c r="S119" t="s">
        <v>58</v>
      </c>
      <c r="T119" t="s">
        <v>58</v>
      </c>
      <c r="U119" t="s">
        <v>58</v>
      </c>
      <c r="V119" t="s">
        <v>58</v>
      </c>
      <c r="W119" t="s">
        <v>58</v>
      </c>
      <c r="X119" t="s">
        <v>58</v>
      </c>
      <c r="Y119" t="s">
        <v>58</v>
      </c>
      <c r="Z119" t="s">
        <v>58</v>
      </c>
      <c r="AA119" t="s">
        <v>58</v>
      </c>
      <c r="AB119" t="s">
        <v>58</v>
      </c>
      <c r="AC119" t="s">
        <v>58</v>
      </c>
      <c r="AD119" t="s">
        <v>58</v>
      </c>
    </row>
    <row r="120" spans="1:30">
      <c r="A120" t="s">
        <v>1400</v>
      </c>
      <c r="B120" s="1" t="s">
        <v>1401</v>
      </c>
      <c r="C120" t="s">
        <v>58</v>
      </c>
      <c r="D120" t="s">
        <v>58</v>
      </c>
      <c r="E120" t="s">
        <v>58</v>
      </c>
      <c r="F120" t="s">
        <v>58</v>
      </c>
      <c r="G120" t="s">
        <v>58</v>
      </c>
      <c r="H120" t="s">
        <v>58</v>
      </c>
      <c r="I120" t="s">
        <v>58</v>
      </c>
      <c r="J120" t="s">
        <v>58</v>
      </c>
      <c r="K120" t="s">
        <v>58</v>
      </c>
      <c r="L120" t="s">
        <v>58</v>
      </c>
      <c r="M120" t="s">
        <v>58</v>
      </c>
      <c r="N120" t="s">
        <v>58</v>
      </c>
      <c r="O120" t="s">
        <v>58</v>
      </c>
      <c r="P120" t="s">
        <v>58</v>
      </c>
      <c r="Q120" t="s">
        <v>58</v>
      </c>
      <c r="R120" t="s">
        <v>58</v>
      </c>
      <c r="S120" t="s">
        <v>58</v>
      </c>
      <c r="T120" t="s">
        <v>58</v>
      </c>
      <c r="U120" t="s">
        <v>58</v>
      </c>
      <c r="V120" t="s">
        <v>58</v>
      </c>
      <c r="W120" t="s">
        <v>58</v>
      </c>
      <c r="X120" t="s">
        <v>58</v>
      </c>
      <c r="Y120" t="s">
        <v>58</v>
      </c>
      <c r="Z120" t="s">
        <v>58</v>
      </c>
      <c r="AA120" t="s">
        <v>58</v>
      </c>
      <c r="AB120" t="s">
        <v>58</v>
      </c>
      <c r="AC120" t="s">
        <v>58</v>
      </c>
      <c r="AD120" t="s">
        <v>58</v>
      </c>
    </row>
    <row r="121" spans="1:30">
      <c r="A121" t="s">
        <v>2340</v>
      </c>
      <c r="B121" s="1" t="s">
        <v>2341</v>
      </c>
      <c r="C121" t="s">
        <v>73</v>
      </c>
      <c r="D121" t="s">
        <v>73</v>
      </c>
      <c r="E121" t="s">
        <v>73</v>
      </c>
      <c r="F121" t="s">
        <v>73</v>
      </c>
      <c r="G121" t="s">
        <v>73</v>
      </c>
      <c r="H121" t="s">
        <v>73</v>
      </c>
      <c r="I121" t="s">
        <v>73</v>
      </c>
      <c r="J121" t="s">
        <v>73</v>
      </c>
      <c r="K121" t="s">
        <v>73</v>
      </c>
      <c r="L121" t="s">
        <v>73</v>
      </c>
      <c r="M121" t="s">
        <v>73</v>
      </c>
      <c r="N121" t="s">
        <v>73</v>
      </c>
      <c r="O121" t="s">
        <v>73</v>
      </c>
      <c r="P121" t="s">
        <v>73</v>
      </c>
      <c r="Q121" t="s">
        <v>73</v>
      </c>
      <c r="R121" t="s">
        <v>73</v>
      </c>
      <c r="S121" t="s">
        <v>73</v>
      </c>
      <c r="T121" t="s">
        <v>73</v>
      </c>
      <c r="U121" t="s">
        <v>73</v>
      </c>
      <c r="V121" t="s">
        <v>73</v>
      </c>
      <c r="W121" t="s">
        <v>73</v>
      </c>
      <c r="X121" t="s">
        <v>73</v>
      </c>
      <c r="Y121" t="s">
        <v>73</v>
      </c>
      <c r="Z121" t="s">
        <v>73</v>
      </c>
      <c r="AA121" t="s">
        <v>73</v>
      </c>
      <c r="AB121" t="s">
        <v>73</v>
      </c>
      <c r="AC121" t="s">
        <v>73</v>
      </c>
      <c r="AD121" t="s">
        <v>73</v>
      </c>
    </row>
    <row r="122" spans="1:30">
      <c r="A122" t="s">
        <v>361</v>
      </c>
      <c r="B122" s="1" t="s">
        <v>362</v>
      </c>
      <c r="C122" t="s">
        <v>58</v>
      </c>
      <c r="D122" t="s">
        <v>58</v>
      </c>
      <c r="E122" t="s">
        <v>58</v>
      </c>
      <c r="F122" t="s">
        <v>58</v>
      </c>
      <c r="G122" t="s">
        <v>58</v>
      </c>
      <c r="H122" t="s">
        <v>58</v>
      </c>
      <c r="I122" t="s">
        <v>58</v>
      </c>
      <c r="J122" t="s">
        <v>58</v>
      </c>
      <c r="K122" t="s">
        <v>58</v>
      </c>
      <c r="L122" t="s">
        <v>58</v>
      </c>
      <c r="M122" t="s">
        <v>58</v>
      </c>
      <c r="N122" t="s">
        <v>58</v>
      </c>
      <c r="O122" t="s">
        <v>58</v>
      </c>
      <c r="P122" t="s">
        <v>58</v>
      </c>
      <c r="Q122" t="s">
        <v>58</v>
      </c>
      <c r="R122" t="s">
        <v>58</v>
      </c>
      <c r="S122" t="s">
        <v>58</v>
      </c>
      <c r="T122" t="s">
        <v>58</v>
      </c>
      <c r="U122" t="s">
        <v>58</v>
      </c>
      <c r="V122" t="s">
        <v>58</v>
      </c>
      <c r="W122" t="s">
        <v>58</v>
      </c>
      <c r="X122" t="s">
        <v>58</v>
      </c>
      <c r="Y122" t="s">
        <v>58</v>
      </c>
      <c r="Z122" t="s">
        <v>58</v>
      </c>
      <c r="AA122" t="s">
        <v>58</v>
      </c>
      <c r="AB122" t="s">
        <v>58</v>
      </c>
      <c r="AC122" t="s">
        <v>58</v>
      </c>
      <c r="AD122" t="s">
        <v>58</v>
      </c>
    </row>
    <row r="123" spans="1:30">
      <c r="A123" t="s">
        <v>211</v>
      </c>
      <c r="B123" s="1" t="s">
        <v>222</v>
      </c>
      <c r="C123" t="s">
        <v>58</v>
      </c>
      <c r="D123" t="s">
        <v>58</v>
      </c>
      <c r="E123" t="s">
        <v>58</v>
      </c>
      <c r="F123" t="s">
        <v>58</v>
      </c>
      <c r="G123" t="s">
        <v>58</v>
      </c>
      <c r="H123" t="s">
        <v>58</v>
      </c>
      <c r="I123" t="s">
        <v>58</v>
      </c>
      <c r="J123" t="s">
        <v>58</v>
      </c>
      <c r="K123" t="s">
        <v>58</v>
      </c>
      <c r="L123" t="s">
        <v>58</v>
      </c>
      <c r="M123" t="s">
        <v>58</v>
      </c>
      <c r="N123" t="s">
        <v>58</v>
      </c>
      <c r="O123" t="s">
        <v>58</v>
      </c>
      <c r="P123" t="s">
        <v>58</v>
      </c>
      <c r="Q123" t="s">
        <v>58</v>
      </c>
      <c r="R123" t="s">
        <v>58</v>
      </c>
      <c r="S123" t="s">
        <v>58</v>
      </c>
      <c r="T123" t="s">
        <v>58</v>
      </c>
      <c r="U123" t="s">
        <v>58</v>
      </c>
      <c r="V123" t="s">
        <v>58</v>
      </c>
      <c r="W123" t="s">
        <v>58</v>
      </c>
      <c r="X123" t="s">
        <v>58</v>
      </c>
      <c r="Y123" t="s">
        <v>58</v>
      </c>
      <c r="Z123" t="s">
        <v>58</v>
      </c>
      <c r="AA123" t="s">
        <v>58</v>
      </c>
      <c r="AB123" t="s">
        <v>58</v>
      </c>
      <c r="AC123" t="s">
        <v>58</v>
      </c>
      <c r="AD123" t="s">
        <v>58</v>
      </c>
    </row>
    <row r="124" spans="1:30">
      <c r="A124" t="s">
        <v>221</v>
      </c>
      <c r="B124" s="1" t="s">
        <v>212</v>
      </c>
      <c r="C124" t="s">
        <v>58</v>
      </c>
      <c r="D124" t="s">
        <v>58</v>
      </c>
      <c r="E124" t="s">
        <v>58</v>
      </c>
      <c r="F124" t="s">
        <v>58</v>
      </c>
      <c r="G124" t="s">
        <v>58</v>
      </c>
      <c r="H124" t="s">
        <v>58</v>
      </c>
      <c r="I124" t="s">
        <v>58</v>
      </c>
      <c r="J124" t="s">
        <v>58</v>
      </c>
      <c r="K124" t="s">
        <v>58</v>
      </c>
      <c r="L124" t="s">
        <v>58</v>
      </c>
      <c r="M124" t="s">
        <v>58</v>
      </c>
      <c r="N124" t="s">
        <v>58</v>
      </c>
      <c r="O124" t="s">
        <v>58</v>
      </c>
      <c r="P124" t="s">
        <v>58</v>
      </c>
      <c r="Q124" t="s">
        <v>58</v>
      </c>
      <c r="R124" t="s">
        <v>58</v>
      </c>
      <c r="S124" t="s">
        <v>58</v>
      </c>
      <c r="T124" t="s">
        <v>58</v>
      </c>
      <c r="U124" t="s">
        <v>58</v>
      </c>
      <c r="V124" t="s">
        <v>58</v>
      </c>
      <c r="W124" t="s">
        <v>58</v>
      </c>
      <c r="X124" t="s">
        <v>58</v>
      </c>
      <c r="Y124" t="s">
        <v>58</v>
      </c>
      <c r="Z124" t="s">
        <v>58</v>
      </c>
      <c r="AA124" t="s">
        <v>58</v>
      </c>
      <c r="AB124" t="s">
        <v>58</v>
      </c>
      <c r="AC124" t="s">
        <v>58</v>
      </c>
      <c r="AD124" t="s">
        <v>58</v>
      </c>
    </row>
    <row r="125" spans="1:30">
      <c r="A125" t="s">
        <v>671</v>
      </c>
      <c r="B125" s="1" t="s">
        <v>672</v>
      </c>
      <c r="C125" t="s">
        <v>58</v>
      </c>
      <c r="D125" t="s">
        <v>58</v>
      </c>
      <c r="E125" t="s">
        <v>58</v>
      </c>
      <c r="F125" t="s">
        <v>58</v>
      </c>
      <c r="G125" t="s">
        <v>58</v>
      </c>
      <c r="H125" t="s">
        <v>58</v>
      </c>
      <c r="I125" t="s">
        <v>58</v>
      </c>
      <c r="J125" t="s">
        <v>58</v>
      </c>
      <c r="K125" t="s">
        <v>58</v>
      </c>
      <c r="L125" t="s">
        <v>58</v>
      </c>
      <c r="M125" t="s">
        <v>58</v>
      </c>
      <c r="N125" t="s">
        <v>58</v>
      </c>
      <c r="O125" t="s">
        <v>58</v>
      </c>
      <c r="P125" t="s">
        <v>58</v>
      </c>
      <c r="Q125" t="s">
        <v>58</v>
      </c>
      <c r="R125" t="s">
        <v>58</v>
      </c>
      <c r="S125" t="s">
        <v>58</v>
      </c>
      <c r="T125" t="s">
        <v>58</v>
      </c>
      <c r="U125" t="s">
        <v>58</v>
      </c>
      <c r="V125" t="s">
        <v>58</v>
      </c>
      <c r="W125" t="s">
        <v>58</v>
      </c>
      <c r="X125" t="s">
        <v>58</v>
      </c>
      <c r="Y125" t="s">
        <v>58</v>
      </c>
      <c r="Z125" t="s">
        <v>58</v>
      </c>
      <c r="AA125" t="s">
        <v>58</v>
      </c>
      <c r="AB125" t="s">
        <v>58</v>
      </c>
      <c r="AC125" t="s">
        <v>58</v>
      </c>
      <c r="AD125" t="s">
        <v>58</v>
      </c>
    </row>
    <row r="126" spans="1:30">
      <c r="A126" t="s">
        <v>67</v>
      </c>
      <c r="B126" s="1" t="s">
        <v>2552</v>
      </c>
      <c r="C126" t="s">
        <v>73</v>
      </c>
      <c r="D126" t="s">
        <v>73</v>
      </c>
      <c r="E126" t="s">
        <v>73</v>
      </c>
      <c r="F126" t="s">
        <v>73</v>
      </c>
      <c r="G126" t="s">
        <v>73</v>
      </c>
      <c r="H126" t="s">
        <v>73</v>
      </c>
      <c r="I126" t="s">
        <v>73</v>
      </c>
      <c r="J126" t="s">
        <v>73</v>
      </c>
      <c r="K126" t="s">
        <v>73</v>
      </c>
      <c r="L126" t="s">
        <v>73</v>
      </c>
      <c r="M126" t="s">
        <v>73</v>
      </c>
      <c r="N126" t="s">
        <v>73</v>
      </c>
      <c r="O126" t="s">
        <v>73</v>
      </c>
      <c r="P126" t="s">
        <v>73</v>
      </c>
      <c r="Q126" t="s">
        <v>73</v>
      </c>
      <c r="R126" t="s">
        <v>73</v>
      </c>
      <c r="S126" t="s">
        <v>73</v>
      </c>
      <c r="T126" t="s">
        <v>73</v>
      </c>
      <c r="U126" t="s">
        <v>73</v>
      </c>
      <c r="V126" t="s">
        <v>73</v>
      </c>
      <c r="W126" t="s">
        <v>73</v>
      </c>
      <c r="X126" t="s">
        <v>73</v>
      </c>
      <c r="Y126" t="s">
        <v>73</v>
      </c>
      <c r="Z126" t="s">
        <v>73</v>
      </c>
      <c r="AA126" t="s">
        <v>73</v>
      </c>
      <c r="AB126" t="s">
        <v>73</v>
      </c>
      <c r="AC126" t="s">
        <v>73</v>
      </c>
      <c r="AD126" t="s">
        <v>73</v>
      </c>
    </row>
    <row r="127" spans="1:30">
      <c r="A127" t="s">
        <v>80</v>
      </c>
      <c r="B127" s="1" t="s">
        <v>2556</v>
      </c>
      <c r="C127" t="s">
        <v>73</v>
      </c>
      <c r="D127" t="s">
        <v>73</v>
      </c>
      <c r="E127" t="s">
        <v>73</v>
      </c>
      <c r="F127" t="s">
        <v>73</v>
      </c>
      <c r="G127" t="s">
        <v>73</v>
      </c>
      <c r="H127" t="s">
        <v>73</v>
      </c>
      <c r="I127" t="s">
        <v>73</v>
      </c>
      <c r="J127" t="s">
        <v>73</v>
      </c>
      <c r="K127" t="s">
        <v>73</v>
      </c>
      <c r="L127" t="s">
        <v>73</v>
      </c>
      <c r="M127" t="s">
        <v>73</v>
      </c>
      <c r="N127" t="s">
        <v>73</v>
      </c>
      <c r="O127" t="s">
        <v>73</v>
      </c>
      <c r="P127" t="s">
        <v>73</v>
      </c>
      <c r="Q127" t="s">
        <v>73</v>
      </c>
      <c r="R127" t="s">
        <v>73</v>
      </c>
      <c r="S127" t="s">
        <v>73</v>
      </c>
      <c r="T127" t="s">
        <v>73</v>
      </c>
      <c r="U127" t="s">
        <v>73</v>
      </c>
      <c r="V127" t="s">
        <v>73</v>
      </c>
      <c r="W127" t="s">
        <v>73</v>
      </c>
      <c r="X127" t="s">
        <v>73</v>
      </c>
      <c r="Y127" t="s">
        <v>73</v>
      </c>
      <c r="Z127" t="s">
        <v>73</v>
      </c>
      <c r="AA127" t="s">
        <v>73</v>
      </c>
      <c r="AB127" t="s">
        <v>73</v>
      </c>
      <c r="AC127" t="s">
        <v>73</v>
      </c>
      <c r="AD127" t="s">
        <v>73</v>
      </c>
    </row>
    <row r="128" spans="1:30">
      <c r="A128" t="s">
        <v>598</v>
      </c>
      <c r="B128" s="1" t="s">
        <v>599</v>
      </c>
      <c r="C128" t="s">
        <v>73</v>
      </c>
      <c r="D128" t="s">
        <v>73</v>
      </c>
      <c r="E128" t="s">
        <v>73</v>
      </c>
      <c r="F128" t="s">
        <v>73</v>
      </c>
      <c r="G128" t="s">
        <v>73</v>
      </c>
      <c r="H128" t="s">
        <v>73</v>
      </c>
      <c r="I128" t="s">
        <v>73</v>
      </c>
      <c r="J128" t="s">
        <v>73</v>
      </c>
      <c r="K128" t="s">
        <v>73</v>
      </c>
      <c r="L128" t="s">
        <v>73</v>
      </c>
      <c r="M128" t="s">
        <v>73</v>
      </c>
      <c r="N128" t="s">
        <v>73</v>
      </c>
      <c r="O128" t="s">
        <v>73</v>
      </c>
      <c r="P128" t="s">
        <v>73</v>
      </c>
      <c r="Q128" t="s">
        <v>73</v>
      </c>
      <c r="R128" t="s">
        <v>73</v>
      </c>
      <c r="S128" t="s">
        <v>73</v>
      </c>
      <c r="T128" t="s">
        <v>73</v>
      </c>
      <c r="U128" t="s">
        <v>73</v>
      </c>
      <c r="V128" t="s">
        <v>73</v>
      </c>
      <c r="W128" t="s">
        <v>73</v>
      </c>
      <c r="X128" t="s">
        <v>73</v>
      </c>
      <c r="Y128" t="s">
        <v>73</v>
      </c>
      <c r="Z128" t="s">
        <v>73</v>
      </c>
      <c r="AA128" t="s">
        <v>73</v>
      </c>
      <c r="AB128" t="s">
        <v>73</v>
      </c>
      <c r="AC128" t="s">
        <v>73</v>
      </c>
      <c r="AD128" t="s">
        <v>73</v>
      </c>
    </row>
    <row r="129" spans="1:30">
      <c r="A129" t="s">
        <v>796</v>
      </c>
      <c r="B129" s="1" t="s">
        <v>797</v>
      </c>
      <c r="C129" t="s">
        <v>58</v>
      </c>
      <c r="D129" t="s">
        <v>58</v>
      </c>
      <c r="E129" t="s">
        <v>58</v>
      </c>
      <c r="F129" t="s">
        <v>58</v>
      </c>
      <c r="G129" t="s">
        <v>58</v>
      </c>
      <c r="H129" t="s">
        <v>58</v>
      </c>
      <c r="I129" t="s">
        <v>58</v>
      </c>
      <c r="J129" t="s">
        <v>58</v>
      </c>
      <c r="K129" t="s">
        <v>58</v>
      </c>
      <c r="L129" t="s">
        <v>58</v>
      </c>
      <c r="M129" t="s">
        <v>58</v>
      </c>
      <c r="N129" t="s">
        <v>58</v>
      </c>
      <c r="O129" t="s">
        <v>58</v>
      </c>
      <c r="P129" t="s">
        <v>58</v>
      </c>
      <c r="Q129" t="s">
        <v>58</v>
      </c>
      <c r="R129" t="s">
        <v>58</v>
      </c>
      <c r="S129" t="s">
        <v>58</v>
      </c>
      <c r="T129" t="s">
        <v>58</v>
      </c>
      <c r="U129" t="s">
        <v>58</v>
      </c>
      <c r="V129" t="s">
        <v>58</v>
      </c>
      <c r="W129" t="s">
        <v>58</v>
      </c>
      <c r="X129" t="s">
        <v>58</v>
      </c>
      <c r="Y129" t="s">
        <v>58</v>
      </c>
      <c r="Z129" t="s">
        <v>58</v>
      </c>
      <c r="AA129" t="s">
        <v>58</v>
      </c>
      <c r="AB129" t="s">
        <v>58</v>
      </c>
      <c r="AC129" t="s">
        <v>58</v>
      </c>
      <c r="AD129" t="s">
        <v>58</v>
      </c>
    </row>
    <row r="130" spans="1:30">
      <c r="A130" t="s">
        <v>372</v>
      </c>
      <c r="B130" s="1" t="s">
        <v>373</v>
      </c>
      <c r="C130" t="s">
        <v>58</v>
      </c>
      <c r="D130" t="s">
        <v>58</v>
      </c>
      <c r="E130" t="s">
        <v>58</v>
      </c>
      <c r="F130" t="s">
        <v>58</v>
      </c>
      <c r="G130" t="s">
        <v>58</v>
      </c>
      <c r="H130" t="s">
        <v>58</v>
      </c>
      <c r="I130" t="s">
        <v>58</v>
      </c>
      <c r="J130" t="s">
        <v>58</v>
      </c>
      <c r="K130" t="s">
        <v>58</v>
      </c>
      <c r="L130" t="s">
        <v>58</v>
      </c>
      <c r="M130" t="s">
        <v>58</v>
      </c>
      <c r="N130" t="s">
        <v>58</v>
      </c>
      <c r="O130" t="s">
        <v>58</v>
      </c>
      <c r="P130" t="s">
        <v>58</v>
      </c>
      <c r="Q130" t="s">
        <v>58</v>
      </c>
      <c r="R130" t="s">
        <v>58</v>
      </c>
      <c r="S130" t="s">
        <v>58</v>
      </c>
      <c r="T130" t="s">
        <v>58</v>
      </c>
      <c r="U130" t="s">
        <v>58</v>
      </c>
      <c r="V130" t="s">
        <v>58</v>
      </c>
      <c r="W130" t="s">
        <v>58</v>
      </c>
      <c r="X130" t="s">
        <v>58</v>
      </c>
      <c r="Y130" t="s">
        <v>58</v>
      </c>
      <c r="Z130" t="s">
        <v>58</v>
      </c>
      <c r="AA130" t="s">
        <v>58</v>
      </c>
      <c r="AB130" t="s">
        <v>58</v>
      </c>
      <c r="AC130" t="s">
        <v>58</v>
      </c>
      <c r="AD130" t="s">
        <v>58</v>
      </c>
    </row>
    <row r="131" spans="1:30">
      <c r="A131" t="s">
        <v>2445</v>
      </c>
      <c r="B131" s="1" t="s">
        <v>2446</v>
      </c>
      <c r="C131" t="s">
        <v>58</v>
      </c>
      <c r="D131" t="s">
        <v>58</v>
      </c>
      <c r="E131" t="s">
        <v>58</v>
      </c>
      <c r="F131" t="s">
        <v>58</v>
      </c>
      <c r="G131" t="s">
        <v>58</v>
      </c>
      <c r="H131" t="s">
        <v>58</v>
      </c>
      <c r="I131" t="s">
        <v>58</v>
      </c>
      <c r="J131" t="s">
        <v>58</v>
      </c>
      <c r="K131" t="s">
        <v>58</v>
      </c>
      <c r="L131" t="s">
        <v>58</v>
      </c>
      <c r="M131" t="s">
        <v>58</v>
      </c>
      <c r="N131" t="s">
        <v>58</v>
      </c>
      <c r="O131" t="s">
        <v>58</v>
      </c>
      <c r="P131" t="s">
        <v>58</v>
      </c>
      <c r="Q131" t="s">
        <v>58</v>
      </c>
      <c r="R131" t="s">
        <v>58</v>
      </c>
      <c r="S131" t="s">
        <v>58</v>
      </c>
      <c r="T131" t="s">
        <v>58</v>
      </c>
      <c r="U131" t="s">
        <v>58</v>
      </c>
      <c r="V131" t="s">
        <v>58</v>
      </c>
      <c r="W131" t="s">
        <v>58</v>
      </c>
      <c r="X131" t="s">
        <v>58</v>
      </c>
      <c r="Y131" t="s">
        <v>58</v>
      </c>
      <c r="Z131" t="s">
        <v>58</v>
      </c>
      <c r="AA131" t="s">
        <v>58</v>
      </c>
      <c r="AB131" t="s">
        <v>58</v>
      </c>
      <c r="AC131" t="s">
        <v>58</v>
      </c>
      <c r="AD131" t="s">
        <v>58</v>
      </c>
    </row>
    <row r="132" spans="1:30">
      <c r="A132" t="s">
        <v>2295</v>
      </c>
      <c r="B132" s="1" t="s">
        <v>2296</v>
      </c>
      <c r="C132" t="s">
        <v>73</v>
      </c>
      <c r="D132" t="s">
        <v>73</v>
      </c>
      <c r="E132" t="s">
        <v>73</v>
      </c>
      <c r="F132" t="s">
        <v>73</v>
      </c>
      <c r="G132" t="s">
        <v>73</v>
      </c>
      <c r="H132" t="s">
        <v>73</v>
      </c>
      <c r="I132" t="s">
        <v>73</v>
      </c>
      <c r="J132" t="s">
        <v>73</v>
      </c>
      <c r="K132" t="s">
        <v>73</v>
      </c>
      <c r="L132" t="s">
        <v>73</v>
      </c>
      <c r="M132" t="s">
        <v>73</v>
      </c>
      <c r="N132" t="s">
        <v>73</v>
      </c>
      <c r="O132" t="s">
        <v>73</v>
      </c>
      <c r="P132" t="s">
        <v>73</v>
      </c>
      <c r="Q132" t="s">
        <v>73</v>
      </c>
      <c r="R132" t="s">
        <v>73</v>
      </c>
      <c r="S132" t="s">
        <v>73</v>
      </c>
      <c r="T132" t="s">
        <v>2548</v>
      </c>
      <c r="U132" t="s">
        <v>73</v>
      </c>
      <c r="V132" t="s">
        <v>73</v>
      </c>
      <c r="W132" t="s">
        <v>73</v>
      </c>
      <c r="X132" t="s">
        <v>73</v>
      </c>
      <c r="Y132" t="s">
        <v>73</v>
      </c>
      <c r="Z132" t="s">
        <v>73</v>
      </c>
      <c r="AA132" t="s">
        <v>73</v>
      </c>
      <c r="AB132" t="s">
        <v>73</v>
      </c>
      <c r="AC132" t="s">
        <v>73</v>
      </c>
      <c r="AD132" t="s">
        <v>73</v>
      </c>
    </row>
    <row r="133" spans="1:30">
      <c r="A133" t="s">
        <v>913</v>
      </c>
      <c r="B133" s="1" t="s">
        <v>2765</v>
      </c>
      <c r="C133" t="s">
        <v>73</v>
      </c>
      <c r="D133" t="s">
        <v>73</v>
      </c>
      <c r="E133" t="s">
        <v>73</v>
      </c>
      <c r="F133" t="s">
        <v>73</v>
      </c>
      <c r="G133" t="s">
        <v>73</v>
      </c>
      <c r="H133" t="s">
        <v>73</v>
      </c>
      <c r="I133" t="s">
        <v>73</v>
      </c>
      <c r="J133" t="s">
        <v>73</v>
      </c>
      <c r="K133" t="s">
        <v>73</v>
      </c>
      <c r="L133" t="s">
        <v>73</v>
      </c>
      <c r="M133" t="s">
        <v>73</v>
      </c>
      <c r="N133" t="s">
        <v>73</v>
      </c>
      <c r="O133" t="s">
        <v>73</v>
      </c>
      <c r="P133" t="s">
        <v>73</v>
      </c>
      <c r="Q133" t="s">
        <v>73</v>
      </c>
      <c r="R133" t="s">
        <v>73</v>
      </c>
      <c r="S133" t="s">
        <v>73</v>
      </c>
      <c r="T133" t="s">
        <v>73</v>
      </c>
      <c r="U133" t="s">
        <v>73</v>
      </c>
      <c r="V133" t="s">
        <v>73</v>
      </c>
      <c r="W133" t="s">
        <v>73</v>
      </c>
      <c r="X133" t="s">
        <v>73</v>
      </c>
      <c r="Y133" t="s">
        <v>73</v>
      </c>
      <c r="Z133" t="s">
        <v>73</v>
      </c>
      <c r="AA133" t="s">
        <v>73</v>
      </c>
      <c r="AB133" t="s">
        <v>73</v>
      </c>
      <c r="AC133" t="s">
        <v>73</v>
      </c>
      <c r="AD133" t="s">
        <v>73</v>
      </c>
    </row>
    <row r="134" spans="1:30">
      <c r="A134" t="s">
        <v>2064</v>
      </c>
      <c r="B134" s="1" t="s">
        <v>914</v>
      </c>
      <c r="C134" t="s">
        <v>73</v>
      </c>
      <c r="D134" t="s">
        <v>73</v>
      </c>
      <c r="E134" t="s">
        <v>73</v>
      </c>
      <c r="F134" t="s">
        <v>73</v>
      </c>
      <c r="G134" t="s">
        <v>73</v>
      </c>
      <c r="H134" t="s">
        <v>73</v>
      </c>
      <c r="I134" t="s">
        <v>73</v>
      </c>
      <c r="J134" t="s">
        <v>73</v>
      </c>
      <c r="K134" t="s">
        <v>73</v>
      </c>
      <c r="L134" t="s">
        <v>73</v>
      </c>
      <c r="M134" t="s">
        <v>73</v>
      </c>
      <c r="N134" t="s">
        <v>73</v>
      </c>
      <c r="O134" t="s">
        <v>73</v>
      </c>
      <c r="P134" t="s">
        <v>73</v>
      </c>
      <c r="Q134" t="s">
        <v>73</v>
      </c>
      <c r="R134" t="s">
        <v>73</v>
      </c>
      <c r="S134" t="s">
        <v>73</v>
      </c>
      <c r="T134" t="s">
        <v>73</v>
      </c>
      <c r="U134" t="s">
        <v>73</v>
      </c>
      <c r="V134" t="s">
        <v>73</v>
      </c>
      <c r="W134" t="s">
        <v>73</v>
      </c>
      <c r="X134" t="s">
        <v>73</v>
      </c>
      <c r="Y134" t="s">
        <v>73</v>
      </c>
      <c r="Z134" t="s">
        <v>73</v>
      </c>
      <c r="AA134" t="s">
        <v>73</v>
      </c>
      <c r="AB134" t="s">
        <v>73</v>
      </c>
      <c r="AC134" t="s">
        <v>73</v>
      </c>
      <c r="AD134" t="s">
        <v>73</v>
      </c>
    </row>
    <row r="135" spans="1:30">
      <c r="A135" t="s">
        <v>453</v>
      </c>
      <c r="B135" s="1" t="s">
        <v>454</v>
      </c>
      <c r="C135" t="s">
        <v>58</v>
      </c>
      <c r="D135" t="s">
        <v>58</v>
      </c>
      <c r="E135" t="s">
        <v>58</v>
      </c>
      <c r="F135" t="s">
        <v>58</v>
      </c>
      <c r="G135" t="s">
        <v>58</v>
      </c>
      <c r="H135" t="s">
        <v>58</v>
      </c>
      <c r="I135" t="s">
        <v>58</v>
      </c>
      <c r="J135" t="s">
        <v>58</v>
      </c>
      <c r="K135" t="s">
        <v>58</v>
      </c>
      <c r="L135" t="s">
        <v>58</v>
      </c>
      <c r="M135" t="s">
        <v>58</v>
      </c>
      <c r="N135" t="s">
        <v>58</v>
      </c>
      <c r="O135" t="s">
        <v>58</v>
      </c>
      <c r="P135" t="s">
        <v>58</v>
      </c>
      <c r="Q135" t="s">
        <v>58</v>
      </c>
      <c r="R135" t="s">
        <v>58</v>
      </c>
      <c r="S135" t="s">
        <v>58</v>
      </c>
      <c r="T135" t="s">
        <v>58</v>
      </c>
      <c r="U135" t="s">
        <v>58</v>
      </c>
      <c r="V135" t="s">
        <v>58</v>
      </c>
      <c r="W135" t="s">
        <v>58</v>
      </c>
      <c r="X135" t="s">
        <v>58</v>
      </c>
      <c r="Y135" t="s">
        <v>58</v>
      </c>
      <c r="Z135" t="s">
        <v>58</v>
      </c>
      <c r="AA135" t="s">
        <v>58</v>
      </c>
      <c r="AB135" t="s">
        <v>58</v>
      </c>
      <c r="AC135" t="s">
        <v>58</v>
      </c>
      <c r="AD135" t="s">
        <v>58</v>
      </c>
    </row>
    <row r="136" spans="1:30">
      <c r="A136" t="s">
        <v>754</v>
      </c>
      <c r="B136" s="1" t="s">
        <v>2562</v>
      </c>
      <c r="C136" t="s">
        <v>58</v>
      </c>
      <c r="D136" t="s">
        <v>58</v>
      </c>
      <c r="E136" t="s">
        <v>58</v>
      </c>
      <c r="F136" t="s">
        <v>58</v>
      </c>
      <c r="G136" t="s">
        <v>58</v>
      </c>
      <c r="H136" t="s">
        <v>58</v>
      </c>
      <c r="I136" t="s">
        <v>58</v>
      </c>
      <c r="J136" t="s">
        <v>58</v>
      </c>
      <c r="K136" t="s">
        <v>58</v>
      </c>
      <c r="L136" t="s">
        <v>58</v>
      </c>
      <c r="M136" t="s">
        <v>58</v>
      </c>
      <c r="N136" t="s">
        <v>58</v>
      </c>
      <c r="O136" t="s">
        <v>58</v>
      </c>
      <c r="P136" t="s">
        <v>58</v>
      </c>
      <c r="Q136" t="s">
        <v>58</v>
      </c>
      <c r="R136" t="s">
        <v>58</v>
      </c>
      <c r="S136" t="s">
        <v>58</v>
      </c>
      <c r="T136" t="s">
        <v>58</v>
      </c>
      <c r="U136" t="s">
        <v>58</v>
      </c>
      <c r="V136" t="s">
        <v>58</v>
      </c>
      <c r="W136" t="s">
        <v>58</v>
      </c>
      <c r="X136" t="s">
        <v>58</v>
      </c>
      <c r="Y136" t="s">
        <v>58</v>
      </c>
      <c r="Z136" t="s">
        <v>58</v>
      </c>
      <c r="AA136" t="s">
        <v>58</v>
      </c>
      <c r="AB136" t="s">
        <v>58</v>
      </c>
      <c r="AC136" t="s">
        <v>58</v>
      </c>
      <c r="AD136" t="s">
        <v>58</v>
      </c>
    </row>
    <row r="137" spans="1:30">
      <c r="A137" t="s">
        <v>2417</v>
      </c>
      <c r="B137" s="1" t="s">
        <v>2418</v>
      </c>
      <c r="C137" t="s">
        <v>58</v>
      </c>
      <c r="D137" t="s">
        <v>58</v>
      </c>
      <c r="E137" t="s">
        <v>58</v>
      </c>
      <c r="F137" t="s">
        <v>58</v>
      </c>
      <c r="G137" t="s">
        <v>58</v>
      </c>
      <c r="H137" t="s">
        <v>58</v>
      </c>
      <c r="I137" t="s">
        <v>58</v>
      </c>
      <c r="J137" t="s">
        <v>58</v>
      </c>
      <c r="K137" t="s">
        <v>58</v>
      </c>
      <c r="L137" t="s">
        <v>58</v>
      </c>
      <c r="M137" t="s">
        <v>58</v>
      </c>
      <c r="N137" t="s">
        <v>58</v>
      </c>
      <c r="O137" t="s">
        <v>58</v>
      </c>
      <c r="P137" t="s">
        <v>58</v>
      </c>
      <c r="Q137" t="s">
        <v>58</v>
      </c>
      <c r="R137" t="s">
        <v>58</v>
      </c>
      <c r="S137" t="s">
        <v>58</v>
      </c>
      <c r="T137" t="s">
        <v>58</v>
      </c>
      <c r="U137" t="s">
        <v>58</v>
      </c>
      <c r="V137" t="s">
        <v>58</v>
      </c>
      <c r="W137" t="s">
        <v>58</v>
      </c>
      <c r="X137" t="s">
        <v>58</v>
      </c>
      <c r="Y137" t="s">
        <v>58</v>
      </c>
      <c r="Z137" t="s">
        <v>58</v>
      </c>
      <c r="AA137" t="s">
        <v>58</v>
      </c>
      <c r="AB137" t="s">
        <v>58</v>
      </c>
      <c r="AC137" t="s">
        <v>58</v>
      </c>
      <c r="AD137" t="s">
        <v>58</v>
      </c>
    </row>
    <row r="138" spans="1:30">
      <c r="A138" t="s">
        <v>2246</v>
      </c>
      <c r="B138" s="1" t="s">
        <v>2247</v>
      </c>
      <c r="C138" t="s">
        <v>58</v>
      </c>
      <c r="D138" t="s">
        <v>58</v>
      </c>
      <c r="E138" t="s">
        <v>58</v>
      </c>
      <c r="F138" t="s">
        <v>58</v>
      </c>
      <c r="G138" t="s">
        <v>58</v>
      </c>
      <c r="H138" t="s">
        <v>58</v>
      </c>
      <c r="I138" t="s">
        <v>58</v>
      </c>
      <c r="J138" t="s">
        <v>58</v>
      </c>
      <c r="K138" t="s">
        <v>58</v>
      </c>
      <c r="L138" t="s">
        <v>58</v>
      </c>
      <c r="M138" t="s">
        <v>58</v>
      </c>
      <c r="N138" t="s">
        <v>58</v>
      </c>
      <c r="O138" t="s">
        <v>58</v>
      </c>
      <c r="P138" t="s">
        <v>58</v>
      </c>
      <c r="Q138" t="s">
        <v>58</v>
      </c>
      <c r="R138" t="s">
        <v>58</v>
      </c>
      <c r="S138" t="s">
        <v>58</v>
      </c>
      <c r="T138" t="s">
        <v>58</v>
      </c>
      <c r="U138" t="s">
        <v>58</v>
      </c>
      <c r="V138" t="s">
        <v>58</v>
      </c>
      <c r="W138" t="s">
        <v>58</v>
      </c>
      <c r="X138" t="s">
        <v>58</v>
      </c>
      <c r="Y138" t="s">
        <v>58</v>
      </c>
      <c r="Z138" t="s">
        <v>58</v>
      </c>
      <c r="AA138" t="s">
        <v>58</v>
      </c>
      <c r="AB138" t="s">
        <v>58</v>
      </c>
      <c r="AC138" t="s">
        <v>58</v>
      </c>
      <c r="AD138" t="s">
        <v>58</v>
      </c>
    </row>
    <row r="139" spans="1:30">
      <c r="A139" t="s">
        <v>2199</v>
      </c>
      <c r="B139" s="1" t="s">
        <v>2200</v>
      </c>
      <c r="C139" t="s">
        <v>58</v>
      </c>
      <c r="D139" t="s">
        <v>58</v>
      </c>
      <c r="E139" t="s">
        <v>58</v>
      </c>
      <c r="F139" t="s">
        <v>58</v>
      </c>
      <c r="G139" t="s">
        <v>58</v>
      </c>
      <c r="H139" t="s">
        <v>58</v>
      </c>
      <c r="I139" t="s">
        <v>58</v>
      </c>
      <c r="J139" t="s">
        <v>58</v>
      </c>
      <c r="K139" t="s">
        <v>58</v>
      </c>
      <c r="L139" t="s">
        <v>58</v>
      </c>
      <c r="M139" t="s">
        <v>58</v>
      </c>
      <c r="N139" t="s">
        <v>58</v>
      </c>
      <c r="O139" t="s">
        <v>58</v>
      </c>
      <c r="P139" t="s">
        <v>58</v>
      </c>
      <c r="Q139" t="s">
        <v>2549</v>
      </c>
      <c r="R139" t="s">
        <v>58</v>
      </c>
      <c r="S139" t="s">
        <v>58</v>
      </c>
      <c r="T139" t="s">
        <v>58</v>
      </c>
      <c r="U139" t="s">
        <v>58</v>
      </c>
      <c r="V139" t="s">
        <v>58</v>
      </c>
      <c r="W139" t="s">
        <v>58</v>
      </c>
      <c r="X139" t="s">
        <v>58</v>
      </c>
      <c r="Y139" t="s">
        <v>58</v>
      </c>
      <c r="Z139" t="s">
        <v>58</v>
      </c>
      <c r="AA139" t="s">
        <v>58</v>
      </c>
      <c r="AB139" t="s">
        <v>58</v>
      </c>
      <c r="AC139" t="s">
        <v>58</v>
      </c>
      <c r="AD139" t="s">
        <v>58</v>
      </c>
    </row>
    <row r="140" spans="1:30">
      <c r="A140" t="s">
        <v>309</v>
      </c>
      <c r="B140" s="1" t="s">
        <v>310</v>
      </c>
      <c r="C140" t="s">
        <v>73</v>
      </c>
      <c r="D140" t="s">
        <v>73</v>
      </c>
      <c r="E140" t="s">
        <v>73</v>
      </c>
      <c r="F140" t="s">
        <v>73</v>
      </c>
      <c r="G140" t="s">
        <v>73</v>
      </c>
      <c r="H140" t="s">
        <v>73</v>
      </c>
      <c r="I140" t="s">
        <v>73</v>
      </c>
      <c r="J140" t="s">
        <v>73</v>
      </c>
      <c r="K140" t="s">
        <v>73</v>
      </c>
      <c r="L140" t="s">
        <v>73</v>
      </c>
      <c r="M140" t="s">
        <v>73</v>
      </c>
      <c r="N140" t="s">
        <v>73</v>
      </c>
      <c r="O140" t="s">
        <v>73</v>
      </c>
      <c r="P140" t="s">
        <v>73</v>
      </c>
      <c r="Q140" t="s">
        <v>73</v>
      </c>
      <c r="R140" t="s">
        <v>73</v>
      </c>
      <c r="S140" t="s">
        <v>73</v>
      </c>
      <c r="T140" t="s">
        <v>73</v>
      </c>
      <c r="U140" t="s">
        <v>73</v>
      </c>
      <c r="V140" t="s">
        <v>73</v>
      </c>
      <c r="W140" t="s">
        <v>73</v>
      </c>
      <c r="X140" t="s">
        <v>73</v>
      </c>
      <c r="Y140" t="s">
        <v>73</v>
      </c>
      <c r="Z140" t="s">
        <v>73</v>
      </c>
      <c r="AA140" t="s">
        <v>73</v>
      </c>
      <c r="AB140" t="s">
        <v>73</v>
      </c>
      <c r="AC140" t="s">
        <v>73</v>
      </c>
      <c r="AD140" t="s">
        <v>73</v>
      </c>
    </row>
    <row r="141" spans="1:30">
      <c r="A141" t="s">
        <v>237</v>
      </c>
      <c r="B141" s="1" t="s">
        <v>250</v>
      </c>
      <c r="C141" t="s">
        <v>73</v>
      </c>
      <c r="D141" t="s">
        <v>73</v>
      </c>
      <c r="E141" t="s">
        <v>73</v>
      </c>
      <c r="F141" t="s">
        <v>73</v>
      </c>
      <c r="G141" t="s">
        <v>73</v>
      </c>
      <c r="H141" t="s">
        <v>73</v>
      </c>
      <c r="I141" t="s">
        <v>73</v>
      </c>
      <c r="J141" t="s">
        <v>73</v>
      </c>
      <c r="K141" t="s">
        <v>73</v>
      </c>
      <c r="L141" t="s">
        <v>73</v>
      </c>
      <c r="M141" t="s">
        <v>73</v>
      </c>
      <c r="N141" t="s">
        <v>73</v>
      </c>
      <c r="O141" t="s">
        <v>73</v>
      </c>
      <c r="P141" t="s">
        <v>73</v>
      </c>
      <c r="Q141" t="s">
        <v>73</v>
      </c>
      <c r="R141" t="s">
        <v>73</v>
      </c>
      <c r="S141" t="s">
        <v>73</v>
      </c>
      <c r="T141" t="s">
        <v>73</v>
      </c>
      <c r="U141" t="s">
        <v>73</v>
      </c>
      <c r="V141" t="s">
        <v>73</v>
      </c>
      <c r="W141" t="s">
        <v>73</v>
      </c>
      <c r="X141" t="s">
        <v>73</v>
      </c>
      <c r="Y141" t="s">
        <v>73</v>
      </c>
      <c r="Z141" t="s">
        <v>73</v>
      </c>
      <c r="AA141" t="s">
        <v>73</v>
      </c>
      <c r="AB141" t="s">
        <v>73</v>
      </c>
      <c r="AC141" t="s">
        <v>73</v>
      </c>
      <c r="AD141" t="s">
        <v>73</v>
      </c>
    </row>
    <row r="142" spans="1:30">
      <c r="A142" t="s">
        <v>249</v>
      </c>
      <c r="B142" s="1" t="s">
        <v>238</v>
      </c>
      <c r="C142" t="s">
        <v>73</v>
      </c>
      <c r="D142" t="s">
        <v>73</v>
      </c>
      <c r="E142" t="s">
        <v>73</v>
      </c>
      <c r="F142" t="s">
        <v>73</v>
      </c>
      <c r="G142" t="s">
        <v>73</v>
      </c>
      <c r="H142" t="s">
        <v>73</v>
      </c>
      <c r="I142" t="s">
        <v>73</v>
      </c>
      <c r="J142" t="s">
        <v>73</v>
      </c>
      <c r="K142" t="s">
        <v>73</v>
      </c>
      <c r="L142" t="s">
        <v>73</v>
      </c>
      <c r="M142" t="s">
        <v>73</v>
      </c>
      <c r="N142" t="s">
        <v>73</v>
      </c>
      <c r="O142" t="s">
        <v>73</v>
      </c>
      <c r="P142" t="s">
        <v>73</v>
      </c>
      <c r="Q142" t="s">
        <v>73</v>
      </c>
      <c r="R142" t="s">
        <v>73</v>
      </c>
      <c r="S142" t="s">
        <v>73</v>
      </c>
      <c r="T142" t="s">
        <v>73</v>
      </c>
      <c r="U142" t="s">
        <v>73</v>
      </c>
      <c r="V142" t="s">
        <v>73</v>
      </c>
      <c r="W142" t="s">
        <v>73</v>
      </c>
      <c r="X142" t="s">
        <v>73</v>
      </c>
      <c r="Y142" t="s">
        <v>73</v>
      </c>
      <c r="Z142" t="s">
        <v>73</v>
      </c>
      <c r="AA142" t="s">
        <v>73</v>
      </c>
      <c r="AB142" t="s">
        <v>73</v>
      </c>
      <c r="AC142" t="s">
        <v>73</v>
      </c>
      <c r="AD142" t="s">
        <v>73</v>
      </c>
    </row>
    <row r="143" spans="1:30">
      <c r="A143" t="s">
        <v>816</v>
      </c>
      <c r="B143" s="1" t="s">
        <v>817</v>
      </c>
      <c r="C143" t="s">
        <v>73</v>
      </c>
      <c r="D143" t="s">
        <v>73</v>
      </c>
      <c r="E143" t="s">
        <v>2548</v>
      </c>
      <c r="F143" t="s">
        <v>73</v>
      </c>
      <c r="G143" t="s">
        <v>73</v>
      </c>
      <c r="H143" t="s">
        <v>73</v>
      </c>
      <c r="I143" t="s">
        <v>73</v>
      </c>
      <c r="J143" t="s">
        <v>73</v>
      </c>
      <c r="K143" t="s">
        <v>73</v>
      </c>
      <c r="L143" t="s">
        <v>73</v>
      </c>
      <c r="M143" t="s">
        <v>73</v>
      </c>
      <c r="N143" t="s">
        <v>73</v>
      </c>
      <c r="O143" t="s">
        <v>2548</v>
      </c>
      <c r="P143" t="s">
        <v>73</v>
      </c>
      <c r="Q143" t="s">
        <v>73</v>
      </c>
      <c r="R143" t="s">
        <v>73</v>
      </c>
      <c r="S143" t="s">
        <v>73</v>
      </c>
      <c r="T143" t="s">
        <v>73</v>
      </c>
      <c r="U143" t="s">
        <v>73</v>
      </c>
      <c r="V143" t="s">
        <v>2548</v>
      </c>
      <c r="W143" t="s">
        <v>73</v>
      </c>
      <c r="X143" t="s">
        <v>73</v>
      </c>
      <c r="Y143" t="s">
        <v>73</v>
      </c>
      <c r="Z143" t="s">
        <v>73</v>
      </c>
      <c r="AA143" t="s">
        <v>73</v>
      </c>
      <c r="AB143" t="s">
        <v>73</v>
      </c>
      <c r="AC143" t="s">
        <v>73</v>
      </c>
      <c r="AD143" t="s">
        <v>73</v>
      </c>
    </row>
    <row r="144" spans="1:30">
      <c r="A144" t="s">
        <v>591</v>
      </c>
      <c r="B144" s="1" t="s">
        <v>2766</v>
      </c>
      <c r="C144" t="s">
        <v>58</v>
      </c>
      <c r="D144" t="s">
        <v>58</v>
      </c>
      <c r="E144" t="s">
        <v>58</v>
      </c>
      <c r="F144" t="s">
        <v>58</v>
      </c>
      <c r="G144" t="s">
        <v>58</v>
      </c>
      <c r="H144" t="s">
        <v>58</v>
      </c>
      <c r="I144" t="s">
        <v>58</v>
      </c>
      <c r="J144" t="s">
        <v>58</v>
      </c>
      <c r="K144" t="s">
        <v>58</v>
      </c>
      <c r="L144" t="s">
        <v>58</v>
      </c>
      <c r="M144" t="s">
        <v>58</v>
      </c>
      <c r="N144" t="s">
        <v>58</v>
      </c>
      <c r="O144" t="s">
        <v>58</v>
      </c>
      <c r="P144" t="s">
        <v>58</v>
      </c>
      <c r="Q144" t="s">
        <v>58</v>
      </c>
      <c r="R144" t="s">
        <v>58</v>
      </c>
      <c r="S144" t="s">
        <v>58</v>
      </c>
      <c r="T144" t="s">
        <v>58</v>
      </c>
      <c r="U144" t="s">
        <v>58</v>
      </c>
      <c r="V144" t="s">
        <v>58</v>
      </c>
      <c r="W144" t="s">
        <v>58</v>
      </c>
      <c r="X144" t="s">
        <v>58</v>
      </c>
      <c r="Y144" t="s">
        <v>58</v>
      </c>
      <c r="Z144" t="s">
        <v>58</v>
      </c>
      <c r="AA144" t="s">
        <v>58</v>
      </c>
      <c r="AB144" t="s">
        <v>58</v>
      </c>
      <c r="AC144" t="s">
        <v>58</v>
      </c>
      <c r="AD144" t="s">
        <v>58</v>
      </c>
    </row>
    <row r="145" spans="1:30">
      <c r="A145" t="s">
        <v>1841</v>
      </c>
      <c r="B145" s="1" t="s">
        <v>1842</v>
      </c>
      <c r="C145" t="s">
        <v>58</v>
      </c>
      <c r="D145" t="s">
        <v>58</v>
      </c>
      <c r="E145" t="s">
        <v>58</v>
      </c>
      <c r="F145" t="s">
        <v>58</v>
      </c>
      <c r="G145" t="s">
        <v>58</v>
      </c>
      <c r="H145" t="s">
        <v>58</v>
      </c>
      <c r="I145" t="s">
        <v>58</v>
      </c>
      <c r="J145" t="s">
        <v>58</v>
      </c>
      <c r="K145" t="s">
        <v>58</v>
      </c>
      <c r="L145" t="s">
        <v>58</v>
      </c>
      <c r="M145" t="s">
        <v>58</v>
      </c>
      <c r="N145" t="s">
        <v>58</v>
      </c>
      <c r="O145" t="s">
        <v>58</v>
      </c>
      <c r="P145" t="s">
        <v>58</v>
      </c>
      <c r="Q145" t="s">
        <v>58</v>
      </c>
      <c r="R145" t="s">
        <v>58</v>
      </c>
      <c r="S145" t="s">
        <v>58</v>
      </c>
      <c r="T145" t="s">
        <v>58</v>
      </c>
      <c r="U145" t="s">
        <v>58</v>
      </c>
      <c r="V145" t="s">
        <v>58</v>
      </c>
      <c r="W145" t="s">
        <v>58</v>
      </c>
      <c r="X145" t="s">
        <v>58</v>
      </c>
      <c r="Y145" t="s">
        <v>58</v>
      </c>
      <c r="Z145" t="s">
        <v>58</v>
      </c>
      <c r="AA145" t="s">
        <v>58</v>
      </c>
      <c r="AB145" t="s">
        <v>58</v>
      </c>
      <c r="AC145" t="s">
        <v>58</v>
      </c>
      <c r="AD145" t="s">
        <v>58</v>
      </c>
    </row>
    <row r="146" spans="1:30">
      <c r="A146" t="s">
        <v>1936</v>
      </c>
      <c r="B146" s="1" t="s">
        <v>1937</v>
      </c>
      <c r="C146" t="s">
        <v>58</v>
      </c>
      <c r="D146" t="s">
        <v>58</v>
      </c>
      <c r="E146" t="s">
        <v>58</v>
      </c>
      <c r="F146" t="s">
        <v>58</v>
      </c>
      <c r="G146" t="s">
        <v>58</v>
      </c>
      <c r="H146" t="s">
        <v>58</v>
      </c>
      <c r="I146" t="s">
        <v>58</v>
      </c>
      <c r="J146" t="s">
        <v>58</v>
      </c>
      <c r="K146" t="s">
        <v>58</v>
      </c>
      <c r="L146" t="s">
        <v>58</v>
      </c>
      <c r="M146" t="s">
        <v>58</v>
      </c>
      <c r="N146" t="s">
        <v>58</v>
      </c>
      <c r="O146" t="s">
        <v>58</v>
      </c>
      <c r="P146" t="s">
        <v>58</v>
      </c>
      <c r="Q146" t="s">
        <v>58</v>
      </c>
      <c r="R146" t="s">
        <v>58</v>
      </c>
      <c r="S146" t="s">
        <v>58</v>
      </c>
      <c r="T146" t="s">
        <v>58</v>
      </c>
      <c r="U146" t="s">
        <v>58</v>
      </c>
      <c r="V146" t="s">
        <v>58</v>
      </c>
      <c r="W146" t="s">
        <v>58</v>
      </c>
      <c r="X146" t="s">
        <v>58</v>
      </c>
      <c r="Y146" t="s">
        <v>58</v>
      </c>
      <c r="Z146" t="s">
        <v>58</v>
      </c>
      <c r="AA146" t="s">
        <v>58</v>
      </c>
      <c r="AB146" t="s">
        <v>58</v>
      </c>
      <c r="AC146" t="s">
        <v>58</v>
      </c>
      <c r="AD146" t="s">
        <v>58</v>
      </c>
    </row>
    <row r="147" spans="1:30">
      <c r="A147" t="s">
        <v>2179</v>
      </c>
      <c r="B147" s="1" t="s">
        <v>2180</v>
      </c>
      <c r="C147" t="s">
        <v>58</v>
      </c>
      <c r="D147" t="s">
        <v>58</v>
      </c>
      <c r="E147" t="s">
        <v>58</v>
      </c>
      <c r="F147" t="s">
        <v>58</v>
      </c>
      <c r="G147" t="s">
        <v>58</v>
      </c>
      <c r="H147" t="s">
        <v>58</v>
      </c>
      <c r="I147" t="s">
        <v>58</v>
      </c>
      <c r="J147" t="s">
        <v>58</v>
      </c>
      <c r="K147" t="s">
        <v>58</v>
      </c>
      <c r="L147" t="s">
        <v>58</v>
      </c>
      <c r="M147" t="s">
        <v>58</v>
      </c>
      <c r="N147" t="s">
        <v>58</v>
      </c>
      <c r="O147" t="s">
        <v>58</v>
      </c>
      <c r="P147" t="s">
        <v>58</v>
      </c>
      <c r="Q147" t="s">
        <v>58</v>
      </c>
      <c r="R147" t="s">
        <v>58</v>
      </c>
      <c r="S147" t="s">
        <v>58</v>
      </c>
      <c r="T147" t="s">
        <v>58</v>
      </c>
      <c r="U147" t="s">
        <v>58</v>
      </c>
      <c r="V147" t="s">
        <v>58</v>
      </c>
      <c r="W147" t="s">
        <v>2549</v>
      </c>
      <c r="X147" t="s">
        <v>58</v>
      </c>
      <c r="Y147" t="s">
        <v>58</v>
      </c>
      <c r="Z147" t="s">
        <v>58</v>
      </c>
      <c r="AA147" t="s">
        <v>58</v>
      </c>
      <c r="AB147" t="s">
        <v>58</v>
      </c>
      <c r="AC147" t="s">
        <v>58</v>
      </c>
      <c r="AD147" t="s">
        <v>58</v>
      </c>
    </row>
    <row r="148" spans="1:30">
      <c r="A148" t="s">
        <v>1981</v>
      </c>
      <c r="B148" s="1" t="s">
        <v>1982</v>
      </c>
      <c r="C148" t="s">
        <v>58</v>
      </c>
      <c r="D148" t="s">
        <v>58</v>
      </c>
      <c r="E148" t="s">
        <v>58</v>
      </c>
      <c r="F148" t="s">
        <v>58</v>
      </c>
      <c r="G148" t="s">
        <v>58</v>
      </c>
      <c r="H148" t="s">
        <v>58</v>
      </c>
      <c r="I148" t="s">
        <v>58</v>
      </c>
      <c r="J148" t="s">
        <v>58</v>
      </c>
      <c r="K148" t="s">
        <v>58</v>
      </c>
      <c r="L148" t="s">
        <v>58</v>
      </c>
      <c r="M148" t="s">
        <v>58</v>
      </c>
      <c r="N148" t="s">
        <v>58</v>
      </c>
      <c r="O148" t="s">
        <v>58</v>
      </c>
      <c r="P148" t="s">
        <v>58</v>
      </c>
      <c r="Q148" t="s">
        <v>58</v>
      </c>
      <c r="R148" t="s">
        <v>58</v>
      </c>
      <c r="S148" t="s">
        <v>58</v>
      </c>
      <c r="T148" t="s">
        <v>58</v>
      </c>
      <c r="U148" t="s">
        <v>58</v>
      </c>
      <c r="V148" t="s">
        <v>58</v>
      </c>
      <c r="W148" t="s">
        <v>58</v>
      </c>
      <c r="X148" t="s">
        <v>58</v>
      </c>
      <c r="Y148" t="s">
        <v>58</v>
      </c>
      <c r="Z148" t="s">
        <v>58</v>
      </c>
      <c r="AA148" t="s">
        <v>58</v>
      </c>
      <c r="AB148" t="s">
        <v>58</v>
      </c>
      <c r="AC148" t="s">
        <v>58</v>
      </c>
      <c r="AD148" t="s">
        <v>58</v>
      </c>
    </row>
    <row r="149" spans="1:30">
      <c r="A149" t="s">
        <v>1291</v>
      </c>
      <c r="B149" s="1" t="s">
        <v>1292</v>
      </c>
      <c r="C149" t="s">
        <v>58</v>
      </c>
      <c r="D149" t="s">
        <v>58</v>
      </c>
      <c r="E149" t="s">
        <v>58</v>
      </c>
      <c r="F149" t="s">
        <v>58</v>
      </c>
      <c r="G149" t="s">
        <v>58</v>
      </c>
      <c r="H149" t="s">
        <v>58</v>
      </c>
      <c r="I149" t="s">
        <v>58</v>
      </c>
      <c r="J149" t="s">
        <v>58</v>
      </c>
      <c r="K149" t="s">
        <v>58</v>
      </c>
      <c r="L149" t="s">
        <v>58</v>
      </c>
      <c r="M149" t="s">
        <v>58</v>
      </c>
      <c r="N149" t="s">
        <v>58</v>
      </c>
      <c r="O149" t="s">
        <v>58</v>
      </c>
      <c r="P149" t="s">
        <v>58</v>
      </c>
      <c r="Q149" t="s">
        <v>58</v>
      </c>
      <c r="R149" t="s">
        <v>58</v>
      </c>
      <c r="S149" t="s">
        <v>58</v>
      </c>
      <c r="T149" t="s">
        <v>58</v>
      </c>
      <c r="U149" t="s">
        <v>58</v>
      </c>
      <c r="V149" t="s">
        <v>58</v>
      </c>
      <c r="W149" t="s">
        <v>58</v>
      </c>
      <c r="X149" t="s">
        <v>58</v>
      </c>
      <c r="Y149" t="s">
        <v>58</v>
      </c>
      <c r="Z149" t="s">
        <v>58</v>
      </c>
      <c r="AA149" t="s">
        <v>58</v>
      </c>
      <c r="AB149" t="s">
        <v>58</v>
      </c>
      <c r="AC149" t="s">
        <v>58</v>
      </c>
      <c r="AD149" t="s">
        <v>58</v>
      </c>
    </row>
    <row r="150" spans="1:30">
      <c r="A150" t="s">
        <v>2141</v>
      </c>
      <c r="B150" s="1" t="s">
        <v>2142</v>
      </c>
      <c r="C150" t="s">
        <v>58</v>
      </c>
      <c r="D150" t="s">
        <v>58</v>
      </c>
      <c r="E150" t="s">
        <v>58</v>
      </c>
      <c r="F150" t="s">
        <v>58</v>
      </c>
      <c r="G150" t="s">
        <v>58</v>
      </c>
      <c r="H150" t="s">
        <v>58</v>
      </c>
      <c r="I150" t="s">
        <v>58</v>
      </c>
      <c r="J150" t="s">
        <v>58</v>
      </c>
      <c r="K150" t="s">
        <v>58</v>
      </c>
      <c r="L150" t="s">
        <v>58</v>
      </c>
      <c r="M150" t="s">
        <v>58</v>
      </c>
      <c r="N150" t="s">
        <v>58</v>
      </c>
      <c r="O150" t="s">
        <v>58</v>
      </c>
      <c r="P150" t="s">
        <v>58</v>
      </c>
      <c r="Q150" t="s">
        <v>58</v>
      </c>
      <c r="R150" t="s">
        <v>58</v>
      </c>
      <c r="S150" t="s">
        <v>58</v>
      </c>
      <c r="T150" t="s">
        <v>58</v>
      </c>
      <c r="U150" t="s">
        <v>58</v>
      </c>
      <c r="V150" t="s">
        <v>58</v>
      </c>
      <c r="W150" t="s">
        <v>58</v>
      </c>
      <c r="X150" t="s">
        <v>58</v>
      </c>
      <c r="Y150" t="s">
        <v>58</v>
      </c>
      <c r="Z150" t="s">
        <v>58</v>
      </c>
      <c r="AA150" t="s">
        <v>58</v>
      </c>
      <c r="AB150" t="s">
        <v>58</v>
      </c>
      <c r="AC150" t="s">
        <v>58</v>
      </c>
      <c r="AD150" t="s">
        <v>58</v>
      </c>
    </row>
    <row r="151" spans="1:30">
      <c r="A151" t="s">
        <v>2080</v>
      </c>
      <c r="B151" s="1" t="s">
        <v>2081</v>
      </c>
      <c r="C151" t="s">
        <v>58</v>
      </c>
      <c r="D151" t="s">
        <v>58</v>
      </c>
      <c r="E151" t="s">
        <v>58</v>
      </c>
      <c r="F151" t="s">
        <v>58</v>
      </c>
      <c r="G151" t="s">
        <v>58</v>
      </c>
      <c r="H151" t="s">
        <v>58</v>
      </c>
      <c r="I151" t="s">
        <v>58</v>
      </c>
      <c r="J151" t="s">
        <v>58</v>
      </c>
      <c r="K151" t="s">
        <v>58</v>
      </c>
      <c r="L151" t="s">
        <v>58</v>
      </c>
      <c r="M151" t="s">
        <v>58</v>
      </c>
      <c r="N151" t="s">
        <v>2549</v>
      </c>
      <c r="O151" t="s">
        <v>58</v>
      </c>
      <c r="P151" t="s">
        <v>58</v>
      </c>
      <c r="Q151" t="s">
        <v>58</v>
      </c>
      <c r="R151" t="s">
        <v>58</v>
      </c>
      <c r="S151" t="s">
        <v>58</v>
      </c>
      <c r="T151" t="s">
        <v>58</v>
      </c>
      <c r="U151" t="s">
        <v>58</v>
      </c>
      <c r="V151" t="s">
        <v>58</v>
      </c>
      <c r="W151" t="s">
        <v>58</v>
      </c>
      <c r="X151" t="s">
        <v>58</v>
      </c>
      <c r="Y151" t="s">
        <v>58</v>
      </c>
      <c r="Z151" t="s">
        <v>58</v>
      </c>
      <c r="AA151" t="s">
        <v>58</v>
      </c>
      <c r="AB151" t="s">
        <v>58</v>
      </c>
      <c r="AC151" t="s">
        <v>58</v>
      </c>
      <c r="AD151" t="s">
        <v>58</v>
      </c>
    </row>
    <row r="152" spans="1:30">
      <c r="A152" t="s">
        <v>1201</v>
      </c>
      <c r="B152" s="1" t="s">
        <v>1202</v>
      </c>
      <c r="C152" t="s">
        <v>58</v>
      </c>
      <c r="D152" t="s">
        <v>58</v>
      </c>
      <c r="E152" t="s">
        <v>58</v>
      </c>
      <c r="F152" t="s">
        <v>58</v>
      </c>
      <c r="G152" t="s">
        <v>58</v>
      </c>
      <c r="H152" t="s">
        <v>58</v>
      </c>
      <c r="I152" t="s">
        <v>58</v>
      </c>
      <c r="J152" t="s">
        <v>58</v>
      </c>
      <c r="K152" t="s">
        <v>58</v>
      </c>
      <c r="L152" t="s">
        <v>58</v>
      </c>
      <c r="M152" t="s">
        <v>58</v>
      </c>
      <c r="N152" t="s">
        <v>58</v>
      </c>
      <c r="O152" t="s">
        <v>58</v>
      </c>
      <c r="P152" t="s">
        <v>58</v>
      </c>
      <c r="Q152" t="s">
        <v>58</v>
      </c>
      <c r="R152" t="s">
        <v>58</v>
      </c>
      <c r="S152" t="s">
        <v>58</v>
      </c>
      <c r="T152" t="s">
        <v>58</v>
      </c>
      <c r="U152" t="s">
        <v>58</v>
      </c>
      <c r="V152" t="s">
        <v>58</v>
      </c>
      <c r="W152" t="s">
        <v>58</v>
      </c>
      <c r="X152" t="s">
        <v>58</v>
      </c>
      <c r="Y152" t="s">
        <v>58</v>
      </c>
      <c r="Z152" t="s">
        <v>58</v>
      </c>
      <c r="AA152" t="s">
        <v>58</v>
      </c>
      <c r="AB152" t="s">
        <v>58</v>
      </c>
      <c r="AC152" t="s">
        <v>58</v>
      </c>
      <c r="AD152" t="s">
        <v>58</v>
      </c>
    </row>
    <row r="153" spans="1:30">
      <c r="A153" t="s">
        <v>1356</v>
      </c>
      <c r="B153" s="1" t="s">
        <v>1357</v>
      </c>
      <c r="C153" t="s">
        <v>73</v>
      </c>
      <c r="D153" t="s">
        <v>73</v>
      </c>
      <c r="E153" t="s">
        <v>73</v>
      </c>
      <c r="F153" t="s">
        <v>73</v>
      </c>
      <c r="G153" t="s">
        <v>73</v>
      </c>
      <c r="H153" t="s">
        <v>73</v>
      </c>
      <c r="I153" t="s">
        <v>73</v>
      </c>
      <c r="J153" t="s">
        <v>73</v>
      </c>
      <c r="K153" t="s">
        <v>2548</v>
      </c>
      <c r="L153" t="s">
        <v>73</v>
      </c>
      <c r="M153" t="s">
        <v>2548</v>
      </c>
      <c r="N153" t="s">
        <v>73</v>
      </c>
      <c r="O153" t="s">
        <v>73</v>
      </c>
      <c r="P153" t="s">
        <v>73</v>
      </c>
      <c r="Q153" t="s">
        <v>73</v>
      </c>
      <c r="R153" t="s">
        <v>73</v>
      </c>
      <c r="S153" t="s">
        <v>73</v>
      </c>
      <c r="T153" t="s">
        <v>73</v>
      </c>
      <c r="U153" t="s">
        <v>2548</v>
      </c>
      <c r="V153" t="s">
        <v>73</v>
      </c>
      <c r="W153" t="s">
        <v>73</v>
      </c>
      <c r="X153" t="s">
        <v>73</v>
      </c>
      <c r="Y153" t="s">
        <v>73</v>
      </c>
      <c r="Z153" t="s">
        <v>73</v>
      </c>
      <c r="AA153" t="s">
        <v>73</v>
      </c>
      <c r="AB153" t="s">
        <v>73</v>
      </c>
      <c r="AC153" t="s">
        <v>73</v>
      </c>
      <c r="AD153" t="s">
        <v>73</v>
      </c>
    </row>
    <row r="154" spans="1:30">
      <c r="A154" t="s">
        <v>2101</v>
      </c>
      <c r="B154" s="1" t="s">
        <v>2102</v>
      </c>
      <c r="C154" t="s">
        <v>73</v>
      </c>
      <c r="D154" t="s">
        <v>73</v>
      </c>
      <c r="E154" t="s">
        <v>73</v>
      </c>
      <c r="F154" t="s">
        <v>73</v>
      </c>
      <c r="G154" t="s">
        <v>73</v>
      </c>
      <c r="H154" t="s">
        <v>73</v>
      </c>
      <c r="I154" t="s">
        <v>73</v>
      </c>
      <c r="J154" t="s">
        <v>73</v>
      </c>
      <c r="K154" t="s">
        <v>73</v>
      </c>
      <c r="L154" t="s">
        <v>73</v>
      </c>
      <c r="M154" t="s">
        <v>73</v>
      </c>
      <c r="N154" t="s">
        <v>73</v>
      </c>
      <c r="O154" t="s">
        <v>73</v>
      </c>
      <c r="P154" t="s">
        <v>73</v>
      </c>
      <c r="Q154" t="s">
        <v>73</v>
      </c>
      <c r="R154" t="s">
        <v>73</v>
      </c>
      <c r="S154" t="s">
        <v>73</v>
      </c>
      <c r="T154" t="s">
        <v>73</v>
      </c>
      <c r="U154" t="s">
        <v>73</v>
      </c>
      <c r="V154" t="s">
        <v>73</v>
      </c>
      <c r="W154" t="s">
        <v>73</v>
      </c>
      <c r="X154" t="s">
        <v>73</v>
      </c>
      <c r="Y154" t="s">
        <v>73</v>
      </c>
      <c r="Z154" t="s">
        <v>73</v>
      </c>
      <c r="AA154" t="s">
        <v>73</v>
      </c>
      <c r="AB154" t="s">
        <v>73</v>
      </c>
      <c r="AC154" t="s">
        <v>73</v>
      </c>
      <c r="AD154" t="s">
        <v>73</v>
      </c>
    </row>
    <row r="155" spans="1:30">
      <c r="A155" t="s">
        <v>997</v>
      </c>
      <c r="B155" s="1" t="s">
        <v>998</v>
      </c>
      <c r="C155" t="s">
        <v>73</v>
      </c>
      <c r="D155" t="s">
        <v>73</v>
      </c>
      <c r="E155" t="s">
        <v>73</v>
      </c>
      <c r="F155" t="s">
        <v>73</v>
      </c>
      <c r="G155" t="s">
        <v>73</v>
      </c>
      <c r="H155" t="s">
        <v>73</v>
      </c>
      <c r="I155" t="s">
        <v>73</v>
      </c>
      <c r="J155" t="s">
        <v>73</v>
      </c>
      <c r="K155" t="s">
        <v>73</v>
      </c>
      <c r="L155" t="s">
        <v>73</v>
      </c>
      <c r="M155" t="s">
        <v>73</v>
      </c>
      <c r="N155" t="s">
        <v>73</v>
      </c>
      <c r="O155" t="s">
        <v>73</v>
      </c>
      <c r="P155" t="s">
        <v>73</v>
      </c>
      <c r="Q155" t="s">
        <v>73</v>
      </c>
      <c r="R155" t="s">
        <v>73</v>
      </c>
      <c r="S155" t="s">
        <v>73</v>
      </c>
      <c r="T155" t="s">
        <v>73</v>
      </c>
      <c r="U155" t="s">
        <v>73</v>
      </c>
      <c r="V155" t="s">
        <v>73</v>
      </c>
      <c r="W155" t="s">
        <v>73</v>
      </c>
      <c r="X155" t="s">
        <v>73</v>
      </c>
      <c r="Y155" t="s">
        <v>73</v>
      </c>
      <c r="Z155" t="s">
        <v>73</v>
      </c>
      <c r="AA155" t="s">
        <v>73</v>
      </c>
      <c r="AB155" t="s">
        <v>73</v>
      </c>
      <c r="AC155" t="s">
        <v>73</v>
      </c>
      <c r="AD155" t="s">
        <v>73</v>
      </c>
    </row>
    <row r="156" spans="1:30">
      <c r="A156" t="s">
        <v>859</v>
      </c>
      <c r="B156" s="1" t="s">
        <v>860</v>
      </c>
      <c r="C156" t="s">
        <v>58</v>
      </c>
      <c r="D156" t="s">
        <v>58</v>
      </c>
      <c r="E156" t="s">
        <v>58</v>
      </c>
      <c r="F156" t="s">
        <v>58</v>
      </c>
      <c r="G156" t="s">
        <v>58</v>
      </c>
      <c r="H156" t="s">
        <v>58</v>
      </c>
      <c r="I156" t="s">
        <v>58</v>
      </c>
      <c r="J156" t="s">
        <v>58</v>
      </c>
      <c r="K156" t="s">
        <v>58</v>
      </c>
      <c r="L156" t="s">
        <v>58</v>
      </c>
      <c r="M156" t="s">
        <v>58</v>
      </c>
      <c r="N156" t="s">
        <v>58</v>
      </c>
      <c r="O156" t="s">
        <v>58</v>
      </c>
      <c r="P156" t="s">
        <v>58</v>
      </c>
      <c r="Q156" t="s">
        <v>58</v>
      </c>
      <c r="R156" t="s">
        <v>58</v>
      </c>
      <c r="S156" t="s">
        <v>58</v>
      </c>
      <c r="T156" t="s">
        <v>58</v>
      </c>
      <c r="U156" t="s">
        <v>58</v>
      </c>
      <c r="V156" t="s">
        <v>58</v>
      </c>
      <c r="W156" t="s">
        <v>58</v>
      </c>
      <c r="X156" t="s">
        <v>58</v>
      </c>
      <c r="Y156" t="s">
        <v>58</v>
      </c>
      <c r="Z156" t="s">
        <v>58</v>
      </c>
      <c r="AA156" t="s">
        <v>58</v>
      </c>
      <c r="AB156" t="s">
        <v>58</v>
      </c>
      <c r="AC156" t="s">
        <v>58</v>
      </c>
      <c r="AD156" t="s">
        <v>58</v>
      </c>
    </row>
    <row r="157" spans="1:30">
      <c r="A157" t="s">
        <v>805</v>
      </c>
      <c r="B157" s="1" t="s">
        <v>806</v>
      </c>
      <c r="C157" t="s">
        <v>73</v>
      </c>
      <c r="D157" t="s">
        <v>73</v>
      </c>
      <c r="E157" t="s">
        <v>73</v>
      </c>
      <c r="F157" t="s">
        <v>73</v>
      </c>
      <c r="G157" t="s">
        <v>73</v>
      </c>
      <c r="H157" t="s">
        <v>73</v>
      </c>
      <c r="I157" t="s">
        <v>73</v>
      </c>
      <c r="J157" t="s">
        <v>73</v>
      </c>
      <c r="K157" t="s">
        <v>73</v>
      </c>
      <c r="L157" t="s">
        <v>73</v>
      </c>
      <c r="M157" t="s">
        <v>73</v>
      </c>
      <c r="N157" t="s">
        <v>73</v>
      </c>
      <c r="O157" t="s">
        <v>73</v>
      </c>
      <c r="P157" t="s">
        <v>73</v>
      </c>
      <c r="Q157" t="s">
        <v>73</v>
      </c>
      <c r="R157" t="s">
        <v>73</v>
      </c>
      <c r="S157" t="s">
        <v>73</v>
      </c>
      <c r="T157" t="s">
        <v>73</v>
      </c>
      <c r="U157" t="s">
        <v>73</v>
      </c>
      <c r="V157" t="s">
        <v>73</v>
      </c>
      <c r="W157" t="s">
        <v>73</v>
      </c>
      <c r="X157" t="s">
        <v>73</v>
      </c>
      <c r="Y157" t="s">
        <v>73</v>
      </c>
      <c r="Z157" t="s">
        <v>73</v>
      </c>
      <c r="AA157" t="s">
        <v>73</v>
      </c>
      <c r="AB157" t="s">
        <v>73</v>
      </c>
      <c r="AC157" t="s">
        <v>73</v>
      </c>
      <c r="AD157" t="s">
        <v>73</v>
      </c>
    </row>
    <row r="158" spans="1:30">
      <c r="A158" t="s">
        <v>1120</v>
      </c>
      <c r="B158" s="1" t="s">
        <v>1121</v>
      </c>
      <c r="C158" t="s">
        <v>73</v>
      </c>
      <c r="D158" t="s">
        <v>73</v>
      </c>
      <c r="E158" t="s">
        <v>73</v>
      </c>
      <c r="F158" t="s">
        <v>73</v>
      </c>
      <c r="G158" t="s">
        <v>73</v>
      </c>
      <c r="H158" t="s">
        <v>73</v>
      </c>
      <c r="I158" t="s">
        <v>73</v>
      </c>
      <c r="J158" t="s">
        <v>73</v>
      </c>
      <c r="K158" t="s">
        <v>73</v>
      </c>
      <c r="L158" t="s">
        <v>73</v>
      </c>
      <c r="M158" t="s">
        <v>73</v>
      </c>
      <c r="N158" t="s">
        <v>73</v>
      </c>
      <c r="O158" t="s">
        <v>73</v>
      </c>
      <c r="P158" t="s">
        <v>73</v>
      </c>
      <c r="Q158" t="s">
        <v>73</v>
      </c>
      <c r="R158" t="s">
        <v>73</v>
      </c>
      <c r="S158" t="s">
        <v>73</v>
      </c>
      <c r="T158" t="s">
        <v>73</v>
      </c>
      <c r="U158" t="s">
        <v>73</v>
      </c>
      <c r="V158" t="s">
        <v>73</v>
      </c>
      <c r="W158" t="s">
        <v>73</v>
      </c>
      <c r="X158" t="s">
        <v>73</v>
      </c>
      <c r="Y158" t="s">
        <v>73</v>
      </c>
      <c r="Z158" t="s">
        <v>73</v>
      </c>
      <c r="AA158" t="s">
        <v>73</v>
      </c>
      <c r="AB158" t="s">
        <v>73</v>
      </c>
      <c r="AC158" t="s">
        <v>73</v>
      </c>
      <c r="AD158" t="s">
        <v>73</v>
      </c>
    </row>
    <row r="159" spans="1:30">
      <c r="A159" t="s">
        <v>1162</v>
      </c>
      <c r="B159" s="1" t="s">
        <v>1163</v>
      </c>
      <c r="C159" t="s">
        <v>58</v>
      </c>
      <c r="D159" t="s">
        <v>58</v>
      </c>
      <c r="E159" t="s">
        <v>58</v>
      </c>
      <c r="F159" t="s">
        <v>58</v>
      </c>
      <c r="G159" t="s">
        <v>58</v>
      </c>
      <c r="H159" t="s">
        <v>58</v>
      </c>
      <c r="I159" t="s">
        <v>58</v>
      </c>
      <c r="J159" t="s">
        <v>58</v>
      </c>
      <c r="K159" t="s">
        <v>58</v>
      </c>
      <c r="L159" t="s">
        <v>58</v>
      </c>
      <c r="M159" t="s">
        <v>58</v>
      </c>
      <c r="N159" t="s">
        <v>58</v>
      </c>
      <c r="O159" t="s">
        <v>58</v>
      </c>
      <c r="P159" t="s">
        <v>58</v>
      </c>
      <c r="Q159" t="s">
        <v>58</v>
      </c>
      <c r="R159" t="s">
        <v>58</v>
      </c>
      <c r="S159" t="s">
        <v>58</v>
      </c>
      <c r="T159" t="s">
        <v>58</v>
      </c>
      <c r="U159" t="s">
        <v>58</v>
      </c>
      <c r="V159" t="s">
        <v>58</v>
      </c>
      <c r="W159" t="s">
        <v>58</v>
      </c>
      <c r="X159" t="s">
        <v>58</v>
      </c>
      <c r="Y159" t="s">
        <v>58</v>
      </c>
      <c r="Z159" t="s">
        <v>58</v>
      </c>
      <c r="AA159" t="s">
        <v>58</v>
      </c>
      <c r="AB159" t="s">
        <v>58</v>
      </c>
      <c r="AC159" t="s">
        <v>58</v>
      </c>
      <c r="AD159" t="s">
        <v>58</v>
      </c>
    </row>
    <row r="160" spans="1:30">
      <c r="A160" t="s">
        <v>2055</v>
      </c>
      <c r="B160" s="1" t="s">
        <v>2056</v>
      </c>
      <c r="C160" t="s">
        <v>58</v>
      </c>
      <c r="D160" t="s">
        <v>58</v>
      </c>
      <c r="E160" t="s">
        <v>58</v>
      </c>
      <c r="F160" t="s">
        <v>58</v>
      </c>
      <c r="G160" t="s">
        <v>2549</v>
      </c>
      <c r="H160" t="s">
        <v>58</v>
      </c>
      <c r="I160" t="s">
        <v>58</v>
      </c>
      <c r="J160" t="s">
        <v>58</v>
      </c>
      <c r="K160" t="s">
        <v>58</v>
      </c>
      <c r="L160" t="s">
        <v>58</v>
      </c>
      <c r="M160" t="s">
        <v>58</v>
      </c>
      <c r="N160" t="s">
        <v>58</v>
      </c>
      <c r="O160" t="s">
        <v>2549</v>
      </c>
      <c r="P160" t="s">
        <v>58</v>
      </c>
      <c r="Q160" t="s">
        <v>2549</v>
      </c>
      <c r="R160" t="s">
        <v>58</v>
      </c>
      <c r="S160" t="s">
        <v>58</v>
      </c>
      <c r="T160" t="s">
        <v>58</v>
      </c>
      <c r="U160" t="s">
        <v>58</v>
      </c>
      <c r="V160" t="s">
        <v>58</v>
      </c>
      <c r="W160" t="s">
        <v>58</v>
      </c>
      <c r="X160" t="s">
        <v>58</v>
      </c>
      <c r="Y160" t="s">
        <v>58</v>
      </c>
      <c r="Z160" t="s">
        <v>58</v>
      </c>
      <c r="AA160" t="s">
        <v>58</v>
      </c>
      <c r="AB160" t="s">
        <v>58</v>
      </c>
      <c r="AC160" t="s">
        <v>58</v>
      </c>
      <c r="AD160" t="s">
        <v>58</v>
      </c>
    </row>
    <row r="161" spans="1:30">
      <c r="A161" t="s">
        <v>1019</v>
      </c>
      <c r="B161" s="1" t="s">
        <v>1020</v>
      </c>
      <c r="C161" t="s">
        <v>73</v>
      </c>
      <c r="D161" t="s">
        <v>73</v>
      </c>
      <c r="E161" t="s">
        <v>73</v>
      </c>
      <c r="F161" t="s">
        <v>73</v>
      </c>
      <c r="G161" t="s">
        <v>73</v>
      </c>
      <c r="H161" t="s">
        <v>73</v>
      </c>
      <c r="I161" t="s">
        <v>73</v>
      </c>
      <c r="J161" t="s">
        <v>73</v>
      </c>
      <c r="K161" t="s">
        <v>73</v>
      </c>
      <c r="L161" t="s">
        <v>73</v>
      </c>
      <c r="M161" t="s">
        <v>73</v>
      </c>
      <c r="N161" t="s">
        <v>73</v>
      </c>
      <c r="O161" t="s">
        <v>73</v>
      </c>
      <c r="P161" t="s">
        <v>73</v>
      </c>
      <c r="Q161" t="s">
        <v>73</v>
      </c>
      <c r="R161" t="s">
        <v>73</v>
      </c>
      <c r="S161" t="s">
        <v>73</v>
      </c>
      <c r="T161" t="s">
        <v>73</v>
      </c>
      <c r="U161" t="s">
        <v>73</v>
      </c>
      <c r="V161" t="s">
        <v>73</v>
      </c>
      <c r="W161" t="s">
        <v>73</v>
      </c>
      <c r="X161" t="s">
        <v>73</v>
      </c>
      <c r="Y161" t="s">
        <v>73</v>
      </c>
      <c r="Z161" t="s">
        <v>73</v>
      </c>
      <c r="AA161" t="s">
        <v>73</v>
      </c>
      <c r="AB161" t="s">
        <v>73</v>
      </c>
      <c r="AC161" t="s">
        <v>73</v>
      </c>
      <c r="AD161" t="s">
        <v>73</v>
      </c>
    </row>
    <row r="162" spans="1:30">
      <c r="A162" t="s">
        <v>1240</v>
      </c>
      <c r="B162" s="1" t="s">
        <v>1241</v>
      </c>
      <c r="C162" t="s">
        <v>73</v>
      </c>
      <c r="D162" t="s">
        <v>73</v>
      </c>
      <c r="E162" t="s">
        <v>73</v>
      </c>
      <c r="F162" t="s">
        <v>73</v>
      </c>
      <c r="G162" t="s">
        <v>73</v>
      </c>
      <c r="H162" t="s">
        <v>73</v>
      </c>
      <c r="I162" t="s">
        <v>73</v>
      </c>
      <c r="J162" t="s">
        <v>73</v>
      </c>
      <c r="K162" t="s">
        <v>73</v>
      </c>
      <c r="L162" t="s">
        <v>73</v>
      </c>
      <c r="M162" t="s">
        <v>73</v>
      </c>
      <c r="N162" t="s">
        <v>73</v>
      </c>
      <c r="O162" t="s">
        <v>73</v>
      </c>
      <c r="P162" t="s">
        <v>73</v>
      </c>
      <c r="Q162" t="s">
        <v>73</v>
      </c>
      <c r="R162" t="s">
        <v>73</v>
      </c>
      <c r="S162" t="s">
        <v>73</v>
      </c>
      <c r="T162" t="s">
        <v>73</v>
      </c>
      <c r="U162" t="s">
        <v>73</v>
      </c>
      <c r="V162" t="s">
        <v>73</v>
      </c>
      <c r="W162" t="s">
        <v>73</v>
      </c>
      <c r="X162" t="s">
        <v>73</v>
      </c>
      <c r="Y162" t="s">
        <v>73</v>
      </c>
      <c r="Z162" t="s">
        <v>73</v>
      </c>
      <c r="AA162" t="s">
        <v>73</v>
      </c>
      <c r="AB162" t="s">
        <v>73</v>
      </c>
      <c r="AC162" t="s">
        <v>73</v>
      </c>
      <c r="AD162" t="s">
        <v>73</v>
      </c>
    </row>
    <row r="163" spans="1:30">
      <c r="A163" t="s">
        <v>1745</v>
      </c>
      <c r="B163" s="1" t="s">
        <v>1746</v>
      </c>
      <c r="C163" t="s">
        <v>58</v>
      </c>
      <c r="D163" t="s">
        <v>58</v>
      </c>
      <c r="E163" t="s">
        <v>58</v>
      </c>
      <c r="F163" t="s">
        <v>58</v>
      </c>
      <c r="G163" t="s">
        <v>58</v>
      </c>
      <c r="H163" t="s">
        <v>58</v>
      </c>
      <c r="I163" t="s">
        <v>58</v>
      </c>
      <c r="J163" t="s">
        <v>58</v>
      </c>
      <c r="K163" t="s">
        <v>58</v>
      </c>
      <c r="L163" t="s">
        <v>58</v>
      </c>
      <c r="M163" t="s">
        <v>58</v>
      </c>
      <c r="N163" t="s">
        <v>58</v>
      </c>
      <c r="O163" t="s">
        <v>58</v>
      </c>
      <c r="P163" t="s">
        <v>58</v>
      </c>
      <c r="Q163" t="s">
        <v>58</v>
      </c>
      <c r="R163" t="s">
        <v>58</v>
      </c>
      <c r="S163" t="s">
        <v>58</v>
      </c>
      <c r="T163" t="s">
        <v>58</v>
      </c>
      <c r="U163" t="s">
        <v>58</v>
      </c>
      <c r="V163" t="s">
        <v>58</v>
      </c>
      <c r="W163" t="s">
        <v>58</v>
      </c>
      <c r="X163" t="s">
        <v>58</v>
      </c>
      <c r="Y163" t="s">
        <v>58</v>
      </c>
      <c r="Z163" t="s">
        <v>58</v>
      </c>
      <c r="AA163" t="s">
        <v>58</v>
      </c>
      <c r="AB163" t="s">
        <v>58</v>
      </c>
      <c r="AC163" t="s">
        <v>58</v>
      </c>
      <c r="AD163" t="s">
        <v>58</v>
      </c>
    </row>
    <row r="164" spans="1:30">
      <c r="A164" t="s">
        <v>700</v>
      </c>
      <c r="B164" s="1" t="s">
        <v>701</v>
      </c>
      <c r="C164" t="s">
        <v>58</v>
      </c>
      <c r="D164" t="s">
        <v>58</v>
      </c>
      <c r="E164" t="s">
        <v>58</v>
      </c>
      <c r="F164" t="s">
        <v>58</v>
      </c>
      <c r="G164" t="s">
        <v>58</v>
      </c>
      <c r="H164" t="s">
        <v>58</v>
      </c>
      <c r="I164" t="s">
        <v>58</v>
      </c>
      <c r="J164" t="s">
        <v>58</v>
      </c>
      <c r="K164" t="s">
        <v>58</v>
      </c>
      <c r="L164" t="s">
        <v>58</v>
      </c>
      <c r="M164" t="s">
        <v>58</v>
      </c>
      <c r="N164" t="s">
        <v>58</v>
      </c>
      <c r="O164" t="s">
        <v>58</v>
      </c>
      <c r="P164" t="s">
        <v>58</v>
      </c>
      <c r="Q164" t="s">
        <v>58</v>
      </c>
      <c r="R164" t="s">
        <v>58</v>
      </c>
      <c r="S164" t="s">
        <v>58</v>
      </c>
      <c r="T164" t="s">
        <v>58</v>
      </c>
      <c r="U164" t="s">
        <v>58</v>
      </c>
      <c r="V164" t="s">
        <v>58</v>
      </c>
      <c r="W164" t="s">
        <v>58</v>
      </c>
      <c r="X164" t="s">
        <v>58</v>
      </c>
      <c r="Y164" t="s">
        <v>58</v>
      </c>
      <c r="Z164" t="s">
        <v>58</v>
      </c>
      <c r="AA164" t="s">
        <v>58</v>
      </c>
      <c r="AB164" t="s">
        <v>58</v>
      </c>
      <c r="AC164" t="s">
        <v>58</v>
      </c>
      <c r="AD164" t="s">
        <v>58</v>
      </c>
    </row>
    <row r="165" spans="1:30">
      <c r="A165" t="s">
        <v>2090</v>
      </c>
      <c r="B165" s="1" t="s">
        <v>2091</v>
      </c>
      <c r="C165" t="s">
        <v>58</v>
      </c>
      <c r="D165" t="s">
        <v>58</v>
      </c>
      <c r="E165" t="s">
        <v>58</v>
      </c>
      <c r="F165" t="s">
        <v>58</v>
      </c>
      <c r="G165" t="s">
        <v>58</v>
      </c>
      <c r="H165" t="s">
        <v>58</v>
      </c>
      <c r="I165" t="s">
        <v>58</v>
      </c>
      <c r="J165" t="s">
        <v>58</v>
      </c>
      <c r="K165" t="s">
        <v>58</v>
      </c>
      <c r="L165" t="s">
        <v>58</v>
      </c>
      <c r="M165" t="s">
        <v>2549</v>
      </c>
      <c r="N165" t="s">
        <v>58</v>
      </c>
      <c r="O165" t="s">
        <v>58</v>
      </c>
      <c r="P165" t="s">
        <v>58</v>
      </c>
      <c r="Q165" t="s">
        <v>58</v>
      </c>
      <c r="R165" t="s">
        <v>58</v>
      </c>
      <c r="S165" t="s">
        <v>58</v>
      </c>
      <c r="T165" t="s">
        <v>58</v>
      </c>
      <c r="U165" t="s">
        <v>58</v>
      </c>
      <c r="V165" t="s">
        <v>58</v>
      </c>
      <c r="W165" t="s">
        <v>58</v>
      </c>
      <c r="X165" t="s">
        <v>58</v>
      </c>
      <c r="Y165" t="s">
        <v>58</v>
      </c>
      <c r="Z165" t="s">
        <v>58</v>
      </c>
      <c r="AA165" t="s">
        <v>58</v>
      </c>
      <c r="AB165" t="s">
        <v>58</v>
      </c>
      <c r="AC165" t="s">
        <v>58</v>
      </c>
      <c r="AD165" t="s">
        <v>58</v>
      </c>
    </row>
    <row r="166" spans="1:30">
      <c r="A166" t="s">
        <v>2451</v>
      </c>
      <c r="B166" s="1" t="s">
        <v>2452</v>
      </c>
      <c r="C166" t="s">
        <v>58</v>
      </c>
      <c r="D166" t="s">
        <v>58</v>
      </c>
      <c r="E166" t="s">
        <v>58</v>
      </c>
      <c r="F166" t="s">
        <v>58</v>
      </c>
      <c r="G166" t="s">
        <v>58</v>
      </c>
      <c r="H166" t="s">
        <v>58</v>
      </c>
      <c r="I166" t="s">
        <v>58</v>
      </c>
      <c r="J166" t="s">
        <v>58</v>
      </c>
      <c r="K166" t="s">
        <v>58</v>
      </c>
      <c r="L166" t="s">
        <v>58</v>
      </c>
      <c r="M166" t="s">
        <v>58</v>
      </c>
      <c r="N166" t="s">
        <v>58</v>
      </c>
      <c r="O166" t="s">
        <v>58</v>
      </c>
      <c r="P166" t="s">
        <v>58</v>
      </c>
      <c r="Q166" t="s">
        <v>58</v>
      </c>
      <c r="R166" t="s">
        <v>58</v>
      </c>
      <c r="S166" t="s">
        <v>58</v>
      </c>
      <c r="T166" t="s">
        <v>58</v>
      </c>
      <c r="U166" t="s">
        <v>58</v>
      </c>
      <c r="V166" t="s">
        <v>58</v>
      </c>
      <c r="W166" t="s">
        <v>58</v>
      </c>
      <c r="X166" t="s">
        <v>58</v>
      </c>
      <c r="Y166" t="s">
        <v>58</v>
      </c>
      <c r="Z166" t="s">
        <v>58</v>
      </c>
      <c r="AA166" t="s">
        <v>58</v>
      </c>
      <c r="AB166" t="s">
        <v>58</v>
      </c>
      <c r="AC166" t="s">
        <v>58</v>
      </c>
      <c r="AD166" t="s">
        <v>58</v>
      </c>
    </row>
    <row r="167" spans="1:30">
      <c r="A167" t="s">
        <v>1056</v>
      </c>
      <c r="B167" s="1" t="s">
        <v>1057</v>
      </c>
      <c r="C167" t="s">
        <v>73</v>
      </c>
      <c r="D167" t="s">
        <v>73</v>
      </c>
      <c r="E167" t="s">
        <v>73</v>
      </c>
      <c r="F167" t="s">
        <v>73</v>
      </c>
      <c r="G167" t="s">
        <v>73</v>
      </c>
      <c r="H167" t="s">
        <v>73</v>
      </c>
      <c r="I167" t="s">
        <v>73</v>
      </c>
      <c r="J167" t="s">
        <v>73</v>
      </c>
      <c r="K167" t="s">
        <v>73</v>
      </c>
      <c r="L167" t="s">
        <v>73</v>
      </c>
      <c r="M167" t="s">
        <v>73</v>
      </c>
      <c r="N167" t="s">
        <v>73</v>
      </c>
      <c r="O167" t="s">
        <v>73</v>
      </c>
      <c r="P167" t="s">
        <v>73</v>
      </c>
      <c r="Q167" t="s">
        <v>73</v>
      </c>
      <c r="R167" t="s">
        <v>73</v>
      </c>
      <c r="S167" t="s">
        <v>73</v>
      </c>
      <c r="T167" t="s">
        <v>73</v>
      </c>
      <c r="U167" t="s">
        <v>73</v>
      </c>
      <c r="V167" t="s">
        <v>73</v>
      </c>
      <c r="W167" t="s">
        <v>73</v>
      </c>
      <c r="X167" t="s">
        <v>73</v>
      </c>
      <c r="Y167" t="s">
        <v>73</v>
      </c>
      <c r="Z167" t="s">
        <v>73</v>
      </c>
      <c r="AA167" t="s">
        <v>73</v>
      </c>
      <c r="AB167" t="s">
        <v>73</v>
      </c>
      <c r="AC167" t="s">
        <v>73</v>
      </c>
      <c r="AD167" t="s">
        <v>73</v>
      </c>
    </row>
    <row r="168" spans="1:30">
      <c r="A168" t="s">
        <v>785</v>
      </c>
      <c r="B168" s="1" t="s">
        <v>786</v>
      </c>
      <c r="C168" t="s">
        <v>73</v>
      </c>
      <c r="D168" t="s">
        <v>73</v>
      </c>
      <c r="E168" t="s">
        <v>73</v>
      </c>
      <c r="F168" t="s">
        <v>73</v>
      </c>
      <c r="G168" t="s">
        <v>73</v>
      </c>
      <c r="H168" t="s">
        <v>73</v>
      </c>
      <c r="I168" t="s">
        <v>73</v>
      </c>
      <c r="J168" t="s">
        <v>73</v>
      </c>
      <c r="K168" t="s">
        <v>73</v>
      </c>
      <c r="L168" t="s">
        <v>73</v>
      </c>
      <c r="M168" t="s">
        <v>73</v>
      </c>
      <c r="N168" t="s">
        <v>73</v>
      </c>
      <c r="O168" t="s">
        <v>73</v>
      </c>
      <c r="P168" t="s">
        <v>73</v>
      </c>
      <c r="Q168" t="s">
        <v>73</v>
      </c>
      <c r="R168" t="s">
        <v>73</v>
      </c>
      <c r="S168" t="s">
        <v>73</v>
      </c>
      <c r="T168" t="s">
        <v>73</v>
      </c>
      <c r="U168" t="s">
        <v>73</v>
      </c>
      <c r="V168" t="s">
        <v>73</v>
      </c>
      <c r="W168" t="s">
        <v>73</v>
      </c>
      <c r="X168" t="s">
        <v>73</v>
      </c>
      <c r="Y168" t="s">
        <v>73</v>
      </c>
      <c r="Z168" t="s">
        <v>73</v>
      </c>
      <c r="AA168" t="s">
        <v>73</v>
      </c>
      <c r="AB168" t="s">
        <v>73</v>
      </c>
      <c r="AC168" t="s">
        <v>73</v>
      </c>
      <c r="AD168" t="s">
        <v>73</v>
      </c>
    </row>
    <row r="169" spans="1:30">
      <c r="A169" t="s">
        <v>469</v>
      </c>
      <c r="B169" s="1" t="s">
        <v>470</v>
      </c>
      <c r="C169" t="s">
        <v>58</v>
      </c>
      <c r="D169" t="s">
        <v>58</v>
      </c>
      <c r="E169" t="s">
        <v>58</v>
      </c>
      <c r="F169" t="s">
        <v>58</v>
      </c>
      <c r="G169" t="s">
        <v>58</v>
      </c>
      <c r="H169" t="s">
        <v>58</v>
      </c>
      <c r="I169" t="s">
        <v>58</v>
      </c>
      <c r="J169" t="s">
        <v>58</v>
      </c>
      <c r="K169" t="s">
        <v>58</v>
      </c>
      <c r="L169" t="s">
        <v>58</v>
      </c>
      <c r="M169" t="s">
        <v>58</v>
      </c>
      <c r="N169" t="s">
        <v>58</v>
      </c>
      <c r="O169" t="s">
        <v>58</v>
      </c>
      <c r="P169" t="s">
        <v>58</v>
      </c>
      <c r="Q169" t="s">
        <v>58</v>
      </c>
      <c r="R169" t="s">
        <v>58</v>
      </c>
      <c r="S169" t="s">
        <v>58</v>
      </c>
      <c r="T169" t="s">
        <v>58</v>
      </c>
      <c r="U169" t="s">
        <v>58</v>
      </c>
      <c r="V169" t="s">
        <v>58</v>
      </c>
      <c r="W169" t="s">
        <v>58</v>
      </c>
      <c r="X169" t="s">
        <v>58</v>
      </c>
      <c r="Y169" t="s">
        <v>58</v>
      </c>
      <c r="Z169" t="s">
        <v>58</v>
      </c>
      <c r="AA169" t="s">
        <v>58</v>
      </c>
      <c r="AB169" t="s">
        <v>58</v>
      </c>
      <c r="AC169" t="s">
        <v>58</v>
      </c>
      <c r="AD169" t="s">
        <v>58</v>
      </c>
    </row>
    <row r="170" spans="1:30">
      <c r="A170" t="s">
        <v>1616</v>
      </c>
      <c r="B170" s="1" t="s">
        <v>1617</v>
      </c>
      <c r="C170" t="s">
        <v>58</v>
      </c>
      <c r="D170" t="s">
        <v>58</v>
      </c>
      <c r="E170" t="s">
        <v>58</v>
      </c>
      <c r="F170" t="s">
        <v>58</v>
      </c>
      <c r="G170" t="s">
        <v>2549</v>
      </c>
      <c r="H170" t="s">
        <v>58</v>
      </c>
      <c r="I170" t="s">
        <v>58</v>
      </c>
      <c r="J170" t="s">
        <v>58</v>
      </c>
      <c r="K170" t="s">
        <v>58</v>
      </c>
      <c r="L170" t="s">
        <v>2549</v>
      </c>
      <c r="M170" t="s">
        <v>58</v>
      </c>
      <c r="N170" t="s">
        <v>2549</v>
      </c>
      <c r="O170" t="s">
        <v>58</v>
      </c>
      <c r="P170" t="s">
        <v>58</v>
      </c>
      <c r="Q170" t="s">
        <v>58</v>
      </c>
      <c r="R170" t="s">
        <v>58</v>
      </c>
      <c r="S170" t="s">
        <v>58</v>
      </c>
      <c r="T170" t="s">
        <v>58</v>
      </c>
      <c r="U170" t="s">
        <v>58</v>
      </c>
      <c r="V170" t="s">
        <v>58</v>
      </c>
      <c r="W170" t="s">
        <v>58</v>
      </c>
      <c r="X170" t="s">
        <v>58</v>
      </c>
      <c r="Y170" t="s">
        <v>58</v>
      </c>
      <c r="Z170" t="s">
        <v>58</v>
      </c>
      <c r="AA170" t="s">
        <v>58</v>
      </c>
      <c r="AB170" t="s">
        <v>58</v>
      </c>
      <c r="AC170" t="s">
        <v>58</v>
      </c>
      <c r="AD170" t="s">
        <v>58</v>
      </c>
    </row>
    <row r="171" spans="1:30">
      <c r="A171" t="s">
        <v>1735</v>
      </c>
      <c r="B171" s="1" t="s">
        <v>1736</v>
      </c>
      <c r="C171" t="s">
        <v>58</v>
      </c>
      <c r="D171" t="s">
        <v>58</v>
      </c>
      <c r="E171" t="s">
        <v>58</v>
      </c>
      <c r="F171" t="s">
        <v>58</v>
      </c>
      <c r="G171" t="s">
        <v>58</v>
      </c>
      <c r="H171" t="s">
        <v>58</v>
      </c>
      <c r="I171" t="s">
        <v>58</v>
      </c>
      <c r="J171" t="s">
        <v>58</v>
      </c>
      <c r="K171" t="s">
        <v>58</v>
      </c>
      <c r="L171" t="s">
        <v>58</v>
      </c>
      <c r="M171" t="s">
        <v>58</v>
      </c>
      <c r="N171" t="s">
        <v>58</v>
      </c>
      <c r="O171" t="s">
        <v>58</v>
      </c>
      <c r="P171" t="s">
        <v>58</v>
      </c>
      <c r="Q171" t="s">
        <v>58</v>
      </c>
      <c r="R171" t="s">
        <v>58</v>
      </c>
      <c r="S171" t="s">
        <v>58</v>
      </c>
      <c r="T171" t="s">
        <v>58</v>
      </c>
      <c r="U171" t="s">
        <v>58</v>
      </c>
      <c r="V171" t="s">
        <v>58</v>
      </c>
      <c r="W171" t="s">
        <v>58</v>
      </c>
      <c r="X171" t="s">
        <v>58</v>
      </c>
      <c r="Y171" t="s">
        <v>58</v>
      </c>
      <c r="Z171" t="s">
        <v>58</v>
      </c>
      <c r="AA171" t="s">
        <v>58</v>
      </c>
      <c r="AB171" t="s">
        <v>58</v>
      </c>
      <c r="AC171" t="s">
        <v>58</v>
      </c>
      <c r="AD171" t="s">
        <v>58</v>
      </c>
    </row>
    <row r="172" spans="1:30">
      <c r="A172" t="s">
        <v>1741</v>
      </c>
      <c r="B172" s="1" t="s">
        <v>1742</v>
      </c>
      <c r="C172" t="s">
        <v>58</v>
      </c>
      <c r="D172" t="s">
        <v>58</v>
      </c>
      <c r="E172" t="s">
        <v>58</v>
      </c>
      <c r="F172" t="s">
        <v>58</v>
      </c>
      <c r="G172" t="s">
        <v>58</v>
      </c>
      <c r="H172" t="s">
        <v>58</v>
      </c>
      <c r="I172" t="s">
        <v>58</v>
      </c>
      <c r="J172" t="s">
        <v>58</v>
      </c>
      <c r="K172" t="s">
        <v>58</v>
      </c>
      <c r="L172" t="s">
        <v>58</v>
      </c>
      <c r="M172" t="s">
        <v>58</v>
      </c>
      <c r="N172" t="s">
        <v>58</v>
      </c>
      <c r="O172" t="s">
        <v>58</v>
      </c>
      <c r="P172" t="s">
        <v>58</v>
      </c>
      <c r="Q172" t="s">
        <v>58</v>
      </c>
      <c r="R172" t="s">
        <v>58</v>
      </c>
      <c r="S172" t="s">
        <v>58</v>
      </c>
      <c r="T172" t="s">
        <v>58</v>
      </c>
      <c r="U172" t="s">
        <v>58</v>
      </c>
      <c r="V172" t="s">
        <v>58</v>
      </c>
      <c r="W172" t="s">
        <v>58</v>
      </c>
      <c r="X172" t="s">
        <v>58</v>
      </c>
      <c r="Y172" t="s">
        <v>58</v>
      </c>
      <c r="Z172" t="s">
        <v>58</v>
      </c>
      <c r="AA172" t="s">
        <v>58</v>
      </c>
      <c r="AB172" t="s">
        <v>58</v>
      </c>
      <c r="AC172" t="s">
        <v>58</v>
      </c>
      <c r="AD172" t="s">
        <v>58</v>
      </c>
    </row>
    <row r="173" spans="1:30">
      <c r="A173" t="s">
        <v>1876</v>
      </c>
      <c r="B173" s="1" t="s">
        <v>2512</v>
      </c>
      <c r="C173" t="s">
        <v>58</v>
      </c>
      <c r="D173" t="s">
        <v>58</v>
      </c>
      <c r="E173" t="s">
        <v>58</v>
      </c>
      <c r="F173" t="s">
        <v>58</v>
      </c>
      <c r="G173" t="s">
        <v>58</v>
      </c>
      <c r="H173" t="s">
        <v>58</v>
      </c>
      <c r="I173" t="s">
        <v>58</v>
      </c>
      <c r="J173" t="s">
        <v>58</v>
      </c>
      <c r="K173" t="s">
        <v>58</v>
      </c>
      <c r="L173" t="s">
        <v>58</v>
      </c>
      <c r="M173" t="s">
        <v>58</v>
      </c>
      <c r="N173" t="s">
        <v>58</v>
      </c>
      <c r="O173" t="s">
        <v>58</v>
      </c>
      <c r="P173" t="s">
        <v>58</v>
      </c>
      <c r="Q173" t="s">
        <v>58</v>
      </c>
      <c r="R173" t="s">
        <v>58</v>
      </c>
      <c r="S173" t="s">
        <v>58</v>
      </c>
      <c r="T173" t="s">
        <v>58</v>
      </c>
      <c r="U173" t="s">
        <v>58</v>
      </c>
      <c r="V173" t="s">
        <v>58</v>
      </c>
      <c r="W173" t="s">
        <v>58</v>
      </c>
      <c r="X173" t="s">
        <v>58</v>
      </c>
      <c r="Y173" t="s">
        <v>58</v>
      </c>
      <c r="Z173" t="s">
        <v>58</v>
      </c>
      <c r="AA173" t="s">
        <v>58</v>
      </c>
      <c r="AB173" t="s">
        <v>58</v>
      </c>
      <c r="AC173" t="s">
        <v>58</v>
      </c>
      <c r="AD173" t="s">
        <v>58</v>
      </c>
    </row>
    <row r="174" spans="1:30">
      <c r="A174" t="s">
        <v>1081</v>
      </c>
      <c r="B174" s="1" t="s">
        <v>1082</v>
      </c>
      <c r="C174" t="s">
        <v>58</v>
      </c>
      <c r="D174" t="s">
        <v>58</v>
      </c>
      <c r="E174" t="s">
        <v>58</v>
      </c>
      <c r="F174" t="s">
        <v>58</v>
      </c>
      <c r="G174" t="s">
        <v>58</v>
      </c>
      <c r="H174" t="s">
        <v>58</v>
      </c>
      <c r="I174" t="s">
        <v>58</v>
      </c>
      <c r="J174" t="s">
        <v>58</v>
      </c>
      <c r="K174" t="s">
        <v>58</v>
      </c>
      <c r="L174" t="s">
        <v>58</v>
      </c>
      <c r="M174" t="s">
        <v>58</v>
      </c>
      <c r="N174" t="s">
        <v>58</v>
      </c>
      <c r="O174" t="s">
        <v>58</v>
      </c>
      <c r="P174" t="s">
        <v>58</v>
      </c>
      <c r="Q174" t="s">
        <v>58</v>
      </c>
      <c r="R174" t="s">
        <v>58</v>
      </c>
      <c r="S174" t="s">
        <v>58</v>
      </c>
      <c r="T174" t="s">
        <v>58</v>
      </c>
      <c r="U174" t="s">
        <v>58</v>
      </c>
      <c r="V174" t="s">
        <v>58</v>
      </c>
      <c r="W174" t="s">
        <v>58</v>
      </c>
      <c r="X174" t="s">
        <v>58</v>
      </c>
      <c r="Y174" t="s">
        <v>58</v>
      </c>
      <c r="Z174" t="s">
        <v>58</v>
      </c>
      <c r="AA174" t="s">
        <v>58</v>
      </c>
      <c r="AB174" t="s">
        <v>58</v>
      </c>
      <c r="AC174" t="s">
        <v>58</v>
      </c>
      <c r="AD174" t="s">
        <v>58</v>
      </c>
    </row>
    <row r="175" spans="1:30">
      <c r="A175" t="s">
        <v>2357</v>
      </c>
      <c r="B175" s="1" t="s">
        <v>2358</v>
      </c>
      <c r="C175" t="s">
        <v>73</v>
      </c>
      <c r="D175" t="s">
        <v>73</v>
      </c>
      <c r="E175" t="s">
        <v>73</v>
      </c>
      <c r="F175" t="s">
        <v>73</v>
      </c>
      <c r="G175" t="s">
        <v>73</v>
      </c>
      <c r="H175" t="s">
        <v>73</v>
      </c>
      <c r="I175" t="s">
        <v>73</v>
      </c>
      <c r="J175" t="s">
        <v>73</v>
      </c>
      <c r="K175" t="s">
        <v>73</v>
      </c>
      <c r="L175" t="s">
        <v>73</v>
      </c>
      <c r="M175" t="s">
        <v>73</v>
      </c>
      <c r="N175" t="s">
        <v>73</v>
      </c>
      <c r="O175" t="s">
        <v>73</v>
      </c>
      <c r="P175" t="s">
        <v>73</v>
      </c>
      <c r="Q175" t="s">
        <v>73</v>
      </c>
      <c r="R175" t="s">
        <v>73</v>
      </c>
      <c r="S175" t="s">
        <v>73</v>
      </c>
      <c r="T175" t="s">
        <v>73</v>
      </c>
      <c r="U175" t="s">
        <v>73</v>
      </c>
      <c r="V175" t="s">
        <v>73</v>
      </c>
      <c r="W175" t="s">
        <v>73</v>
      </c>
      <c r="X175" t="s">
        <v>73</v>
      </c>
      <c r="Y175" t="s">
        <v>73</v>
      </c>
      <c r="Z175" t="s">
        <v>73</v>
      </c>
      <c r="AA175" t="s">
        <v>73</v>
      </c>
      <c r="AB175" t="s">
        <v>73</v>
      </c>
      <c r="AC175" t="s">
        <v>73</v>
      </c>
      <c r="AD175" t="s">
        <v>73</v>
      </c>
    </row>
    <row r="176" spans="1:30">
      <c r="A176" t="s">
        <v>350</v>
      </c>
      <c r="B176" s="1" t="s">
        <v>351</v>
      </c>
      <c r="C176" t="s">
        <v>58</v>
      </c>
      <c r="D176" t="s">
        <v>58</v>
      </c>
      <c r="E176" t="s">
        <v>58</v>
      </c>
      <c r="F176" t="s">
        <v>2549</v>
      </c>
      <c r="G176" t="s">
        <v>58</v>
      </c>
      <c r="H176" t="s">
        <v>58</v>
      </c>
      <c r="I176" t="s">
        <v>58</v>
      </c>
      <c r="J176" t="s">
        <v>58</v>
      </c>
      <c r="K176" t="s">
        <v>2549</v>
      </c>
      <c r="L176" t="s">
        <v>58</v>
      </c>
      <c r="M176" t="s">
        <v>58</v>
      </c>
      <c r="N176" t="s">
        <v>58</v>
      </c>
      <c r="O176" t="s">
        <v>58</v>
      </c>
      <c r="P176" t="s">
        <v>58</v>
      </c>
      <c r="Q176" t="s">
        <v>2549</v>
      </c>
      <c r="R176" t="s">
        <v>2549</v>
      </c>
      <c r="S176" t="s">
        <v>58</v>
      </c>
      <c r="T176" t="s">
        <v>58</v>
      </c>
      <c r="U176" t="s">
        <v>58</v>
      </c>
      <c r="V176" t="s">
        <v>58</v>
      </c>
      <c r="W176" t="s">
        <v>58</v>
      </c>
      <c r="X176" t="s">
        <v>58</v>
      </c>
      <c r="Y176" t="s">
        <v>58</v>
      </c>
      <c r="Z176" t="s">
        <v>58</v>
      </c>
      <c r="AA176" t="s">
        <v>58</v>
      </c>
      <c r="AB176" t="s">
        <v>58</v>
      </c>
      <c r="AC176" t="s">
        <v>58</v>
      </c>
      <c r="AD176" t="s">
        <v>58</v>
      </c>
    </row>
    <row r="177" spans="1:30">
      <c r="A177" t="s">
        <v>1111</v>
      </c>
      <c r="B177" s="1" t="s">
        <v>1112</v>
      </c>
      <c r="C177" t="s">
        <v>73</v>
      </c>
      <c r="D177" t="s">
        <v>73</v>
      </c>
      <c r="E177" t="s">
        <v>73</v>
      </c>
      <c r="F177" t="s">
        <v>73</v>
      </c>
      <c r="G177" t="s">
        <v>73</v>
      </c>
      <c r="H177" t="s">
        <v>73</v>
      </c>
      <c r="I177" t="s">
        <v>73</v>
      </c>
      <c r="J177" t="s">
        <v>73</v>
      </c>
      <c r="K177" t="s">
        <v>73</v>
      </c>
      <c r="L177" t="s">
        <v>73</v>
      </c>
      <c r="M177" t="s">
        <v>73</v>
      </c>
      <c r="N177" t="s">
        <v>73</v>
      </c>
      <c r="O177" t="s">
        <v>73</v>
      </c>
      <c r="P177" t="s">
        <v>73</v>
      </c>
      <c r="Q177" t="s">
        <v>73</v>
      </c>
      <c r="R177" t="s">
        <v>73</v>
      </c>
      <c r="S177" t="s">
        <v>73</v>
      </c>
      <c r="T177" t="s">
        <v>73</v>
      </c>
      <c r="U177" t="s">
        <v>73</v>
      </c>
      <c r="V177" t="s">
        <v>73</v>
      </c>
      <c r="W177" t="s">
        <v>73</v>
      </c>
      <c r="X177" t="s">
        <v>73</v>
      </c>
      <c r="Y177" t="s">
        <v>73</v>
      </c>
      <c r="Z177" t="s">
        <v>73</v>
      </c>
      <c r="AA177" t="s">
        <v>73</v>
      </c>
      <c r="AB177" t="s">
        <v>73</v>
      </c>
      <c r="AC177" t="s">
        <v>73</v>
      </c>
      <c r="AD177" t="s">
        <v>73</v>
      </c>
    </row>
    <row r="178" spans="1:30">
      <c r="A178" t="s">
        <v>1909</v>
      </c>
      <c r="B178" s="1" t="s">
        <v>1910</v>
      </c>
      <c r="C178" t="s">
        <v>58</v>
      </c>
      <c r="D178" t="s">
        <v>58</v>
      </c>
      <c r="E178" t="s">
        <v>58</v>
      </c>
      <c r="F178" t="s">
        <v>58</v>
      </c>
      <c r="G178" t="s">
        <v>58</v>
      </c>
      <c r="H178" t="s">
        <v>58</v>
      </c>
      <c r="I178" t="s">
        <v>58</v>
      </c>
      <c r="J178" t="s">
        <v>58</v>
      </c>
      <c r="K178" t="s">
        <v>58</v>
      </c>
      <c r="L178" t="s">
        <v>58</v>
      </c>
      <c r="M178" t="s">
        <v>58</v>
      </c>
      <c r="N178" t="s">
        <v>58</v>
      </c>
      <c r="O178" t="s">
        <v>58</v>
      </c>
      <c r="P178" t="s">
        <v>58</v>
      </c>
      <c r="Q178" t="s">
        <v>58</v>
      </c>
      <c r="R178" t="s">
        <v>58</v>
      </c>
      <c r="S178" t="s">
        <v>58</v>
      </c>
      <c r="T178" t="s">
        <v>58</v>
      </c>
      <c r="U178" t="s">
        <v>58</v>
      </c>
      <c r="V178" t="s">
        <v>58</v>
      </c>
      <c r="W178" t="s">
        <v>58</v>
      </c>
      <c r="X178" t="s">
        <v>58</v>
      </c>
      <c r="Y178" t="s">
        <v>2549</v>
      </c>
      <c r="Z178" t="s">
        <v>58</v>
      </c>
      <c r="AA178" t="s">
        <v>58</v>
      </c>
      <c r="AB178" t="s">
        <v>58</v>
      </c>
      <c r="AC178" t="s">
        <v>58</v>
      </c>
      <c r="AD178" t="s">
        <v>58</v>
      </c>
    </row>
    <row r="179" spans="1:30">
      <c r="A179" t="s">
        <v>1725</v>
      </c>
      <c r="B179" s="1" t="s">
        <v>1726</v>
      </c>
      <c r="C179" t="s">
        <v>73</v>
      </c>
      <c r="D179" t="s">
        <v>2548</v>
      </c>
      <c r="E179" t="s">
        <v>73</v>
      </c>
      <c r="F179" t="s">
        <v>73</v>
      </c>
      <c r="G179" t="s">
        <v>73</v>
      </c>
      <c r="H179" t="s">
        <v>73</v>
      </c>
      <c r="I179" t="s">
        <v>73</v>
      </c>
      <c r="J179" t="s">
        <v>73</v>
      </c>
      <c r="K179" t="s">
        <v>2548</v>
      </c>
      <c r="L179" t="s">
        <v>2548</v>
      </c>
      <c r="M179" t="s">
        <v>73</v>
      </c>
      <c r="N179" t="s">
        <v>73</v>
      </c>
      <c r="O179" t="s">
        <v>73</v>
      </c>
      <c r="P179" t="s">
        <v>2548</v>
      </c>
      <c r="Q179" t="s">
        <v>2548</v>
      </c>
      <c r="R179" t="s">
        <v>2548</v>
      </c>
      <c r="S179" t="s">
        <v>73</v>
      </c>
      <c r="T179" t="s">
        <v>73</v>
      </c>
      <c r="U179" t="s">
        <v>2548</v>
      </c>
      <c r="V179" t="s">
        <v>2548</v>
      </c>
      <c r="W179" t="s">
        <v>73</v>
      </c>
      <c r="X179" t="s">
        <v>73</v>
      </c>
      <c r="Y179" t="s">
        <v>73</v>
      </c>
      <c r="Z179" t="s">
        <v>73</v>
      </c>
      <c r="AA179" t="s">
        <v>2548</v>
      </c>
      <c r="AB179" t="s">
        <v>2548</v>
      </c>
      <c r="AC179" t="s">
        <v>2548</v>
      </c>
      <c r="AD179" t="s">
        <v>2548</v>
      </c>
    </row>
    <row r="180" spans="1:30">
      <c r="A180" t="s">
        <v>1642</v>
      </c>
      <c r="B180" s="1" t="s">
        <v>1643</v>
      </c>
      <c r="C180" t="s">
        <v>58</v>
      </c>
      <c r="D180" t="s">
        <v>2549</v>
      </c>
      <c r="E180" t="s">
        <v>2549</v>
      </c>
      <c r="F180" t="s">
        <v>2549</v>
      </c>
      <c r="G180" t="s">
        <v>2549</v>
      </c>
      <c r="H180" t="s">
        <v>58</v>
      </c>
      <c r="I180" t="s">
        <v>2549</v>
      </c>
      <c r="J180" t="s">
        <v>58</v>
      </c>
      <c r="K180" t="s">
        <v>58</v>
      </c>
      <c r="L180" t="s">
        <v>58</v>
      </c>
      <c r="M180" t="s">
        <v>58</v>
      </c>
      <c r="N180" t="s">
        <v>2549</v>
      </c>
      <c r="O180" t="s">
        <v>58</v>
      </c>
      <c r="P180" t="s">
        <v>58</v>
      </c>
      <c r="Q180" t="s">
        <v>58</v>
      </c>
      <c r="R180" t="s">
        <v>58</v>
      </c>
      <c r="S180" t="s">
        <v>58</v>
      </c>
      <c r="T180" t="s">
        <v>2549</v>
      </c>
      <c r="U180" t="s">
        <v>2549</v>
      </c>
      <c r="V180" t="s">
        <v>2549</v>
      </c>
      <c r="W180" t="s">
        <v>2549</v>
      </c>
      <c r="X180" t="s">
        <v>58</v>
      </c>
      <c r="Y180" t="s">
        <v>2549</v>
      </c>
      <c r="Z180" t="s">
        <v>58</v>
      </c>
      <c r="AA180" t="s">
        <v>58</v>
      </c>
      <c r="AB180" t="s">
        <v>58</v>
      </c>
      <c r="AC180" t="s">
        <v>2549</v>
      </c>
      <c r="AD180" t="s">
        <v>58</v>
      </c>
    </row>
    <row r="181" spans="1:30">
      <c r="A181" t="s">
        <v>2019</v>
      </c>
      <c r="B181" s="1" t="s">
        <v>2020</v>
      </c>
      <c r="C181" t="s">
        <v>58</v>
      </c>
      <c r="D181" t="s">
        <v>58</v>
      </c>
      <c r="E181" t="s">
        <v>58</v>
      </c>
      <c r="F181" t="s">
        <v>58</v>
      </c>
      <c r="G181" t="s">
        <v>58</v>
      </c>
      <c r="H181" t="s">
        <v>58</v>
      </c>
      <c r="I181" t="s">
        <v>58</v>
      </c>
      <c r="J181" t="s">
        <v>2549</v>
      </c>
      <c r="K181" t="s">
        <v>58</v>
      </c>
      <c r="L181" t="s">
        <v>58</v>
      </c>
      <c r="M181" t="s">
        <v>58</v>
      </c>
      <c r="N181" t="s">
        <v>58</v>
      </c>
      <c r="O181" t="s">
        <v>2549</v>
      </c>
      <c r="P181" t="s">
        <v>58</v>
      </c>
      <c r="Q181" t="s">
        <v>2549</v>
      </c>
      <c r="R181" t="s">
        <v>58</v>
      </c>
      <c r="S181" t="s">
        <v>58</v>
      </c>
      <c r="T181" t="s">
        <v>58</v>
      </c>
      <c r="U181" t="s">
        <v>2549</v>
      </c>
      <c r="V181" t="s">
        <v>58</v>
      </c>
      <c r="W181" t="s">
        <v>58</v>
      </c>
      <c r="X181" t="s">
        <v>58</v>
      </c>
      <c r="Y181" t="s">
        <v>2549</v>
      </c>
      <c r="Z181" t="s">
        <v>58</v>
      </c>
      <c r="AA181" t="s">
        <v>2549</v>
      </c>
      <c r="AB181" t="s">
        <v>58</v>
      </c>
      <c r="AC181" t="s">
        <v>58</v>
      </c>
      <c r="AD181" t="s">
        <v>58</v>
      </c>
    </row>
    <row r="182" spans="1:30">
      <c r="A182" t="s">
        <v>2150</v>
      </c>
      <c r="B182" s="1" t="s">
        <v>2151</v>
      </c>
      <c r="C182" t="s">
        <v>58</v>
      </c>
      <c r="D182" t="s">
        <v>58</v>
      </c>
      <c r="E182" t="s">
        <v>58</v>
      </c>
      <c r="F182" t="s">
        <v>58</v>
      </c>
      <c r="G182" t="s">
        <v>58</v>
      </c>
      <c r="H182" t="s">
        <v>58</v>
      </c>
      <c r="I182" t="s">
        <v>58</v>
      </c>
      <c r="J182" t="s">
        <v>58</v>
      </c>
      <c r="K182" t="s">
        <v>58</v>
      </c>
      <c r="L182" t="s">
        <v>58</v>
      </c>
      <c r="M182" t="s">
        <v>58</v>
      </c>
      <c r="N182" t="s">
        <v>58</v>
      </c>
      <c r="O182" t="s">
        <v>58</v>
      </c>
      <c r="P182" t="s">
        <v>58</v>
      </c>
      <c r="Q182" t="s">
        <v>58</v>
      </c>
      <c r="R182" t="s">
        <v>58</v>
      </c>
      <c r="S182" t="s">
        <v>58</v>
      </c>
      <c r="T182" t="s">
        <v>58</v>
      </c>
      <c r="U182" t="s">
        <v>58</v>
      </c>
      <c r="V182" t="s">
        <v>58</v>
      </c>
      <c r="W182" t="s">
        <v>58</v>
      </c>
      <c r="X182" t="s">
        <v>58</v>
      </c>
      <c r="Y182" t="s">
        <v>58</v>
      </c>
      <c r="Z182" t="s">
        <v>58</v>
      </c>
      <c r="AA182" t="s">
        <v>58</v>
      </c>
      <c r="AB182" t="s">
        <v>58</v>
      </c>
      <c r="AC182" t="s">
        <v>58</v>
      </c>
      <c r="AD182" t="s">
        <v>58</v>
      </c>
    </row>
    <row r="183" spans="1:30">
      <c r="A183" t="s">
        <v>1899</v>
      </c>
      <c r="B183" s="1" t="s">
        <v>1900</v>
      </c>
      <c r="C183" t="s">
        <v>58</v>
      </c>
      <c r="D183" t="s">
        <v>58</v>
      </c>
      <c r="E183" t="s">
        <v>58</v>
      </c>
      <c r="F183" t="s">
        <v>58</v>
      </c>
      <c r="G183" t="s">
        <v>58</v>
      </c>
      <c r="H183" t="s">
        <v>58</v>
      </c>
      <c r="I183" t="s">
        <v>58</v>
      </c>
      <c r="J183" t="s">
        <v>58</v>
      </c>
      <c r="K183" t="s">
        <v>58</v>
      </c>
      <c r="L183" t="s">
        <v>58</v>
      </c>
      <c r="M183" t="s">
        <v>58</v>
      </c>
      <c r="N183" t="s">
        <v>58</v>
      </c>
      <c r="O183" t="s">
        <v>58</v>
      </c>
      <c r="P183" t="s">
        <v>58</v>
      </c>
      <c r="Q183" t="s">
        <v>58</v>
      </c>
      <c r="R183" t="s">
        <v>58</v>
      </c>
      <c r="S183" t="s">
        <v>58</v>
      </c>
      <c r="T183" t="s">
        <v>58</v>
      </c>
      <c r="U183" t="s">
        <v>58</v>
      </c>
      <c r="V183" t="s">
        <v>58</v>
      </c>
      <c r="W183" t="s">
        <v>58</v>
      </c>
      <c r="X183" t="s">
        <v>58</v>
      </c>
      <c r="Y183" t="s">
        <v>58</v>
      </c>
      <c r="Z183" t="s">
        <v>58</v>
      </c>
      <c r="AA183" t="s">
        <v>58</v>
      </c>
      <c r="AB183" t="s">
        <v>58</v>
      </c>
      <c r="AC183" t="s">
        <v>58</v>
      </c>
      <c r="AD183" t="s">
        <v>58</v>
      </c>
    </row>
    <row r="184" spans="1:30">
      <c r="A184" t="s">
        <v>1595</v>
      </c>
      <c r="B184" s="1" t="s">
        <v>1596</v>
      </c>
      <c r="C184" t="s">
        <v>58</v>
      </c>
      <c r="D184" t="s">
        <v>58</v>
      </c>
      <c r="E184" t="s">
        <v>58</v>
      </c>
      <c r="F184" t="s">
        <v>58</v>
      </c>
      <c r="G184" t="s">
        <v>58</v>
      </c>
      <c r="H184" t="s">
        <v>58</v>
      </c>
      <c r="I184" t="s">
        <v>58</v>
      </c>
      <c r="J184" t="s">
        <v>58</v>
      </c>
      <c r="K184" t="s">
        <v>58</v>
      </c>
      <c r="L184" t="s">
        <v>58</v>
      </c>
      <c r="M184" t="s">
        <v>58</v>
      </c>
      <c r="N184" t="s">
        <v>58</v>
      </c>
      <c r="O184" t="s">
        <v>58</v>
      </c>
      <c r="P184" t="s">
        <v>58</v>
      </c>
      <c r="Q184" t="s">
        <v>58</v>
      </c>
      <c r="R184" t="s">
        <v>58</v>
      </c>
      <c r="S184" t="s">
        <v>58</v>
      </c>
      <c r="T184" t="s">
        <v>2549</v>
      </c>
      <c r="U184" t="s">
        <v>58</v>
      </c>
      <c r="V184" t="s">
        <v>58</v>
      </c>
      <c r="W184" t="s">
        <v>58</v>
      </c>
      <c r="X184" t="s">
        <v>58</v>
      </c>
      <c r="Y184" t="s">
        <v>58</v>
      </c>
      <c r="Z184" t="s">
        <v>58</v>
      </c>
      <c r="AA184" t="s">
        <v>2549</v>
      </c>
      <c r="AB184" t="s">
        <v>58</v>
      </c>
      <c r="AC184" t="s">
        <v>58</v>
      </c>
      <c r="AD184" t="s">
        <v>58</v>
      </c>
    </row>
    <row r="185" spans="1:30">
      <c r="A185" t="s">
        <v>1030</v>
      </c>
      <c r="B185" s="1" t="s">
        <v>1031</v>
      </c>
      <c r="C185" t="s">
        <v>58</v>
      </c>
      <c r="D185" t="s">
        <v>58</v>
      </c>
      <c r="E185" t="s">
        <v>58</v>
      </c>
      <c r="F185" t="s">
        <v>58</v>
      </c>
      <c r="G185" t="s">
        <v>58</v>
      </c>
      <c r="H185" t="s">
        <v>58</v>
      </c>
      <c r="I185" t="s">
        <v>58</v>
      </c>
      <c r="J185" t="s">
        <v>58</v>
      </c>
      <c r="K185" t="s">
        <v>58</v>
      </c>
      <c r="L185" t="s">
        <v>58</v>
      </c>
      <c r="M185" t="s">
        <v>58</v>
      </c>
      <c r="N185" t="s">
        <v>58</v>
      </c>
      <c r="O185" t="s">
        <v>58</v>
      </c>
      <c r="P185" t="s">
        <v>58</v>
      </c>
      <c r="Q185" t="s">
        <v>58</v>
      </c>
      <c r="R185" t="s">
        <v>58</v>
      </c>
      <c r="S185" t="s">
        <v>58</v>
      </c>
      <c r="T185" t="s">
        <v>58</v>
      </c>
      <c r="U185" t="s">
        <v>58</v>
      </c>
      <c r="V185" t="s">
        <v>58</v>
      </c>
      <c r="W185" t="s">
        <v>58</v>
      </c>
      <c r="X185" t="s">
        <v>58</v>
      </c>
      <c r="Y185" t="s">
        <v>58</v>
      </c>
      <c r="Z185" t="s">
        <v>58</v>
      </c>
      <c r="AA185" t="s">
        <v>58</v>
      </c>
      <c r="AB185" t="s">
        <v>58</v>
      </c>
      <c r="AC185" t="s">
        <v>58</v>
      </c>
      <c r="AD185" t="s">
        <v>58</v>
      </c>
    </row>
    <row r="186" spans="1:30">
      <c r="A186" t="s">
        <v>1064</v>
      </c>
      <c r="B186" s="1" t="s">
        <v>1065</v>
      </c>
      <c r="C186" t="s">
        <v>73</v>
      </c>
      <c r="D186" t="s">
        <v>73</v>
      </c>
      <c r="E186" t="s">
        <v>73</v>
      </c>
      <c r="F186" t="s">
        <v>73</v>
      </c>
      <c r="G186" t="s">
        <v>73</v>
      </c>
      <c r="H186" t="s">
        <v>2548</v>
      </c>
      <c r="I186" t="s">
        <v>73</v>
      </c>
      <c r="J186" t="s">
        <v>73</v>
      </c>
      <c r="K186" t="s">
        <v>73</v>
      </c>
      <c r="L186" t="s">
        <v>73</v>
      </c>
      <c r="M186" t="s">
        <v>73</v>
      </c>
      <c r="N186" t="s">
        <v>73</v>
      </c>
      <c r="O186" t="s">
        <v>73</v>
      </c>
      <c r="P186" t="s">
        <v>73</v>
      </c>
      <c r="Q186" t="s">
        <v>73</v>
      </c>
      <c r="R186" t="s">
        <v>73</v>
      </c>
      <c r="S186" t="s">
        <v>73</v>
      </c>
      <c r="T186" t="s">
        <v>73</v>
      </c>
      <c r="U186" t="s">
        <v>73</v>
      </c>
      <c r="V186" t="s">
        <v>73</v>
      </c>
      <c r="W186" t="s">
        <v>73</v>
      </c>
      <c r="X186" t="s">
        <v>73</v>
      </c>
      <c r="Y186" t="s">
        <v>73</v>
      </c>
      <c r="Z186" t="s">
        <v>73</v>
      </c>
      <c r="AA186" t="s">
        <v>73</v>
      </c>
      <c r="AB186" t="s">
        <v>73</v>
      </c>
      <c r="AC186" t="s">
        <v>73</v>
      </c>
      <c r="AD186" t="s">
        <v>73</v>
      </c>
    </row>
    <row r="187" spans="1:30">
      <c r="A187" t="s">
        <v>1151</v>
      </c>
      <c r="B187" s="1" t="s">
        <v>1152</v>
      </c>
      <c r="C187" t="s">
        <v>58</v>
      </c>
      <c r="D187" t="s">
        <v>58</v>
      </c>
      <c r="E187" t="s">
        <v>58</v>
      </c>
      <c r="F187" t="s">
        <v>58</v>
      </c>
      <c r="G187" t="s">
        <v>58</v>
      </c>
      <c r="H187" t="s">
        <v>58</v>
      </c>
      <c r="I187" t="s">
        <v>58</v>
      </c>
      <c r="J187" t="s">
        <v>58</v>
      </c>
      <c r="K187" t="s">
        <v>58</v>
      </c>
      <c r="L187" t="s">
        <v>58</v>
      </c>
      <c r="M187" t="s">
        <v>58</v>
      </c>
      <c r="N187" t="s">
        <v>58</v>
      </c>
      <c r="O187" t="s">
        <v>58</v>
      </c>
      <c r="P187" t="s">
        <v>58</v>
      </c>
      <c r="Q187" t="s">
        <v>58</v>
      </c>
      <c r="R187" t="s">
        <v>58</v>
      </c>
      <c r="S187" t="s">
        <v>58</v>
      </c>
      <c r="T187" t="s">
        <v>58</v>
      </c>
      <c r="U187" t="s">
        <v>58</v>
      </c>
      <c r="V187" t="s">
        <v>58</v>
      </c>
      <c r="W187" t="s">
        <v>58</v>
      </c>
      <c r="X187" t="s">
        <v>58</v>
      </c>
      <c r="Y187" t="s">
        <v>58</v>
      </c>
      <c r="Z187" t="s">
        <v>2549</v>
      </c>
      <c r="AA187" t="s">
        <v>58</v>
      </c>
      <c r="AB187" t="s">
        <v>58</v>
      </c>
      <c r="AC187" t="s">
        <v>58</v>
      </c>
      <c r="AD187" t="s">
        <v>58</v>
      </c>
    </row>
    <row r="188" spans="1:30">
      <c r="A188" t="s">
        <v>924</v>
      </c>
      <c r="B188" s="1" t="s">
        <v>925</v>
      </c>
      <c r="C188" t="s">
        <v>73</v>
      </c>
      <c r="D188" t="s">
        <v>73</v>
      </c>
      <c r="E188" t="s">
        <v>73</v>
      </c>
      <c r="F188" t="s">
        <v>73</v>
      </c>
      <c r="G188" t="s">
        <v>73</v>
      </c>
      <c r="H188" t="s">
        <v>73</v>
      </c>
      <c r="I188" t="s">
        <v>2548</v>
      </c>
      <c r="J188" t="s">
        <v>73</v>
      </c>
      <c r="K188" t="s">
        <v>73</v>
      </c>
      <c r="L188" t="s">
        <v>73</v>
      </c>
      <c r="M188" t="s">
        <v>73</v>
      </c>
      <c r="N188" t="s">
        <v>73</v>
      </c>
      <c r="O188" t="s">
        <v>73</v>
      </c>
      <c r="P188" t="s">
        <v>73</v>
      </c>
      <c r="Q188" t="s">
        <v>73</v>
      </c>
      <c r="R188" t="s">
        <v>73</v>
      </c>
      <c r="S188" t="s">
        <v>73</v>
      </c>
      <c r="T188" t="s">
        <v>73</v>
      </c>
      <c r="U188" t="s">
        <v>73</v>
      </c>
      <c r="V188" t="s">
        <v>73</v>
      </c>
      <c r="W188" t="s">
        <v>73</v>
      </c>
      <c r="X188" t="s">
        <v>73</v>
      </c>
      <c r="Y188" t="s">
        <v>2548</v>
      </c>
      <c r="Z188" t="s">
        <v>73</v>
      </c>
      <c r="AA188" t="s">
        <v>73</v>
      </c>
      <c r="AB188" t="s">
        <v>73</v>
      </c>
      <c r="AC188" t="s">
        <v>73</v>
      </c>
      <c r="AD188" t="s">
        <v>73</v>
      </c>
    </row>
    <row r="189" spans="1:30">
      <c r="A189" t="s">
        <v>737</v>
      </c>
      <c r="B189" s="1" t="s">
        <v>738</v>
      </c>
      <c r="C189" t="s">
        <v>58</v>
      </c>
      <c r="D189" t="s">
        <v>58</v>
      </c>
      <c r="E189" t="s">
        <v>58</v>
      </c>
      <c r="F189" t="s">
        <v>58</v>
      </c>
      <c r="G189" t="s">
        <v>58</v>
      </c>
      <c r="H189" t="s">
        <v>58</v>
      </c>
      <c r="I189" t="s">
        <v>58</v>
      </c>
      <c r="J189" t="s">
        <v>58</v>
      </c>
      <c r="K189" t="s">
        <v>58</v>
      </c>
      <c r="L189" t="s">
        <v>58</v>
      </c>
      <c r="M189" t="s">
        <v>58</v>
      </c>
      <c r="N189" t="s">
        <v>58</v>
      </c>
      <c r="O189" t="s">
        <v>58</v>
      </c>
      <c r="P189" t="s">
        <v>58</v>
      </c>
      <c r="Q189" t="s">
        <v>58</v>
      </c>
      <c r="R189" t="s">
        <v>58</v>
      </c>
      <c r="S189" t="s">
        <v>58</v>
      </c>
      <c r="T189" t="s">
        <v>58</v>
      </c>
      <c r="U189" t="s">
        <v>58</v>
      </c>
      <c r="V189" t="s">
        <v>58</v>
      </c>
      <c r="W189" t="s">
        <v>58</v>
      </c>
      <c r="X189" t="s">
        <v>58</v>
      </c>
      <c r="Y189" t="s">
        <v>58</v>
      </c>
      <c r="Z189" t="s">
        <v>58</v>
      </c>
      <c r="AA189" t="s">
        <v>58</v>
      </c>
      <c r="AB189" t="s">
        <v>58</v>
      </c>
      <c r="AC189" t="s">
        <v>58</v>
      </c>
      <c r="AD189" t="s">
        <v>58</v>
      </c>
    </row>
    <row r="190" spans="1:30">
      <c r="A190" t="s">
        <v>1961</v>
      </c>
      <c r="B190" s="1" t="s">
        <v>1962</v>
      </c>
      <c r="C190" t="s">
        <v>73</v>
      </c>
      <c r="D190" t="s">
        <v>73</v>
      </c>
      <c r="E190" t="s">
        <v>73</v>
      </c>
      <c r="F190" t="s">
        <v>73</v>
      </c>
      <c r="G190" t="s">
        <v>73</v>
      </c>
      <c r="H190" t="s">
        <v>73</v>
      </c>
      <c r="I190" t="s">
        <v>73</v>
      </c>
      <c r="J190" t="s">
        <v>73</v>
      </c>
      <c r="K190" t="s">
        <v>73</v>
      </c>
      <c r="L190" t="s">
        <v>73</v>
      </c>
      <c r="M190" t="s">
        <v>73</v>
      </c>
      <c r="N190" t="s">
        <v>73</v>
      </c>
      <c r="O190" t="s">
        <v>73</v>
      </c>
      <c r="P190" t="s">
        <v>73</v>
      </c>
      <c r="Q190" t="s">
        <v>73</v>
      </c>
      <c r="R190" t="s">
        <v>73</v>
      </c>
      <c r="S190" t="s">
        <v>73</v>
      </c>
      <c r="T190" t="s">
        <v>73</v>
      </c>
      <c r="U190" t="s">
        <v>73</v>
      </c>
      <c r="V190" t="s">
        <v>73</v>
      </c>
      <c r="W190" t="s">
        <v>73</v>
      </c>
      <c r="X190" t="s">
        <v>73</v>
      </c>
      <c r="Y190" t="s">
        <v>73</v>
      </c>
      <c r="Z190" t="s">
        <v>73</v>
      </c>
      <c r="AA190" t="s">
        <v>73</v>
      </c>
      <c r="AB190" t="s">
        <v>73</v>
      </c>
      <c r="AC190" t="s">
        <v>73</v>
      </c>
      <c r="AD190" t="s">
        <v>73</v>
      </c>
    </row>
    <row r="191" spans="1:30">
      <c r="A191" t="s">
        <v>1787</v>
      </c>
      <c r="B191" s="1" t="s">
        <v>1788</v>
      </c>
      <c r="C191" t="s">
        <v>58</v>
      </c>
      <c r="D191" t="s">
        <v>58</v>
      </c>
      <c r="E191" t="s">
        <v>58</v>
      </c>
      <c r="F191" t="s">
        <v>58</v>
      </c>
      <c r="G191" t="s">
        <v>58</v>
      </c>
      <c r="H191" t="s">
        <v>58</v>
      </c>
      <c r="I191" t="s">
        <v>58</v>
      </c>
      <c r="J191" t="s">
        <v>58</v>
      </c>
      <c r="K191" t="s">
        <v>58</v>
      </c>
      <c r="L191" t="s">
        <v>58</v>
      </c>
      <c r="M191" t="s">
        <v>58</v>
      </c>
      <c r="N191" t="s">
        <v>58</v>
      </c>
      <c r="O191" t="s">
        <v>58</v>
      </c>
      <c r="P191" t="s">
        <v>58</v>
      </c>
      <c r="Q191" t="s">
        <v>58</v>
      </c>
      <c r="R191" t="s">
        <v>58</v>
      </c>
      <c r="S191" t="s">
        <v>58</v>
      </c>
      <c r="T191" t="s">
        <v>58</v>
      </c>
      <c r="U191" t="s">
        <v>58</v>
      </c>
      <c r="V191" t="s">
        <v>58</v>
      </c>
      <c r="W191" t="s">
        <v>2549</v>
      </c>
      <c r="X191" t="s">
        <v>58</v>
      </c>
      <c r="Y191" t="s">
        <v>58</v>
      </c>
      <c r="Z191" t="s">
        <v>58</v>
      </c>
      <c r="AA191" t="s">
        <v>2549</v>
      </c>
      <c r="AB191" t="s">
        <v>58</v>
      </c>
      <c r="AC191" t="s">
        <v>58</v>
      </c>
      <c r="AD191" t="s">
        <v>58</v>
      </c>
    </row>
    <row r="192" spans="1:30">
      <c r="A192" t="s">
        <v>1817</v>
      </c>
      <c r="B192" s="1" t="s">
        <v>1818</v>
      </c>
      <c r="C192" t="s">
        <v>73</v>
      </c>
      <c r="D192" t="s">
        <v>73</v>
      </c>
      <c r="E192" t="s">
        <v>73</v>
      </c>
      <c r="F192" t="s">
        <v>2548</v>
      </c>
      <c r="G192" t="s">
        <v>73</v>
      </c>
      <c r="H192" t="s">
        <v>73</v>
      </c>
      <c r="I192" t="s">
        <v>73</v>
      </c>
      <c r="J192" t="s">
        <v>73</v>
      </c>
      <c r="K192" t="s">
        <v>73</v>
      </c>
      <c r="L192" t="s">
        <v>73</v>
      </c>
      <c r="M192" t="s">
        <v>2548</v>
      </c>
      <c r="N192" t="s">
        <v>73</v>
      </c>
      <c r="O192" t="s">
        <v>2548</v>
      </c>
      <c r="P192" t="s">
        <v>73</v>
      </c>
      <c r="Q192" t="s">
        <v>2548</v>
      </c>
      <c r="R192" t="s">
        <v>2548</v>
      </c>
      <c r="S192" t="s">
        <v>73</v>
      </c>
      <c r="T192" t="s">
        <v>73</v>
      </c>
      <c r="U192" t="s">
        <v>73</v>
      </c>
      <c r="V192" t="s">
        <v>73</v>
      </c>
      <c r="W192" t="s">
        <v>73</v>
      </c>
      <c r="X192" t="s">
        <v>73</v>
      </c>
      <c r="Y192" t="s">
        <v>73</v>
      </c>
      <c r="Z192" t="s">
        <v>73</v>
      </c>
      <c r="AA192" t="s">
        <v>73</v>
      </c>
      <c r="AB192" t="s">
        <v>73</v>
      </c>
      <c r="AC192" t="s">
        <v>73</v>
      </c>
      <c r="AD192" t="s">
        <v>73</v>
      </c>
    </row>
    <row r="193" spans="1:30">
      <c r="A193" t="s">
        <v>1574</v>
      </c>
      <c r="B193" s="1" t="s">
        <v>2767</v>
      </c>
      <c r="C193" t="s">
        <v>73</v>
      </c>
      <c r="D193" t="s">
        <v>73</v>
      </c>
      <c r="E193" t="s">
        <v>73</v>
      </c>
      <c r="F193" t="s">
        <v>73</v>
      </c>
      <c r="G193" t="s">
        <v>73</v>
      </c>
      <c r="H193" t="s">
        <v>73</v>
      </c>
      <c r="I193" t="s">
        <v>73</v>
      </c>
      <c r="J193" t="s">
        <v>73</v>
      </c>
      <c r="K193" t="s">
        <v>73</v>
      </c>
      <c r="L193" t="s">
        <v>73</v>
      </c>
      <c r="M193" t="s">
        <v>73</v>
      </c>
      <c r="N193" t="s">
        <v>73</v>
      </c>
      <c r="O193" t="s">
        <v>73</v>
      </c>
      <c r="P193" t="s">
        <v>73</v>
      </c>
      <c r="Q193" t="s">
        <v>73</v>
      </c>
      <c r="R193" t="s">
        <v>73</v>
      </c>
      <c r="S193" t="s">
        <v>73</v>
      </c>
      <c r="T193" t="s">
        <v>73</v>
      </c>
      <c r="U193" t="s">
        <v>73</v>
      </c>
      <c r="V193" t="s">
        <v>73</v>
      </c>
      <c r="W193" t="s">
        <v>73</v>
      </c>
      <c r="X193" t="s">
        <v>73</v>
      </c>
      <c r="Y193" t="s">
        <v>73</v>
      </c>
      <c r="Z193" t="s">
        <v>73</v>
      </c>
      <c r="AA193" t="s">
        <v>73</v>
      </c>
      <c r="AB193" t="s">
        <v>73</v>
      </c>
      <c r="AC193" t="s">
        <v>73</v>
      </c>
      <c r="AD193" t="s">
        <v>73</v>
      </c>
    </row>
    <row r="194" spans="1:30">
      <c r="A194" t="s">
        <v>2364</v>
      </c>
      <c r="B194" s="1" t="s">
        <v>2365</v>
      </c>
      <c r="C194" t="s">
        <v>58</v>
      </c>
      <c r="D194" t="s">
        <v>58</v>
      </c>
      <c r="E194" t="s">
        <v>58</v>
      </c>
      <c r="F194" t="s">
        <v>58</v>
      </c>
      <c r="G194" t="s">
        <v>58</v>
      </c>
      <c r="H194" t="s">
        <v>58</v>
      </c>
      <c r="I194" t="s">
        <v>58</v>
      </c>
      <c r="J194" t="s">
        <v>58</v>
      </c>
      <c r="K194" t="s">
        <v>58</v>
      </c>
      <c r="L194" t="s">
        <v>58</v>
      </c>
      <c r="M194" t="s">
        <v>58</v>
      </c>
      <c r="N194" t="s">
        <v>58</v>
      </c>
      <c r="O194" t="s">
        <v>58</v>
      </c>
      <c r="P194" t="s">
        <v>58</v>
      </c>
      <c r="Q194" t="s">
        <v>58</v>
      </c>
      <c r="R194" t="s">
        <v>58</v>
      </c>
      <c r="S194" t="s">
        <v>58</v>
      </c>
      <c r="T194" t="s">
        <v>58</v>
      </c>
      <c r="U194" t="s">
        <v>58</v>
      </c>
      <c r="V194" t="s">
        <v>58</v>
      </c>
      <c r="W194" t="s">
        <v>58</v>
      </c>
      <c r="X194" t="s">
        <v>58</v>
      </c>
      <c r="Y194" t="s">
        <v>58</v>
      </c>
      <c r="Z194" t="s">
        <v>58</v>
      </c>
      <c r="AA194" t="s">
        <v>58</v>
      </c>
      <c r="AB194" t="s">
        <v>58</v>
      </c>
      <c r="AC194" t="s">
        <v>58</v>
      </c>
      <c r="AD194" t="s">
        <v>58</v>
      </c>
    </row>
    <row r="195" spans="1:30">
      <c r="A195" t="s">
        <v>1714</v>
      </c>
      <c r="B195" s="1" t="s">
        <v>1715</v>
      </c>
      <c r="C195" t="s">
        <v>58</v>
      </c>
      <c r="D195" t="s">
        <v>58</v>
      </c>
      <c r="E195" t="s">
        <v>58</v>
      </c>
      <c r="F195" t="s">
        <v>2549</v>
      </c>
      <c r="G195" t="s">
        <v>58</v>
      </c>
      <c r="H195" t="s">
        <v>58</v>
      </c>
      <c r="I195" t="s">
        <v>58</v>
      </c>
      <c r="J195" t="s">
        <v>2549</v>
      </c>
      <c r="K195" t="s">
        <v>58</v>
      </c>
      <c r="L195" t="s">
        <v>58</v>
      </c>
      <c r="M195" t="s">
        <v>2549</v>
      </c>
      <c r="N195" t="s">
        <v>58</v>
      </c>
      <c r="O195" t="s">
        <v>2549</v>
      </c>
      <c r="P195" t="s">
        <v>2549</v>
      </c>
      <c r="Q195" t="s">
        <v>2549</v>
      </c>
      <c r="R195" t="s">
        <v>2549</v>
      </c>
      <c r="S195" t="s">
        <v>2549</v>
      </c>
      <c r="T195" t="s">
        <v>2549</v>
      </c>
      <c r="U195" t="s">
        <v>58</v>
      </c>
      <c r="V195" t="s">
        <v>58</v>
      </c>
      <c r="W195" t="s">
        <v>58</v>
      </c>
      <c r="X195" t="s">
        <v>58</v>
      </c>
      <c r="Y195" t="s">
        <v>58</v>
      </c>
      <c r="Z195" t="s">
        <v>2549</v>
      </c>
      <c r="AA195" t="s">
        <v>58</v>
      </c>
      <c r="AB195" t="s">
        <v>58</v>
      </c>
      <c r="AC195" t="s">
        <v>58</v>
      </c>
      <c r="AD195" t="s">
        <v>2549</v>
      </c>
    </row>
    <row r="196" spans="1:30">
      <c r="A196" t="s">
        <v>1773</v>
      </c>
      <c r="B196" s="1" t="s">
        <v>1774</v>
      </c>
      <c r="C196" t="s">
        <v>58</v>
      </c>
      <c r="D196" t="s">
        <v>2549</v>
      </c>
      <c r="E196" t="s">
        <v>58</v>
      </c>
      <c r="F196" t="s">
        <v>2549</v>
      </c>
      <c r="G196" t="s">
        <v>2549</v>
      </c>
      <c r="H196" t="s">
        <v>2549</v>
      </c>
      <c r="I196" t="s">
        <v>2549</v>
      </c>
      <c r="J196" t="s">
        <v>2549</v>
      </c>
      <c r="K196" t="s">
        <v>58</v>
      </c>
      <c r="L196" t="s">
        <v>2549</v>
      </c>
      <c r="M196" t="s">
        <v>58</v>
      </c>
      <c r="N196" t="s">
        <v>58</v>
      </c>
      <c r="O196" t="s">
        <v>2549</v>
      </c>
      <c r="P196" t="s">
        <v>2549</v>
      </c>
      <c r="Q196" t="s">
        <v>2549</v>
      </c>
      <c r="R196" t="s">
        <v>2549</v>
      </c>
      <c r="S196" t="s">
        <v>58</v>
      </c>
      <c r="T196" t="s">
        <v>2549</v>
      </c>
      <c r="U196" t="s">
        <v>2549</v>
      </c>
      <c r="V196" t="s">
        <v>2549</v>
      </c>
      <c r="W196" t="s">
        <v>2549</v>
      </c>
      <c r="X196" t="s">
        <v>2549</v>
      </c>
      <c r="Y196" t="s">
        <v>2549</v>
      </c>
      <c r="Z196" t="s">
        <v>2549</v>
      </c>
      <c r="AA196" t="s">
        <v>2549</v>
      </c>
      <c r="AB196" t="s">
        <v>2549</v>
      </c>
      <c r="AC196" t="s">
        <v>2549</v>
      </c>
      <c r="AD196" t="s">
        <v>2549</v>
      </c>
    </row>
    <row r="197" spans="1:30">
      <c r="A197" t="s">
        <v>1684</v>
      </c>
      <c r="B197" s="1" t="s">
        <v>1685</v>
      </c>
      <c r="C197" t="s">
        <v>58</v>
      </c>
      <c r="D197" t="s">
        <v>58</v>
      </c>
      <c r="E197" t="s">
        <v>58</v>
      </c>
      <c r="F197" t="s">
        <v>58</v>
      </c>
      <c r="G197" t="s">
        <v>2549</v>
      </c>
      <c r="H197" t="s">
        <v>2549</v>
      </c>
      <c r="I197" t="s">
        <v>58</v>
      </c>
      <c r="J197" t="s">
        <v>2549</v>
      </c>
      <c r="K197" t="s">
        <v>58</v>
      </c>
      <c r="L197" t="s">
        <v>2549</v>
      </c>
      <c r="M197" t="s">
        <v>58</v>
      </c>
      <c r="N197" t="s">
        <v>58</v>
      </c>
      <c r="O197" t="s">
        <v>2549</v>
      </c>
      <c r="P197" t="s">
        <v>2549</v>
      </c>
      <c r="Q197" t="s">
        <v>58</v>
      </c>
      <c r="R197" t="s">
        <v>2549</v>
      </c>
      <c r="S197" t="s">
        <v>58</v>
      </c>
      <c r="T197" t="s">
        <v>58</v>
      </c>
      <c r="U197" t="s">
        <v>2549</v>
      </c>
      <c r="V197" t="s">
        <v>2549</v>
      </c>
      <c r="W197" t="s">
        <v>2549</v>
      </c>
      <c r="X197" t="s">
        <v>2549</v>
      </c>
      <c r="Y197" t="s">
        <v>2549</v>
      </c>
      <c r="Z197" t="s">
        <v>2549</v>
      </c>
      <c r="AA197" t="s">
        <v>2549</v>
      </c>
      <c r="AB197" t="s">
        <v>2549</v>
      </c>
      <c r="AC197" t="s">
        <v>2549</v>
      </c>
      <c r="AD197" t="s">
        <v>2549</v>
      </c>
    </row>
    <row r="198" spans="1:30">
      <c r="A198" t="s">
        <v>1513</v>
      </c>
      <c r="B198" s="1" t="s">
        <v>1514</v>
      </c>
      <c r="C198" t="s">
        <v>73</v>
      </c>
      <c r="D198" t="s">
        <v>73</v>
      </c>
      <c r="E198" t="s">
        <v>73</v>
      </c>
      <c r="F198" t="s">
        <v>73</v>
      </c>
      <c r="G198" t="s">
        <v>73</v>
      </c>
      <c r="H198" t="s">
        <v>73</v>
      </c>
      <c r="I198" t="s">
        <v>73</v>
      </c>
      <c r="J198" t="s">
        <v>73</v>
      </c>
      <c r="K198" t="s">
        <v>73</v>
      </c>
      <c r="L198" t="s">
        <v>73</v>
      </c>
      <c r="M198" t="s">
        <v>73</v>
      </c>
      <c r="N198" t="s">
        <v>73</v>
      </c>
      <c r="O198" t="s">
        <v>73</v>
      </c>
      <c r="P198" t="s">
        <v>73</v>
      </c>
      <c r="Q198" t="s">
        <v>73</v>
      </c>
      <c r="R198" t="s">
        <v>73</v>
      </c>
      <c r="S198" t="s">
        <v>73</v>
      </c>
      <c r="T198" t="s">
        <v>73</v>
      </c>
      <c r="U198" t="s">
        <v>2548</v>
      </c>
      <c r="V198" t="s">
        <v>2548</v>
      </c>
      <c r="W198" t="s">
        <v>73</v>
      </c>
      <c r="X198" t="s">
        <v>2548</v>
      </c>
      <c r="Y198" t="s">
        <v>73</v>
      </c>
      <c r="Z198" t="s">
        <v>73</v>
      </c>
      <c r="AA198" t="s">
        <v>73</v>
      </c>
      <c r="AB198" t="s">
        <v>2548</v>
      </c>
      <c r="AC198" t="s">
        <v>2548</v>
      </c>
      <c r="AD198" t="s">
        <v>2548</v>
      </c>
    </row>
    <row r="199" spans="1:30">
      <c r="A199" t="s">
        <v>1634</v>
      </c>
      <c r="B199" s="1" t="s">
        <v>1635</v>
      </c>
      <c r="C199" t="s">
        <v>73</v>
      </c>
      <c r="D199" t="s">
        <v>2548</v>
      </c>
      <c r="E199" t="s">
        <v>2548</v>
      </c>
      <c r="F199" t="s">
        <v>2548</v>
      </c>
      <c r="G199" t="s">
        <v>2548</v>
      </c>
      <c r="H199" t="s">
        <v>73</v>
      </c>
      <c r="I199" t="s">
        <v>2548</v>
      </c>
      <c r="J199" t="s">
        <v>2548</v>
      </c>
      <c r="K199" t="s">
        <v>2548</v>
      </c>
      <c r="L199" t="s">
        <v>73</v>
      </c>
      <c r="M199" t="s">
        <v>2548</v>
      </c>
      <c r="N199" t="s">
        <v>2548</v>
      </c>
      <c r="O199" t="s">
        <v>2548</v>
      </c>
      <c r="P199" t="s">
        <v>2548</v>
      </c>
      <c r="Q199" t="s">
        <v>2548</v>
      </c>
      <c r="R199" t="s">
        <v>2548</v>
      </c>
      <c r="S199" t="s">
        <v>2548</v>
      </c>
      <c r="T199" t="s">
        <v>73</v>
      </c>
      <c r="U199" t="s">
        <v>2548</v>
      </c>
      <c r="V199" t="s">
        <v>2548</v>
      </c>
      <c r="W199" t="s">
        <v>2548</v>
      </c>
      <c r="X199" t="s">
        <v>2548</v>
      </c>
      <c r="Y199" t="s">
        <v>2548</v>
      </c>
      <c r="Z199" t="s">
        <v>2548</v>
      </c>
      <c r="AA199" t="s">
        <v>2548</v>
      </c>
      <c r="AB199" t="s">
        <v>2548</v>
      </c>
      <c r="AC199" t="s">
        <v>2548</v>
      </c>
      <c r="AD199" t="s">
        <v>2548</v>
      </c>
    </row>
    <row r="200" spans="1:30">
      <c r="A200" t="s">
        <v>1888</v>
      </c>
      <c r="B200" s="1" t="s">
        <v>1889</v>
      </c>
      <c r="C200" t="s">
        <v>73</v>
      </c>
      <c r="D200" t="s">
        <v>73</v>
      </c>
      <c r="E200" t="s">
        <v>73</v>
      </c>
      <c r="F200" t="s">
        <v>73</v>
      </c>
      <c r="G200" t="s">
        <v>73</v>
      </c>
      <c r="H200" t="s">
        <v>73</v>
      </c>
      <c r="I200" t="s">
        <v>73</v>
      </c>
      <c r="J200" t="s">
        <v>73</v>
      </c>
      <c r="K200" t="s">
        <v>73</v>
      </c>
      <c r="L200" t="s">
        <v>73</v>
      </c>
      <c r="M200" t="s">
        <v>73</v>
      </c>
      <c r="N200" t="s">
        <v>73</v>
      </c>
      <c r="O200" t="s">
        <v>73</v>
      </c>
      <c r="P200" t="s">
        <v>73</v>
      </c>
      <c r="Q200" t="s">
        <v>73</v>
      </c>
      <c r="R200" t="s">
        <v>73</v>
      </c>
      <c r="S200" t="s">
        <v>73</v>
      </c>
      <c r="T200" t="s">
        <v>73</v>
      </c>
      <c r="U200" t="s">
        <v>73</v>
      </c>
      <c r="V200" t="s">
        <v>73</v>
      </c>
      <c r="W200" t="s">
        <v>73</v>
      </c>
      <c r="X200" t="s">
        <v>73</v>
      </c>
      <c r="Y200" t="s">
        <v>73</v>
      </c>
      <c r="Z200" t="s">
        <v>73</v>
      </c>
      <c r="AA200" t="s">
        <v>73</v>
      </c>
      <c r="AB200" t="s">
        <v>73</v>
      </c>
      <c r="AC200" t="s">
        <v>73</v>
      </c>
      <c r="AD200" t="s">
        <v>73</v>
      </c>
    </row>
    <row r="201" spans="1:30">
      <c r="A201" t="s">
        <v>2111</v>
      </c>
      <c r="B201" s="1" t="s">
        <v>2112</v>
      </c>
      <c r="C201" t="s">
        <v>73</v>
      </c>
      <c r="D201" t="s">
        <v>73</v>
      </c>
      <c r="E201" t="s">
        <v>73</v>
      </c>
      <c r="F201" t="s">
        <v>73</v>
      </c>
      <c r="G201" t="s">
        <v>73</v>
      </c>
      <c r="H201" t="s">
        <v>73</v>
      </c>
      <c r="I201" t="s">
        <v>73</v>
      </c>
      <c r="J201" t="s">
        <v>73</v>
      </c>
      <c r="K201" t="s">
        <v>73</v>
      </c>
      <c r="L201" t="s">
        <v>73</v>
      </c>
      <c r="M201" t="s">
        <v>73</v>
      </c>
      <c r="N201" t="s">
        <v>73</v>
      </c>
      <c r="O201" t="s">
        <v>73</v>
      </c>
      <c r="P201" t="s">
        <v>73</v>
      </c>
      <c r="Q201" t="s">
        <v>73</v>
      </c>
      <c r="R201" t="s">
        <v>73</v>
      </c>
      <c r="S201" t="s">
        <v>2548</v>
      </c>
      <c r="T201" t="s">
        <v>73</v>
      </c>
      <c r="U201" t="s">
        <v>2548</v>
      </c>
      <c r="V201" t="s">
        <v>2548</v>
      </c>
      <c r="W201" t="s">
        <v>73</v>
      </c>
      <c r="X201" t="s">
        <v>73</v>
      </c>
      <c r="Y201" t="s">
        <v>73</v>
      </c>
      <c r="Z201" t="s">
        <v>2548</v>
      </c>
      <c r="AA201" t="s">
        <v>73</v>
      </c>
      <c r="AB201" t="s">
        <v>73</v>
      </c>
      <c r="AC201" t="s">
        <v>73</v>
      </c>
      <c r="AD201" t="s">
        <v>73</v>
      </c>
    </row>
    <row r="202" spans="1:30">
      <c r="A202" t="s">
        <v>1757</v>
      </c>
      <c r="B202" s="1" t="s">
        <v>1758</v>
      </c>
      <c r="C202" t="s">
        <v>58</v>
      </c>
      <c r="D202" t="s">
        <v>58</v>
      </c>
      <c r="E202" t="s">
        <v>58</v>
      </c>
      <c r="F202" t="s">
        <v>58</v>
      </c>
      <c r="G202" t="s">
        <v>58</v>
      </c>
      <c r="H202" t="s">
        <v>58</v>
      </c>
      <c r="I202" t="s">
        <v>58</v>
      </c>
      <c r="J202" t="s">
        <v>58</v>
      </c>
      <c r="K202" t="s">
        <v>58</v>
      </c>
      <c r="L202" t="s">
        <v>58</v>
      </c>
      <c r="M202" t="s">
        <v>2549</v>
      </c>
      <c r="N202" t="s">
        <v>58</v>
      </c>
      <c r="O202" t="s">
        <v>58</v>
      </c>
      <c r="P202" t="s">
        <v>58</v>
      </c>
      <c r="Q202" t="s">
        <v>58</v>
      </c>
      <c r="R202" t="s">
        <v>58</v>
      </c>
      <c r="S202" t="s">
        <v>58</v>
      </c>
      <c r="T202" t="s">
        <v>58</v>
      </c>
      <c r="U202" t="s">
        <v>58</v>
      </c>
      <c r="V202" t="s">
        <v>58</v>
      </c>
      <c r="W202" t="s">
        <v>58</v>
      </c>
      <c r="X202" t="s">
        <v>58</v>
      </c>
      <c r="Y202" t="s">
        <v>58</v>
      </c>
      <c r="Z202" t="s">
        <v>58</v>
      </c>
      <c r="AA202" t="s">
        <v>58</v>
      </c>
      <c r="AB202" t="s">
        <v>58</v>
      </c>
      <c r="AC202" t="s">
        <v>58</v>
      </c>
      <c r="AD202" t="s">
        <v>58</v>
      </c>
    </row>
    <row r="203" spans="1:30">
      <c r="A203" t="s">
        <v>1375</v>
      </c>
      <c r="B203" s="1" t="s">
        <v>1376</v>
      </c>
      <c r="C203" t="s">
        <v>73</v>
      </c>
      <c r="D203" t="s">
        <v>73</v>
      </c>
      <c r="E203" t="s">
        <v>73</v>
      </c>
      <c r="F203" t="s">
        <v>73</v>
      </c>
      <c r="G203" t="s">
        <v>73</v>
      </c>
      <c r="H203" t="s">
        <v>73</v>
      </c>
      <c r="I203" t="s">
        <v>73</v>
      </c>
      <c r="J203" t="s">
        <v>73</v>
      </c>
      <c r="K203" t="s">
        <v>73</v>
      </c>
      <c r="L203" t="s">
        <v>73</v>
      </c>
      <c r="M203" t="s">
        <v>73</v>
      </c>
      <c r="N203" t="s">
        <v>73</v>
      </c>
      <c r="O203" t="s">
        <v>73</v>
      </c>
      <c r="P203" t="s">
        <v>73</v>
      </c>
      <c r="Q203" t="s">
        <v>73</v>
      </c>
      <c r="R203" t="s">
        <v>73</v>
      </c>
      <c r="S203" t="s">
        <v>73</v>
      </c>
      <c r="T203" t="s">
        <v>73</v>
      </c>
      <c r="U203" t="s">
        <v>73</v>
      </c>
      <c r="V203" t="s">
        <v>73</v>
      </c>
      <c r="W203" t="s">
        <v>73</v>
      </c>
      <c r="X203" t="s">
        <v>73</v>
      </c>
      <c r="Y203" t="s">
        <v>73</v>
      </c>
      <c r="Z203" t="s">
        <v>73</v>
      </c>
      <c r="AA203" t="s">
        <v>73</v>
      </c>
      <c r="AB203" t="s">
        <v>73</v>
      </c>
      <c r="AC203" t="s">
        <v>73</v>
      </c>
      <c r="AD203" t="s">
        <v>73</v>
      </c>
    </row>
    <row r="204" spans="1:30">
      <c r="A204" t="s">
        <v>1272</v>
      </c>
      <c r="B204" s="1" t="s">
        <v>1273</v>
      </c>
      <c r="C204" t="s">
        <v>73</v>
      </c>
      <c r="D204" t="s">
        <v>73</v>
      </c>
      <c r="E204" t="s">
        <v>73</v>
      </c>
      <c r="F204" t="s">
        <v>73</v>
      </c>
      <c r="G204" t="s">
        <v>73</v>
      </c>
      <c r="H204" t="s">
        <v>73</v>
      </c>
      <c r="I204" t="s">
        <v>73</v>
      </c>
      <c r="J204" t="s">
        <v>73</v>
      </c>
      <c r="K204" t="s">
        <v>73</v>
      </c>
      <c r="L204" t="s">
        <v>73</v>
      </c>
      <c r="M204" t="s">
        <v>73</v>
      </c>
      <c r="N204" t="s">
        <v>73</v>
      </c>
      <c r="O204" t="s">
        <v>73</v>
      </c>
      <c r="P204" t="s">
        <v>73</v>
      </c>
      <c r="Q204" t="s">
        <v>73</v>
      </c>
      <c r="R204" t="s">
        <v>73</v>
      </c>
      <c r="S204" t="s">
        <v>73</v>
      </c>
      <c r="T204" t="s">
        <v>73</v>
      </c>
      <c r="U204" t="s">
        <v>73</v>
      </c>
      <c r="V204" t="s">
        <v>73</v>
      </c>
      <c r="W204" t="s">
        <v>73</v>
      </c>
      <c r="X204" t="s">
        <v>73</v>
      </c>
      <c r="Y204" t="s">
        <v>73</v>
      </c>
      <c r="Z204" t="s">
        <v>73</v>
      </c>
      <c r="AA204" t="s">
        <v>73</v>
      </c>
      <c r="AB204" t="s">
        <v>73</v>
      </c>
      <c r="AC204" t="s">
        <v>73</v>
      </c>
      <c r="AD204" t="s">
        <v>73</v>
      </c>
    </row>
    <row r="205" spans="1:30">
      <c r="A205" t="s">
        <v>1427</v>
      </c>
      <c r="B205" s="1" t="s">
        <v>1428</v>
      </c>
      <c r="C205" t="s">
        <v>58</v>
      </c>
      <c r="D205" t="s">
        <v>58</v>
      </c>
      <c r="E205" t="s">
        <v>58</v>
      </c>
      <c r="F205" t="s">
        <v>58</v>
      </c>
      <c r="G205" t="s">
        <v>58</v>
      </c>
      <c r="H205" t="s">
        <v>58</v>
      </c>
      <c r="I205" t="s">
        <v>58</v>
      </c>
      <c r="J205" t="s">
        <v>58</v>
      </c>
      <c r="K205" t="s">
        <v>58</v>
      </c>
      <c r="L205" t="s">
        <v>58</v>
      </c>
      <c r="M205" t="s">
        <v>58</v>
      </c>
      <c r="N205" t="s">
        <v>58</v>
      </c>
      <c r="O205" t="s">
        <v>58</v>
      </c>
      <c r="P205" t="s">
        <v>58</v>
      </c>
      <c r="Q205" t="s">
        <v>58</v>
      </c>
      <c r="R205" t="s">
        <v>58</v>
      </c>
      <c r="S205" t="s">
        <v>58</v>
      </c>
      <c r="T205" t="s">
        <v>58</v>
      </c>
      <c r="U205" t="s">
        <v>58</v>
      </c>
      <c r="V205" t="s">
        <v>58</v>
      </c>
      <c r="W205" t="s">
        <v>58</v>
      </c>
      <c r="X205" t="s">
        <v>58</v>
      </c>
      <c r="Y205" t="s">
        <v>58</v>
      </c>
      <c r="Z205" t="s">
        <v>58</v>
      </c>
      <c r="AA205" t="s">
        <v>58</v>
      </c>
      <c r="AB205" t="s">
        <v>58</v>
      </c>
      <c r="AC205" t="s">
        <v>58</v>
      </c>
      <c r="AD205" t="s">
        <v>58</v>
      </c>
    </row>
    <row r="206" spans="1:30">
      <c r="A206" t="s">
        <v>1531</v>
      </c>
      <c r="B206" s="1" t="s">
        <v>1532</v>
      </c>
      <c r="C206" t="s">
        <v>73</v>
      </c>
      <c r="D206" t="s">
        <v>2548</v>
      </c>
      <c r="E206" t="s">
        <v>73</v>
      </c>
      <c r="F206" t="s">
        <v>2548</v>
      </c>
      <c r="G206" t="s">
        <v>73</v>
      </c>
      <c r="H206" t="s">
        <v>2548</v>
      </c>
      <c r="I206" t="s">
        <v>73</v>
      </c>
      <c r="J206" t="s">
        <v>2548</v>
      </c>
      <c r="K206" t="s">
        <v>2548</v>
      </c>
      <c r="L206" t="s">
        <v>2548</v>
      </c>
      <c r="M206" t="s">
        <v>2548</v>
      </c>
      <c r="N206" t="s">
        <v>2548</v>
      </c>
      <c r="O206" t="s">
        <v>73</v>
      </c>
      <c r="P206" t="s">
        <v>73</v>
      </c>
      <c r="Q206" t="s">
        <v>73</v>
      </c>
      <c r="R206" t="s">
        <v>2548</v>
      </c>
      <c r="S206" t="s">
        <v>73</v>
      </c>
      <c r="T206" t="s">
        <v>73</v>
      </c>
      <c r="U206" t="s">
        <v>73</v>
      </c>
      <c r="V206" t="s">
        <v>73</v>
      </c>
      <c r="W206" t="s">
        <v>73</v>
      </c>
      <c r="X206" t="s">
        <v>73</v>
      </c>
      <c r="Y206" t="s">
        <v>73</v>
      </c>
      <c r="Z206" t="s">
        <v>73</v>
      </c>
      <c r="AA206" t="s">
        <v>73</v>
      </c>
      <c r="AB206" t="s">
        <v>73</v>
      </c>
      <c r="AC206" t="s">
        <v>73</v>
      </c>
      <c r="AD206" t="s">
        <v>73</v>
      </c>
    </row>
    <row r="207" spans="1:30">
      <c r="A207" t="s">
        <v>1307</v>
      </c>
      <c r="B207" s="1" t="s">
        <v>1308</v>
      </c>
      <c r="C207" t="s">
        <v>58</v>
      </c>
      <c r="D207" t="s">
        <v>58</v>
      </c>
      <c r="E207" t="s">
        <v>58</v>
      </c>
      <c r="F207" t="s">
        <v>58</v>
      </c>
      <c r="G207" t="s">
        <v>58</v>
      </c>
      <c r="H207" t="s">
        <v>58</v>
      </c>
      <c r="I207" t="s">
        <v>58</v>
      </c>
      <c r="J207" t="s">
        <v>58</v>
      </c>
      <c r="K207" t="s">
        <v>58</v>
      </c>
      <c r="L207" t="s">
        <v>58</v>
      </c>
      <c r="M207" t="s">
        <v>58</v>
      </c>
      <c r="N207" t="s">
        <v>58</v>
      </c>
      <c r="O207" t="s">
        <v>58</v>
      </c>
      <c r="P207" t="s">
        <v>58</v>
      </c>
      <c r="Q207" t="s">
        <v>58</v>
      </c>
      <c r="R207" t="s">
        <v>58</v>
      </c>
      <c r="S207" t="s">
        <v>58</v>
      </c>
      <c r="T207" t="s">
        <v>58</v>
      </c>
      <c r="U207" t="s">
        <v>58</v>
      </c>
      <c r="V207" t="s">
        <v>58</v>
      </c>
      <c r="W207" t="s">
        <v>58</v>
      </c>
      <c r="X207" t="s">
        <v>58</v>
      </c>
      <c r="Y207" t="s">
        <v>58</v>
      </c>
      <c r="Z207" t="s">
        <v>58</v>
      </c>
      <c r="AA207" t="s">
        <v>58</v>
      </c>
      <c r="AB207" t="s">
        <v>58</v>
      </c>
      <c r="AC207" t="s">
        <v>58</v>
      </c>
      <c r="AD207" t="s">
        <v>58</v>
      </c>
    </row>
    <row r="208" spans="1:30">
      <c r="A208" t="s">
        <v>1329</v>
      </c>
      <c r="B208" s="1" t="s">
        <v>1330</v>
      </c>
      <c r="C208" t="s">
        <v>58</v>
      </c>
      <c r="D208" t="s">
        <v>58</v>
      </c>
      <c r="E208" t="s">
        <v>58</v>
      </c>
      <c r="F208" t="s">
        <v>58</v>
      </c>
      <c r="G208" t="s">
        <v>58</v>
      </c>
      <c r="H208" t="s">
        <v>58</v>
      </c>
      <c r="I208" t="s">
        <v>58</v>
      </c>
      <c r="J208" t="s">
        <v>58</v>
      </c>
      <c r="K208" t="s">
        <v>58</v>
      </c>
      <c r="L208" t="s">
        <v>58</v>
      </c>
      <c r="M208" t="s">
        <v>58</v>
      </c>
      <c r="N208" t="s">
        <v>58</v>
      </c>
      <c r="O208" t="s">
        <v>58</v>
      </c>
      <c r="P208" t="s">
        <v>58</v>
      </c>
      <c r="Q208" t="s">
        <v>58</v>
      </c>
      <c r="R208" t="s">
        <v>58</v>
      </c>
      <c r="S208" t="s">
        <v>58</v>
      </c>
      <c r="T208" t="s">
        <v>58</v>
      </c>
      <c r="U208" t="s">
        <v>58</v>
      </c>
      <c r="V208" t="s">
        <v>58</v>
      </c>
      <c r="W208" t="s">
        <v>58</v>
      </c>
      <c r="X208" t="s">
        <v>58</v>
      </c>
      <c r="Y208" t="s">
        <v>58</v>
      </c>
      <c r="Z208" t="s">
        <v>58</v>
      </c>
      <c r="AA208" t="s">
        <v>58</v>
      </c>
      <c r="AB208" t="s">
        <v>58</v>
      </c>
      <c r="AC208" t="s">
        <v>58</v>
      </c>
      <c r="AD208" t="s">
        <v>58</v>
      </c>
    </row>
    <row r="209" spans="1:30">
      <c r="A209" t="s">
        <v>1455</v>
      </c>
      <c r="B209" s="1" t="s">
        <v>1456</v>
      </c>
      <c r="C209" t="s">
        <v>58</v>
      </c>
      <c r="D209" t="s">
        <v>58</v>
      </c>
      <c r="E209" t="s">
        <v>58</v>
      </c>
      <c r="F209" t="s">
        <v>58</v>
      </c>
      <c r="G209" t="s">
        <v>58</v>
      </c>
      <c r="H209" t="s">
        <v>58</v>
      </c>
      <c r="I209" t="s">
        <v>58</v>
      </c>
      <c r="J209" t="s">
        <v>58</v>
      </c>
      <c r="K209" t="s">
        <v>58</v>
      </c>
      <c r="L209" t="s">
        <v>58</v>
      </c>
      <c r="M209" t="s">
        <v>58</v>
      </c>
      <c r="N209" t="s">
        <v>58</v>
      </c>
      <c r="O209" t="s">
        <v>58</v>
      </c>
      <c r="P209" t="s">
        <v>58</v>
      </c>
      <c r="Q209" t="s">
        <v>58</v>
      </c>
      <c r="R209" t="s">
        <v>58</v>
      </c>
      <c r="S209" t="s">
        <v>58</v>
      </c>
      <c r="T209" t="s">
        <v>58</v>
      </c>
      <c r="U209" t="s">
        <v>58</v>
      </c>
      <c r="V209" t="s">
        <v>58</v>
      </c>
      <c r="W209" t="s">
        <v>58</v>
      </c>
      <c r="X209" t="s">
        <v>58</v>
      </c>
      <c r="Y209" t="s">
        <v>58</v>
      </c>
      <c r="Z209" t="s">
        <v>58</v>
      </c>
      <c r="AA209" t="s">
        <v>58</v>
      </c>
      <c r="AB209" t="s">
        <v>58</v>
      </c>
      <c r="AC209" t="s">
        <v>58</v>
      </c>
      <c r="AD209" t="s">
        <v>58</v>
      </c>
    </row>
    <row r="210" spans="1:30">
      <c r="A210" t="s">
        <v>2472</v>
      </c>
      <c r="B210" s="1" t="s">
        <v>2473</v>
      </c>
      <c r="C210" t="s">
        <v>58</v>
      </c>
      <c r="D210" t="s">
        <v>58</v>
      </c>
      <c r="E210" t="s">
        <v>58</v>
      </c>
      <c r="F210" t="s">
        <v>58</v>
      </c>
      <c r="G210" t="s">
        <v>58</v>
      </c>
      <c r="H210" t="s">
        <v>58</v>
      </c>
      <c r="I210" t="s">
        <v>58</v>
      </c>
      <c r="J210" t="s">
        <v>58</v>
      </c>
      <c r="K210" t="s">
        <v>58</v>
      </c>
      <c r="L210" t="s">
        <v>58</v>
      </c>
      <c r="M210" t="s">
        <v>58</v>
      </c>
      <c r="N210" t="s">
        <v>58</v>
      </c>
      <c r="O210" t="s">
        <v>58</v>
      </c>
      <c r="P210" t="s">
        <v>58</v>
      </c>
      <c r="Q210" t="s">
        <v>58</v>
      </c>
      <c r="R210" t="s">
        <v>58</v>
      </c>
      <c r="S210" t="s">
        <v>58</v>
      </c>
      <c r="T210" t="s">
        <v>58</v>
      </c>
      <c r="U210" t="s">
        <v>58</v>
      </c>
      <c r="V210" t="s">
        <v>58</v>
      </c>
      <c r="W210" t="s">
        <v>58</v>
      </c>
      <c r="X210" t="s">
        <v>58</v>
      </c>
      <c r="Y210" t="s">
        <v>58</v>
      </c>
      <c r="Z210" t="s">
        <v>58</v>
      </c>
      <c r="AA210" t="s">
        <v>58</v>
      </c>
      <c r="AB210" t="s">
        <v>58</v>
      </c>
      <c r="AC210" t="s">
        <v>58</v>
      </c>
      <c r="AD210" t="s">
        <v>58</v>
      </c>
    </row>
    <row r="211" spans="1:30">
      <c r="A211" t="s">
        <v>1462</v>
      </c>
      <c r="B211" s="1" t="s">
        <v>1463</v>
      </c>
      <c r="C211" t="s">
        <v>58</v>
      </c>
      <c r="D211" t="s">
        <v>58</v>
      </c>
      <c r="E211" t="s">
        <v>2549</v>
      </c>
      <c r="F211" t="s">
        <v>58</v>
      </c>
      <c r="G211" t="s">
        <v>58</v>
      </c>
      <c r="H211" t="s">
        <v>58</v>
      </c>
      <c r="I211" t="s">
        <v>58</v>
      </c>
      <c r="J211" t="s">
        <v>58</v>
      </c>
      <c r="K211" t="s">
        <v>58</v>
      </c>
      <c r="L211" t="s">
        <v>58</v>
      </c>
      <c r="M211" t="s">
        <v>58</v>
      </c>
      <c r="N211" t="s">
        <v>58</v>
      </c>
      <c r="O211" t="s">
        <v>58</v>
      </c>
      <c r="P211" t="s">
        <v>58</v>
      </c>
      <c r="Q211" t="s">
        <v>58</v>
      </c>
      <c r="R211" t="s">
        <v>58</v>
      </c>
      <c r="S211" t="s">
        <v>58</v>
      </c>
      <c r="T211" t="s">
        <v>58</v>
      </c>
      <c r="U211" t="s">
        <v>58</v>
      </c>
      <c r="V211" t="s">
        <v>58</v>
      </c>
      <c r="W211" t="s">
        <v>58</v>
      </c>
      <c r="X211" t="s">
        <v>58</v>
      </c>
      <c r="Y211" t="s">
        <v>58</v>
      </c>
      <c r="Z211" t="s">
        <v>58</v>
      </c>
      <c r="AA211" t="s">
        <v>2549</v>
      </c>
      <c r="AB211" t="s">
        <v>58</v>
      </c>
      <c r="AC211" t="s">
        <v>58</v>
      </c>
      <c r="AD211" t="s">
        <v>58</v>
      </c>
    </row>
    <row r="212" spans="1:30">
      <c r="A212" t="s">
        <v>1406</v>
      </c>
      <c r="B212" s="1" t="s">
        <v>1407</v>
      </c>
      <c r="C212" t="s">
        <v>73</v>
      </c>
      <c r="D212" t="s">
        <v>73</v>
      </c>
      <c r="E212" t="s">
        <v>73</v>
      </c>
      <c r="F212" t="s">
        <v>73</v>
      </c>
      <c r="G212" t="s">
        <v>73</v>
      </c>
      <c r="H212" t="s">
        <v>73</v>
      </c>
      <c r="I212" t="s">
        <v>73</v>
      </c>
      <c r="J212" t="s">
        <v>73</v>
      </c>
      <c r="K212" t="s">
        <v>73</v>
      </c>
      <c r="L212" t="s">
        <v>73</v>
      </c>
      <c r="M212" t="s">
        <v>73</v>
      </c>
      <c r="N212" t="s">
        <v>73</v>
      </c>
      <c r="O212" t="s">
        <v>2548</v>
      </c>
      <c r="P212" t="s">
        <v>2548</v>
      </c>
      <c r="Q212" t="s">
        <v>2548</v>
      </c>
      <c r="R212" t="s">
        <v>73</v>
      </c>
      <c r="S212" t="s">
        <v>73</v>
      </c>
      <c r="T212" t="s">
        <v>73</v>
      </c>
      <c r="U212" t="s">
        <v>73</v>
      </c>
      <c r="V212" t="s">
        <v>2548</v>
      </c>
      <c r="W212" t="s">
        <v>2548</v>
      </c>
      <c r="X212" t="s">
        <v>73</v>
      </c>
      <c r="Y212" t="s">
        <v>73</v>
      </c>
      <c r="Z212" t="s">
        <v>73</v>
      </c>
      <c r="AA212" t="s">
        <v>73</v>
      </c>
      <c r="AB212" t="s">
        <v>73</v>
      </c>
      <c r="AC212" t="s">
        <v>73</v>
      </c>
      <c r="AD212" t="s">
        <v>73</v>
      </c>
    </row>
    <row r="213" spans="1:30">
      <c r="A213" t="s">
        <v>838</v>
      </c>
      <c r="B213" s="1" t="s">
        <v>839</v>
      </c>
      <c r="C213" t="s">
        <v>73</v>
      </c>
      <c r="D213" t="s">
        <v>73</v>
      </c>
      <c r="E213" t="s">
        <v>73</v>
      </c>
      <c r="F213" t="s">
        <v>73</v>
      </c>
      <c r="G213" t="s">
        <v>73</v>
      </c>
      <c r="H213" t="s">
        <v>73</v>
      </c>
      <c r="I213" t="s">
        <v>73</v>
      </c>
      <c r="J213" t="s">
        <v>73</v>
      </c>
      <c r="K213" t="s">
        <v>73</v>
      </c>
      <c r="L213" t="s">
        <v>73</v>
      </c>
      <c r="M213" t="s">
        <v>73</v>
      </c>
      <c r="N213" t="s">
        <v>73</v>
      </c>
      <c r="O213" t="s">
        <v>73</v>
      </c>
      <c r="P213" t="s">
        <v>73</v>
      </c>
      <c r="Q213" t="s">
        <v>73</v>
      </c>
      <c r="R213" t="s">
        <v>73</v>
      </c>
      <c r="S213" t="s">
        <v>73</v>
      </c>
      <c r="T213" t="s">
        <v>73</v>
      </c>
      <c r="U213" t="s">
        <v>73</v>
      </c>
      <c r="V213" t="s">
        <v>73</v>
      </c>
      <c r="W213" t="s">
        <v>73</v>
      </c>
      <c r="X213" t="s">
        <v>73</v>
      </c>
      <c r="Y213" t="s">
        <v>73</v>
      </c>
      <c r="Z213" t="s">
        <v>73</v>
      </c>
      <c r="AA213" t="s">
        <v>73</v>
      </c>
      <c r="AB213" t="s">
        <v>73</v>
      </c>
      <c r="AC213" t="s">
        <v>73</v>
      </c>
      <c r="AD213" t="s">
        <v>73</v>
      </c>
    </row>
    <row r="214" spans="1:30">
      <c r="A214" t="s">
        <v>827</v>
      </c>
      <c r="B214" s="1" t="s">
        <v>828</v>
      </c>
      <c r="C214" t="s">
        <v>73</v>
      </c>
      <c r="D214" t="s">
        <v>2548</v>
      </c>
      <c r="E214" t="s">
        <v>73</v>
      </c>
      <c r="F214" t="s">
        <v>73</v>
      </c>
      <c r="G214" t="s">
        <v>73</v>
      </c>
      <c r="H214" t="s">
        <v>2548</v>
      </c>
      <c r="I214" t="s">
        <v>73</v>
      </c>
      <c r="J214" t="s">
        <v>73</v>
      </c>
      <c r="K214" t="s">
        <v>73</v>
      </c>
      <c r="L214" t="s">
        <v>2548</v>
      </c>
      <c r="M214" t="s">
        <v>2548</v>
      </c>
      <c r="N214" t="s">
        <v>73</v>
      </c>
      <c r="O214" t="s">
        <v>2548</v>
      </c>
      <c r="P214" t="s">
        <v>2548</v>
      </c>
      <c r="Q214" t="s">
        <v>2548</v>
      </c>
      <c r="R214" t="s">
        <v>2548</v>
      </c>
      <c r="S214" t="s">
        <v>73</v>
      </c>
      <c r="T214" t="s">
        <v>73</v>
      </c>
      <c r="U214" t="s">
        <v>73</v>
      </c>
      <c r="V214" t="s">
        <v>73</v>
      </c>
      <c r="W214" t="s">
        <v>2548</v>
      </c>
      <c r="X214" t="s">
        <v>2548</v>
      </c>
      <c r="Y214" t="s">
        <v>73</v>
      </c>
      <c r="Z214" t="s">
        <v>73</v>
      </c>
      <c r="AA214" t="s">
        <v>73</v>
      </c>
      <c r="AB214" t="s">
        <v>73</v>
      </c>
      <c r="AC214" t="s">
        <v>73</v>
      </c>
      <c r="AD214" t="s">
        <v>73</v>
      </c>
    </row>
    <row r="215" spans="1:30">
      <c r="A215" t="s">
        <v>2010</v>
      </c>
      <c r="B215" s="1" t="s">
        <v>2011</v>
      </c>
      <c r="C215" t="s">
        <v>58</v>
      </c>
      <c r="D215" t="s">
        <v>58</v>
      </c>
      <c r="E215" t="s">
        <v>58</v>
      </c>
      <c r="F215" t="s">
        <v>58</v>
      </c>
      <c r="G215" t="s">
        <v>58</v>
      </c>
      <c r="H215" t="s">
        <v>58</v>
      </c>
      <c r="I215" t="s">
        <v>58</v>
      </c>
      <c r="J215" t="s">
        <v>58</v>
      </c>
      <c r="K215" t="s">
        <v>58</v>
      </c>
      <c r="L215" t="s">
        <v>58</v>
      </c>
      <c r="M215" t="s">
        <v>58</v>
      </c>
      <c r="N215" t="s">
        <v>58</v>
      </c>
      <c r="O215" t="s">
        <v>58</v>
      </c>
      <c r="P215" t="s">
        <v>58</v>
      </c>
      <c r="Q215" t="s">
        <v>58</v>
      </c>
      <c r="R215" t="s">
        <v>58</v>
      </c>
      <c r="S215" t="s">
        <v>58</v>
      </c>
      <c r="T215" t="s">
        <v>58</v>
      </c>
      <c r="U215" t="s">
        <v>58</v>
      </c>
      <c r="V215" t="s">
        <v>58</v>
      </c>
      <c r="W215" t="s">
        <v>2549</v>
      </c>
      <c r="X215" t="s">
        <v>58</v>
      </c>
      <c r="Y215" t="s">
        <v>58</v>
      </c>
      <c r="Z215" t="s">
        <v>58</v>
      </c>
      <c r="AA215" t="s">
        <v>58</v>
      </c>
      <c r="AB215" t="s">
        <v>58</v>
      </c>
      <c r="AC215" t="s">
        <v>58</v>
      </c>
      <c r="AD215" t="s">
        <v>58</v>
      </c>
    </row>
    <row r="216" spans="1:30">
      <c r="A216" t="s">
        <v>2030</v>
      </c>
      <c r="B216" s="1" t="s">
        <v>2031</v>
      </c>
      <c r="C216" t="s">
        <v>58</v>
      </c>
      <c r="D216" t="s">
        <v>58</v>
      </c>
      <c r="E216" t="s">
        <v>58</v>
      </c>
      <c r="F216" t="s">
        <v>58</v>
      </c>
      <c r="G216" t="s">
        <v>58</v>
      </c>
      <c r="H216" t="s">
        <v>58</v>
      </c>
      <c r="I216" t="s">
        <v>58</v>
      </c>
      <c r="J216" t="s">
        <v>58</v>
      </c>
      <c r="K216" t="s">
        <v>58</v>
      </c>
      <c r="L216" t="s">
        <v>58</v>
      </c>
      <c r="M216" t="s">
        <v>58</v>
      </c>
      <c r="N216" t="s">
        <v>58</v>
      </c>
      <c r="O216" t="s">
        <v>58</v>
      </c>
      <c r="P216" t="s">
        <v>58</v>
      </c>
      <c r="Q216" t="s">
        <v>58</v>
      </c>
      <c r="R216" t="s">
        <v>58</v>
      </c>
      <c r="S216" t="s">
        <v>58</v>
      </c>
      <c r="T216" t="s">
        <v>58</v>
      </c>
      <c r="U216" t="s">
        <v>58</v>
      </c>
      <c r="V216" t="s">
        <v>58</v>
      </c>
      <c r="W216" t="s">
        <v>58</v>
      </c>
      <c r="X216" t="s">
        <v>58</v>
      </c>
      <c r="Y216" t="s">
        <v>58</v>
      </c>
      <c r="Z216" t="s">
        <v>58</v>
      </c>
      <c r="AA216" t="s">
        <v>58</v>
      </c>
      <c r="AB216" t="s">
        <v>58</v>
      </c>
      <c r="AC216" t="s">
        <v>58</v>
      </c>
      <c r="AD216" t="s">
        <v>58</v>
      </c>
    </row>
    <row r="217" spans="1:30">
      <c r="A217" t="s">
        <v>1181</v>
      </c>
      <c r="B217" s="1" t="s">
        <v>1182</v>
      </c>
      <c r="C217" t="s">
        <v>58</v>
      </c>
      <c r="D217" t="s">
        <v>58</v>
      </c>
      <c r="E217" t="s">
        <v>58</v>
      </c>
      <c r="F217" t="s">
        <v>58</v>
      </c>
      <c r="G217" t="s">
        <v>58</v>
      </c>
      <c r="H217" t="s">
        <v>58</v>
      </c>
      <c r="I217" t="s">
        <v>58</v>
      </c>
      <c r="J217" t="s">
        <v>58</v>
      </c>
      <c r="K217" t="s">
        <v>58</v>
      </c>
      <c r="L217" t="s">
        <v>58</v>
      </c>
      <c r="M217" t="s">
        <v>58</v>
      </c>
      <c r="N217" t="s">
        <v>58</v>
      </c>
      <c r="O217" t="s">
        <v>58</v>
      </c>
      <c r="P217" t="s">
        <v>58</v>
      </c>
      <c r="Q217" t="s">
        <v>58</v>
      </c>
      <c r="R217" t="s">
        <v>58</v>
      </c>
      <c r="S217" t="s">
        <v>58</v>
      </c>
      <c r="T217" t="s">
        <v>58</v>
      </c>
      <c r="U217" t="s">
        <v>58</v>
      </c>
      <c r="V217" t="s">
        <v>58</v>
      </c>
      <c r="W217" t="s">
        <v>58</v>
      </c>
      <c r="X217" t="s">
        <v>58</v>
      </c>
      <c r="Y217" t="s">
        <v>58</v>
      </c>
      <c r="Z217" t="s">
        <v>58</v>
      </c>
      <c r="AA217" t="s">
        <v>58</v>
      </c>
      <c r="AB217" t="s">
        <v>58</v>
      </c>
      <c r="AC217" t="s">
        <v>58</v>
      </c>
      <c r="AD217" t="s">
        <v>58</v>
      </c>
    </row>
    <row r="218" spans="1:30">
      <c r="A218" t="s">
        <v>1129</v>
      </c>
      <c r="B218" s="1" t="s">
        <v>1130</v>
      </c>
      <c r="C218" t="s">
        <v>58</v>
      </c>
      <c r="D218" t="s">
        <v>58</v>
      </c>
      <c r="E218" t="s">
        <v>58</v>
      </c>
      <c r="F218" t="s">
        <v>58</v>
      </c>
      <c r="G218" t="s">
        <v>58</v>
      </c>
      <c r="H218" t="s">
        <v>58</v>
      </c>
      <c r="I218" t="s">
        <v>58</v>
      </c>
      <c r="J218" t="s">
        <v>58</v>
      </c>
      <c r="K218" t="s">
        <v>58</v>
      </c>
      <c r="L218" t="s">
        <v>58</v>
      </c>
      <c r="M218" t="s">
        <v>58</v>
      </c>
      <c r="N218" t="s">
        <v>58</v>
      </c>
      <c r="O218" t="s">
        <v>58</v>
      </c>
      <c r="P218" t="s">
        <v>58</v>
      </c>
      <c r="Q218" t="s">
        <v>58</v>
      </c>
      <c r="R218" t="s">
        <v>58</v>
      </c>
      <c r="S218" t="s">
        <v>58</v>
      </c>
      <c r="T218" t="s">
        <v>58</v>
      </c>
      <c r="U218" t="s">
        <v>58</v>
      </c>
      <c r="V218" t="s">
        <v>58</v>
      </c>
      <c r="W218" t="s">
        <v>58</v>
      </c>
      <c r="X218" t="s">
        <v>58</v>
      </c>
      <c r="Y218" t="s">
        <v>58</v>
      </c>
      <c r="Z218" t="s">
        <v>58</v>
      </c>
      <c r="AA218" t="s">
        <v>58</v>
      </c>
      <c r="AB218" t="s">
        <v>58</v>
      </c>
      <c r="AC218" t="s">
        <v>58</v>
      </c>
      <c r="AD218" t="s">
        <v>58</v>
      </c>
    </row>
    <row r="219" spans="1:30">
      <c r="A219" t="s">
        <v>1918</v>
      </c>
      <c r="B219" s="1" t="s">
        <v>1919</v>
      </c>
      <c r="C219" t="s">
        <v>73</v>
      </c>
      <c r="D219" t="s">
        <v>73</v>
      </c>
      <c r="E219" t="s">
        <v>73</v>
      </c>
      <c r="F219" t="s">
        <v>73</v>
      </c>
      <c r="G219" t="s">
        <v>73</v>
      </c>
      <c r="H219" t="s">
        <v>73</v>
      </c>
      <c r="I219" t="s">
        <v>73</v>
      </c>
      <c r="J219" t="s">
        <v>73</v>
      </c>
      <c r="K219" t="s">
        <v>73</v>
      </c>
      <c r="L219" t="s">
        <v>73</v>
      </c>
      <c r="M219" t="s">
        <v>73</v>
      </c>
      <c r="N219" t="s">
        <v>73</v>
      </c>
      <c r="O219" t="s">
        <v>73</v>
      </c>
      <c r="P219" t="s">
        <v>73</v>
      </c>
      <c r="Q219" t="s">
        <v>73</v>
      </c>
      <c r="R219" t="s">
        <v>73</v>
      </c>
      <c r="S219" t="s">
        <v>73</v>
      </c>
      <c r="T219" t="s">
        <v>73</v>
      </c>
      <c r="U219" t="s">
        <v>73</v>
      </c>
      <c r="V219" t="s">
        <v>73</v>
      </c>
      <c r="W219" t="s">
        <v>73</v>
      </c>
      <c r="X219" t="s">
        <v>73</v>
      </c>
      <c r="Y219" t="s">
        <v>73</v>
      </c>
      <c r="Z219" t="s">
        <v>73</v>
      </c>
      <c r="AA219" t="s">
        <v>73</v>
      </c>
      <c r="AB219" t="s">
        <v>73</v>
      </c>
      <c r="AC219" t="s">
        <v>73</v>
      </c>
      <c r="AD219" t="s">
        <v>73</v>
      </c>
    </row>
    <row r="220" spans="1:30">
      <c r="A220" t="s">
        <v>1385</v>
      </c>
      <c r="B220" s="1" t="s">
        <v>1386</v>
      </c>
      <c r="C220" t="s">
        <v>58</v>
      </c>
      <c r="D220" t="s">
        <v>58</v>
      </c>
      <c r="E220" t="s">
        <v>58</v>
      </c>
      <c r="F220" t="s">
        <v>58</v>
      </c>
      <c r="G220" t="s">
        <v>58</v>
      </c>
      <c r="H220" t="s">
        <v>58</v>
      </c>
      <c r="I220" t="s">
        <v>58</v>
      </c>
      <c r="J220" t="s">
        <v>58</v>
      </c>
      <c r="K220" t="s">
        <v>58</v>
      </c>
      <c r="L220" t="s">
        <v>58</v>
      </c>
      <c r="M220" t="s">
        <v>58</v>
      </c>
      <c r="N220" t="s">
        <v>58</v>
      </c>
      <c r="O220" t="s">
        <v>58</v>
      </c>
      <c r="P220" t="s">
        <v>58</v>
      </c>
      <c r="Q220" t="s">
        <v>58</v>
      </c>
      <c r="R220" t="s">
        <v>58</v>
      </c>
      <c r="S220" t="s">
        <v>58</v>
      </c>
      <c r="T220" t="s">
        <v>58</v>
      </c>
      <c r="U220" t="s">
        <v>58</v>
      </c>
      <c r="V220" t="s">
        <v>58</v>
      </c>
      <c r="W220" t="s">
        <v>58</v>
      </c>
      <c r="X220" t="s">
        <v>58</v>
      </c>
      <c r="Y220" t="s">
        <v>58</v>
      </c>
      <c r="Z220" t="s">
        <v>58</v>
      </c>
      <c r="AA220" t="s">
        <v>58</v>
      </c>
      <c r="AB220" t="s">
        <v>58</v>
      </c>
      <c r="AC220" t="s">
        <v>58</v>
      </c>
      <c r="AD220" t="s">
        <v>58</v>
      </c>
    </row>
    <row r="221" spans="1:30">
      <c r="A221" t="s">
        <v>2288</v>
      </c>
      <c r="B221" s="1" t="s">
        <v>2289</v>
      </c>
      <c r="C221" t="s">
        <v>73</v>
      </c>
      <c r="D221" t="s">
        <v>73</v>
      </c>
      <c r="E221" t="s">
        <v>73</v>
      </c>
      <c r="F221" t="s">
        <v>73</v>
      </c>
      <c r="G221" t="s">
        <v>73</v>
      </c>
      <c r="H221" t="s">
        <v>73</v>
      </c>
      <c r="I221" t="s">
        <v>73</v>
      </c>
      <c r="J221" t="s">
        <v>73</v>
      </c>
      <c r="K221" t="s">
        <v>73</v>
      </c>
      <c r="L221" t="s">
        <v>73</v>
      </c>
      <c r="M221" t="s">
        <v>73</v>
      </c>
      <c r="N221" t="s">
        <v>73</v>
      </c>
      <c r="O221" t="s">
        <v>73</v>
      </c>
      <c r="P221" t="s">
        <v>73</v>
      </c>
      <c r="Q221" t="s">
        <v>73</v>
      </c>
      <c r="R221" t="s">
        <v>73</v>
      </c>
      <c r="S221" t="s">
        <v>73</v>
      </c>
      <c r="T221" t="s">
        <v>73</v>
      </c>
      <c r="U221" t="s">
        <v>73</v>
      </c>
      <c r="V221" t="s">
        <v>73</v>
      </c>
      <c r="W221" t="s">
        <v>73</v>
      </c>
      <c r="X221" t="s">
        <v>73</v>
      </c>
      <c r="Y221" t="s">
        <v>73</v>
      </c>
      <c r="Z221" t="s">
        <v>73</v>
      </c>
      <c r="AA221" t="s">
        <v>73</v>
      </c>
      <c r="AB221" t="s">
        <v>73</v>
      </c>
      <c r="AC221" t="s">
        <v>73</v>
      </c>
      <c r="AD221" t="s">
        <v>73</v>
      </c>
    </row>
    <row r="222" spans="1:30">
      <c r="A222" t="s">
        <v>2393</v>
      </c>
      <c r="B222" s="1" t="s">
        <v>2394</v>
      </c>
      <c r="C222" t="s">
        <v>58</v>
      </c>
      <c r="D222" t="s">
        <v>58</v>
      </c>
      <c r="E222" t="s">
        <v>58</v>
      </c>
      <c r="F222" t="s">
        <v>58</v>
      </c>
      <c r="G222" t="s">
        <v>58</v>
      </c>
      <c r="H222" t="s">
        <v>58</v>
      </c>
      <c r="I222" t="s">
        <v>58</v>
      </c>
      <c r="J222" t="s">
        <v>58</v>
      </c>
      <c r="K222" t="s">
        <v>58</v>
      </c>
      <c r="L222" t="s">
        <v>58</v>
      </c>
      <c r="M222" t="s">
        <v>58</v>
      </c>
      <c r="N222" t="s">
        <v>58</v>
      </c>
      <c r="O222" t="s">
        <v>58</v>
      </c>
      <c r="P222" t="s">
        <v>58</v>
      </c>
      <c r="Q222" t="s">
        <v>58</v>
      </c>
      <c r="R222" t="s">
        <v>58</v>
      </c>
      <c r="S222" t="s">
        <v>58</v>
      </c>
      <c r="T222" t="s">
        <v>58</v>
      </c>
      <c r="U222" t="s">
        <v>58</v>
      </c>
      <c r="V222" t="s">
        <v>58</v>
      </c>
      <c r="W222" t="s">
        <v>58</v>
      </c>
      <c r="X222" t="s">
        <v>58</v>
      </c>
      <c r="Y222" t="s">
        <v>58</v>
      </c>
      <c r="Z222" t="s">
        <v>58</v>
      </c>
      <c r="AA222" t="s">
        <v>58</v>
      </c>
      <c r="AB222" t="s">
        <v>58</v>
      </c>
      <c r="AC222" t="s">
        <v>58</v>
      </c>
      <c r="AD222" t="s">
        <v>58</v>
      </c>
    </row>
    <row r="223" spans="1:30">
      <c r="A223" t="s">
        <v>1189</v>
      </c>
      <c r="B223" s="1" t="s">
        <v>1190</v>
      </c>
      <c r="C223" t="s">
        <v>73</v>
      </c>
      <c r="D223" t="s">
        <v>73</v>
      </c>
      <c r="E223" t="s">
        <v>73</v>
      </c>
      <c r="F223" t="s">
        <v>73</v>
      </c>
      <c r="G223" t="s">
        <v>73</v>
      </c>
      <c r="H223" t="s">
        <v>73</v>
      </c>
      <c r="I223" t="s">
        <v>73</v>
      </c>
      <c r="J223" t="s">
        <v>73</v>
      </c>
      <c r="K223" t="s">
        <v>73</v>
      </c>
      <c r="L223" t="s">
        <v>73</v>
      </c>
      <c r="M223" t="s">
        <v>73</v>
      </c>
      <c r="N223" t="s">
        <v>73</v>
      </c>
      <c r="O223" t="s">
        <v>73</v>
      </c>
      <c r="P223" t="s">
        <v>73</v>
      </c>
      <c r="Q223" t="s">
        <v>73</v>
      </c>
      <c r="R223" t="s">
        <v>73</v>
      </c>
      <c r="S223" t="s">
        <v>73</v>
      </c>
      <c r="T223" t="s">
        <v>73</v>
      </c>
      <c r="U223" t="s">
        <v>73</v>
      </c>
      <c r="V223" t="s">
        <v>73</v>
      </c>
      <c r="W223" t="s">
        <v>73</v>
      </c>
      <c r="X223" t="s">
        <v>73</v>
      </c>
      <c r="Y223" t="s">
        <v>73</v>
      </c>
      <c r="Z223" t="s">
        <v>73</v>
      </c>
      <c r="AA223" t="s">
        <v>73</v>
      </c>
      <c r="AB223" t="s">
        <v>73</v>
      </c>
      <c r="AC223" t="s">
        <v>73</v>
      </c>
      <c r="AD223" t="s">
        <v>73</v>
      </c>
    </row>
    <row r="224" spans="1:30">
      <c r="A224" t="s">
        <v>1280</v>
      </c>
      <c r="B224" s="1" t="s">
        <v>1281</v>
      </c>
      <c r="C224" t="s">
        <v>58</v>
      </c>
      <c r="D224" t="s">
        <v>58</v>
      </c>
      <c r="E224" t="s">
        <v>58</v>
      </c>
      <c r="F224" t="s">
        <v>58</v>
      </c>
      <c r="G224" t="s">
        <v>2549</v>
      </c>
      <c r="H224" t="s">
        <v>58</v>
      </c>
      <c r="I224" t="s">
        <v>2549</v>
      </c>
      <c r="J224" t="s">
        <v>58</v>
      </c>
      <c r="K224" t="s">
        <v>58</v>
      </c>
      <c r="L224" t="s">
        <v>58</v>
      </c>
      <c r="M224" t="s">
        <v>58</v>
      </c>
      <c r="N224" t="s">
        <v>58</v>
      </c>
      <c r="O224" t="s">
        <v>58</v>
      </c>
      <c r="P224" t="s">
        <v>58</v>
      </c>
      <c r="Q224" t="s">
        <v>58</v>
      </c>
      <c r="R224" t="s">
        <v>58</v>
      </c>
      <c r="S224" t="s">
        <v>58</v>
      </c>
      <c r="T224" t="s">
        <v>58</v>
      </c>
      <c r="U224" t="s">
        <v>58</v>
      </c>
      <c r="V224" t="s">
        <v>58</v>
      </c>
      <c r="W224" t="s">
        <v>58</v>
      </c>
      <c r="X224" t="s">
        <v>58</v>
      </c>
      <c r="Y224" t="s">
        <v>58</v>
      </c>
      <c r="Z224" t="s">
        <v>58</v>
      </c>
      <c r="AA224" t="s">
        <v>2549</v>
      </c>
      <c r="AB224" t="s">
        <v>58</v>
      </c>
      <c r="AC224" t="s">
        <v>58</v>
      </c>
      <c r="AD224" t="s">
        <v>58</v>
      </c>
    </row>
    <row r="225" spans="1:30">
      <c r="A225" t="s">
        <v>2188</v>
      </c>
      <c r="B225" s="1" t="s">
        <v>2189</v>
      </c>
      <c r="C225" t="s">
        <v>73</v>
      </c>
      <c r="D225" t="s">
        <v>73</v>
      </c>
      <c r="E225" t="s">
        <v>73</v>
      </c>
      <c r="F225" t="s">
        <v>73</v>
      </c>
      <c r="G225" t="s">
        <v>73</v>
      </c>
      <c r="H225" t="s">
        <v>73</v>
      </c>
      <c r="I225" t="s">
        <v>73</v>
      </c>
      <c r="J225" t="s">
        <v>73</v>
      </c>
      <c r="K225" t="s">
        <v>73</v>
      </c>
      <c r="L225" t="s">
        <v>73</v>
      </c>
      <c r="M225" t="s">
        <v>73</v>
      </c>
      <c r="N225" t="s">
        <v>73</v>
      </c>
      <c r="O225" t="s">
        <v>73</v>
      </c>
      <c r="P225" t="s">
        <v>73</v>
      </c>
      <c r="Q225" t="s">
        <v>2548</v>
      </c>
      <c r="R225" t="s">
        <v>73</v>
      </c>
      <c r="S225" t="s">
        <v>73</v>
      </c>
      <c r="T225" t="s">
        <v>73</v>
      </c>
      <c r="U225" t="s">
        <v>73</v>
      </c>
      <c r="V225" t="s">
        <v>73</v>
      </c>
      <c r="W225" t="s">
        <v>73</v>
      </c>
      <c r="X225" t="s">
        <v>73</v>
      </c>
      <c r="Y225" t="s">
        <v>73</v>
      </c>
      <c r="Z225" t="s">
        <v>73</v>
      </c>
      <c r="AA225" t="s">
        <v>73</v>
      </c>
      <c r="AB225" t="s">
        <v>73</v>
      </c>
      <c r="AC225" t="s">
        <v>73</v>
      </c>
      <c r="AD225" t="s">
        <v>73</v>
      </c>
    </row>
    <row r="226" spans="1:30">
      <c r="A226" t="s">
        <v>1868</v>
      </c>
      <c r="B226" s="1" t="s">
        <v>1869</v>
      </c>
      <c r="C226" t="s">
        <v>58</v>
      </c>
      <c r="D226" t="s">
        <v>58</v>
      </c>
      <c r="E226" t="s">
        <v>58</v>
      </c>
      <c r="F226" t="s">
        <v>58</v>
      </c>
      <c r="G226" t="s">
        <v>58</v>
      </c>
      <c r="H226" t="s">
        <v>58</v>
      </c>
      <c r="I226" t="s">
        <v>58</v>
      </c>
      <c r="J226" t="s">
        <v>58</v>
      </c>
      <c r="K226" t="s">
        <v>58</v>
      </c>
      <c r="L226" t="s">
        <v>58</v>
      </c>
      <c r="M226" t="s">
        <v>58</v>
      </c>
      <c r="N226" t="s">
        <v>58</v>
      </c>
      <c r="O226" t="s">
        <v>58</v>
      </c>
      <c r="P226" t="s">
        <v>58</v>
      </c>
      <c r="Q226" t="s">
        <v>58</v>
      </c>
      <c r="R226" t="s">
        <v>58</v>
      </c>
      <c r="S226" t="s">
        <v>58</v>
      </c>
      <c r="T226" t="s">
        <v>58</v>
      </c>
      <c r="U226" t="s">
        <v>58</v>
      </c>
      <c r="V226" t="s">
        <v>58</v>
      </c>
      <c r="W226" t="s">
        <v>58</v>
      </c>
      <c r="X226" t="s">
        <v>58</v>
      </c>
      <c r="Y226" t="s">
        <v>58</v>
      </c>
      <c r="Z226" t="s">
        <v>58</v>
      </c>
      <c r="AA226" t="s">
        <v>58</v>
      </c>
      <c r="AB226" t="s">
        <v>58</v>
      </c>
      <c r="AC226" t="s">
        <v>58</v>
      </c>
      <c r="AD226" t="s">
        <v>58</v>
      </c>
    </row>
    <row r="227" spans="1:30">
      <c r="A227" t="s">
        <v>2372</v>
      </c>
      <c r="B227" s="1" t="s">
        <v>2373</v>
      </c>
      <c r="C227" t="s">
        <v>58</v>
      </c>
      <c r="D227" t="s">
        <v>58</v>
      </c>
      <c r="E227" t="s">
        <v>58</v>
      </c>
      <c r="F227" t="s">
        <v>58</v>
      </c>
      <c r="G227" t="s">
        <v>58</v>
      </c>
      <c r="H227" t="s">
        <v>58</v>
      </c>
      <c r="I227" t="s">
        <v>58</v>
      </c>
      <c r="J227" t="s">
        <v>58</v>
      </c>
      <c r="K227" t="s">
        <v>58</v>
      </c>
      <c r="L227" t="s">
        <v>58</v>
      </c>
      <c r="M227" t="s">
        <v>58</v>
      </c>
      <c r="N227" t="s">
        <v>58</v>
      </c>
      <c r="O227" t="s">
        <v>58</v>
      </c>
      <c r="P227" t="s">
        <v>58</v>
      </c>
      <c r="Q227" t="s">
        <v>58</v>
      </c>
      <c r="R227" t="s">
        <v>58</v>
      </c>
      <c r="S227" t="s">
        <v>58</v>
      </c>
      <c r="T227" t="s">
        <v>58</v>
      </c>
      <c r="U227" t="s">
        <v>58</v>
      </c>
      <c r="V227" t="s">
        <v>58</v>
      </c>
      <c r="W227" t="s">
        <v>58</v>
      </c>
      <c r="X227" t="s">
        <v>58</v>
      </c>
      <c r="Y227" t="s">
        <v>58</v>
      </c>
      <c r="Z227" t="s">
        <v>58</v>
      </c>
      <c r="AA227" t="s">
        <v>58</v>
      </c>
      <c r="AB227" t="s">
        <v>58</v>
      </c>
      <c r="AC227" t="s">
        <v>58</v>
      </c>
      <c r="AD227" t="s">
        <v>58</v>
      </c>
    </row>
    <row r="228" spans="1:30">
      <c r="A228" t="s">
        <v>1858</v>
      </c>
      <c r="B228" s="1" t="s">
        <v>1859</v>
      </c>
      <c r="C228" t="s">
        <v>58</v>
      </c>
      <c r="D228" t="s">
        <v>58</v>
      </c>
      <c r="E228" t="s">
        <v>58</v>
      </c>
      <c r="F228" t="s">
        <v>58</v>
      </c>
      <c r="G228" t="s">
        <v>58</v>
      </c>
      <c r="H228" t="s">
        <v>58</v>
      </c>
      <c r="I228" t="s">
        <v>58</v>
      </c>
      <c r="J228" t="s">
        <v>58</v>
      </c>
      <c r="K228" t="s">
        <v>58</v>
      </c>
      <c r="L228" t="s">
        <v>58</v>
      </c>
      <c r="M228" t="s">
        <v>58</v>
      </c>
      <c r="N228" t="s">
        <v>58</v>
      </c>
      <c r="O228" t="s">
        <v>58</v>
      </c>
      <c r="P228" t="s">
        <v>58</v>
      </c>
      <c r="Q228" t="s">
        <v>58</v>
      </c>
      <c r="R228" t="s">
        <v>58</v>
      </c>
      <c r="S228" t="s">
        <v>58</v>
      </c>
      <c r="T228" t="s">
        <v>58</v>
      </c>
      <c r="U228" t="s">
        <v>58</v>
      </c>
      <c r="V228" t="s">
        <v>58</v>
      </c>
      <c r="W228" t="s">
        <v>58</v>
      </c>
      <c r="X228" t="s">
        <v>58</v>
      </c>
      <c r="Y228" t="s">
        <v>58</v>
      </c>
      <c r="Z228" t="s">
        <v>58</v>
      </c>
      <c r="AA228" t="s">
        <v>58</v>
      </c>
      <c r="AB228" t="s">
        <v>58</v>
      </c>
      <c r="AC228" t="s">
        <v>58</v>
      </c>
      <c r="AD228" t="s">
        <v>58</v>
      </c>
    </row>
    <row r="229" spans="1:30">
      <c r="A229" t="s">
        <v>945</v>
      </c>
      <c r="B229" s="1" t="s">
        <v>946</v>
      </c>
      <c r="C229" t="s">
        <v>73</v>
      </c>
      <c r="D229" t="s">
        <v>73</v>
      </c>
      <c r="E229" t="s">
        <v>73</v>
      </c>
      <c r="F229" t="s">
        <v>73</v>
      </c>
      <c r="G229" t="s">
        <v>73</v>
      </c>
      <c r="H229" t="s">
        <v>73</v>
      </c>
      <c r="I229" t="s">
        <v>73</v>
      </c>
      <c r="J229" t="s">
        <v>73</v>
      </c>
      <c r="K229" t="s">
        <v>73</v>
      </c>
      <c r="L229" t="s">
        <v>73</v>
      </c>
      <c r="M229" t="s">
        <v>73</v>
      </c>
      <c r="N229" t="s">
        <v>73</v>
      </c>
      <c r="O229" t="s">
        <v>73</v>
      </c>
      <c r="P229" t="s">
        <v>73</v>
      </c>
      <c r="Q229" t="s">
        <v>73</v>
      </c>
      <c r="R229" t="s">
        <v>73</v>
      </c>
      <c r="S229" t="s">
        <v>73</v>
      </c>
      <c r="T229" t="s">
        <v>73</v>
      </c>
      <c r="U229" t="s">
        <v>73</v>
      </c>
      <c r="V229" t="s">
        <v>73</v>
      </c>
      <c r="W229" t="s">
        <v>73</v>
      </c>
      <c r="X229" t="s">
        <v>73</v>
      </c>
      <c r="Y229" t="s">
        <v>73</v>
      </c>
      <c r="Z229" t="s">
        <v>73</v>
      </c>
      <c r="AA229" t="s">
        <v>73</v>
      </c>
      <c r="AB229" t="s">
        <v>73</v>
      </c>
      <c r="AC229" t="s">
        <v>73</v>
      </c>
      <c r="AD229" t="s">
        <v>73</v>
      </c>
    </row>
    <row r="230" spans="1:30">
      <c r="A230" t="s">
        <v>1580</v>
      </c>
      <c r="B230" s="1" t="s">
        <v>1581</v>
      </c>
      <c r="C230" t="s">
        <v>58</v>
      </c>
      <c r="D230" t="s">
        <v>58</v>
      </c>
      <c r="E230" t="s">
        <v>58</v>
      </c>
      <c r="F230" t="s">
        <v>58</v>
      </c>
      <c r="G230" t="s">
        <v>58</v>
      </c>
      <c r="H230" t="s">
        <v>58</v>
      </c>
      <c r="I230" t="s">
        <v>58</v>
      </c>
      <c r="J230" t="s">
        <v>58</v>
      </c>
      <c r="K230" t="s">
        <v>58</v>
      </c>
      <c r="L230" t="s">
        <v>58</v>
      </c>
      <c r="M230" t="s">
        <v>58</v>
      </c>
      <c r="N230" t="s">
        <v>58</v>
      </c>
      <c r="O230" t="s">
        <v>58</v>
      </c>
      <c r="P230" t="s">
        <v>58</v>
      </c>
      <c r="Q230" t="s">
        <v>58</v>
      </c>
      <c r="R230" t="s">
        <v>58</v>
      </c>
      <c r="S230" t="s">
        <v>58</v>
      </c>
      <c r="T230" t="s">
        <v>58</v>
      </c>
      <c r="U230" t="s">
        <v>58</v>
      </c>
      <c r="V230" t="s">
        <v>58</v>
      </c>
      <c r="W230" t="s">
        <v>58</v>
      </c>
      <c r="X230" t="s">
        <v>58</v>
      </c>
      <c r="Y230" t="s">
        <v>58</v>
      </c>
      <c r="Z230" t="s">
        <v>58</v>
      </c>
      <c r="AA230" t="s">
        <v>58</v>
      </c>
      <c r="AB230" t="s">
        <v>58</v>
      </c>
      <c r="AC230" t="s">
        <v>58</v>
      </c>
      <c r="AD230" t="s">
        <v>58</v>
      </c>
    </row>
    <row r="231" spans="1:30">
      <c r="A231" t="s">
        <v>1809</v>
      </c>
      <c r="B231" s="1" t="s">
        <v>1810</v>
      </c>
      <c r="C231" t="s">
        <v>73</v>
      </c>
      <c r="D231" t="s">
        <v>73</v>
      </c>
      <c r="E231" t="s">
        <v>73</v>
      </c>
      <c r="F231" t="s">
        <v>73</v>
      </c>
      <c r="G231" t="s">
        <v>73</v>
      </c>
      <c r="H231" t="s">
        <v>73</v>
      </c>
      <c r="I231" t="s">
        <v>73</v>
      </c>
      <c r="J231" t="s">
        <v>73</v>
      </c>
      <c r="K231" t="s">
        <v>73</v>
      </c>
      <c r="L231" t="s">
        <v>73</v>
      </c>
      <c r="M231" t="s">
        <v>73</v>
      </c>
      <c r="N231" t="s">
        <v>73</v>
      </c>
      <c r="O231" t="s">
        <v>73</v>
      </c>
      <c r="P231" t="s">
        <v>73</v>
      </c>
      <c r="Q231" t="s">
        <v>73</v>
      </c>
      <c r="R231" t="s">
        <v>73</v>
      </c>
      <c r="S231" t="s">
        <v>73</v>
      </c>
      <c r="T231" t="s">
        <v>73</v>
      </c>
      <c r="U231" t="s">
        <v>73</v>
      </c>
      <c r="V231" t="s">
        <v>73</v>
      </c>
      <c r="W231" t="s">
        <v>73</v>
      </c>
      <c r="X231" t="s">
        <v>73</v>
      </c>
      <c r="Y231" t="s">
        <v>73</v>
      </c>
      <c r="Z231" t="s">
        <v>73</v>
      </c>
      <c r="AA231" t="s">
        <v>73</v>
      </c>
      <c r="AB231" t="s">
        <v>73</v>
      </c>
      <c r="AC231" t="s">
        <v>73</v>
      </c>
      <c r="AD231" t="s">
        <v>73</v>
      </c>
    </row>
    <row r="232" spans="1:30">
      <c r="A232" t="s">
        <v>1989</v>
      </c>
      <c r="B232" s="1" t="s">
        <v>1990</v>
      </c>
      <c r="C232" t="s">
        <v>58</v>
      </c>
      <c r="D232" t="s">
        <v>58</v>
      </c>
      <c r="E232" t="s">
        <v>2549</v>
      </c>
      <c r="F232" t="s">
        <v>58</v>
      </c>
      <c r="G232" t="s">
        <v>58</v>
      </c>
      <c r="H232" t="s">
        <v>58</v>
      </c>
      <c r="I232" t="s">
        <v>58</v>
      </c>
      <c r="J232" t="s">
        <v>58</v>
      </c>
      <c r="K232" t="s">
        <v>58</v>
      </c>
      <c r="L232" t="s">
        <v>58</v>
      </c>
      <c r="M232" t="s">
        <v>58</v>
      </c>
      <c r="N232" t="s">
        <v>58</v>
      </c>
      <c r="O232" t="s">
        <v>58</v>
      </c>
      <c r="P232" t="s">
        <v>58</v>
      </c>
      <c r="Q232" t="s">
        <v>58</v>
      </c>
      <c r="R232" t="s">
        <v>58</v>
      </c>
      <c r="S232" t="s">
        <v>58</v>
      </c>
      <c r="T232" t="s">
        <v>58</v>
      </c>
      <c r="U232" t="s">
        <v>58</v>
      </c>
      <c r="V232" t="s">
        <v>58</v>
      </c>
      <c r="W232" t="s">
        <v>58</v>
      </c>
      <c r="X232" t="s">
        <v>58</v>
      </c>
      <c r="Y232" t="s">
        <v>58</v>
      </c>
      <c r="Z232" t="s">
        <v>58</v>
      </c>
      <c r="AA232" t="s">
        <v>58</v>
      </c>
      <c r="AB232" t="s">
        <v>58</v>
      </c>
      <c r="AC232" t="s">
        <v>58</v>
      </c>
      <c r="AD232" t="s">
        <v>58</v>
      </c>
    </row>
    <row r="233" spans="1:30">
      <c r="A233" t="s">
        <v>1045</v>
      </c>
      <c r="B233" s="1" t="s">
        <v>2550</v>
      </c>
      <c r="C233" t="s">
        <v>58</v>
      </c>
      <c r="D233" t="s">
        <v>58</v>
      </c>
      <c r="E233" t="s">
        <v>2549</v>
      </c>
      <c r="F233" t="s">
        <v>58</v>
      </c>
      <c r="G233" t="s">
        <v>58</v>
      </c>
      <c r="H233" t="s">
        <v>58</v>
      </c>
      <c r="I233" t="s">
        <v>58</v>
      </c>
      <c r="J233" t="s">
        <v>58</v>
      </c>
      <c r="K233" t="s">
        <v>58</v>
      </c>
      <c r="L233" t="s">
        <v>58</v>
      </c>
      <c r="M233" t="s">
        <v>58</v>
      </c>
      <c r="N233" t="s">
        <v>2549</v>
      </c>
      <c r="O233" t="s">
        <v>2549</v>
      </c>
      <c r="P233" t="s">
        <v>58</v>
      </c>
      <c r="Q233" t="s">
        <v>58</v>
      </c>
      <c r="R233" t="s">
        <v>58</v>
      </c>
      <c r="S233" t="s">
        <v>2549</v>
      </c>
      <c r="T233" t="s">
        <v>58</v>
      </c>
      <c r="U233" t="s">
        <v>58</v>
      </c>
      <c r="V233" t="s">
        <v>58</v>
      </c>
      <c r="W233" t="s">
        <v>58</v>
      </c>
      <c r="X233" t="s">
        <v>58</v>
      </c>
      <c r="Y233" t="s">
        <v>58</v>
      </c>
      <c r="Z233" t="s">
        <v>58</v>
      </c>
      <c r="AA233" t="s">
        <v>58</v>
      </c>
      <c r="AB233" t="s">
        <v>58</v>
      </c>
      <c r="AC233" t="s">
        <v>58</v>
      </c>
      <c r="AD233" t="s">
        <v>58</v>
      </c>
    </row>
    <row r="234" spans="1:30">
      <c r="A234" t="s">
        <v>1558</v>
      </c>
      <c r="B234" s="1" t="s">
        <v>2559</v>
      </c>
      <c r="C234" t="s">
        <v>73</v>
      </c>
      <c r="D234" t="s">
        <v>73</v>
      </c>
      <c r="E234" t="s">
        <v>73</v>
      </c>
      <c r="F234" t="s">
        <v>73</v>
      </c>
      <c r="G234" t="s">
        <v>73</v>
      </c>
      <c r="H234" t="s">
        <v>73</v>
      </c>
      <c r="I234" t="s">
        <v>73</v>
      </c>
      <c r="J234" t="s">
        <v>73</v>
      </c>
      <c r="K234" t="s">
        <v>73</v>
      </c>
      <c r="L234" t="s">
        <v>73</v>
      </c>
      <c r="M234" t="s">
        <v>73</v>
      </c>
      <c r="N234" t="s">
        <v>73</v>
      </c>
      <c r="O234" t="s">
        <v>73</v>
      </c>
      <c r="P234" t="s">
        <v>73</v>
      </c>
      <c r="Q234" t="s">
        <v>73</v>
      </c>
      <c r="R234" t="s">
        <v>73</v>
      </c>
      <c r="S234" t="s">
        <v>73</v>
      </c>
      <c r="T234" t="s">
        <v>73</v>
      </c>
      <c r="U234" t="s">
        <v>73</v>
      </c>
      <c r="V234" t="s">
        <v>73</v>
      </c>
      <c r="W234" t="s">
        <v>73</v>
      </c>
      <c r="X234" t="s">
        <v>73</v>
      </c>
      <c r="Y234" t="s">
        <v>73</v>
      </c>
      <c r="Z234" t="s">
        <v>73</v>
      </c>
      <c r="AA234" t="s">
        <v>73</v>
      </c>
      <c r="AB234" t="s">
        <v>73</v>
      </c>
      <c r="AC234" t="s">
        <v>73</v>
      </c>
      <c r="AD234" t="s">
        <v>73</v>
      </c>
    </row>
    <row r="235" spans="1:30" s="1" customFormat="1">
      <c r="A235" s="1" t="s">
        <v>1551</v>
      </c>
      <c r="B235" s="1" t="s">
        <v>1552</v>
      </c>
      <c r="C235" s="1" t="s">
        <v>73</v>
      </c>
      <c r="D235" s="1" t="s">
        <v>73</v>
      </c>
      <c r="E235" s="1" t="s">
        <v>73</v>
      </c>
      <c r="F235" s="1" t="s">
        <v>73</v>
      </c>
      <c r="G235" s="1" t="s">
        <v>73</v>
      </c>
      <c r="H235" s="1" t="s">
        <v>73</v>
      </c>
      <c r="I235" s="1" t="s">
        <v>73</v>
      </c>
      <c r="J235" s="1" t="s">
        <v>73</v>
      </c>
      <c r="K235" s="1" t="s">
        <v>73</v>
      </c>
      <c r="L235" s="1" t="s">
        <v>73</v>
      </c>
      <c r="M235" s="1" t="s">
        <v>73</v>
      </c>
      <c r="N235" s="1" t="s">
        <v>73</v>
      </c>
      <c r="O235" s="1" t="s">
        <v>73</v>
      </c>
      <c r="P235" s="1" t="s">
        <v>73</v>
      </c>
      <c r="Q235" s="1" t="s">
        <v>73</v>
      </c>
      <c r="R235" s="1" t="s">
        <v>73</v>
      </c>
      <c r="S235" s="1" t="s">
        <v>73</v>
      </c>
      <c r="T235" s="1" t="s">
        <v>73</v>
      </c>
      <c r="U235" s="1" t="s">
        <v>73</v>
      </c>
      <c r="V235" s="1" t="s">
        <v>73</v>
      </c>
      <c r="W235" s="1" t="s">
        <v>73</v>
      </c>
      <c r="X235" s="1" t="s">
        <v>73</v>
      </c>
      <c r="Y235" s="1" t="s">
        <v>73</v>
      </c>
      <c r="Z235" s="1" t="s">
        <v>73</v>
      </c>
      <c r="AA235" s="1" t="s">
        <v>73</v>
      </c>
      <c r="AB235" s="1" t="s">
        <v>73</v>
      </c>
      <c r="AC235" s="1" t="s">
        <v>73</v>
      </c>
      <c r="AD235" s="1" t="s">
        <v>73</v>
      </c>
    </row>
    <row r="236" spans="1:30">
      <c r="A236" t="s">
        <v>1502</v>
      </c>
      <c r="B236" s="1" t="s">
        <v>1503</v>
      </c>
      <c r="C236" t="s">
        <v>73</v>
      </c>
      <c r="D236" t="s">
        <v>73</v>
      </c>
      <c r="E236" t="s">
        <v>73</v>
      </c>
      <c r="F236" t="s">
        <v>73</v>
      </c>
      <c r="G236" t="s">
        <v>73</v>
      </c>
      <c r="H236" t="s">
        <v>2548</v>
      </c>
      <c r="I236" t="s">
        <v>73</v>
      </c>
      <c r="J236" t="s">
        <v>73</v>
      </c>
      <c r="K236" t="s">
        <v>73</v>
      </c>
      <c r="L236" t="s">
        <v>73</v>
      </c>
      <c r="M236" t="s">
        <v>73</v>
      </c>
      <c r="N236" t="s">
        <v>73</v>
      </c>
      <c r="O236" t="s">
        <v>2548</v>
      </c>
      <c r="P236" t="s">
        <v>73</v>
      </c>
      <c r="Q236" t="s">
        <v>73</v>
      </c>
      <c r="R236" t="s">
        <v>73</v>
      </c>
      <c r="S236" t="s">
        <v>73</v>
      </c>
      <c r="T236" t="s">
        <v>73</v>
      </c>
      <c r="U236" t="s">
        <v>73</v>
      </c>
      <c r="V236" t="s">
        <v>73</v>
      </c>
      <c r="W236" t="s">
        <v>73</v>
      </c>
      <c r="X236" t="s">
        <v>73</v>
      </c>
      <c r="Y236" t="s">
        <v>73</v>
      </c>
      <c r="Z236" t="s">
        <v>2548</v>
      </c>
      <c r="AA236" t="s">
        <v>73</v>
      </c>
      <c r="AB236" t="s">
        <v>73</v>
      </c>
      <c r="AC236" t="s">
        <v>73</v>
      </c>
      <c r="AD236" t="s">
        <v>73</v>
      </c>
    </row>
    <row r="237" spans="1:30">
      <c r="A237" t="s">
        <v>2208</v>
      </c>
      <c r="B237" s="1" t="s">
        <v>2209</v>
      </c>
      <c r="C237" t="s">
        <v>58</v>
      </c>
      <c r="D237" t="s">
        <v>58</v>
      </c>
      <c r="E237" t="s">
        <v>58</v>
      </c>
      <c r="F237" t="s">
        <v>58</v>
      </c>
      <c r="G237" t="s">
        <v>58</v>
      </c>
      <c r="H237" t="s">
        <v>58</v>
      </c>
      <c r="I237" t="s">
        <v>2549</v>
      </c>
      <c r="J237" t="s">
        <v>58</v>
      </c>
      <c r="K237" t="s">
        <v>58</v>
      </c>
      <c r="L237" t="s">
        <v>58</v>
      </c>
      <c r="M237" t="s">
        <v>58</v>
      </c>
      <c r="N237" t="s">
        <v>58</v>
      </c>
      <c r="O237" t="s">
        <v>58</v>
      </c>
      <c r="P237" t="s">
        <v>58</v>
      </c>
      <c r="Q237" t="s">
        <v>58</v>
      </c>
      <c r="R237" t="s">
        <v>58</v>
      </c>
      <c r="S237" t="s">
        <v>58</v>
      </c>
      <c r="T237" t="s">
        <v>58</v>
      </c>
      <c r="U237" t="s">
        <v>58</v>
      </c>
      <c r="V237" t="s">
        <v>58</v>
      </c>
      <c r="W237" t="s">
        <v>58</v>
      </c>
      <c r="X237" t="s">
        <v>58</v>
      </c>
      <c r="Y237" t="s">
        <v>58</v>
      </c>
      <c r="Z237" t="s">
        <v>58</v>
      </c>
      <c r="AA237" t="s">
        <v>58</v>
      </c>
      <c r="AB237" t="s">
        <v>58</v>
      </c>
      <c r="AC237" t="s">
        <v>58</v>
      </c>
      <c r="AD237" t="s">
        <v>58</v>
      </c>
    </row>
    <row r="238" spans="1:30">
      <c r="A238" t="s">
        <v>1999</v>
      </c>
      <c r="B238" s="1" t="s">
        <v>2000</v>
      </c>
      <c r="C238" t="s">
        <v>73</v>
      </c>
      <c r="D238" t="s">
        <v>73</v>
      </c>
      <c r="E238" t="s">
        <v>73</v>
      </c>
      <c r="F238" t="s">
        <v>73</v>
      </c>
      <c r="G238" t="s">
        <v>73</v>
      </c>
      <c r="H238" t="s">
        <v>73</v>
      </c>
      <c r="I238" t="s">
        <v>73</v>
      </c>
      <c r="J238" t="s">
        <v>73</v>
      </c>
      <c r="K238" t="s">
        <v>73</v>
      </c>
      <c r="L238" t="s">
        <v>73</v>
      </c>
      <c r="M238" t="s">
        <v>73</v>
      </c>
      <c r="N238" t="s">
        <v>73</v>
      </c>
      <c r="O238" t="s">
        <v>73</v>
      </c>
      <c r="P238" t="s">
        <v>73</v>
      </c>
      <c r="Q238" t="s">
        <v>73</v>
      </c>
      <c r="R238" t="s">
        <v>73</v>
      </c>
      <c r="S238" t="s">
        <v>73</v>
      </c>
      <c r="T238" t="s">
        <v>73</v>
      </c>
      <c r="U238" t="s">
        <v>73</v>
      </c>
      <c r="V238" t="s">
        <v>73</v>
      </c>
      <c r="W238" t="s">
        <v>73</v>
      </c>
      <c r="X238" t="s">
        <v>73</v>
      </c>
      <c r="Y238" t="s">
        <v>73</v>
      </c>
      <c r="Z238" t="s">
        <v>73</v>
      </c>
      <c r="AA238" t="s">
        <v>73</v>
      </c>
      <c r="AB238" t="s">
        <v>73</v>
      </c>
      <c r="AC238" t="s">
        <v>73</v>
      </c>
      <c r="AD238" t="s">
        <v>73</v>
      </c>
    </row>
    <row r="239" spans="1:30">
      <c r="A239" t="s">
        <v>902</v>
      </c>
      <c r="B239" s="1" t="s">
        <v>903</v>
      </c>
      <c r="C239" t="s">
        <v>58</v>
      </c>
      <c r="D239" t="s">
        <v>58</v>
      </c>
      <c r="E239" t="s">
        <v>58</v>
      </c>
      <c r="F239" t="s">
        <v>58</v>
      </c>
      <c r="G239" t="s">
        <v>58</v>
      </c>
      <c r="H239" t="s">
        <v>58</v>
      </c>
      <c r="I239" t="s">
        <v>58</v>
      </c>
      <c r="J239" t="s">
        <v>58</v>
      </c>
      <c r="K239" t="s">
        <v>58</v>
      </c>
      <c r="L239" t="s">
        <v>58</v>
      </c>
      <c r="M239" t="s">
        <v>58</v>
      </c>
      <c r="N239" t="s">
        <v>58</v>
      </c>
      <c r="O239" t="s">
        <v>58</v>
      </c>
      <c r="P239" t="s">
        <v>58</v>
      </c>
      <c r="Q239" t="s">
        <v>58</v>
      </c>
      <c r="R239" t="s">
        <v>58</v>
      </c>
      <c r="S239" t="s">
        <v>58</v>
      </c>
      <c r="T239" t="s">
        <v>58</v>
      </c>
      <c r="U239" t="s">
        <v>58</v>
      </c>
      <c r="V239" t="s">
        <v>58</v>
      </c>
      <c r="W239" t="s">
        <v>58</v>
      </c>
      <c r="X239" t="s">
        <v>58</v>
      </c>
      <c r="Y239" t="s">
        <v>58</v>
      </c>
      <c r="Z239" t="s">
        <v>58</v>
      </c>
      <c r="AA239" t="s">
        <v>58</v>
      </c>
      <c r="AB239" t="s">
        <v>58</v>
      </c>
      <c r="AC239" t="s">
        <v>58</v>
      </c>
      <c r="AD239" t="s">
        <v>58</v>
      </c>
    </row>
    <row r="240" spans="1:30">
      <c r="A240" t="s">
        <v>891</v>
      </c>
      <c r="B240" s="1" t="s">
        <v>892</v>
      </c>
      <c r="C240" t="s">
        <v>73</v>
      </c>
      <c r="D240" t="s">
        <v>73</v>
      </c>
      <c r="E240" t="s">
        <v>73</v>
      </c>
      <c r="F240" t="s">
        <v>73</v>
      </c>
      <c r="G240" t="s">
        <v>73</v>
      </c>
      <c r="H240" t="s">
        <v>73</v>
      </c>
      <c r="I240" t="s">
        <v>73</v>
      </c>
      <c r="J240" t="s">
        <v>73</v>
      </c>
      <c r="K240" t="s">
        <v>73</v>
      </c>
      <c r="L240" t="s">
        <v>73</v>
      </c>
      <c r="M240" t="s">
        <v>73</v>
      </c>
      <c r="N240" t="s">
        <v>73</v>
      </c>
      <c r="O240" t="s">
        <v>73</v>
      </c>
      <c r="P240" t="s">
        <v>73</v>
      </c>
      <c r="Q240" t="s">
        <v>73</v>
      </c>
      <c r="R240" t="s">
        <v>73</v>
      </c>
      <c r="S240" t="s">
        <v>73</v>
      </c>
      <c r="T240" t="s">
        <v>73</v>
      </c>
      <c r="U240" t="s">
        <v>73</v>
      </c>
      <c r="V240" t="s">
        <v>73</v>
      </c>
      <c r="W240" t="s">
        <v>73</v>
      </c>
      <c r="X240" t="s">
        <v>73</v>
      </c>
      <c r="Y240" t="s">
        <v>73</v>
      </c>
      <c r="Z240" t="s">
        <v>73</v>
      </c>
      <c r="AA240" t="s">
        <v>73</v>
      </c>
      <c r="AB240" t="s">
        <v>73</v>
      </c>
      <c r="AC240" t="s">
        <v>73</v>
      </c>
      <c r="AD240" t="s">
        <v>73</v>
      </c>
    </row>
    <row r="241" spans="1:30">
      <c r="A241" t="s">
        <v>1480</v>
      </c>
      <c r="B241" s="1" t="s">
        <v>1481</v>
      </c>
      <c r="C241" t="s">
        <v>58</v>
      </c>
      <c r="D241" t="s">
        <v>58</v>
      </c>
      <c r="E241" t="s">
        <v>58</v>
      </c>
      <c r="F241" t="s">
        <v>58</v>
      </c>
      <c r="G241" t="s">
        <v>58</v>
      </c>
      <c r="H241" t="s">
        <v>58</v>
      </c>
      <c r="I241" t="s">
        <v>58</v>
      </c>
      <c r="J241" t="s">
        <v>58</v>
      </c>
      <c r="K241" t="s">
        <v>58</v>
      </c>
      <c r="L241" t="s">
        <v>58</v>
      </c>
      <c r="M241" t="s">
        <v>58</v>
      </c>
      <c r="N241" t="s">
        <v>58</v>
      </c>
      <c r="O241" t="s">
        <v>58</v>
      </c>
      <c r="P241" t="s">
        <v>58</v>
      </c>
      <c r="Q241" t="s">
        <v>58</v>
      </c>
      <c r="R241" t="s">
        <v>58</v>
      </c>
      <c r="S241" t="s">
        <v>58</v>
      </c>
      <c r="T241" t="s">
        <v>58</v>
      </c>
      <c r="U241" t="s">
        <v>58</v>
      </c>
      <c r="V241" t="s">
        <v>58</v>
      </c>
      <c r="W241" t="s">
        <v>58</v>
      </c>
      <c r="X241" t="s">
        <v>58</v>
      </c>
      <c r="Y241" t="s">
        <v>58</v>
      </c>
      <c r="Z241" t="s">
        <v>58</v>
      </c>
      <c r="AA241" t="s">
        <v>58</v>
      </c>
      <c r="AB241" t="s">
        <v>58</v>
      </c>
      <c r="AC241" t="s">
        <v>58</v>
      </c>
      <c r="AD241" t="s">
        <v>58</v>
      </c>
    </row>
    <row r="242" spans="1:30">
      <c r="A242" t="s">
        <v>1140</v>
      </c>
      <c r="B242" s="1" t="s">
        <v>1141</v>
      </c>
      <c r="C242" t="s">
        <v>58</v>
      </c>
      <c r="D242" t="s">
        <v>58</v>
      </c>
      <c r="E242" t="s">
        <v>58</v>
      </c>
      <c r="F242" t="s">
        <v>58</v>
      </c>
      <c r="G242" t="s">
        <v>58</v>
      </c>
      <c r="H242" t="s">
        <v>58</v>
      </c>
      <c r="I242" t="s">
        <v>2549</v>
      </c>
      <c r="J242" t="s">
        <v>58</v>
      </c>
      <c r="K242" t="s">
        <v>58</v>
      </c>
      <c r="L242" t="s">
        <v>58</v>
      </c>
      <c r="M242" t="s">
        <v>58</v>
      </c>
      <c r="N242" t="s">
        <v>2549</v>
      </c>
      <c r="O242" t="s">
        <v>58</v>
      </c>
      <c r="P242" t="s">
        <v>58</v>
      </c>
      <c r="Q242" t="s">
        <v>58</v>
      </c>
      <c r="R242" t="s">
        <v>58</v>
      </c>
      <c r="S242" t="s">
        <v>58</v>
      </c>
      <c r="T242" t="s">
        <v>58</v>
      </c>
      <c r="U242" t="s">
        <v>58</v>
      </c>
      <c r="V242" t="s">
        <v>58</v>
      </c>
      <c r="W242" t="s">
        <v>58</v>
      </c>
      <c r="X242" t="s">
        <v>58</v>
      </c>
      <c r="Y242" t="s">
        <v>58</v>
      </c>
      <c r="Z242" t="s">
        <v>58</v>
      </c>
      <c r="AA242" t="s">
        <v>58</v>
      </c>
      <c r="AB242" t="s">
        <v>58</v>
      </c>
      <c r="AC242" t="s">
        <v>58</v>
      </c>
      <c r="AD242" t="s">
        <v>58</v>
      </c>
    </row>
    <row r="243" spans="1:30">
      <c r="A243" t="s">
        <v>267</v>
      </c>
      <c r="B243" s="1" t="s">
        <v>268</v>
      </c>
      <c r="C243" t="s">
        <v>58</v>
      </c>
      <c r="D243" t="s">
        <v>58</v>
      </c>
      <c r="E243" t="s">
        <v>58</v>
      </c>
      <c r="F243" t="s">
        <v>58</v>
      </c>
      <c r="G243" t="s">
        <v>58</v>
      </c>
      <c r="H243" t="s">
        <v>58</v>
      </c>
      <c r="I243" t="s">
        <v>58</v>
      </c>
      <c r="J243" t="s">
        <v>58</v>
      </c>
      <c r="K243" t="s">
        <v>58</v>
      </c>
      <c r="L243" t="s">
        <v>58</v>
      </c>
      <c r="M243" t="s">
        <v>58</v>
      </c>
      <c r="N243" t="s">
        <v>58</v>
      </c>
      <c r="O243" t="s">
        <v>58</v>
      </c>
      <c r="P243" t="s">
        <v>58</v>
      </c>
      <c r="Q243" t="s">
        <v>58</v>
      </c>
      <c r="R243" t="s">
        <v>58</v>
      </c>
      <c r="S243" t="s">
        <v>58</v>
      </c>
      <c r="T243" t="s">
        <v>58</v>
      </c>
      <c r="U243" t="s">
        <v>58</v>
      </c>
      <c r="V243" t="s">
        <v>58</v>
      </c>
      <c r="W243" t="s">
        <v>58</v>
      </c>
      <c r="X243" t="s">
        <v>58</v>
      </c>
      <c r="Y243" t="s">
        <v>58</v>
      </c>
      <c r="Z243" t="s">
        <v>58</v>
      </c>
      <c r="AA243" t="s">
        <v>58</v>
      </c>
      <c r="AB243" t="s">
        <v>58</v>
      </c>
      <c r="AC243" t="s">
        <v>58</v>
      </c>
      <c r="AD243" t="s">
        <v>58</v>
      </c>
    </row>
    <row r="244" spans="1:30">
      <c r="A244" t="s">
        <v>662</v>
      </c>
      <c r="B244" s="1" t="s">
        <v>663</v>
      </c>
      <c r="C244" t="s">
        <v>73</v>
      </c>
      <c r="D244" t="s">
        <v>73</v>
      </c>
      <c r="E244" t="s">
        <v>73</v>
      </c>
      <c r="F244" t="s">
        <v>73</v>
      </c>
      <c r="G244" t="s">
        <v>73</v>
      </c>
      <c r="H244" t="s">
        <v>73</v>
      </c>
      <c r="I244" t="s">
        <v>73</v>
      </c>
      <c r="J244" t="s">
        <v>73</v>
      </c>
      <c r="K244" t="s">
        <v>73</v>
      </c>
      <c r="L244" t="s">
        <v>73</v>
      </c>
      <c r="M244" t="s">
        <v>73</v>
      </c>
      <c r="N244" t="s">
        <v>73</v>
      </c>
      <c r="O244" t="s">
        <v>73</v>
      </c>
      <c r="P244" t="s">
        <v>73</v>
      </c>
      <c r="Q244" t="s">
        <v>73</v>
      </c>
      <c r="R244" t="s">
        <v>73</v>
      </c>
      <c r="S244" t="s">
        <v>73</v>
      </c>
      <c r="T244" t="s">
        <v>73</v>
      </c>
      <c r="U244" t="s">
        <v>73</v>
      </c>
      <c r="V244" t="s">
        <v>73</v>
      </c>
      <c r="W244" t="s">
        <v>73</v>
      </c>
      <c r="X244" t="s">
        <v>73</v>
      </c>
      <c r="Y244" t="s">
        <v>73</v>
      </c>
      <c r="Z244" t="s">
        <v>73</v>
      </c>
      <c r="AA244" t="s">
        <v>73</v>
      </c>
      <c r="AB244" t="s">
        <v>73</v>
      </c>
      <c r="AC244" t="s">
        <v>73</v>
      </c>
      <c r="AD244" t="s">
        <v>73</v>
      </c>
    </row>
    <row r="245" spans="1:30">
      <c r="A245" t="s">
        <v>1882</v>
      </c>
      <c r="B245" s="1" t="s">
        <v>1883</v>
      </c>
      <c r="C245" t="s">
        <v>73</v>
      </c>
      <c r="D245" t="s">
        <v>73</v>
      </c>
      <c r="E245" t="s">
        <v>73</v>
      </c>
      <c r="F245" t="s">
        <v>73</v>
      </c>
      <c r="G245" t="s">
        <v>73</v>
      </c>
      <c r="H245" t="s">
        <v>73</v>
      </c>
      <c r="I245" t="s">
        <v>73</v>
      </c>
      <c r="J245" t="s">
        <v>73</v>
      </c>
      <c r="K245" t="s">
        <v>73</v>
      </c>
      <c r="L245" t="s">
        <v>73</v>
      </c>
      <c r="M245" t="s">
        <v>73</v>
      </c>
      <c r="N245" t="s">
        <v>73</v>
      </c>
      <c r="O245" t="s">
        <v>73</v>
      </c>
      <c r="P245" t="s">
        <v>73</v>
      </c>
      <c r="Q245" t="s">
        <v>73</v>
      </c>
      <c r="R245" t="s">
        <v>73</v>
      </c>
      <c r="S245" t="s">
        <v>73</v>
      </c>
      <c r="T245" t="s">
        <v>73</v>
      </c>
      <c r="U245" t="s">
        <v>73</v>
      </c>
      <c r="V245" t="s">
        <v>73</v>
      </c>
      <c r="W245" t="s">
        <v>73</v>
      </c>
      <c r="X245" t="s">
        <v>73</v>
      </c>
      <c r="Y245" t="s">
        <v>73</v>
      </c>
      <c r="Z245" t="s">
        <v>73</v>
      </c>
      <c r="AA245" t="s">
        <v>73</v>
      </c>
      <c r="AB245" t="s">
        <v>73</v>
      </c>
      <c r="AC245" t="s">
        <v>73</v>
      </c>
      <c r="AD245" t="s">
        <v>73</v>
      </c>
    </row>
    <row r="246" spans="1:30">
      <c r="A246" t="s">
        <v>1299</v>
      </c>
      <c r="B246" s="1" t="s">
        <v>1300</v>
      </c>
      <c r="C246" t="s">
        <v>73</v>
      </c>
      <c r="D246" t="s">
        <v>73</v>
      </c>
      <c r="E246" t="s">
        <v>73</v>
      </c>
      <c r="F246" t="s">
        <v>73</v>
      </c>
      <c r="G246" t="s">
        <v>73</v>
      </c>
      <c r="H246" t="s">
        <v>73</v>
      </c>
      <c r="I246" t="s">
        <v>73</v>
      </c>
      <c r="J246" t="s">
        <v>73</v>
      </c>
      <c r="K246" t="s">
        <v>73</v>
      </c>
      <c r="L246" t="s">
        <v>73</v>
      </c>
      <c r="M246" t="s">
        <v>73</v>
      </c>
      <c r="N246" t="s">
        <v>73</v>
      </c>
      <c r="O246" t="s">
        <v>73</v>
      </c>
      <c r="P246" t="s">
        <v>73</v>
      </c>
      <c r="Q246" t="s">
        <v>73</v>
      </c>
      <c r="R246" t="s">
        <v>73</v>
      </c>
      <c r="S246" t="s">
        <v>73</v>
      </c>
      <c r="T246" t="s">
        <v>73</v>
      </c>
      <c r="U246" t="s">
        <v>73</v>
      </c>
      <c r="V246" t="s">
        <v>73</v>
      </c>
      <c r="W246" t="s">
        <v>73</v>
      </c>
      <c r="X246" t="s">
        <v>73</v>
      </c>
      <c r="Y246" t="s">
        <v>73</v>
      </c>
      <c r="Z246" t="s">
        <v>73</v>
      </c>
      <c r="AA246" t="s">
        <v>73</v>
      </c>
      <c r="AB246" t="s">
        <v>73</v>
      </c>
      <c r="AC246" t="s">
        <v>73</v>
      </c>
      <c r="AD246" t="s">
        <v>73</v>
      </c>
    </row>
    <row r="247" spans="1:30">
      <c r="A247" t="s">
        <v>2044</v>
      </c>
      <c r="B247" s="1" t="s">
        <v>2045</v>
      </c>
      <c r="C247" t="s">
        <v>58</v>
      </c>
      <c r="D247" t="s">
        <v>58</v>
      </c>
      <c r="E247" t="s">
        <v>58</v>
      </c>
      <c r="F247" t="s">
        <v>58</v>
      </c>
      <c r="G247" t="s">
        <v>58</v>
      </c>
      <c r="H247" t="s">
        <v>58</v>
      </c>
      <c r="I247" t="s">
        <v>58</v>
      </c>
      <c r="J247" t="s">
        <v>58</v>
      </c>
      <c r="K247" t="s">
        <v>58</v>
      </c>
      <c r="L247" t="s">
        <v>58</v>
      </c>
      <c r="M247" t="s">
        <v>58</v>
      </c>
      <c r="N247" t="s">
        <v>58</v>
      </c>
      <c r="O247" t="s">
        <v>58</v>
      </c>
      <c r="P247" t="s">
        <v>58</v>
      </c>
      <c r="Q247" t="s">
        <v>58</v>
      </c>
      <c r="R247" t="s">
        <v>58</v>
      </c>
      <c r="S247" t="s">
        <v>58</v>
      </c>
      <c r="T247" t="s">
        <v>58</v>
      </c>
      <c r="U247" t="s">
        <v>58</v>
      </c>
      <c r="V247" t="s">
        <v>58</v>
      </c>
      <c r="W247" t="s">
        <v>58</v>
      </c>
      <c r="X247" t="s">
        <v>58</v>
      </c>
      <c r="Y247" t="s">
        <v>58</v>
      </c>
      <c r="Z247" t="s">
        <v>58</v>
      </c>
      <c r="AA247" t="s">
        <v>58</v>
      </c>
      <c r="AB247" t="s">
        <v>58</v>
      </c>
      <c r="AC247" t="s">
        <v>58</v>
      </c>
      <c r="AD247" t="s">
        <v>58</v>
      </c>
    </row>
    <row r="248" spans="1:30">
      <c r="A248" t="s">
        <v>138</v>
      </c>
      <c r="B248" s="1" t="s">
        <v>139</v>
      </c>
      <c r="C248" t="s">
        <v>73</v>
      </c>
      <c r="D248" t="s">
        <v>73</v>
      </c>
      <c r="E248" t="s">
        <v>73</v>
      </c>
      <c r="F248" t="s">
        <v>73</v>
      </c>
      <c r="G248" t="s">
        <v>73</v>
      </c>
      <c r="H248" t="s">
        <v>73</v>
      </c>
      <c r="I248" t="s">
        <v>73</v>
      </c>
      <c r="J248" t="s">
        <v>73</v>
      </c>
      <c r="K248" t="s">
        <v>73</v>
      </c>
      <c r="L248" t="s">
        <v>73</v>
      </c>
      <c r="M248" t="s">
        <v>73</v>
      </c>
      <c r="N248" t="s">
        <v>73</v>
      </c>
      <c r="O248" t="s">
        <v>73</v>
      </c>
      <c r="P248" t="s">
        <v>73</v>
      </c>
      <c r="Q248" t="s">
        <v>73</v>
      </c>
      <c r="R248" t="s">
        <v>73</v>
      </c>
      <c r="S248" t="s">
        <v>73</v>
      </c>
      <c r="T248" t="s">
        <v>73</v>
      </c>
      <c r="U248" t="s">
        <v>73</v>
      </c>
      <c r="V248" t="s">
        <v>73</v>
      </c>
      <c r="W248" t="s">
        <v>73</v>
      </c>
      <c r="X248" t="s">
        <v>73</v>
      </c>
      <c r="Y248" t="s">
        <v>73</v>
      </c>
      <c r="Z248" t="s">
        <v>73</v>
      </c>
      <c r="AA248" t="s">
        <v>73</v>
      </c>
      <c r="AB248" t="s">
        <v>73</v>
      </c>
      <c r="AC248" t="s">
        <v>73</v>
      </c>
      <c r="AD248" t="s">
        <v>73</v>
      </c>
    </row>
    <row r="249" spans="1:30">
      <c r="A249" t="s">
        <v>1092</v>
      </c>
      <c r="B249" s="1" t="s">
        <v>1093</v>
      </c>
      <c r="C249" t="s">
        <v>73</v>
      </c>
      <c r="D249" t="s">
        <v>73</v>
      </c>
      <c r="E249" t="s">
        <v>73</v>
      </c>
      <c r="F249" t="s">
        <v>73</v>
      </c>
      <c r="G249" t="s">
        <v>73</v>
      </c>
      <c r="H249" t="s">
        <v>73</v>
      </c>
      <c r="I249" t="s">
        <v>73</v>
      </c>
      <c r="J249" t="s">
        <v>73</v>
      </c>
      <c r="K249" t="s">
        <v>73</v>
      </c>
      <c r="L249" t="s">
        <v>73</v>
      </c>
      <c r="M249" t="s">
        <v>73</v>
      </c>
      <c r="N249" t="s">
        <v>73</v>
      </c>
      <c r="O249" t="s">
        <v>73</v>
      </c>
      <c r="P249" t="s">
        <v>73</v>
      </c>
      <c r="Q249" t="s">
        <v>73</v>
      </c>
      <c r="R249" t="s">
        <v>73</v>
      </c>
      <c r="S249" t="s">
        <v>73</v>
      </c>
      <c r="T249" t="s">
        <v>73</v>
      </c>
      <c r="U249" t="s">
        <v>73</v>
      </c>
      <c r="V249" t="s">
        <v>73</v>
      </c>
      <c r="W249" t="s">
        <v>73</v>
      </c>
      <c r="X249" t="s">
        <v>73</v>
      </c>
      <c r="Y249" t="s">
        <v>73</v>
      </c>
      <c r="Z249" t="s">
        <v>73</v>
      </c>
      <c r="AA249" t="s">
        <v>73</v>
      </c>
      <c r="AB249" t="s">
        <v>73</v>
      </c>
      <c r="AC249" t="s">
        <v>73</v>
      </c>
      <c r="AD249" t="s">
        <v>73</v>
      </c>
    </row>
    <row r="250" spans="1:30">
      <c r="A250" t="s">
        <v>2262</v>
      </c>
      <c r="B250" s="1" t="s">
        <v>2263</v>
      </c>
      <c r="C250" t="s">
        <v>73</v>
      </c>
      <c r="D250" t="s">
        <v>73</v>
      </c>
      <c r="E250" t="s">
        <v>73</v>
      </c>
      <c r="F250" t="s">
        <v>73</v>
      </c>
      <c r="G250" t="s">
        <v>73</v>
      </c>
      <c r="H250" t="s">
        <v>73</v>
      </c>
      <c r="I250" t="s">
        <v>73</v>
      </c>
      <c r="J250" t="s">
        <v>73</v>
      </c>
      <c r="K250" t="s">
        <v>73</v>
      </c>
      <c r="L250" t="s">
        <v>73</v>
      </c>
      <c r="M250" t="s">
        <v>73</v>
      </c>
      <c r="N250" t="s">
        <v>73</v>
      </c>
      <c r="O250" t="s">
        <v>73</v>
      </c>
      <c r="P250" t="s">
        <v>73</v>
      </c>
      <c r="Q250" t="s">
        <v>73</v>
      </c>
      <c r="R250" t="s">
        <v>73</v>
      </c>
      <c r="S250" t="s">
        <v>73</v>
      </c>
      <c r="T250" t="s">
        <v>73</v>
      </c>
      <c r="U250" t="s">
        <v>73</v>
      </c>
      <c r="V250" t="s">
        <v>73</v>
      </c>
      <c r="W250" t="s">
        <v>73</v>
      </c>
      <c r="X250" t="s">
        <v>73</v>
      </c>
      <c r="Y250" t="s">
        <v>73</v>
      </c>
      <c r="Z250" t="s">
        <v>73</v>
      </c>
      <c r="AA250" t="s">
        <v>73</v>
      </c>
      <c r="AB250" t="s">
        <v>73</v>
      </c>
      <c r="AC250" t="s">
        <v>73</v>
      </c>
      <c r="AD250" t="s">
        <v>73</v>
      </c>
    </row>
    <row r="251" spans="1:30">
      <c r="A251" t="s">
        <v>2036</v>
      </c>
      <c r="B251" s="1" t="s">
        <v>2037</v>
      </c>
      <c r="C251" t="s">
        <v>73</v>
      </c>
      <c r="D251" t="s">
        <v>73</v>
      </c>
      <c r="E251" t="s">
        <v>73</v>
      </c>
      <c r="F251" t="s">
        <v>73</v>
      </c>
      <c r="G251" t="s">
        <v>73</v>
      </c>
      <c r="H251" t="s">
        <v>73</v>
      </c>
      <c r="I251" t="s">
        <v>73</v>
      </c>
      <c r="J251" t="s">
        <v>73</v>
      </c>
      <c r="K251" t="s">
        <v>73</v>
      </c>
      <c r="L251" t="s">
        <v>73</v>
      </c>
      <c r="M251" t="s">
        <v>73</v>
      </c>
      <c r="N251" t="s">
        <v>73</v>
      </c>
      <c r="O251" t="s">
        <v>73</v>
      </c>
      <c r="P251" t="s">
        <v>73</v>
      </c>
      <c r="Q251" t="s">
        <v>73</v>
      </c>
      <c r="R251" t="s">
        <v>2548</v>
      </c>
      <c r="S251" t="s">
        <v>73</v>
      </c>
      <c r="T251" t="s">
        <v>73</v>
      </c>
      <c r="U251" t="s">
        <v>73</v>
      </c>
      <c r="V251" t="s">
        <v>73</v>
      </c>
      <c r="W251" t="s">
        <v>73</v>
      </c>
      <c r="X251" t="s">
        <v>73</v>
      </c>
      <c r="Y251" t="s">
        <v>73</v>
      </c>
      <c r="Z251" t="s">
        <v>73</v>
      </c>
      <c r="AA251" t="s">
        <v>73</v>
      </c>
      <c r="AB251" t="s">
        <v>73</v>
      </c>
      <c r="AC251" t="s">
        <v>73</v>
      </c>
      <c r="AD251" t="s">
        <v>73</v>
      </c>
    </row>
    <row r="252" spans="1:30">
      <c r="A252" t="s">
        <v>2252</v>
      </c>
      <c r="B252" s="1" t="s">
        <v>2253</v>
      </c>
      <c r="C252" t="s">
        <v>73</v>
      </c>
      <c r="D252" t="s">
        <v>73</v>
      </c>
      <c r="E252" t="s">
        <v>73</v>
      </c>
      <c r="F252" t="s">
        <v>73</v>
      </c>
      <c r="G252" t="s">
        <v>73</v>
      </c>
      <c r="H252" t="s">
        <v>73</v>
      </c>
      <c r="I252" t="s">
        <v>73</v>
      </c>
      <c r="J252" t="s">
        <v>73</v>
      </c>
      <c r="K252" t="s">
        <v>73</v>
      </c>
      <c r="L252" t="s">
        <v>73</v>
      </c>
      <c r="M252" t="s">
        <v>73</v>
      </c>
      <c r="N252" t="s">
        <v>73</v>
      </c>
      <c r="O252" t="s">
        <v>2548</v>
      </c>
      <c r="P252" t="s">
        <v>73</v>
      </c>
      <c r="Q252" t="s">
        <v>73</v>
      </c>
      <c r="R252" t="s">
        <v>73</v>
      </c>
      <c r="S252" t="s">
        <v>73</v>
      </c>
      <c r="T252" t="s">
        <v>73</v>
      </c>
      <c r="U252" t="s">
        <v>73</v>
      </c>
      <c r="V252" t="s">
        <v>73</v>
      </c>
      <c r="W252" t="s">
        <v>73</v>
      </c>
      <c r="X252" t="s">
        <v>73</v>
      </c>
      <c r="Y252" t="s">
        <v>73</v>
      </c>
      <c r="Z252" t="s">
        <v>73</v>
      </c>
      <c r="AA252" t="s">
        <v>73</v>
      </c>
      <c r="AB252" t="s">
        <v>73</v>
      </c>
      <c r="AC252" t="s">
        <v>73</v>
      </c>
      <c r="AD252" t="s">
        <v>73</v>
      </c>
    </row>
    <row r="253" spans="1:30">
      <c r="A253" t="s">
        <v>2347</v>
      </c>
      <c r="B253" s="1" t="s">
        <v>2348</v>
      </c>
      <c r="C253" t="s">
        <v>58</v>
      </c>
      <c r="D253" t="s">
        <v>58</v>
      </c>
      <c r="E253" t="s">
        <v>58</v>
      </c>
      <c r="F253" t="s">
        <v>58</v>
      </c>
      <c r="G253" t="s">
        <v>58</v>
      </c>
      <c r="H253" t="s">
        <v>58</v>
      </c>
      <c r="I253" t="s">
        <v>58</v>
      </c>
      <c r="J253" t="s">
        <v>58</v>
      </c>
      <c r="K253" t="s">
        <v>58</v>
      </c>
      <c r="L253" t="s">
        <v>58</v>
      </c>
      <c r="M253" t="s">
        <v>58</v>
      </c>
      <c r="N253" t="s">
        <v>58</v>
      </c>
      <c r="O253" t="s">
        <v>58</v>
      </c>
      <c r="P253" t="s">
        <v>58</v>
      </c>
      <c r="Q253" t="s">
        <v>58</v>
      </c>
      <c r="R253" t="s">
        <v>58</v>
      </c>
      <c r="S253" t="s">
        <v>58</v>
      </c>
      <c r="T253" t="s">
        <v>58</v>
      </c>
      <c r="U253" t="s">
        <v>58</v>
      </c>
      <c r="V253" t="s">
        <v>58</v>
      </c>
      <c r="W253" t="s">
        <v>2549</v>
      </c>
      <c r="X253" t="s">
        <v>58</v>
      </c>
      <c r="Y253" t="s">
        <v>58</v>
      </c>
      <c r="Z253" t="s">
        <v>58</v>
      </c>
      <c r="AA253" t="s">
        <v>58</v>
      </c>
      <c r="AB253" t="s">
        <v>58</v>
      </c>
      <c r="AC253" t="s">
        <v>58</v>
      </c>
      <c r="AD253" t="s">
        <v>58</v>
      </c>
    </row>
    <row r="254" spans="1:30">
      <c r="A254" t="s">
        <v>2465</v>
      </c>
      <c r="B254" s="1" t="s">
        <v>2466</v>
      </c>
      <c r="C254" t="s">
        <v>73</v>
      </c>
      <c r="D254" t="s">
        <v>73</v>
      </c>
      <c r="E254" t="s">
        <v>73</v>
      </c>
      <c r="F254" t="s">
        <v>73</v>
      </c>
      <c r="G254" t="s">
        <v>73</v>
      </c>
      <c r="H254" t="s">
        <v>73</v>
      </c>
      <c r="I254" t="s">
        <v>73</v>
      </c>
      <c r="J254" t="s">
        <v>73</v>
      </c>
      <c r="K254" t="s">
        <v>73</v>
      </c>
      <c r="L254" t="s">
        <v>73</v>
      </c>
      <c r="M254" t="s">
        <v>73</v>
      </c>
      <c r="N254" t="s">
        <v>73</v>
      </c>
      <c r="O254" t="s">
        <v>73</v>
      </c>
      <c r="P254" t="s">
        <v>73</v>
      </c>
      <c r="Q254" t="s">
        <v>73</v>
      </c>
      <c r="R254" t="s">
        <v>73</v>
      </c>
      <c r="S254" t="s">
        <v>73</v>
      </c>
      <c r="T254" t="s">
        <v>73</v>
      </c>
      <c r="U254" t="s">
        <v>73</v>
      </c>
      <c r="V254" t="s">
        <v>73</v>
      </c>
      <c r="W254" t="s">
        <v>73</v>
      </c>
      <c r="X254" t="s">
        <v>73</v>
      </c>
      <c r="Y254" t="s">
        <v>73</v>
      </c>
      <c r="Z254" t="s">
        <v>73</v>
      </c>
      <c r="AA254" t="s">
        <v>73</v>
      </c>
      <c r="AB254" t="s">
        <v>73</v>
      </c>
      <c r="AC254" t="s">
        <v>73</v>
      </c>
      <c r="AD254" t="s">
        <v>73</v>
      </c>
    </row>
    <row r="255" spans="1:30">
      <c r="A255" t="s">
        <v>2217</v>
      </c>
      <c r="B255" s="1" t="s">
        <v>2218</v>
      </c>
      <c r="C255" t="s">
        <v>73</v>
      </c>
      <c r="D255" t="s">
        <v>73</v>
      </c>
      <c r="E255" t="s">
        <v>73</v>
      </c>
      <c r="F255" t="s">
        <v>73</v>
      </c>
      <c r="G255" t="s">
        <v>73</v>
      </c>
      <c r="H255" t="s">
        <v>73</v>
      </c>
      <c r="I255" t="s">
        <v>73</v>
      </c>
      <c r="J255" t="s">
        <v>73</v>
      </c>
      <c r="K255" t="s">
        <v>73</v>
      </c>
      <c r="L255" t="s">
        <v>73</v>
      </c>
      <c r="M255" t="s">
        <v>73</v>
      </c>
      <c r="N255" t="s">
        <v>73</v>
      </c>
      <c r="O255" t="s">
        <v>73</v>
      </c>
      <c r="P255" t="s">
        <v>73</v>
      </c>
      <c r="Q255" t="s">
        <v>73</v>
      </c>
      <c r="R255" t="s">
        <v>73</v>
      </c>
      <c r="S255" t="s">
        <v>73</v>
      </c>
      <c r="T255" t="s">
        <v>73</v>
      </c>
      <c r="U255" t="s">
        <v>73</v>
      </c>
      <c r="V255" t="s">
        <v>73</v>
      </c>
      <c r="W255" t="s">
        <v>73</v>
      </c>
      <c r="X255" t="s">
        <v>73</v>
      </c>
      <c r="Y255" t="s">
        <v>73</v>
      </c>
      <c r="Z255" t="s">
        <v>73</v>
      </c>
      <c r="AA255" t="s">
        <v>73</v>
      </c>
      <c r="AB255" t="s">
        <v>73</v>
      </c>
      <c r="AC255" t="s">
        <v>73</v>
      </c>
      <c r="AD255" t="s">
        <v>73</v>
      </c>
    </row>
    <row r="256" spans="1:30">
      <c r="A256" t="s">
        <v>2169</v>
      </c>
      <c r="B256" s="1" t="s">
        <v>2170</v>
      </c>
      <c r="C256" t="s">
        <v>58</v>
      </c>
      <c r="D256" t="s">
        <v>58</v>
      </c>
      <c r="E256" t="s">
        <v>58</v>
      </c>
      <c r="F256" t="s">
        <v>58</v>
      </c>
      <c r="G256" t="s">
        <v>58</v>
      </c>
      <c r="H256" t="s">
        <v>58</v>
      </c>
      <c r="I256" t="s">
        <v>58</v>
      </c>
      <c r="J256" t="s">
        <v>58</v>
      </c>
      <c r="K256" t="s">
        <v>58</v>
      </c>
      <c r="L256" t="s">
        <v>58</v>
      </c>
      <c r="M256" t="s">
        <v>58</v>
      </c>
      <c r="N256" t="s">
        <v>58</v>
      </c>
      <c r="O256" t="s">
        <v>58</v>
      </c>
      <c r="P256" t="s">
        <v>58</v>
      </c>
      <c r="Q256" t="s">
        <v>58</v>
      </c>
      <c r="R256" t="s">
        <v>58</v>
      </c>
      <c r="S256" t="s">
        <v>58</v>
      </c>
      <c r="T256" t="s">
        <v>58</v>
      </c>
      <c r="U256" t="s">
        <v>58</v>
      </c>
      <c r="V256" t="s">
        <v>58</v>
      </c>
      <c r="W256" t="s">
        <v>58</v>
      </c>
      <c r="X256" t="s">
        <v>58</v>
      </c>
      <c r="Y256" t="s">
        <v>58</v>
      </c>
      <c r="Z256" t="s">
        <v>58</v>
      </c>
      <c r="AA256" t="s">
        <v>58</v>
      </c>
      <c r="AB256" t="s">
        <v>58</v>
      </c>
      <c r="AC256" t="s">
        <v>58</v>
      </c>
      <c r="AD256" t="s">
        <v>58</v>
      </c>
    </row>
    <row r="257" spans="1:30">
      <c r="A257" t="s">
        <v>1851</v>
      </c>
      <c r="B257" s="1" t="s">
        <v>1852</v>
      </c>
      <c r="C257" t="s">
        <v>58</v>
      </c>
      <c r="D257" t="s">
        <v>58</v>
      </c>
      <c r="E257" t="s">
        <v>58</v>
      </c>
      <c r="F257" t="s">
        <v>58</v>
      </c>
      <c r="G257" t="s">
        <v>58</v>
      </c>
      <c r="H257" t="s">
        <v>58</v>
      </c>
      <c r="I257" t="s">
        <v>58</v>
      </c>
      <c r="J257" t="s">
        <v>58</v>
      </c>
      <c r="K257" t="s">
        <v>58</v>
      </c>
      <c r="L257" t="s">
        <v>58</v>
      </c>
      <c r="M257" t="s">
        <v>58</v>
      </c>
      <c r="N257" t="s">
        <v>58</v>
      </c>
      <c r="O257" t="s">
        <v>58</v>
      </c>
      <c r="P257" t="s">
        <v>58</v>
      </c>
      <c r="Q257" t="s">
        <v>58</v>
      </c>
      <c r="R257" t="s">
        <v>58</v>
      </c>
      <c r="S257" t="s">
        <v>58</v>
      </c>
      <c r="T257" t="s">
        <v>58</v>
      </c>
      <c r="U257" t="s">
        <v>58</v>
      </c>
      <c r="V257" t="s">
        <v>58</v>
      </c>
      <c r="W257" t="s">
        <v>58</v>
      </c>
      <c r="X257" t="s">
        <v>58</v>
      </c>
      <c r="Y257" t="s">
        <v>58</v>
      </c>
      <c r="Z257" t="s">
        <v>58</v>
      </c>
      <c r="AA257" t="s">
        <v>58</v>
      </c>
      <c r="AB257" t="s">
        <v>58</v>
      </c>
      <c r="AC257" t="s">
        <v>58</v>
      </c>
      <c r="AD257" t="s">
        <v>58</v>
      </c>
    </row>
    <row r="258" spans="1:30">
      <c r="A258" t="s">
        <v>2280</v>
      </c>
      <c r="B258" s="1" t="s">
        <v>2281</v>
      </c>
      <c r="C258" t="s">
        <v>73</v>
      </c>
      <c r="D258" t="s">
        <v>73</v>
      </c>
      <c r="E258" t="s">
        <v>73</v>
      </c>
      <c r="F258" t="s">
        <v>73</v>
      </c>
      <c r="G258" t="s">
        <v>73</v>
      </c>
      <c r="H258" t="s">
        <v>73</v>
      </c>
      <c r="I258" t="s">
        <v>73</v>
      </c>
      <c r="J258" t="s">
        <v>73</v>
      </c>
      <c r="K258" t="s">
        <v>73</v>
      </c>
      <c r="L258" t="s">
        <v>73</v>
      </c>
      <c r="M258" t="s">
        <v>73</v>
      </c>
      <c r="N258" t="s">
        <v>73</v>
      </c>
      <c r="O258" t="s">
        <v>73</v>
      </c>
      <c r="P258" t="s">
        <v>73</v>
      </c>
      <c r="Q258" t="s">
        <v>73</v>
      </c>
      <c r="R258" t="s">
        <v>2548</v>
      </c>
      <c r="S258" t="s">
        <v>73</v>
      </c>
      <c r="T258" t="s">
        <v>73</v>
      </c>
      <c r="U258" t="s">
        <v>73</v>
      </c>
      <c r="V258" t="s">
        <v>73</v>
      </c>
      <c r="W258" t="s">
        <v>73</v>
      </c>
      <c r="X258" t="s">
        <v>73</v>
      </c>
      <c r="Y258" t="s">
        <v>73</v>
      </c>
      <c r="Z258" t="s">
        <v>73</v>
      </c>
      <c r="AA258" t="s">
        <v>73</v>
      </c>
      <c r="AB258" t="s">
        <v>73</v>
      </c>
      <c r="AC258" t="s">
        <v>73</v>
      </c>
      <c r="AD258" t="s">
        <v>73</v>
      </c>
    </row>
    <row r="259" spans="1:30">
      <c r="A259" t="s">
        <v>2478</v>
      </c>
      <c r="B259" s="1" t="s">
        <v>2479</v>
      </c>
      <c r="C259" t="s">
        <v>58</v>
      </c>
      <c r="D259" t="s">
        <v>58</v>
      </c>
      <c r="E259" t="s">
        <v>58</v>
      </c>
      <c r="F259" t="s">
        <v>58</v>
      </c>
      <c r="G259" t="s">
        <v>58</v>
      </c>
      <c r="H259" t="s">
        <v>58</v>
      </c>
      <c r="I259" t="s">
        <v>58</v>
      </c>
      <c r="J259" t="s">
        <v>58</v>
      </c>
      <c r="K259" t="s">
        <v>58</v>
      </c>
      <c r="L259" t="s">
        <v>58</v>
      </c>
      <c r="M259" t="s">
        <v>58</v>
      </c>
      <c r="N259" t="s">
        <v>58</v>
      </c>
      <c r="O259" t="s">
        <v>58</v>
      </c>
      <c r="P259" t="s">
        <v>58</v>
      </c>
      <c r="Q259" t="s">
        <v>58</v>
      </c>
      <c r="R259" t="s">
        <v>58</v>
      </c>
      <c r="S259" t="s">
        <v>58</v>
      </c>
      <c r="T259" t="s">
        <v>58</v>
      </c>
      <c r="U259" t="s">
        <v>58</v>
      </c>
      <c r="V259" t="s">
        <v>58</v>
      </c>
      <c r="W259" t="s">
        <v>58</v>
      </c>
      <c r="X259" t="s">
        <v>58</v>
      </c>
      <c r="Y259" t="s">
        <v>58</v>
      </c>
      <c r="Z259" t="s">
        <v>58</v>
      </c>
      <c r="AA259" t="s">
        <v>58</v>
      </c>
      <c r="AB259" t="s">
        <v>58</v>
      </c>
      <c r="AC259" t="s">
        <v>58</v>
      </c>
      <c r="AD259" t="s">
        <v>58</v>
      </c>
    </row>
    <row r="260" spans="1:30">
      <c r="A260" t="s">
        <v>2232</v>
      </c>
      <c r="B260" s="1" t="s">
        <v>2233</v>
      </c>
      <c r="C260" t="s">
        <v>73</v>
      </c>
      <c r="D260" t="s">
        <v>73</v>
      </c>
      <c r="E260" t="s">
        <v>73</v>
      </c>
      <c r="F260" t="s">
        <v>73</v>
      </c>
      <c r="G260" t="s">
        <v>73</v>
      </c>
      <c r="H260" t="s">
        <v>73</v>
      </c>
      <c r="I260" t="s">
        <v>73</v>
      </c>
      <c r="J260" t="s">
        <v>73</v>
      </c>
      <c r="K260" t="s">
        <v>73</v>
      </c>
      <c r="L260" t="s">
        <v>73</v>
      </c>
      <c r="M260" t="s">
        <v>73</v>
      </c>
      <c r="N260" t="s">
        <v>73</v>
      </c>
      <c r="O260" t="s">
        <v>73</v>
      </c>
      <c r="P260" t="s">
        <v>73</v>
      </c>
      <c r="Q260" t="s">
        <v>73</v>
      </c>
      <c r="R260" t="s">
        <v>73</v>
      </c>
      <c r="S260" t="s">
        <v>73</v>
      </c>
      <c r="T260" t="s">
        <v>73</v>
      </c>
      <c r="U260" t="s">
        <v>73</v>
      </c>
      <c r="V260" t="s">
        <v>73</v>
      </c>
      <c r="W260" t="s">
        <v>73</v>
      </c>
      <c r="X260" t="s">
        <v>73</v>
      </c>
      <c r="Y260" t="s">
        <v>73</v>
      </c>
      <c r="Z260" t="s">
        <v>73</v>
      </c>
      <c r="AA260" t="s">
        <v>73</v>
      </c>
      <c r="AB260" t="s">
        <v>73</v>
      </c>
      <c r="AC260" t="s">
        <v>73</v>
      </c>
      <c r="AD260" t="s">
        <v>73</v>
      </c>
    </row>
    <row r="261" spans="1:30">
      <c r="A261" t="s">
        <v>2379</v>
      </c>
      <c r="B261" s="1" t="s">
        <v>2380</v>
      </c>
      <c r="C261" t="s">
        <v>58</v>
      </c>
      <c r="D261" t="s">
        <v>58</v>
      </c>
      <c r="E261" t="s">
        <v>2549</v>
      </c>
      <c r="F261" t="s">
        <v>58</v>
      </c>
      <c r="G261" t="s">
        <v>58</v>
      </c>
      <c r="H261" t="s">
        <v>58</v>
      </c>
      <c r="I261" t="s">
        <v>58</v>
      </c>
      <c r="J261" t="s">
        <v>58</v>
      </c>
      <c r="K261" t="s">
        <v>58</v>
      </c>
      <c r="L261" t="s">
        <v>58</v>
      </c>
      <c r="M261" t="s">
        <v>2549</v>
      </c>
      <c r="N261" t="s">
        <v>2549</v>
      </c>
      <c r="O261" t="s">
        <v>58</v>
      </c>
      <c r="P261" t="s">
        <v>2549</v>
      </c>
      <c r="Q261" t="s">
        <v>58</v>
      </c>
      <c r="R261" t="s">
        <v>58</v>
      </c>
      <c r="S261" t="s">
        <v>58</v>
      </c>
      <c r="T261" t="s">
        <v>58</v>
      </c>
      <c r="U261" t="s">
        <v>58</v>
      </c>
      <c r="V261" t="s">
        <v>58</v>
      </c>
      <c r="W261" t="s">
        <v>58</v>
      </c>
      <c r="X261" t="s">
        <v>2549</v>
      </c>
      <c r="Y261" t="s">
        <v>58</v>
      </c>
      <c r="Z261" t="s">
        <v>58</v>
      </c>
      <c r="AA261" t="s">
        <v>58</v>
      </c>
      <c r="AB261" t="s">
        <v>2549</v>
      </c>
      <c r="AC261" t="s">
        <v>58</v>
      </c>
      <c r="AD261" t="s">
        <v>2549</v>
      </c>
    </row>
    <row r="262" spans="1:30">
      <c r="A262" t="s">
        <v>2386</v>
      </c>
      <c r="B262" s="1" t="s">
        <v>2387</v>
      </c>
      <c r="C262" t="s">
        <v>58</v>
      </c>
      <c r="D262" t="s">
        <v>58</v>
      </c>
      <c r="E262" t="s">
        <v>58</v>
      </c>
      <c r="F262" t="s">
        <v>58</v>
      </c>
      <c r="G262" t="s">
        <v>58</v>
      </c>
      <c r="H262" t="s">
        <v>58</v>
      </c>
      <c r="I262" t="s">
        <v>58</v>
      </c>
      <c r="J262" t="s">
        <v>58</v>
      </c>
      <c r="K262" t="s">
        <v>58</v>
      </c>
      <c r="L262" t="s">
        <v>58</v>
      </c>
      <c r="M262" t="s">
        <v>58</v>
      </c>
      <c r="N262" t="s">
        <v>58</v>
      </c>
      <c r="O262" t="s">
        <v>58</v>
      </c>
      <c r="P262" t="s">
        <v>58</v>
      </c>
      <c r="Q262" t="s">
        <v>58</v>
      </c>
      <c r="R262" t="s">
        <v>58</v>
      </c>
      <c r="S262" t="s">
        <v>58</v>
      </c>
      <c r="T262" t="s">
        <v>58</v>
      </c>
      <c r="U262" t="s">
        <v>58</v>
      </c>
      <c r="V262" t="s">
        <v>58</v>
      </c>
      <c r="W262" t="s">
        <v>58</v>
      </c>
      <c r="X262" t="s">
        <v>58</v>
      </c>
      <c r="Y262" t="s">
        <v>58</v>
      </c>
      <c r="Z262" t="s">
        <v>58</v>
      </c>
      <c r="AA262" t="s">
        <v>58</v>
      </c>
      <c r="AB262" t="s">
        <v>58</v>
      </c>
      <c r="AC262" t="s">
        <v>58</v>
      </c>
      <c r="AD262" t="s">
        <v>58</v>
      </c>
    </row>
    <row r="263" spans="1:30">
      <c r="A263" t="s">
        <v>2459</v>
      </c>
      <c r="B263" s="1" t="s">
        <v>2460</v>
      </c>
      <c r="C263" t="s">
        <v>58</v>
      </c>
      <c r="D263" t="s">
        <v>58</v>
      </c>
      <c r="E263" t="s">
        <v>58</v>
      </c>
      <c r="F263" t="s">
        <v>58</v>
      </c>
      <c r="G263" t="s">
        <v>58</v>
      </c>
      <c r="H263" t="s">
        <v>58</v>
      </c>
      <c r="I263" t="s">
        <v>58</v>
      </c>
      <c r="J263" t="s">
        <v>58</v>
      </c>
      <c r="K263" t="s">
        <v>58</v>
      </c>
      <c r="L263" t="s">
        <v>58</v>
      </c>
      <c r="M263" t="s">
        <v>58</v>
      </c>
      <c r="N263" t="s">
        <v>58</v>
      </c>
      <c r="O263" t="s">
        <v>58</v>
      </c>
      <c r="P263" t="s">
        <v>58</v>
      </c>
      <c r="Q263" t="s">
        <v>58</v>
      </c>
      <c r="R263" t="s">
        <v>58</v>
      </c>
      <c r="S263" t="s">
        <v>58</v>
      </c>
      <c r="T263" t="s">
        <v>58</v>
      </c>
      <c r="U263" t="s">
        <v>58</v>
      </c>
      <c r="V263" t="s">
        <v>58</v>
      </c>
      <c r="W263" t="s">
        <v>58</v>
      </c>
      <c r="X263" t="s">
        <v>58</v>
      </c>
      <c r="Y263" t="s">
        <v>58</v>
      </c>
      <c r="Z263" t="s">
        <v>58</v>
      </c>
      <c r="AA263" t="s">
        <v>58</v>
      </c>
      <c r="AB263" t="s">
        <v>58</v>
      </c>
      <c r="AC263" t="s">
        <v>58</v>
      </c>
      <c r="AD263" t="s">
        <v>58</v>
      </c>
    </row>
    <row r="264" spans="1:30">
      <c r="A264" t="s">
        <v>1346</v>
      </c>
      <c r="B264" s="1" t="s">
        <v>1347</v>
      </c>
      <c r="C264" t="s">
        <v>73</v>
      </c>
      <c r="D264" t="s">
        <v>73</v>
      </c>
      <c r="E264" t="s">
        <v>73</v>
      </c>
      <c r="F264" t="s">
        <v>73</v>
      </c>
      <c r="G264" t="s">
        <v>73</v>
      </c>
      <c r="H264" t="s">
        <v>73</v>
      </c>
      <c r="I264" t="s">
        <v>73</v>
      </c>
      <c r="J264" t="s">
        <v>73</v>
      </c>
      <c r="K264" t="s">
        <v>2548</v>
      </c>
      <c r="L264" t="s">
        <v>73</v>
      </c>
      <c r="M264" t="s">
        <v>73</v>
      </c>
      <c r="N264" t="s">
        <v>73</v>
      </c>
      <c r="O264" t="s">
        <v>73</v>
      </c>
      <c r="P264" t="s">
        <v>73</v>
      </c>
      <c r="Q264" t="s">
        <v>73</v>
      </c>
      <c r="R264" t="s">
        <v>73</v>
      </c>
      <c r="S264" t="s">
        <v>73</v>
      </c>
      <c r="T264" t="s">
        <v>73</v>
      </c>
      <c r="U264" t="s">
        <v>73</v>
      </c>
      <c r="V264" t="s">
        <v>73</v>
      </c>
      <c r="W264" t="s">
        <v>73</v>
      </c>
      <c r="X264" t="s">
        <v>73</v>
      </c>
      <c r="Y264" t="s">
        <v>73</v>
      </c>
      <c r="Z264" t="s">
        <v>73</v>
      </c>
      <c r="AA264" t="s">
        <v>73</v>
      </c>
      <c r="AB264" t="s">
        <v>73</v>
      </c>
      <c r="AC264" t="s">
        <v>73</v>
      </c>
      <c r="AD264" t="s">
        <v>73</v>
      </c>
    </row>
    <row r="265" spans="1:30">
      <c r="A265" t="s">
        <v>2423</v>
      </c>
      <c r="B265" s="1" t="s">
        <v>2424</v>
      </c>
      <c r="C265" t="s">
        <v>58</v>
      </c>
      <c r="D265" t="s">
        <v>58</v>
      </c>
      <c r="E265" t="s">
        <v>58</v>
      </c>
      <c r="F265" t="s">
        <v>58</v>
      </c>
      <c r="G265" t="s">
        <v>58</v>
      </c>
      <c r="H265" t="s">
        <v>58</v>
      </c>
      <c r="I265" t="s">
        <v>58</v>
      </c>
      <c r="J265" t="s">
        <v>58</v>
      </c>
      <c r="K265" t="s">
        <v>58</v>
      </c>
      <c r="L265" t="s">
        <v>58</v>
      </c>
      <c r="M265" t="s">
        <v>58</v>
      </c>
      <c r="N265" t="s">
        <v>58</v>
      </c>
      <c r="O265" t="s">
        <v>58</v>
      </c>
      <c r="P265" t="s">
        <v>58</v>
      </c>
      <c r="Q265" t="s">
        <v>58</v>
      </c>
      <c r="R265" t="s">
        <v>58</v>
      </c>
      <c r="S265" t="s">
        <v>58</v>
      </c>
      <c r="T265" t="s">
        <v>58</v>
      </c>
      <c r="U265" t="s">
        <v>58</v>
      </c>
      <c r="V265" t="s">
        <v>58</v>
      </c>
      <c r="W265" t="s">
        <v>58</v>
      </c>
      <c r="X265" t="s">
        <v>58</v>
      </c>
      <c r="Y265" t="s">
        <v>58</v>
      </c>
      <c r="Z265" t="s">
        <v>58</v>
      </c>
      <c r="AA265" t="s">
        <v>58</v>
      </c>
      <c r="AB265" t="s">
        <v>58</v>
      </c>
      <c r="AC265" t="s">
        <v>58</v>
      </c>
      <c r="AD265" t="s">
        <v>58</v>
      </c>
    </row>
    <row r="266" spans="1:30">
      <c r="A266" t="s">
        <v>2430</v>
      </c>
      <c r="B266" s="1" t="s">
        <v>2431</v>
      </c>
      <c r="C266" t="s">
        <v>58</v>
      </c>
      <c r="D266" t="s">
        <v>58</v>
      </c>
      <c r="E266" t="s">
        <v>58</v>
      </c>
      <c r="F266" t="s">
        <v>58</v>
      </c>
      <c r="G266" t="s">
        <v>58</v>
      </c>
      <c r="H266" t="s">
        <v>58</v>
      </c>
      <c r="I266" t="s">
        <v>58</v>
      </c>
      <c r="J266" t="s">
        <v>58</v>
      </c>
      <c r="K266" t="s">
        <v>58</v>
      </c>
      <c r="L266" t="s">
        <v>58</v>
      </c>
      <c r="M266" t="s">
        <v>58</v>
      </c>
      <c r="N266" t="s">
        <v>58</v>
      </c>
      <c r="O266" t="s">
        <v>58</v>
      </c>
      <c r="P266" t="s">
        <v>58</v>
      </c>
      <c r="Q266" t="s">
        <v>58</v>
      </c>
      <c r="R266" t="s">
        <v>58</v>
      </c>
      <c r="S266" t="s">
        <v>58</v>
      </c>
      <c r="T266" t="s">
        <v>58</v>
      </c>
      <c r="U266" t="s">
        <v>58</v>
      </c>
      <c r="V266" t="s">
        <v>2549</v>
      </c>
      <c r="W266" t="s">
        <v>58</v>
      </c>
      <c r="X266" t="s">
        <v>58</v>
      </c>
      <c r="Y266" t="s">
        <v>58</v>
      </c>
      <c r="Z266" t="s">
        <v>58</v>
      </c>
      <c r="AA266" t="s">
        <v>58</v>
      </c>
      <c r="AB266" t="s">
        <v>58</v>
      </c>
      <c r="AC266" t="s">
        <v>58</v>
      </c>
      <c r="AD266" t="s">
        <v>58</v>
      </c>
    </row>
    <row r="267" spans="1:30">
      <c r="A267" t="s">
        <v>2401</v>
      </c>
      <c r="B267" s="1" t="s">
        <v>2402</v>
      </c>
      <c r="C267" t="s">
        <v>58</v>
      </c>
      <c r="D267" t="s">
        <v>58</v>
      </c>
      <c r="E267" t="s">
        <v>58</v>
      </c>
      <c r="F267" t="s">
        <v>58</v>
      </c>
      <c r="G267" t="s">
        <v>58</v>
      </c>
      <c r="H267" t="s">
        <v>58</v>
      </c>
      <c r="I267" t="s">
        <v>58</v>
      </c>
      <c r="J267" t="s">
        <v>58</v>
      </c>
      <c r="K267" t="s">
        <v>58</v>
      </c>
      <c r="L267" t="s">
        <v>58</v>
      </c>
      <c r="M267" t="s">
        <v>58</v>
      </c>
      <c r="N267" t="s">
        <v>58</v>
      </c>
      <c r="O267" t="s">
        <v>58</v>
      </c>
      <c r="P267" t="s">
        <v>58</v>
      </c>
      <c r="Q267" t="s">
        <v>58</v>
      </c>
      <c r="R267" t="s">
        <v>58</v>
      </c>
      <c r="S267" t="s">
        <v>58</v>
      </c>
      <c r="T267" t="s">
        <v>58</v>
      </c>
      <c r="U267" t="s">
        <v>58</v>
      </c>
      <c r="V267" t="s">
        <v>58</v>
      </c>
      <c r="W267" t="s">
        <v>58</v>
      </c>
      <c r="X267" t="s">
        <v>58</v>
      </c>
      <c r="Y267" t="s">
        <v>58</v>
      </c>
      <c r="Z267" t="s">
        <v>58</v>
      </c>
      <c r="AA267" t="s">
        <v>2549</v>
      </c>
      <c r="AB267" t="s">
        <v>58</v>
      </c>
      <c r="AC267" t="s">
        <v>58</v>
      </c>
      <c r="AD267" t="s">
        <v>58</v>
      </c>
    </row>
    <row r="268" spans="1:30">
      <c r="A268" t="s">
        <v>2272</v>
      </c>
      <c r="B268" s="1" t="s">
        <v>2273</v>
      </c>
      <c r="C268" t="s">
        <v>73</v>
      </c>
      <c r="D268" t="s">
        <v>73</v>
      </c>
      <c r="E268" t="s">
        <v>73</v>
      </c>
      <c r="F268" t="s">
        <v>73</v>
      </c>
      <c r="G268" t="s">
        <v>73</v>
      </c>
      <c r="H268" t="s">
        <v>73</v>
      </c>
      <c r="I268" t="s">
        <v>73</v>
      </c>
      <c r="J268" t="s">
        <v>73</v>
      </c>
      <c r="K268" t="s">
        <v>73</v>
      </c>
      <c r="L268" t="s">
        <v>73</v>
      </c>
      <c r="M268" t="s">
        <v>73</v>
      </c>
      <c r="N268" t="s">
        <v>73</v>
      </c>
      <c r="O268" t="s">
        <v>73</v>
      </c>
      <c r="P268" t="s">
        <v>73</v>
      </c>
      <c r="Q268" t="s">
        <v>73</v>
      </c>
      <c r="R268" t="s">
        <v>73</v>
      </c>
      <c r="S268" t="s">
        <v>73</v>
      </c>
      <c r="T268" t="s">
        <v>73</v>
      </c>
      <c r="U268" t="s">
        <v>73</v>
      </c>
      <c r="V268" t="s">
        <v>73</v>
      </c>
      <c r="W268" t="s">
        <v>73</v>
      </c>
      <c r="X268" t="s">
        <v>73</v>
      </c>
      <c r="Y268" t="s">
        <v>73</v>
      </c>
      <c r="Z268" t="s">
        <v>73</v>
      </c>
      <c r="AA268" t="s">
        <v>73</v>
      </c>
      <c r="AB268" t="s">
        <v>73</v>
      </c>
      <c r="AC268" t="s">
        <v>73</v>
      </c>
      <c r="AD268" t="s">
        <v>73</v>
      </c>
    </row>
    <row r="269" spans="1:30">
      <c r="A269" t="s">
        <v>2437</v>
      </c>
      <c r="B269" s="1" t="s">
        <v>2438</v>
      </c>
      <c r="C269" t="s">
        <v>73</v>
      </c>
      <c r="D269" t="s">
        <v>73</v>
      </c>
      <c r="E269" t="s">
        <v>73</v>
      </c>
      <c r="F269" t="s">
        <v>73</v>
      </c>
      <c r="G269" t="s">
        <v>73</v>
      </c>
      <c r="H269" t="s">
        <v>73</v>
      </c>
      <c r="I269" t="s">
        <v>73</v>
      </c>
      <c r="J269" t="s">
        <v>73</v>
      </c>
      <c r="K269" t="s">
        <v>73</v>
      </c>
      <c r="L269" t="s">
        <v>73</v>
      </c>
      <c r="M269" t="s">
        <v>73</v>
      </c>
      <c r="N269" t="s">
        <v>73</v>
      </c>
      <c r="O269" t="s">
        <v>73</v>
      </c>
      <c r="P269" t="s">
        <v>73</v>
      </c>
      <c r="Q269" t="s">
        <v>73</v>
      </c>
      <c r="R269" t="s">
        <v>73</v>
      </c>
      <c r="S269" t="s">
        <v>73</v>
      </c>
      <c r="T269" t="s">
        <v>73</v>
      </c>
      <c r="U269" t="s">
        <v>73</v>
      </c>
      <c r="V269" t="s">
        <v>73</v>
      </c>
      <c r="W269" t="s">
        <v>73</v>
      </c>
      <c r="X269" t="s">
        <v>73</v>
      </c>
      <c r="Y269" t="s">
        <v>73</v>
      </c>
      <c r="Z269" t="s">
        <v>73</v>
      </c>
      <c r="AA269" t="s">
        <v>73</v>
      </c>
      <c r="AB269" t="s">
        <v>73</v>
      </c>
      <c r="AC269" t="s">
        <v>73</v>
      </c>
      <c r="AD269" t="s">
        <v>73</v>
      </c>
    </row>
    <row r="270" spans="1:30">
      <c r="A270" t="s">
        <v>2314</v>
      </c>
      <c r="B270" s="1" t="s">
        <v>2315</v>
      </c>
      <c r="C270" t="s">
        <v>58</v>
      </c>
      <c r="D270" t="s">
        <v>58</v>
      </c>
      <c r="E270" t="s">
        <v>58</v>
      </c>
      <c r="F270" t="s">
        <v>58</v>
      </c>
      <c r="G270" t="s">
        <v>58</v>
      </c>
      <c r="H270" t="s">
        <v>58</v>
      </c>
      <c r="I270" t="s">
        <v>58</v>
      </c>
      <c r="J270" t="s">
        <v>58</v>
      </c>
      <c r="K270" t="s">
        <v>58</v>
      </c>
      <c r="L270" t="s">
        <v>58</v>
      </c>
      <c r="M270" t="s">
        <v>58</v>
      </c>
      <c r="N270" t="s">
        <v>58</v>
      </c>
      <c r="O270" t="s">
        <v>58</v>
      </c>
      <c r="P270" t="s">
        <v>58</v>
      </c>
      <c r="Q270" t="s">
        <v>58</v>
      </c>
      <c r="R270" t="s">
        <v>58</v>
      </c>
      <c r="S270" t="s">
        <v>58</v>
      </c>
      <c r="T270" t="s">
        <v>58</v>
      </c>
      <c r="U270" t="s">
        <v>58</v>
      </c>
      <c r="V270" t="s">
        <v>58</v>
      </c>
      <c r="W270" t="s">
        <v>58</v>
      </c>
      <c r="X270" t="s">
        <v>58</v>
      </c>
      <c r="Y270" t="s">
        <v>58</v>
      </c>
      <c r="Z270" t="s">
        <v>58</v>
      </c>
      <c r="AA270" t="s">
        <v>58</v>
      </c>
      <c r="AB270" t="s">
        <v>58</v>
      </c>
      <c r="AC270" t="s">
        <v>58</v>
      </c>
      <c r="AD270" t="s">
        <v>58</v>
      </c>
    </row>
    <row r="271" spans="1:30">
      <c r="A271" t="s">
        <v>2332</v>
      </c>
      <c r="B271" s="1" t="s">
        <v>2333</v>
      </c>
      <c r="C271" t="s">
        <v>58</v>
      </c>
      <c r="D271" t="s">
        <v>58</v>
      </c>
      <c r="E271" t="s">
        <v>58</v>
      </c>
      <c r="F271" t="s">
        <v>58</v>
      </c>
      <c r="G271" t="s">
        <v>58</v>
      </c>
      <c r="H271" t="s">
        <v>58</v>
      </c>
      <c r="I271" t="s">
        <v>58</v>
      </c>
      <c r="J271" t="s">
        <v>58</v>
      </c>
      <c r="K271" t="s">
        <v>58</v>
      </c>
      <c r="L271" t="s">
        <v>58</v>
      </c>
      <c r="M271" t="s">
        <v>58</v>
      </c>
      <c r="N271" t="s">
        <v>58</v>
      </c>
      <c r="O271" t="s">
        <v>58</v>
      </c>
      <c r="P271" t="s">
        <v>58</v>
      </c>
      <c r="Q271" t="s">
        <v>58</v>
      </c>
      <c r="R271" t="s">
        <v>58</v>
      </c>
      <c r="S271" t="s">
        <v>58</v>
      </c>
      <c r="T271" t="s">
        <v>58</v>
      </c>
      <c r="U271" t="s">
        <v>58</v>
      </c>
      <c r="V271" t="s">
        <v>58</v>
      </c>
      <c r="W271" t="s">
        <v>58</v>
      </c>
      <c r="X271" t="s">
        <v>58</v>
      </c>
      <c r="Y271" t="s">
        <v>58</v>
      </c>
      <c r="Z271" t="s">
        <v>58</v>
      </c>
      <c r="AA271" t="s">
        <v>58</v>
      </c>
      <c r="AB271" t="s">
        <v>58</v>
      </c>
      <c r="AC271" t="s">
        <v>58</v>
      </c>
      <c r="AD271" t="s">
        <v>58</v>
      </c>
    </row>
    <row r="272" spans="1:30">
      <c r="A272" t="s">
        <v>1695</v>
      </c>
      <c r="B272" s="1" t="s">
        <v>1696</v>
      </c>
      <c r="C272" t="s">
        <v>58</v>
      </c>
      <c r="D272" t="s">
        <v>58</v>
      </c>
      <c r="E272" t="s">
        <v>58</v>
      </c>
      <c r="F272" t="s">
        <v>58</v>
      </c>
      <c r="G272" t="s">
        <v>58</v>
      </c>
      <c r="H272" t="s">
        <v>58</v>
      </c>
      <c r="I272" t="s">
        <v>58</v>
      </c>
      <c r="J272" t="s">
        <v>58</v>
      </c>
      <c r="K272" t="s">
        <v>58</v>
      </c>
      <c r="L272" t="s">
        <v>58</v>
      </c>
      <c r="M272" t="s">
        <v>58</v>
      </c>
      <c r="N272" t="s">
        <v>58</v>
      </c>
      <c r="O272" t="s">
        <v>58</v>
      </c>
      <c r="P272" t="s">
        <v>58</v>
      </c>
      <c r="Q272" t="s">
        <v>58</v>
      </c>
      <c r="R272" t="s">
        <v>58</v>
      </c>
      <c r="S272" t="s">
        <v>58</v>
      </c>
      <c r="T272" t="s">
        <v>58</v>
      </c>
      <c r="U272" t="s">
        <v>58</v>
      </c>
      <c r="V272" t="s">
        <v>58</v>
      </c>
      <c r="W272" t="s">
        <v>58</v>
      </c>
      <c r="X272" t="s">
        <v>58</v>
      </c>
      <c r="Y272" t="s">
        <v>58</v>
      </c>
      <c r="Z272" t="s">
        <v>58</v>
      </c>
      <c r="AA272" t="s">
        <v>58</v>
      </c>
      <c r="AB272" t="s">
        <v>58</v>
      </c>
      <c r="AC272" t="s">
        <v>58</v>
      </c>
      <c r="AD272" t="s">
        <v>2549</v>
      </c>
    </row>
    <row r="273" spans="1:30">
      <c r="A273" t="s">
        <v>2131</v>
      </c>
      <c r="B273" s="1" t="s">
        <v>2132</v>
      </c>
      <c r="C273" t="s">
        <v>58</v>
      </c>
      <c r="D273" t="s">
        <v>58</v>
      </c>
      <c r="E273" t="s">
        <v>58</v>
      </c>
      <c r="F273" t="s">
        <v>58</v>
      </c>
      <c r="G273" t="s">
        <v>58</v>
      </c>
      <c r="H273" t="s">
        <v>58</v>
      </c>
      <c r="I273" t="s">
        <v>58</v>
      </c>
      <c r="J273" t="s">
        <v>58</v>
      </c>
      <c r="K273" t="s">
        <v>58</v>
      </c>
      <c r="L273" t="s">
        <v>58</v>
      </c>
      <c r="M273" t="s">
        <v>58</v>
      </c>
      <c r="N273" t="s">
        <v>58</v>
      </c>
      <c r="O273" t="s">
        <v>58</v>
      </c>
      <c r="P273" t="s">
        <v>58</v>
      </c>
      <c r="Q273" t="s">
        <v>58</v>
      </c>
      <c r="R273" t="s">
        <v>58</v>
      </c>
      <c r="S273" t="s">
        <v>58</v>
      </c>
      <c r="T273" t="s">
        <v>58</v>
      </c>
      <c r="U273" t="s">
        <v>58</v>
      </c>
      <c r="V273" t="s">
        <v>58</v>
      </c>
      <c r="W273" t="s">
        <v>58</v>
      </c>
      <c r="X273" t="s">
        <v>58</v>
      </c>
      <c r="Y273" t="s">
        <v>58</v>
      </c>
      <c r="Z273" t="s">
        <v>58</v>
      </c>
      <c r="AA273" t="s">
        <v>58</v>
      </c>
      <c r="AB273" t="s">
        <v>58</v>
      </c>
      <c r="AC273" t="s">
        <v>58</v>
      </c>
      <c r="AD273" t="s">
        <v>58</v>
      </c>
    </row>
  </sheetData>
  <sortState ref="A2:AF304">
    <sortCondition ref="B2:B304"/>
  </sortState>
  <mergeCells count="8">
    <mergeCell ref="AA1:AB1"/>
    <mergeCell ref="AC1:AD1"/>
    <mergeCell ref="G1:H1"/>
    <mergeCell ref="I1:J1"/>
    <mergeCell ref="Q1:R1"/>
    <mergeCell ref="U1:V1"/>
    <mergeCell ref="W1:X1"/>
    <mergeCell ref="Y1:Z1"/>
  </mergeCells>
  <conditionalFormatting sqref="D235:AD235">
    <cfRule type="cellIs" dxfId="0" priority="1" operator="lessThan">
      <formula>1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workbookViewId="0"/>
  </sheetViews>
  <sheetFormatPr baseColWidth="10" defaultColWidth="11" defaultRowHeight="15" x14ac:dyDescent="0"/>
  <cols>
    <col min="2" max="2" width="10" bestFit="1" customWidth="1"/>
    <col min="3" max="3" width="11.33203125" bestFit="1" customWidth="1"/>
    <col min="4" max="4" width="10" bestFit="1" customWidth="1"/>
    <col min="5" max="5" width="11.33203125" bestFit="1" customWidth="1"/>
    <col min="6" max="6" width="12" bestFit="1" customWidth="1"/>
    <col min="7" max="7" width="13.1640625" bestFit="1" customWidth="1"/>
    <col min="8" max="8" width="9.1640625" bestFit="1" customWidth="1"/>
    <col min="9" max="9" width="8.6640625" bestFit="1" customWidth="1"/>
    <col min="10" max="10" width="9.1640625" bestFit="1" customWidth="1"/>
    <col min="11" max="11" width="11.83203125" bestFit="1" customWidth="1"/>
  </cols>
  <sheetData>
    <row r="1" spans="1:11">
      <c r="A1" s="18" t="s">
        <v>2567</v>
      </c>
      <c r="B1" s="18" t="s">
        <v>2575</v>
      </c>
      <c r="C1" s="18" t="s">
        <v>2576</v>
      </c>
      <c r="D1" s="18" t="s">
        <v>2577</v>
      </c>
      <c r="E1" s="18" t="s">
        <v>2578</v>
      </c>
      <c r="F1" s="18" t="s">
        <v>2579</v>
      </c>
      <c r="G1" s="18" t="s">
        <v>2580</v>
      </c>
      <c r="H1" s="18" t="s">
        <v>2581</v>
      </c>
      <c r="I1" s="18" t="s">
        <v>2582</v>
      </c>
      <c r="J1" s="18" t="s">
        <v>2568</v>
      </c>
      <c r="K1" s="13"/>
    </row>
    <row r="2" spans="1:11">
      <c r="A2" t="s">
        <v>20</v>
      </c>
      <c r="B2">
        <v>84950</v>
      </c>
      <c r="C2">
        <v>9</v>
      </c>
      <c r="D2">
        <v>880262</v>
      </c>
      <c r="E2">
        <v>114961</v>
      </c>
      <c r="F2">
        <v>15433</v>
      </c>
      <c r="G2">
        <v>1400</v>
      </c>
      <c r="H2">
        <v>1089146</v>
      </c>
      <c r="I2">
        <v>376074</v>
      </c>
      <c r="J2">
        <f t="shared" ref="J2:J28" si="0">SUM(B2:I2)</f>
        <v>2562235</v>
      </c>
      <c r="K2" s="2" t="s">
        <v>0</v>
      </c>
    </row>
    <row r="3" spans="1:11">
      <c r="A3" t="s">
        <v>21</v>
      </c>
      <c r="B3">
        <v>30354</v>
      </c>
      <c r="C3">
        <v>179</v>
      </c>
      <c r="D3">
        <v>815706</v>
      </c>
      <c r="E3">
        <v>107475</v>
      </c>
      <c r="F3">
        <v>7688</v>
      </c>
      <c r="G3">
        <v>2243</v>
      </c>
      <c r="H3">
        <v>956959</v>
      </c>
      <c r="I3">
        <v>188827</v>
      </c>
      <c r="J3">
        <f t="shared" si="0"/>
        <v>2109431</v>
      </c>
      <c r="K3" s="3" t="s">
        <v>1</v>
      </c>
    </row>
    <row r="4" spans="1:11">
      <c r="A4" t="s">
        <v>22</v>
      </c>
      <c r="B4">
        <v>48292</v>
      </c>
      <c r="C4">
        <v>195</v>
      </c>
      <c r="D4">
        <v>1094657</v>
      </c>
      <c r="E4">
        <v>238271</v>
      </c>
      <c r="F4">
        <v>12902</v>
      </c>
      <c r="G4">
        <v>3103</v>
      </c>
      <c r="H4">
        <v>1575254</v>
      </c>
      <c r="I4">
        <v>340621</v>
      </c>
      <c r="J4">
        <f t="shared" si="0"/>
        <v>3313295</v>
      </c>
      <c r="K4" s="4" t="s">
        <v>2</v>
      </c>
    </row>
    <row r="5" spans="1:11">
      <c r="A5" t="s">
        <v>23</v>
      </c>
      <c r="B5">
        <v>38266</v>
      </c>
      <c r="C5">
        <v>228</v>
      </c>
      <c r="D5">
        <v>654346</v>
      </c>
      <c r="E5">
        <v>100604</v>
      </c>
      <c r="F5">
        <v>7577</v>
      </c>
      <c r="G5">
        <v>2229</v>
      </c>
      <c r="H5">
        <v>891954</v>
      </c>
      <c r="I5">
        <v>156761</v>
      </c>
      <c r="J5">
        <f t="shared" si="0"/>
        <v>1851965</v>
      </c>
      <c r="K5" s="43" t="s">
        <v>3</v>
      </c>
    </row>
    <row r="6" spans="1:11">
      <c r="A6" t="s">
        <v>24</v>
      </c>
      <c r="B6">
        <v>45118</v>
      </c>
      <c r="C6">
        <v>364</v>
      </c>
      <c r="D6">
        <v>578298</v>
      </c>
      <c r="E6">
        <v>112624</v>
      </c>
      <c r="F6">
        <v>8865</v>
      </c>
      <c r="G6">
        <v>3211</v>
      </c>
      <c r="H6">
        <v>1005622</v>
      </c>
      <c r="I6">
        <v>179226</v>
      </c>
      <c r="J6">
        <f t="shared" si="0"/>
        <v>1933328</v>
      </c>
      <c r="K6" s="43"/>
    </row>
    <row r="7" spans="1:11">
      <c r="A7" t="s">
        <v>25</v>
      </c>
      <c r="B7">
        <v>16049</v>
      </c>
      <c r="C7">
        <v>9</v>
      </c>
      <c r="D7">
        <v>222557</v>
      </c>
      <c r="E7">
        <v>30803</v>
      </c>
      <c r="F7">
        <v>3136</v>
      </c>
      <c r="G7">
        <v>667</v>
      </c>
      <c r="H7">
        <v>254108</v>
      </c>
      <c r="I7">
        <v>78312</v>
      </c>
      <c r="J7">
        <f t="shared" si="0"/>
        <v>605641</v>
      </c>
      <c r="K7" s="44" t="s">
        <v>4</v>
      </c>
    </row>
    <row r="8" spans="1:11">
      <c r="A8" t="s">
        <v>26</v>
      </c>
      <c r="B8">
        <v>344342</v>
      </c>
      <c r="C8">
        <v>36</v>
      </c>
      <c r="D8">
        <v>1260747</v>
      </c>
      <c r="E8">
        <v>195147</v>
      </c>
      <c r="F8">
        <v>26224</v>
      </c>
      <c r="G8">
        <v>2640</v>
      </c>
      <c r="H8">
        <v>2589400</v>
      </c>
      <c r="I8">
        <v>735913</v>
      </c>
      <c r="J8">
        <f t="shared" si="0"/>
        <v>5154449</v>
      </c>
      <c r="K8" s="44"/>
    </row>
    <row r="9" spans="1:11">
      <c r="A9" t="s">
        <v>27</v>
      </c>
      <c r="B9">
        <v>23869</v>
      </c>
      <c r="C9">
        <v>12</v>
      </c>
      <c r="D9">
        <v>332713</v>
      </c>
      <c r="E9">
        <v>57797</v>
      </c>
      <c r="F9">
        <v>6763</v>
      </c>
      <c r="G9">
        <v>1060</v>
      </c>
      <c r="H9">
        <v>423529</v>
      </c>
      <c r="I9">
        <v>90618</v>
      </c>
      <c r="J9">
        <f t="shared" si="0"/>
        <v>936361</v>
      </c>
      <c r="K9" s="5" t="s">
        <v>5</v>
      </c>
    </row>
    <row r="10" spans="1:11">
      <c r="A10" t="s">
        <v>28</v>
      </c>
      <c r="B10">
        <v>6446</v>
      </c>
      <c r="C10">
        <v>0</v>
      </c>
      <c r="D10">
        <v>98633</v>
      </c>
      <c r="E10">
        <v>22088</v>
      </c>
      <c r="F10">
        <v>3468</v>
      </c>
      <c r="G10">
        <v>292</v>
      </c>
      <c r="H10">
        <v>148492</v>
      </c>
      <c r="I10">
        <v>41467</v>
      </c>
      <c r="J10">
        <f t="shared" si="0"/>
        <v>320886</v>
      </c>
      <c r="K10" s="6" t="s">
        <v>6</v>
      </c>
    </row>
    <row r="11" spans="1:11">
      <c r="A11" t="s">
        <v>29</v>
      </c>
      <c r="B11">
        <v>74236</v>
      </c>
      <c r="C11">
        <v>34</v>
      </c>
      <c r="D11">
        <v>1375942</v>
      </c>
      <c r="E11">
        <v>240740</v>
      </c>
      <c r="F11">
        <v>24387</v>
      </c>
      <c r="G11">
        <v>2910</v>
      </c>
      <c r="H11">
        <v>1871730</v>
      </c>
      <c r="I11">
        <v>348132</v>
      </c>
      <c r="J11">
        <f t="shared" si="0"/>
        <v>3938111</v>
      </c>
      <c r="K11" s="5" t="s">
        <v>5</v>
      </c>
    </row>
    <row r="12" spans="1:11">
      <c r="A12" t="s">
        <v>30</v>
      </c>
      <c r="B12">
        <v>5793</v>
      </c>
      <c r="C12">
        <v>1</v>
      </c>
      <c r="D12">
        <v>95213</v>
      </c>
      <c r="E12">
        <v>23716</v>
      </c>
      <c r="F12">
        <v>1214</v>
      </c>
      <c r="G12">
        <v>207</v>
      </c>
      <c r="H12">
        <v>192517</v>
      </c>
      <c r="I12">
        <v>37556</v>
      </c>
      <c r="J12">
        <f t="shared" si="0"/>
        <v>356217</v>
      </c>
      <c r="K12" s="7" t="s">
        <v>7</v>
      </c>
    </row>
    <row r="13" spans="1:11">
      <c r="A13" t="s">
        <v>31</v>
      </c>
      <c r="B13">
        <v>16248</v>
      </c>
      <c r="C13">
        <v>19</v>
      </c>
      <c r="D13">
        <v>322444</v>
      </c>
      <c r="E13">
        <v>50744</v>
      </c>
      <c r="F13">
        <v>4245</v>
      </c>
      <c r="G13">
        <v>947</v>
      </c>
      <c r="H13">
        <v>403132</v>
      </c>
      <c r="I13">
        <v>95174</v>
      </c>
      <c r="J13">
        <f t="shared" si="0"/>
        <v>892953</v>
      </c>
      <c r="K13" s="8" t="s">
        <v>2</v>
      </c>
    </row>
    <row r="14" spans="1:11">
      <c r="A14" t="s">
        <v>32</v>
      </c>
      <c r="B14">
        <v>44263</v>
      </c>
      <c r="C14">
        <v>36</v>
      </c>
      <c r="D14">
        <v>892898</v>
      </c>
      <c r="E14">
        <v>201971</v>
      </c>
      <c r="F14">
        <v>13409</v>
      </c>
      <c r="G14">
        <v>2807</v>
      </c>
      <c r="H14">
        <v>1474756</v>
      </c>
      <c r="I14">
        <v>317982</v>
      </c>
      <c r="J14">
        <f t="shared" si="0"/>
        <v>2948122</v>
      </c>
      <c r="K14" s="9" t="s">
        <v>8</v>
      </c>
    </row>
    <row r="15" spans="1:11">
      <c r="A15" t="s">
        <v>33</v>
      </c>
      <c r="B15">
        <v>78049</v>
      </c>
      <c r="C15">
        <v>925</v>
      </c>
      <c r="D15">
        <v>991043</v>
      </c>
      <c r="E15">
        <v>151764</v>
      </c>
      <c r="F15">
        <v>29741</v>
      </c>
      <c r="G15">
        <v>2631</v>
      </c>
      <c r="H15">
        <v>984995</v>
      </c>
      <c r="I15">
        <v>232155</v>
      </c>
      <c r="J15">
        <f t="shared" si="0"/>
        <v>2471303</v>
      </c>
      <c r="K15" s="42" t="s">
        <v>9</v>
      </c>
    </row>
    <row r="16" spans="1:11">
      <c r="A16" t="s">
        <v>34</v>
      </c>
      <c r="B16">
        <v>32162</v>
      </c>
      <c r="C16">
        <v>15</v>
      </c>
      <c r="D16">
        <v>665666</v>
      </c>
      <c r="E16">
        <v>99800</v>
      </c>
      <c r="F16">
        <v>11474</v>
      </c>
      <c r="G16">
        <v>1715</v>
      </c>
      <c r="H16">
        <v>767730</v>
      </c>
      <c r="I16">
        <v>140311</v>
      </c>
      <c r="J16">
        <f t="shared" si="0"/>
        <v>1718873</v>
      </c>
      <c r="K16" s="42"/>
    </row>
    <row r="17" spans="1:11">
      <c r="A17" t="s">
        <v>35</v>
      </c>
      <c r="B17">
        <v>10015</v>
      </c>
      <c r="C17">
        <v>1</v>
      </c>
      <c r="D17">
        <v>151935</v>
      </c>
      <c r="E17">
        <v>40544</v>
      </c>
      <c r="F17">
        <v>1984</v>
      </c>
      <c r="G17">
        <v>322</v>
      </c>
      <c r="H17">
        <v>296752</v>
      </c>
      <c r="I17">
        <v>63244</v>
      </c>
      <c r="J17">
        <f t="shared" si="0"/>
        <v>564797</v>
      </c>
      <c r="K17" s="7" t="s">
        <v>7</v>
      </c>
    </row>
    <row r="18" spans="1:11">
      <c r="A18" t="s">
        <v>36</v>
      </c>
      <c r="B18">
        <v>4067</v>
      </c>
      <c r="C18">
        <v>1</v>
      </c>
      <c r="D18">
        <v>163072</v>
      </c>
      <c r="E18">
        <v>40357</v>
      </c>
      <c r="F18">
        <v>1431</v>
      </c>
      <c r="G18">
        <v>369</v>
      </c>
      <c r="H18">
        <v>227703</v>
      </c>
      <c r="I18">
        <v>37738</v>
      </c>
      <c r="J18">
        <f t="shared" si="0"/>
        <v>474738</v>
      </c>
      <c r="K18" s="10" t="s">
        <v>10</v>
      </c>
    </row>
    <row r="19" spans="1:11">
      <c r="A19" t="s">
        <v>37</v>
      </c>
      <c r="B19">
        <v>19196</v>
      </c>
      <c r="C19">
        <v>10</v>
      </c>
      <c r="D19">
        <v>449777</v>
      </c>
      <c r="E19">
        <v>70179</v>
      </c>
      <c r="F19">
        <v>4558</v>
      </c>
      <c r="G19">
        <v>1217</v>
      </c>
      <c r="H19">
        <v>492925</v>
      </c>
      <c r="I19">
        <v>144404</v>
      </c>
      <c r="J19">
        <f t="shared" si="0"/>
        <v>1182266</v>
      </c>
      <c r="K19" s="37" t="s">
        <v>11</v>
      </c>
    </row>
    <row r="20" spans="1:11">
      <c r="A20" t="s">
        <v>38</v>
      </c>
      <c r="B20">
        <v>12095</v>
      </c>
      <c r="C20">
        <v>3</v>
      </c>
      <c r="D20">
        <v>225742</v>
      </c>
      <c r="E20">
        <v>48443</v>
      </c>
      <c r="F20">
        <v>2825</v>
      </c>
      <c r="G20">
        <v>1009</v>
      </c>
      <c r="H20">
        <v>294630</v>
      </c>
      <c r="I20">
        <v>63779</v>
      </c>
      <c r="J20">
        <f t="shared" si="0"/>
        <v>648526</v>
      </c>
      <c r="K20" s="37"/>
    </row>
    <row r="21" spans="1:11">
      <c r="A21" t="s">
        <v>39</v>
      </c>
      <c r="B21">
        <v>12443</v>
      </c>
      <c r="C21">
        <v>9</v>
      </c>
      <c r="D21">
        <v>199916</v>
      </c>
      <c r="E21">
        <v>48233</v>
      </c>
      <c r="F21">
        <v>6129</v>
      </c>
      <c r="G21">
        <v>542</v>
      </c>
      <c r="H21">
        <v>304591</v>
      </c>
      <c r="I21">
        <v>88730</v>
      </c>
      <c r="J21">
        <f t="shared" si="0"/>
        <v>660593</v>
      </c>
      <c r="K21" s="38" t="s">
        <v>6</v>
      </c>
    </row>
    <row r="22" spans="1:11">
      <c r="A22" t="s">
        <v>40</v>
      </c>
      <c r="B22">
        <v>5087</v>
      </c>
      <c r="C22">
        <v>0</v>
      </c>
      <c r="D22">
        <v>93941</v>
      </c>
      <c r="E22">
        <v>20375</v>
      </c>
      <c r="F22">
        <v>3942</v>
      </c>
      <c r="G22">
        <v>247</v>
      </c>
      <c r="H22">
        <v>110235</v>
      </c>
      <c r="I22">
        <v>39547</v>
      </c>
      <c r="J22">
        <f t="shared" si="0"/>
        <v>273374</v>
      </c>
      <c r="K22" s="38"/>
    </row>
    <row r="23" spans="1:11">
      <c r="A23" t="s">
        <v>41</v>
      </c>
      <c r="B23">
        <v>4023</v>
      </c>
      <c r="C23">
        <v>0</v>
      </c>
      <c r="D23">
        <v>137898</v>
      </c>
      <c r="E23">
        <v>28483</v>
      </c>
      <c r="F23">
        <v>1167</v>
      </c>
      <c r="G23">
        <v>542</v>
      </c>
      <c r="H23">
        <v>166110</v>
      </c>
      <c r="I23">
        <v>41356</v>
      </c>
      <c r="J23">
        <f t="shared" si="0"/>
        <v>379579</v>
      </c>
      <c r="K23" s="39" t="s">
        <v>12</v>
      </c>
    </row>
    <row r="24" spans="1:11">
      <c r="A24" t="s">
        <v>42</v>
      </c>
      <c r="B24">
        <v>11860</v>
      </c>
      <c r="C24">
        <v>4</v>
      </c>
      <c r="D24">
        <v>310429</v>
      </c>
      <c r="E24">
        <v>57196</v>
      </c>
      <c r="F24">
        <v>4194</v>
      </c>
      <c r="G24">
        <v>870</v>
      </c>
      <c r="H24">
        <v>371238</v>
      </c>
      <c r="I24">
        <v>147115</v>
      </c>
      <c r="J24">
        <f t="shared" si="0"/>
        <v>902906</v>
      </c>
      <c r="K24" s="39"/>
    </row>
    <row r="25" spans="1:11">
      <c r="A25" t="s">
        <v>43</v>
      </c>
      <c r="B25">
        <v>16465</v>
      </c>
      <c r="C25">
        <v>9</v>
      </c>
      <c r="D25">
        <v>370593</v>
      </c>
      <c r="E25">
        <v>90983</v>
      </c>
      <c r="F25">
        <v>4991</v>
      </c>
      <c r="G25">
        <v>1209</v>
      </c>
      <c r="H25">
        <v>618757</v>
      </c>
      <c r="I25">
        <v>120301</v>
      </c>
      <c r="J25">
        <f t="shared" si="0"/>
        <v>1223308</v>
      </c>
      <c r="K25" s="40" t="s">
        <v>8</v>
      </c>
    </row>
    <row r="26" spans="1:11">
      <c r="A26" t="s">
        <v>44</v>
      </c>
      <c r="B26">
        <v>18737</v>
      </c>
      <c r="C26">
        <v>25</v>
      </c>
      <c r="D26">
        <v>476539</v>
      </c>
      <c r="E26">
        <v>94096</v>
      </c>
      <c r="F26">
        <v>6602</v>
      </c>
      <c r="G26">
        <v>1644</v>
      </c>
      <c r="H26">
        <v>643625</v>
      </c>
      <c r="I26">
        <v>192009</v>
      </c>
      <c r="J26">
        <f t="shared" si="0"/>
        <v>1433277</v>
      </c>
      <c r="K26" s="40"/>
    </row>
    <row r="27" spans="1:11">
      <c r="A27" t="s">
        <v>45</v>
      </c>
      <c r="B27">
        <v>30223</v>
      </c>
      <c r="C27">
        <v>11</v>
      </c>
      <c r="D27">
        <v>872250</v>
      </c>
      <c r="E27">
        <v>142957</v>
      </c>
      <c r="F27">
        <v>12698</v>
      </c>
      <c r="G27">
        <v>1540</v>
      </c>
      <c r="H27">
        <v>977263</v>
      </c>
      <c r="I27">
        <v>306219</v>
      </c>
      <c r="J27">
        <f t="shared" si="0"/>
        <v>2343161</v>
      </c>
      <c r="K27" s="41" t="s">
        <v>13</v>
      </c>
    </row>
    <row r="28" spans="1:11">
      <c r="A28" t="s">
        <v>46</v>
      </c>
      <c r="B28">
        <v>42761</v>
      </c>
      <c r="C28">
        <v>6</v>
      </c>
      <c r="D28">
        <v>1002176</v>
      </c>
      <c r="E28">
        <v>194920</v>
      </c>
      <c r="F28">
        <v>14053</v>
      </c>
      <c r="G28">
        <v>2166</v>
      </c>
      <c r="H28">
        <v>1274706</v>
      </c>
      <c r="I28">
        <v>336938</v>
      </c>
      <c r="J28">
        <f t="shared" si="0"/>
        <v>2867726</v>
      </c>
      <c r="K28" s="41"/>
    </row>
    <row r="29" spans="1:11">
      <c r="A29" t="s">
        <v>2569</v>
      </c>
      <c r="B29">
        <v>1075409</v>
      </c>
      <c r="C29">
        <v>2141</v>
      </c>
      <c r="D29">
        <v>14735393</v>
      </c>
      <c r="E29">
        <v>2625271</v>
      </c>
      <c r="F29">
        <v>241100</v>
      </c>
      <c r="G29">
        <v>39739</v>
      </c>
      <c r="H29">
        <v>20407859</v>
      </c>
      <c r="I29">
        <v>4940509</v>
      </c>
      <c r="J29">
        <f>SUM(B29:I29)</f>
        <v>44067421</v>
      </c>
    </row>
    <row r="32" spans="1:11">
      <c r="A32" s="13" t="s">
        <v>2570</v>
      </c>
    </row>
    <row r="33" spans="1:1">
      <c r="A33" t="s">
        <v>2571</v>
      </c>
    </row>
    <row r="34" spans="1:1">
      <c r="A34" t="s">
        <v>2572</v>
      </c>
    </row>
    <row r="35" spans="1:1">
      <c r="A35" t="s">
        <v>2573</v>
      </c>
    </row>
    <row r="36" spans="1:1">
      <c r="A36" t="s">
        <v>2574</v>
      </c>
    </row>
  </sheetData>
  <mergeCells count="8">
    <mergeCell ref="K25:K26"/>
    <mergeCell ref="K27:K28"/>
    <mergeCell ref="K5:K6"/>
    <mergeCell ref="K7:K8"/>
    <mergeCell ref="K15:K16"/>
    <mergeCell ref="K19:K20"/>
    <mergeCell ref="K21:K22"/>
    <mergeCell ref="K23:K2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5"/>
  <sheetViews>
    <sheetView workbookViewId="0"/>
  </sheetViews>
  <sheetFormatPr baseColWidth="10" defaultColWidth="8.83203125" defaultRowHeight="15" x14ac:dyDescent="0"/>
  <cols>
    <col min="1" max="1" width="19.83203125" style="23" bestFit="1" customWidth="1"/>
    <col min="2" max="2" width="33.5" style="23" bestFit="1" customWidth="1"/>
    <col min="3" max="3" width="21.6640625" style="23" bestFit="1" customWidth="1"/>
    <col min="4" max="4" width="14.5" style="23" bestFit="1" customWidth="1"/>
    <col min="5" max="16384" width="8.83203125" style="23"/>
  </cols>
  <sheetData>
    <row r="1" spans="1:5">
      <c r="A1" s="21" t="s">
        <v>2591</v>
      </c>
      <c r="B1" s="24" t="s">
        <v>2757</v>
      </c>
      <c r="C1" s="24" t="s">
        <v>2590</v>
      </c>
      <c r="D1" s="24" t="s">
        <v>2589</v>
      </c>
      <c r="E1" s="22"/>
    </row>
    <row r="2" spans="1:5">
      <c r="A2" s="22" t="s">
        <v>278</v>
      </c>
      <c r="B2" s="22" t="s">
        <v>2607</v>
      </c>
      <c r="C2" s="22" t="s">
        <v>2681</v>
      </c>
      <c r="D2" s="22" t="s">
        <v>2665</v>
      </c>
      <c r="E2" s="22"/>
    </row>
    <row r="3" spans="1:5">
      <c r="A3" s="22" t="s">
        <v>277</v>
      </c>
      <c r="B3" s="22" t="s">
        <v>2608</v>
      </c>
      <c r="C3" s="22" t="s">
        <v>2682</v>
      </c>
      <c r="D3" s="22" t="s">
        <v>2666</v>
      </c>
      <c r="E3" s="22"/>
    </row>
    <row r="4" spans="1:5">
      <c r="A4" s="22" t="s">
        <v>657</v>
      </c>
      <c r="B4" s="22" t="s">
        <v>2609</v>
      </c>
      <c r="C4" s="22" t="s">
        <v>2683</v>
      </c>
      <c r="D4" s="22" t="s">
        <v>2667</v>
      </c>
      <c r="E4" s="22"/>
    </row>
    <row r="5" spans="1:5">
      <c r="A5" s="22" t="s">
        <v>656</v>
      </c>
      <c r="B5" s="22" t="s">
        <v>2610</v>
      </c>
      <c r="C5" s="22" t="s">
        <v>2684</v>
      </c>
      <c r="D5" s="22" t="s">
        <v>2668</v>
      </c>
      <c r="E5" s="22"/>
    </row>
    <row r="6" spans="1:5">
      <c r="A6" s="22" t="s">
        <v>260</v>
      </c>
      <c r="B6" s="22" t="s">
        <v>2611</v>
      </c>
      <c r="C6" s="22" t="s">
        <v>2685</v>
      </c>
      <c r="D6" s="22" t="s">
        <v>2669</v>
      </c>
      <c r="E6" s="22"/>
    </row>
    <row r="7" spans="1:5">
      <c r="A7" s="22" t="s">
        <v>258</v>
      </c>
      <c r="B7" s="22" t="s">
        <v>2612</v>
      </c>
      <c r="C7" s="22" t="s">
        <v>2686</v>
      </c>
      <c r="D7" s="22" t="s">
        <v>2670</v>
      </c>
      <c r="E7" s="22"/>
    </row>
    <row r="8" spans="1:5">
      <c r="A8" s="23" t="s">
        <v>629</v>
      </c>
      <c r="B8" s="23" t="s">
        <v>2613</v>
      </c>
      <c r="C8" s="23" t="s">
        <v>2687</v>
      </c>
      <c r="D8" s="23" t="s">
        <v>2671</v>
      </c>
    </row>
    <row r="9" spans="1:5">
      <c r="A9" s="23" t="s">
        <v>628</v>
      </c>
      <c r="B9" s="23" t="s">
        <v>2614</v>
      </c>
      <c r="C9" s="23" t="s">
        <v>2688</v>
      </c>
      <c r="D9" s="23" t="s">
        <v>2672</v>
      </c>
    </row>
    <row r="10" spans="1:5">
      <c r="A10" s="23" t="s">
        <v>648</v>
      </c>
      <c r="B10" s="23" t="s">
        <v>2615</v>
      </c>
      <c r="C10" s="23" t="s">
        <v>2689</v>
      </c>
      <c r="D10" s="23" t="s">
        <v>2673</v>
      </c>
    </row>
    <row r="11" spans="1:5">
      <c r="A11" s="23" t="s">
        <v>647</v>
      </c>
      <c r="B11" s="23" t="s">
        <v>2616</v>
      </c>
      <c r="C11" s="23" t="s">
        <v>2690</v>
      </c>
      <c r="D11" s="23" t="s">
        <v>2674</v>
      </c>
    </row>
    <row r="12" spans="1:5">
      <c r="A12" s="23" t="s">
        <v>2592</v>
      </c>
      <c r="B12" s="23" t="s">
        <v>2617</v>
      </c>
      <c r="C12" s="23" t="s">
        <v>2691</v>
      </c>
      <c r="D12" s="23" t="s">
        <v>2675</v>
      </c>
    </row>
    <row r="13" spans="1:5">
      <c r="A13" s="23" t="s">
        <v>528</v>
      </c>
      <c r="B13" s="23" t="s">
        <v>2618</v>
      </c>
      <c r="C13" s="23" t="s">
        <v>2692</v>
      </c>
      <c r="D13" s="23" t="s">
        <v>2676</v>
      </c>
    </row>
    <row r="14" spans="1:5">
      <c r="A14" s="23" t="s">
        <v>778</v>
      </c>
      <c r="B14" s="23" t="s">
        <v>2619</v>
      </c>
      <c r="C14" s="23" t="s">
        <v>2693</v>
      </c>
      <c r="D14" s="23" t="s">
        <v>2677</v>
      </c>
    </row>
    <row r="15" spans="1:5">
      <c r="A15" s="23" t="s">
        <v>1627</v>
      </c>
      <c r="B15" s="23" t="s">
        <v>2620</v>
      </c>
      <c r="C15" s="23" t="s">
        <v>2694</v>
      </c>
      <c r="D15" s="23" t="s">
        <v>2678</v>
      </c>
    </row>
    <row r="16" spans="1:5">
      <c r="A16" s="23" t="s">
        <v>610</v>
      </c>
      <c r="B16" s="23" t="s">
        <v>2621</v>
      </c>
      <c r="C16" s="23" t="s">
        <v>2695</v>
      </c>
      <c r="D16" s="23" t="s">
        <v>2679</v>
      </c>
    </row>
    <row r="17" spans="1:4">
      <c r="A17" s="23" t="s">
        <v>609</v>
      </c>
      <c r="B17" s="23" t="s">
        <v>2622</v>
      </c>
      <c r="C17" s="23" t="s">
        <v>2696</v>
      </c>
      <c r="D17" s="23" t="s">
        <v>2680</v>
      </c>
    </row>
    <row r="18" spans="1:4">
      <c r="A18" s="23" t="s">
        <v>494</v>
      </c>
      <c r="B18" s="23" t="s">
        <v>2623</v>
      </c>
      <c r="C18" s="23" t="s">
        <v>2697</v>
      </c>
    </row>
    <row r="19" spans="1:4">
      <c r="A19" s="23" t="s">
        <v>493</v>
      </c>
      <c r="B19" s="23" t="s">
        <v>2624</v>
      </c>
      <c r="C19" s="23" t="s">
        <v>2698</v>
      </c>
    </row>
    <row r="20" spans="1:4">
      <c r="A20" s="23" t="s">
        <v>287</v>
      </c>
      <c r="B20" s="23" t="s">
        <v>2625</v>
      </c>
      <c r="C20" s="23" t="s">
        <v>2699</v>
      </c>
    </row>
    <row r="21" spans="1:4">
      <c r="A21" s="23" t="s">
        <v>285</v>
      </c>
      <c r="B21" s="23" t="s">
        <v>2626</v>
      </c>
      <c r="C21" s="23" t="s">
        <v>2700</v>
      </c>
    </row>
    <row r="22" spans="1:4">
      <c r="A22" s="23" t="s">
        <v>2593</v>
      </c>
      <c r="B22" s="23" t="s">
        <v>2627</v>
      </c>
      <c r="C22" s="23" t="s">
        <v>2671</v>
      </c>
    </row>
    <row r="23" spans="1:4">
      <c r="A23" s="23" t="s">
        <v>541</v>
      </c>
      <c r="B23" s="23" t="s">
        <v>2628</v>
      </c>
      <c r="C23" s="23" t="s">
        <v>2701</v>
      </c>
    </row>
    <row r="24" spans="1:4">
      <c r="A24" s="23" t="s">
        <v>539</v>
      </c>
      <c r="B24" s="23" t="s">
        <v>2629</v>
      </c>
      <c r="C24" s="23" t="s">
        <v>2702</v>
      </c>
    </row>
    <row r="25" spans="1:4">
      <c r="A25" s="23" t="s">
        <v>182</v>
      </c>
      <c r="B25" s="23" t="s">
        <v>2630</v>
      </c>
      <c r="C25" s="23" t="s">
        <v>2703</v>
      </c>
    </row>
    <row r="26" spans="1:4">
      <c r="A26" s="23" t="s">
        <v>2594</v>
      </c>
      <c r="B26" s="23" t="s">
        <v>295</v>
      </c>
      <c r="C26" s="23" t="s">
        <v>2704</v>
      </c>
    </row>
    <row r="27" spans="1:4">
      <c r="A27" s="23" t="s">
        <v>204</v>
      </c>
      <c r="B27" s="23" t="s">
        <v>731</v>
      </c>
      <c r="C27" s="23" t="s">
        <v>2705</v>
      </c>
    </row>
    <row r="28" spans="1:4">
      <c r="A28" s="23" t="s">
        <v>202</v>
      </c>
      <c r="B28" s="23" t="s">
        <v>730</v>
      </c>
      <c r="C28" s="23" t="s">
        <v>2706</v>
      </c>
    </row>
    <row r="29" spans="1:4">
      <c r="A29" s="23" t="s">
        <v>330</v>
      </c>
      <c r="B29" s="23" t="s">
        <v>344</v>
      </c>
      <c r="C29" s="23" t="s">
        <v>2707</v>
      </c>
    </row>
    <row r="30" spans="1:4">
      <c r="A30" s="23" t="s">
        <v>1012</v>
      </c>
      <c r="B30" s="23" t="s">
        <v>343</v>
      </c>
      <c r="C30" s="23" t="s">
        <v>2708</v>
      </c>
    </row>
    <row r="31" spans="1:4">
      <c r="A31" s="23" t="s">
        <v>1010</v>
      </c>
      <c r="B31" s="23" t="s">
        <v>550</v>
      </c>
      <c r="C31" s="23" t="s">
        <v>2709</v>
      </c>
    </row>
    <row r="32" spans="1:4">
      <c r="A32" s="23" t="s">
        <v>2226</v>
      </c>
      <c r="B32" s="23" t="s">
        <v>776</v>
      </c>
      <c r="C32" s="23" t="s">
        <v>2710</v>
      </c>
    </row>
    <row r="33" spans="1:3">
      <c r="A33" s="23" t="s">
        <v>1954</v>
      </c>
      <c r="B33" s="23" t="s">
        <v>1767</v>
      </c>
      <c r="C33" s="23" t="s">
        <v>2711</v>
      </c>
    </row>
    <row r="34" spans="1:3">
      <c r="A34" s="23" t="s">
        <v>1952</v>
      </c>
      <c r="B34" s="23" t="s">
        <v>1628</v>
      </c>
      <c r="C34" s="23" t="s">
        <v>2712</v>
      </c>
    </row>
    <row r="35" spans="1:3">
      <c r="A35" s="23" t="s">
        <v>1707</v>
      </c>
      <c r="B35" s="23" t="s">
        <v>2309</v>
      </c>
      <c r="C35" s="23" t="s">
        <v>2713</v>
      </c>
    </row>
    <row r="36" spans="1:3">
      <c r="A36" s="23" t="s">
        <v>1677</v>
      </c>
      <c r="B36" s="23" t="s">
        <v>2307</v>
      </c>
      <c r="C36" s="23" t="s">
        <v>2714</v>
      </c>
    </row>
    <row r="37" spans="1:3">
      <c r="A37" s="23" t="s">
        <v>1945</v>
      </c>
      <c r="B37" s="23" t="s">
        <v>422</v>
      </c>
      <c r="C37" s="23" t="s">
        <v>2715</v>
      </c>
    </row>
    <row r="38" spans="1:3">
      <c r="A38" s="23" t="s">
        <v>938</v>
      </c>
      <c r="B38" s="23" t="s">
        <v>422</v>
      </c>
      <c r="C38" s="23" t="s">
        <v>2716</v>
      </c>
    </row>
    <row r="39" spans="1:3">
      <c r="A39" s="23" t="s">
        <v>936</v>
      </c>
      <c r="B39" s="23" t="s">
        <v>420</v>
      </c>
      <c r="C39" s="23" t="s">
        <v>2717</v>
      </c>
    </row>
    <row r="40" spans="1:3">
      <c r="A40" s="23" t="s">
        <v>111</v>
      </c>
      <c r="B40" s="23" t="s">
        <v>420</v>
      </c>
      <c r="C40" s="23" t="s">
        <v>2718</v>
      </c>
    </row>
    <row r="41" spans="1:3">
      <c r="A41" s="23" t="s">
        <v>109</v>
      </c>
      <c r="B41" s="23" t="s">
        <v>1369</v>
      </c>
      <c r="C41" s="23" t="s">
        <v>2719</v>
      </c>
    </row>
    <row r="42" spans="1:3">
      <c r="A42" s="23" t="s">
        <v>1525</v>
      </c>
      <c r="B42" s="23" t="s">
        <v>2124</v>
      </c>
      <c r="C42" s="23" t="s">
        <v>2720</v>
      </c>
    </row>
    <row r="43" spans="1:3">
      <c r="A43" s="23" t="s">
        <v>2595</v>
      </c>
      <c r="B43" s="23" t="s">
        <v>2122</v>
      </c>
      <c r="C43" s="23" t="s">
        <v>2721</v>
      </c>
    </row>
    <row r="44" spans="1:3">
      <c r="A44" s="23" t="s">
        <v>978</v>
      </c>
      <c r="B44" s="23" t="s">
        <v>174</v>
      </c>
      <c r="C44" s="23" t="s">
        <v>2722</v>
      </c>
    </row>
    <row r="45" spans="1:3">
      <c r="A45" s="23" t="s">
        <v>465</v>
      </c>
      <c r="B45" s="23" t="s">
        <v>2631</v>
      </c>
      <c r="C45" s="23" t="s">
        <v>2723</v>
      </c>
    </row>
    <row r="46" spans="1:3">
      <c r="A46" s="23" t="s">
        <v>852</v>
      </c>
      <c r="B46" s="23" t="s">
        <v>2632</v>
      </c>
      <c r="C46" s="23" t="s">
        <v>2724</v>
      </c>
    </row>
    <row r="47" spans="1:3">
      <c r="A47" s="23" t="s">
        <v>850</v>
      </c>
      <c r="B47" s="23" t="s">
        <v>2633</v>
      </c>
      <c r="C47" s="23" t="s">
        <v>2725</v>
      </c>
    </row>
    <row r="48" spans="1:3">
      <c r="A48" s="23" t="s">
        <v>99</v>
      </c>
      <c r="B48" s="23" t="s">
        <v>1781</v>
      </c>
      <c r="C48" s="23" t="s">
        <v>2726</v>
      </c>
    </row>
    <row r="49" spans="1:3">
      <c r="A49" s="23" t="s">
        <v>97</v>
      </c>
      <c r="B49" s="23" t="s">
        <v>1780</v>
      </c>
      <c r="C49" s="23" t="s">
        <v>2727</v>
      </c>
    </row>
    <row r="50" spans="1:3">
      <c r="A50" s="23" t="s">
        <v>1475</v>
      </c>
      <c r="B50" s="23" t="s">
        <v>766</v>
      </c>
      <c r="C50" s="23" t="s">
        <v>2728</v>
      </c>
    </row>
    <row r="51" spans="1:3">
      <c r="A51" s="23" t="s">
        <v>962</v>
      </c>
      <c r="B51" s="23" t="s">
        <v>765</v>
      </c>
      <c r="C51" s="23" t="s">
        <v>2729</v>
      </c>
    </row>
    <row r="52" spans="1:3">
      <c r="A52" s="23" t="s">
        <v>638</v>
      </c>
      <c r="B52" s="23" t="s">
        <v>328</v>
      </c>
      <c r="C52" s="23" t="s">
        <v>2730</v>
      </c>
    </row>
    <row r="53" spans="1:3">
      <c r="A53" s="23" t="s">
        <v>636</v>
      </c>
      <c r="B53" s="23" t="s">
        <v>385</v>
      </c>
      <c r="C53" s="23" t="s">
        <v>2731</v>
      </c>
    </row>
    <row r="54" spans="1:3">
      <c r="A54" s="23" t="s">
        <v>956</v>
      </c>
      <c r="B54" s="23" t="s">
        <v>1077</v>
      </c>
      <c r="C54" s="23" t="s">
        <v>592</v>
      </c>
    </row>
    <row r="55" spans="1:3">
      <c r="A55" s="23" t="s">
        <v>690</v>
      </c>
      <c r="B55" s="23" t="s">
        <v>1930</v>
      </c>
      <c r="C55" s="23" t="s">
        <v>2732</v>
      </c>
    </row>
    <row r="56" spans="1:3">
      <c r="A56" s="23" t="s">
        <v>1341</v>
      </c>
      <c r="B56" s="23" t="s">
        <v>1705</v>
      </c>
      <c r="C56" s="23" t="s">
        <v>2733</v>
      </c>
    </row>
    <row r="57" spans="1:3">
      <c r="A57" s="23" t="s">
        <v>1830</v>
      </c>
      <c r="B57" s="23" t="s">
        <v>1675</v>
      </c>
      <c r="C57" s="23" t="s">
        <v>2734</v>
      </c>
    </row>
    <row r="58" spans="1:3">
      <c r="A58" s="23" t="s">
        <v>1039</v>
      </c>
      <c r="B58" s="23" t="s">
        <v>1944</v>
      </c>
      <c r="C58" s="23" t="s">
        <v>2735</v>
      </c>
    </row>
    <row r="59" spans="1:3">
      <c r="A59" s="23" t="s">
        <v>990</v>
      </c>
      <c r="B59" s="23" t="s">
        <v>2326</v>
      </c>
      <c r="C59" s="23" t="s">
        <v>2736</v>
      </c>
    </row>
    <row r="60" spans="1:3">
      <c r="A60" s="23" t="s">
        <v>989</v>
      </c>
      <c r="B60" s="23" t="s">
        <v>2324</v>
      </c>
      <c r="C60" s="23" t="s">
        <v>2737</v>
      </c>
    </row>
    <row r="61" spans="1:3">
      <c r="A61" s="23" t="s">
        <v>393</v>
      </c>
      <c r="B61" s="23" t="s">
        <v>559</v>
      </c>
      <c r="C61" s="23" t="s">
        <v>2738</v>
      </c>
    </row>
    <row r="62" spans="1:3">
      <c r="A62" s="23" t="s">
        <v>391</v>
      </c>
      <c r="B62" s="23" t="s">
        <v>557</v>
      </c>
      <c r="C62" s="23" t="s">
        <v>2739</v>
      </c>
    </row>
    <row r="63" spans="1:3">
      <c r="A63" s="23" t="s">
        <v>619</v>
      </c>
      <c r="B63" s="23" t="s">
        <v>557</v>
      </c>
      <c r="C63" s="23" t="s">
        <v>2740</v>
      </c>
    </row>
    <row r="64" spans="1:3">
      <c r="A64" s="23" t="s">
        <v>151</v>
      </c>
      <c r="B64" s="23" t="s">
        <v>1253</v>
      </c>
      <c r="C64" s="23" t="s">
        <v>2741</v>
      </c>
    </row>
    <row r="65" spans="1:3">
      <c r="A65" s="23" t="s">
        <v>320</v>
      </c>
      <c r="B65" s="23" t="s">
        <v>1449</v>
      </c>
      <c r="C65" s="23" t="s">
        <v>2742</v>
      </c>
    </row>
    <row r="66" spans="1:3">
      <c r="A66" s="23" t="s">
        <v>1267</v>
      </c>
      <c r="B66" s="23" t="s">
        <v>1225</v>
      </c>
      <c r="C66" s="23" t="s">
        <v>2743</v>
      </c>
    </row>
    <row r="67" spans="1:3">
      <c r="A67" s="23" t="s">
        <v>1266</v>
      </c>
      <c r="B67" s="23" t="s">
        <v>980</v>
      </c>
      <c r="C67" s="23" t="s">
        <v>2744</v>
      </c>
    </row>
    <row r="68" spans="1:3">
      <c r="A68" s="23" t="s">
        <v>1753</v>
      </c>
      <c r="B68" s="23" t="s">
        <v>1473</v>
      </c>
      <c r="C68" s="23" t="s">
        <v>2745</v>
      </c>
    </row>
    <row r="69" spans="1:3">
      <c r="A69" s="23" t="s">
        <v>1665</v>
      </c>
      <c r="B69" s="23" t="s">
        <v>1175</v>
      </c>
      <c r="C69" s="23" t="s">
        <v>2746</v>
      </c>
    </row>
    <row r="70" spans="1:3">
      <c r="A70" s="23" t="s">
        <v>1667</v>
      </c>
      <c r="B70" s="23" t="s">
        <v>692</v>
      </c>
      <c r="C70" s="23" t="s">
        <v>2747</v>
      </c>
    </row>
    <row r="71" spans="1:3">
      <c r="A71" s="23" t="s">
        <v>1544</v>
      </c>
      <c r="B71" s="23" t="s">
        <v>512</v>
      </c>
      <c r="C71" s="23" t="s">
        <v>2748</v>
      </c>
    </row>
    <row r="72" spans="1:3">
      <c r="A72" s="23" t="s">
        <v>1542</v>
      </c>
      <c r="B72" s="23" t="s">
        <v>510</v>
      </c>
      <c r="C72" s="23" t="s">
        <v>2749</v>
      </c>
    </row>
    <row r="73" spans="1:3">
      <c r="A73" s="23" t="s">
        <v>2074</v>
      </c>
      <c r="B73" s="23" t="s">
        <v>1339</v>
      </c>
      <c r="C73" s="23" t="s">
        <v>2750</v>
      </c>
    </row>
    <row r="74" spans="1:3">
      <c r="A74" s="23" t="s">
        <v>1322</v>
      </c>
      <c r="B74" s="23" t="s">
        <v>1828</v>
      </c>
      <c r="C74" s="23" t="s">
        <v>2751</v>
      </c>
    </row>
    <row r="75" spans="1:3">
      <c r="A75" s="23" t="s">
        <v>1320</v>
      </c>
      <c r="B75" s="23" t="s">
        <v>970</v>
      </c>
      <c r="C75" s="23" t="s">
        <v>2752</v>
      </c>
    </row>
    <row r="76" spans="1:3">
      <c r="A76" s="23" t="s">
        <v>1438</v>
      </c>
      <c r="B76" s="23" t="s">
        <v>969</v>
      </c>
      <c r="C76" s="23" t="s">
        <v>2753</v>
      </c>
    </row>
    <row r="77" spans="1:3">
      <c r="A77" s="23" t="s">
        <v>1566</v>
      </c>
      <c r="B77" s="23" t="s">
        <v>402</v>
      </c>
      <c r="C77" s="23" t="s">
        <v>2754</v>
      </c>
    </row>
    <row r="78" spans="1:3">
      <c r="A78" s="23" t="s">
        <v>1800</v>
      </c>
      <c r="B78" s="23" t="s">
        <v>620</v>
      </c>
      <c r="C78" s="23" t="s">
        <v>2755</v>
      </c>
    </row>
    <row r="79" spans="1:3">
      <c r="A79" s="23" t="s">
        <v>436</v>
      </c>
      <c r="B79" s="23" t="s">
        <v>2634</v>
      </c>
      <c r="C79" s="23" t="s">
        <v>2756</v>
      </c>
    </row>
    <row r="80" spans="1:3">
      <c r="A80" s="23" t="s">
        <v>721</v>
      </c>
      <c r="B80" s="23" t="s">
        <v>2635</v>
      </c>
    </row>
    <row r="81" spans="1:2">
      <c r="A81" s="23" t="s">
        <v>719</v>
      </c>
      <c r="B81" s="23" t="s">
        <v>2636</v>
      </c>
    </row>
    <row r="82" spans="1:2">
      <c r="A82" s="23" t="s">
        <v>1420</v>
      </c>
      <c r="B82" s="23" t="s">
        <v>2637</v>
      </c>
    </row>
    <row r="83" spans="1:2">
      <c r="A83" s="23" t="s">
        <v>871</v>
      </c>
      <c r="B83" s="23" t="s">
        <v>1440</v>
      </c>
    </row>
    <row r="84" spans="1:2">
      <c r="A84" s="23" t="s">
        <v>711</v>
      </c>
      <c r="B84" s="23" t="s">
        <v>1495</v>
      </c>
    </row>
    <row r="85" spans="1:2">
      <c r="A85" s="23" t="s">
        <v>710</v>
      </c>
      <c r="B85" s="23" t="s">
        <v>1493</v>
      </c>
    </row>
    <row r="86" spans="1:2">
      <c r="A86" s="23" t="s">
        <v>1590</v>
      </c>
      <c r="B86" s="23" t="s">
        <v>1568</v>
      </c>
    </row>
    <row r="87" spans="1:2">
      <c r="A87" s="23" t="s">
        <v>1655</v>
      </c>
      <c r="B87" s="23" t="s">
        <v>1975</v>
      </c>
    </row>
    <row r="88" spans="1:2">
      <c r="A88" s="23" t="s">
        <v>1259</v>
      </c>
      <c r="B88" s="23" t="s">
        <v>1974</v>
      </c>
    </row>
    <row r="89" spans="1:2">
      <c r="A89" s="23" t="s">
        <v>2596</v>
      </c>
      <c r="B89" s="23" t="s">
        <v>1802</v>
      </c>
    </row>
    <row r="90" spans="1:2">
      <c r="A90" s="23" t="s">
        <v>2597</v>
      </c>
      <c r="B90" s="23" t="s">
        <v>2241</v>
      </c>
    </row>
    <row r="91" spans="1:2">
      <c r="A91" s="23" t="s">
        <v>125</v>
      </c>
      <c r="B91" s="23" t="s">
        <v>438</v>
      </c>
    </row>
    <row r="92" spans="1:2">
      <c r="A92" s="23" t="s">
        <v>303</v>
      </c>
      <c r="B92" s="23" t="s">
        <v>1422</v>
      </c>
    </row>
    <row r="93" spans="1:2">
      <c r="A93" s="23" t="s">
        <v>573</v>
      </c>
      <c r="B93" s="23" t="s">
        <v>681</v>
      </c>
    </row>
    <row r="94" spans="1:2">
      <c r="A94" s="23" t="s">
        <v>192</v>
      </c>
      <c r="B94" s="23" t="s">
        <v>679</v>
      </c>
    </row>
    <row r="95" spans="1:2">
      <c r="A95" s="23" t="s">
        <v>504</v>
      </c>
      <c r="B95" s="23" t="s">
        <v>1656</v>
      </c>
    </row>
    <row r="96" spans="1:2">
      <c r="A96" s="23" t="s">
        <v>502</v>
      </c>
      <c r="B96" s="23" t="s">
        <v>572</v>
      </c>
    </row>
    <row r="97" spans="1:2">
      <c r="A97" s="23" t="s">
        <v>484</v>
      </c>
      <c r="B97" s="23" t="s">
        <v>190</v>
      </c>
    </row>
    <row r="98" spans="1:2">
      <c r="A98" s="23" t="s">
        <v>482</v>
      </c>
      <c r="B98" s="23" t="s">
        <v>583</v>
      </c>
    </row>
    <row r="99" spans="1:2">
      <c r="A99" s="23" t="s">
        <v>1104</v>
      </c>
      <c r="B99" s="23" t="s">
        <v>581</v>
      </c>
    </row>
    <row r="100" spans="1:2">
      <c r="A100" s="23" t="s">
        <v>2598</v>
      </c>
      <c r="B100" s="23" t="s">
        <v>411</v>
      </c>
    </row>
    <row r="101" spans="1:2">
      <c r="A101" s="23" t="s">
        <v>2599</v>
      </c>
      <c r="B101" s="23" t="s">
        <v>409</v>
      </c>
    </row>
    <row r="102" spans="1:2">
      <c r="A102" s="23" t="s">
        <v>2600</v>
      </c>
      <c r="B102" s="23" t="s">
        <v>230</v>
      </c>
    </row>
    <row r="103" spans="1:2">
      <c r="A103" s="23" t="s">
        <v>747</v>
      </c>
      <c r="B103" s="23" t="s">
        <v>228</v>
      </c>
    </row>
    <row r="104" spans="1:2">
      <c r="A104" s="23" t="s">
        <v>1402</v>
      </c>
      <c r="B104" s="23" t="s">
        <v>1235</v>
      </c>
    </row>
    <row r="105" spans="1:2">
      <c r="A105" s="23" t="s">
        <v>56</v>
      </c>
      <c r="B105" s="23" t="s">
        <v>1233</v>
      </c>
    </row>
    <row r="106" spans="1:2">
      <c r="A106" s="23" t="s">
        <v>54</v>
      </c>
      <c r="B106" s="23" t="s">
        <v>2638</v>
      </c>
    </row>
    <row r="107" spans="1:2">
      <c r="A107" s="23" t="s">
        <v>2601</v>
      </c>
      <c r="B107" s="23" t="s">
        <v>1396</v>
      </c>
    </row>
    <row r="108" spans="1:2">
      <c r="A108" s="23" t="s">
        <v>365</v>
      </c>
      <c r="B108" s="23" t="s">
        <v>1102</v>
      </c>
    </row>
    <row r="109" spans="1:2">
      <c r="A109" s="23" t="s">
        <v>363</v>
      </c>
      <c r="B109" s="23" t="s">
        <v>1216</v>
      </c>
    </row>
    <row r="110" spans="1:2">
      <c r="A110" s="23" t="s">
        <v>2602</v>
      </c>
      <c r="B110" s="23" t="s">
        <v>1214</v>
      </c>
    </row>
    <row r="111" spans="1:2">
      <c r="A111" s="23" t="s">
        <v>214</v>
      </c>
      <c r="B111" s="23" t="s">
        <v>2163</v>
      </c>
    </row>
    <row r="112" spans="1:2">
      <c r="A112" s="23" t="s">
        <v>673</v>
      </c>
      <c r="B112" s="23" t="s">
        <v>2162</v>
      </c>
    </row>
    <row r="113" spans="1:2">
      <c r="A113" s="23" t="s">
        <v>82</v>
      </c>
      <c r="B113" s="23" t="s">
        <v>1609</v>
      </c>
    </row>
    <row r="114" spans="1:2">
      <c r="A114" s="23" t="s">
        <v>69</v>
      </c>
      <c r="B114" s="23" t="s">
        <v>1607</v>
      </c>
    </row>
    <row r="115" spans="1:2">
      <c r="A115" s="23" t="s">
        <v>601</v>
      </c>
      <c r="B115" s="23" t="s">
        <v>2639</v>
      </c>
    </row>
    <row r="116" spans="1:2">
      <c r="A116" s="23" t="s">
        <v>600</v>
      </c>
      <c r="B116" s="23" t="s">
        <v>879</v>
      </c>
    </row>
    <row r="117" spans="1:2">
      <c r="A117" s="23" t="s">
        <v>800</v>
      </c>
      <c r="B117" s="23" t="s">
        <v>879</v>
      </c>
    </row>
    <row r="118" spans="1:2">
      <c r="A118" s="23" t="s">
        <v>376</v>
      </c>
      <c r="B118" s="23" t="s">
        <v>2640</v>
      </c>
    </row>
    <row r="119" spans="1:2">
      <c r="A119" s="23" t="s">
        <v>374</v>
      </c>
      <c r="B119" s="23" t="s">
        <v>745</v>
      </c>
    </row>
    <row r="120" spans="1:2">
      <c r="A120" s="23" t="s">
        <v>457</v>
      </c>
      <c r="B120" s="23" t="s">
        <v>2641</v>
      </c>
    </row>
    <row r="121" spans="1:2">
      <c r="A121" s="23" t="s">
        <v>758</v>
      </c>
      <c r="B121" s="23" t="s">
        <v>71</v>
      </c>
    </row>
    <row r="122" spans="1:2">
      <c r="A122" s="23" t="s">
        <v>2419</v>
      </c>
      <c r="B122" s="23" t="s">
        <v>798</v>
      </c>
    </row>
    <row r="123" spans="1:2">
      <c r="A123" s="23" t="s">
        <v>239</v>
      </c>
      <c r="B123" s="23" t="s">
        <v>2447</v>
      </c>
    </row>
    <row r="124" spans="1:2">
      <c r="A124" s="23" t="s">
        <v>820</v>
      </c>
      <c r="B124" s="23" t="s">
        <v>2299</v>
      </c>
    </row>
    <row r="125" spans="1:2">
      <c r="A125" s="23" t="s">
        <v>818</v>
      </c>
      <c r="B125" s="23" t="s">
        <v>2297</v>
      </c>
    </row>
    <row r="126" spans="1:2">
      <c r="A126" s="23" t="s">
        <v>2603</v>
      </c>
      <c r="B126" s="23" t="s">
        <v>2066</v>
      </c>
    </row>
    <row r="127" spans="1:2">
      <c r="A127" s="23" t="s">
        <v>1293</v>
      </c>
      <c r="B127" s="23" t="s">
        <v>2065</v>
      </c>
    </row>
    <row r="128" spans="1:2">
      <c r="A128" s="23" t="s">
        <v>2145</v>
      </c>
      <c r="B128" s="23" t="s">
        <v>2642</v>
      </c>
    </row>
    <row r="129" spans="1:2">
      <c r="A129" s="23" t="s">
        <v>1205</v>
      </c>
      <c r="B129" s="23" t="s">
        <v>2643</v>
      </c>
    </row>
    <row r="130" spans="1:2">
      <c r="A130" s="23" t="s">
        <v>1203</v>
      </c>
      <c r="B130" s="23" t="s">
        <v>455</v>
      </c>
    </row>
    <row r="131" spans="1:2">
      <c r="A131" s="23" t="s">
        <v>2604</v>
      </c>
      <c r="B131" s="23" t="s">
        <v>756</v>
      </c>
    </row>
    <row r="132" spans="1:2">
      <c r="A132" s="23" t="s">
        <v>999</v>
      </c>
      <c r="B132" s="23" t="s">
        <v>2248</v>
      </c>
    </row>
    <row r="133" spans="1:2">
      <c r="A133" s="23" t="s">
        <v>862</v>
      </c>
      <c r="B133" s="23" t="s">
        <v>2203</v>
      </c>
    </row>
    <row r="134" spans="1:2">
      <c r="A134" s="23" t="s">
        <v>809</v>
      </c>
      <c r="B134" s="23" t="s">
        <v>2201</v>
      </c>
    </row>
    <row r="135" spans="1:2">
      <c r="A135" s="23" t="s">
        <v>807</v>
      </c>
      <c r="B135" s="23" t="s">
        <v>312</v>
      </c>
    </row>
    <row r="136" spans="1:2">
      <c r="A136" s="23" t="s">
        <v>1122</v>
      </c>
      <c r="B136" s="23" t="s">
        <v>311</v>
      </c>
    </row>
    <row r="137" spans="1:2">
      <c r="A137" s="23" t="s">
        <v>2058</v>
      </c>
      <c r="B137" s="23" t="s">
        <v>251</v>
      </c>
    </row>
    <row r="138" spans="1:2">
      <c r="A138" s="23" t="s">
        <v>2605</v>
      </c>
      <c r="B138" s="23" t="s">
        <v>241</v>
      </c>
    </row>
    <row r="139" spans="1:2">
      <c r="A139" s="23" t="s">
        <v>1023</v>
      </c>
      <c r="B139" s="23" t="s">
        <v>2644</v>
      </c>
    </row>
    <row r="140" spans="1:2">
      <c r="A140" s="23" t="s">
        <v>1021</v>
      </c>
      <c r="B140" s="23" t="s">
        <v>2645</v>
      </c>
    </row>
    <row r="141" spans="1:2">
      <c r="A141" s="23" t="s">
        <v>1244</v>
      </c>
      <c r="B141" s="23" t="s">
        <v>1938</v>
      </c>
    </row>
    <row r="142" spans="1:2">
      <c r="A142" s="23" t="s">
        <v>1242</v>
      </c>
      <c r="B142" s="23" t="s">
        <v>2182</v>
      </c>
    </row>
    <row r="143" spans="1:2">
      <c r="A143" s="23" t="s">
        <v>702</v>
      </c>
      <c r="B143" s="23" t="s">
        <v>2181</v>
      </c>
    </row>
    <row r="144" spans="1:2">
      <c r="A144" s="23" t="s">
        <v>1058</v>
      </c>
      <c r="B144" s="23" t="s">
        <v>1983</v>
      </c>
    </row>
    <row r="145" spans="1:2">
      <c r="A145" s="23" t="s">
        <v>787</v>
      </c>
      <c r="B145" s="23" t="s">
        <v>2143</v>
      </c>
    </row>
    <row r="146" spans="1:2">
      <c r="A146" s="23" t="s">
        <v>473</v>
      </c>
      <c r="B146" s="23" t="s">
        <v>1360</v>
      </c>
    </row>
    <row r="147" spans="1:2">
      <c r="A147" s="23" t="s">
        <v>1619</v>
      </c>
      <c r="B147" s="23" t="s">
        <v>1358</v>
      </c>
    </row>
    <row r="148" spans="1:2">
      <c r="A148" s="23" t="s">
        <v>354</v>
      </c>
      <c r="B148" s="23" t="s">
        <v>2646</v>
      </c>
    </row>
    <row r="149" spans="1:2">
      <c r="A149" s="23" t="s">
        <v>352</v>
      </c>
      <c r="B149" s="23" t="s">
        <v>2103</v>
      </c>
    </row>
    <row r="150" spans="1:2">
      <c r="A150" s="23" t="s">
        <v>1155</v>
      </c>
      <c r="B150" s="23" t="s">
        <v>2647</v>
      </c>
    </row>
    <row r="151" spans="1:2">
      <c r="A151" s="23" t="s">
        <v>1153</v>
      </c>
      <c r="B151" s="23" t="s">
        <v>1001</v>
      </c>
    </row>
    <row r="152" spans="1:2">
      <c r="A152" s="23" t="s">
        <v>1819</v>
      </c>
      <c r="B152" s="23" t="s">
        <v>2648</v>
      </c>
    </row>
    <row r="153" spans="1:2">
      <c r="A153" s="23" t="s">
        <v>2606</v>
      </c>
      <c r="B153" s="23" t="s">
        <v>1123</v>
      </c>
    </row>
    <row r="154" spans="1:2">
      <c r="A154" s="23" t="s">
        <v>1688</v>
      </c>
      <c r="B154" s="23" t="s">
        <v>1166</v>
      </c>
    </row>
    <row r="155" spans="1:2">
      <c r="A155" s="23" t="s">
        <v>1686</v>
      </c>
      <c r="B155" s="23" t="s">
        <v>1164</v>
      </c>
    </row>
    <row r="156" spans="1:2">
      <c r="A156" s="23" t="s">
        <v>1892</v>
      </c>
      <c r="B156" s="23" t="s">
        <v>2649</v>
      </c>
    </row>
    <row r="157" spans="1:2">
      <c r="A157" s="23" t="s">
        <v>1890</v>
      </c>
      <c r="B157" s="23" t="s">
        <v>2057</v>
      </c>
    </row>
    <row r="158" spans="1:2">
      <c r="A158" s="23" t="s">
        <v>1378</v>
      </c>
      <c r="B158" s="23" t="s">
        <v>1747</v>
      </c>
    </row>
    <row r="159" spans="1:2">
      <c r="A159" s="23" t="s">
        <v>1377</v>
      </c>
      <c r="B159" s="23" t="s">
        <v>2094</v>
      </c>
    </row>
    <row r="160" spans="1:2">
      <c r="A160" s="23" t="s">
        <v>1274</v>
      </c>
      <c r="B160" s="23" t="s">
        <v>2092</v>
      </c>
    </row>
    <row r="161" spans="1:2">
      <c r="A161" s="23" t="s">
        <v>1311</v>
      </c>
      <c r="B161" s="23" t="s">
        <v>2453</v>
      </c>
    </row>
    <row r="162" spans="1:2">
      <c r="A162" s="23" t="s">
        <v>1309</v>
      </c>
      <c r="B162" s="23" t="s">
        <v>1059</v>
      </c>
    </row>
    <row r="163" spans="1:2">
      <c r="A163" s="23" t="s">
        <v>840</v>
      </c>
      <c r="B163" s="23" t="s">
        <v>789</v>
      </c>
    </row>
    <row r="164" spans="1:2">
      <c r="A164" s="23" t="s">
        <v>829</v>
      </c>
      <c r="B164" s="23" t="s">
        <v>471</v>
      </c>
    </row>
    <row r="165" spans="1:2">
      <c r="A165" s="23" t="s">
        <v>2032</v>
      </c>
      <c r="B165" s="23" t="s">
        <v>1737</v>
      </c>
    </row>
    <row r="166" spans="1:2">
      <c r="A166" s="23" t="s">
        <v>1388</v>
      </c>
      <c r="B166" s="23" t="s">
        <v>1618</v>
      </c>
    </row>
    <row r="167" spans="1:2">
      <c r="A167" s="23" t="s">
        <v>1387</v>
      </c>
      <c r="B167" s="23" t="s">
        <v>2650</v>
      </c>
    </row>
    <row r="168" spans="1:2">
      <c r="A168" s="23" t="s">
        <v>2395</v>
      </c>
      <c r="B168" s="23" t="s">
        <v>2651</v>
      </c>
    </row>
    <row r="169" spans="1:2">
      <c r="A169" s="23" t="s">
        <v>1193</v>
      </c>
      <c r="B169" s="23" t="s">
        <v>1084</v>
      </c>
    </row>
    <row r="170" spans="1:2">
      <c r="A170" s="23" t="s">
        <v>1284</v>
      </c>
      <c r="B170" s="23" t="s">
        <v>2359</v>
      </c>
    </row>
    <row r="171" spans="1:2">
      <c r="A171" s="23" t="s">
        <v>1282</v>
      </c>
      <c r="B171" s="23" t="s">
        <v>1115</v>
      </c>
    </row>
    <row r="172" spans="1:2">
      <c r="A172" s="23" t="s">
        <v>1811</v>
      </c>
      <c r="B172" s="23" t="s">
        <v>1113</v>
      </c>
    </row>
    <row r="173" spans="1:2">
      <c r="A173" s="23" t="s">
        <v>1506</v>
      </c>
      <c r="B173" s="23" t="s">
        <v>1913</v>
      </c>
    </row>
    <row r="174" spans="1:2">
      <c r="A174" s="23" t="s">
        <v>1504</v>
      </c>
      <c r="B174" s="23" t="s">
        <v>1911</v>
      </c>
    </row>
    <row r="175" spans="1:2">
      <c r="A175" s="23" t="s">
        <v>2211</v>
      </c>
      <c r="B175" s="23" t="s">
        <v>1729</v>
      </c>
    </row>
    <row r="176" spans="1:2">
      <c r="A176" s="23" t="s">
        <v>1047</v>
      </c>
      <c r="B176" s="23" t="s">
        <v>1727</v>
      </c>
    </row>
    <row r="177" spans="1:2">
      <c r="A177" s="23" t="s">
        <v>1049</v>
      </c>
      <c r="B177" s="23" t="s">
        <v>1646</v>
      </c>
    </row>
    <row r="178" spans="1:2">
      <c r="A178" s="23" t="s">
        <v>906</v>
      </c>
      <c r="B178" s="23" t="s">
        <v>1644</v>
      </c>
    </row>
    <row r="179" spans="1:2">
      <c r="A179" s="23" t="s">
        <v>904</v>
      </c>
      <c r="B179" s="23" t="s">
        <v>2023</v>
      </c>
    </row>
    <row r="180" spans="1:2">
      <c r="A180" s="23" t="s">
        <v>269</v>
      </c>
      <c r="B180" s="23" t="s">
        <v>2021</v>
      </c>
    </row>
    <row r="181" spans="1:2">
      <c r="A181" s="23" t="s">
        <v>664</v>
      </c>
      <c r="B181" s="23" t="s">
        <v>2154</v>
      </c>
    </row>
    <row r="182" spans="1:2">
      <c r="A182" s="23" t="s">
        <v>1884</v>
      </c>
      <c r="B182" s="23" t="s">
        <v>2152</v>
      </c>
    </row>
    <row r="183" spans="1:2">
      <c r="A183" s="23" t="s">
        <v>1302</v>
      </c>
      <c r="B183" s="23" t="s">
        <v>1903</v>
      </c>
    </row>
    <row r="184" spans="1:2">
      <c r="A184" s="23" t="s">
        <v>1301</v>
      </c>
      <c r="B184" s="23" t="s">
        <v>1901</v>
      </c>
    </row>
    <row r="185" spans="1:2">
      <c r="A185" s="23" t="s">
        <v>142</v>
      </c>
      <c r="B185" s="23" t="s">
        <v>1599</v>
      </c>
    </row>
    <row r="186" spans="1:2">
      <c r="A186" s="23" t="s">
        <v>140</v>
      </c>
      <c r="B186" s="23" t="s">
        <v>1597</v>
      </c>
    </row>
    <row r="187" spans="1:2">
      <c r="A187" s="23" t="s">
        <v>1094</v>
      </c>
      <c r="B187" s="23" t="s">
        <v>1032</v>
      </c>
    </row>
    <row r="188" spans="1:2">
      <c r="B188" s="23" t="s">
        <v>1068</v>
      </c>
    </row>
    <row r="189" spans="1:2">
      <c r="B189" s="23" t="s">
        <v>1066</v>
      </c>
    </row>
    <row r="190" spans="1:2">
      <c r="B190" s="23" t="s">
        <v>2652</v>
      </c>
    </row>
    <row r="191" spans="1:2">
      <c r="B191" s="23" t="s">
        <v>927</v>
      </c>
    </row>
    <row r="192" spans="1:2">
      <c r="B192" s="23" t="s">
        <v>926</v>
      </c>
    </row>
    <row r="193" spans="2:2">
      <c r="B193" s="23" t="s">
        <v>739</v>
      </c>
    </row>
    <row r="194" spans="2:2">
      <c r="B194" s="23" t="s">
        <v>1965</v>
      </c>
    </row>
    <row r="195" spans="2:2">
      <c r="B195" s="23" t="s">
        <v>1963</v>
      </c>
    </row>
    <row r="196" spans="2:2">
      <c r="B196" s="23" t="s">
        <v>1791</v>
      </c>
    </row>
    <row r="197" spans="2:2">
      <c r="B197" s="23" t="s">
        <v>1789</v>
      </c>
    </row>
    <row r="198" spans="2:2">
      <c r="B198" s="23" t="s">
        <v>1820</v>
      </c>
    </row>
    <row r="199" spans="2:2">
      <c r="B199" s="23" t="s">
        <v>2366</v>
      </c>
    </row>
    <row r="200" spans="2:2">
      <c r="B200" s="23" t="s">
        <v>1718</v>
      </c>
    </row>
    <row r="201" spans="2:2">
      <c r="B201" s="23" t="s">
        <v>1716</v>
      </c>
    </row>
    <row r="202" spans="2:2">
      <c r="B202" s="23" t="s">
        <v>1517</v>
      </c>
    </row>
    <row r="203" spans="2:2">
      <c r="B203" s="23" t="s">
        <v>1515</v>
      </c>
    </row>
    <row r="204" spans="2:2">
      <c r="B204" s="23" t="s">
        <v>2653</v>
      </c>
    </row>
    <row r="205" spans="2:2">
      <c r="B205" s="23" t="s">
        <v>2654</v>
      </c>
    </row>
    <row r="206" spans="2:2">
      <c r="B206" s="23" t="s">
        <v>2655</v>
      </c>
    </row>
    <row r="207" spans="2:2">
      <c r="B207" s="23" t="s">
        <v>2114</v>
      </c>
    </row>
    <row r="208" spans="2:2">
      <c r="B208" s="23" t="s">
        <v>2113</v>
      </c>
    </row>
    <row r="209" spans="2:2">
      <c r="B209" s="23" t="s">
        <v>1760</v>
      </c>
    </row>
    <row r="210" spans="2:2">
      <c r="B210" s="23" t="s">
        <v>1759</v>
      </c>
    </row>
    <row r="211" spans="2:2">
      <c r="B211" s="23" t="s">
        <v>1430</v>
      </c>
    </row>
    <row r="212" spans="2:2">
      <c r="B212" s="23" t="s">
        <v>1429</v>
      </c>
    </row>
    <row r="213" spans="2:2">
      <c r="B213" s="23" t="s">
        <v>1534</v>
      </c>
    </row>
    <row r="214" spans="2:2">
      <c r="B214" s="23" t="s">
        <v>1533</v>
      </c>
    </row>
    <row r="215" spans="2:2">
      <c r="B215" s="23" t="s">
        <v>2656</v>
      </c>
    </row>
    <row r="216" spans="2:2">
      <c r="B216" s="23" t="s">
        <v>2657</v>
      </c>
    </row>
    <row r="217" spans="2:2">
      <c r="B217" s="23" t="s">
        <v>1457</v>
      </c>
    </row>
    <row r="218" spans="2:2">
      <c r="B218" s="23" t="s">
        <v>2474</v>
      </c>
    </row>
    <row r="219" spans="2:2">
      <c r="B219" s="23" t="s">
        <v>1466</v>
      </c>
    </row>
    <row r="220" spans="2:2">
      <c r="B220" s="23" t="s">
        <v>1464</v>
      </c>
    </row>
    <row r="221" spans="2:2">
      <c r="B221" s="23" t="s">
        <v>1410</v>
      </c>
    </row>
    <row r="222" spans="2:2">
      <c r="B222" s="23" t="s">
        <v>1408</v>
      </c>
    </row>
    <row r="223" spans="2:2">
      <c r="B223" s="23" t="s">
        <v>842</v>
      </c>
    </row>
    <row r="224" spans="2:2">
      <c r="B224" s="23" t="s">
        <v>831</v>
      </c>
    </row>
    <row r="225" spans="2:2">
      <c r="B225" s="23" t="s">
        <v>2013</v>
      </c>
    </row>
    <row r="226" spans="2:2">
      <c r="B226" s="23" t="s">
        <v>2012</v>
      </c>
    </row>
    <row r="227" spans="2:2">
      <c r="B227" s="23" t="s">
        <v>1183</v>
      </c>
    </row>
    <row r="228" spans="2:2">
      <c r="B228" s="23" t="s">
        <v>1133</v>
      </c>
    </row>
    <row r="229" spans="2:2">
      <c r="B229" s="23" t="s">
        <v>1131</v>
      </c>
    </row>
    <row r="230" spans="2:2">
      <c r="B230" s="23" t="s">
        <v>1922</v>
      </c>
    </row>
    <row r="231" spans="2:2">
      <c r="B231" s="23" t="s">
        <v>1920</v>
      </c>
    </row>
    <row r="232" spans="2:2">
      <c r="B232" s="23" t="s">
        <v>2290</v>
      </c>
    </row>
    <row r="233" spans="2:2">
      <c r="B233" s="23" t="s">
        <v>1191</v>
      </c>
    </row>
    <row r="234" spans="2:2">
      <c r="B234" s="23" t="s">
        <v>2192</v>
      </c>
    </row>
    <row r="235" spans="2:2">
      <c r="B235" s="23" t="s">
        <v>2190</v>
      </c>
    </row>
    <row r="236" spans="2:2">
      <c r="B236" s="23" t="s">
        <v>1870</v>
      </c>
    </row>
    <row r="237" spans="2:2">
      <c r="B237" s="23" t="s">
        <v>2374</v>
      </c>
    </row>
    <row r="238" spans="2:2">
      <c r="B238" s="23" t="s">
        <v>1862</v>
      </c>
    </row>
    <row r="239" spans="2:2">
      <c r="B239" s="23" t="s">
        <v>1860</v>
      </c>
    </row>
    <row r="240" spans="2:2">
      <c r="B240" s="23" t="s">
        <v>2658</v>
      </c>
    </row>
    <row r="241" spans="2:2">
      <c r="B241" s="23" t="s">
        <v>947</v>
      </c>
    </row>
    <row r="242" spans="2:2">
      <c r="B242" s="23" t="s">
        <v>1582</v>
      </c>
    </row>
    <row r="243" spans="2:2">
      <c r="B243" s="23" t="s">
        <v>1993</v>
      </c>
    </row>
    <row r="244" spans="2:2">
      <c r="B244" s="23" t="s">
        <v>1991</v>
      </c>
    </row>
    <row r="245" spans="2:2">
      <c r="B245" s="23" t="s">
        <v>2659</v>
      </c>
    </row>
    <row r="246" spans="2:2">
      <c r="B246" s="23" t="s">
        <v>2660</v>
      </c>
    </row>
    <row r="247" spans="2:2">
      <c r="B247" s="23" t="s">
        <v>2661</v>
      </c>
    </row>
    <row r="248" spans="2:2">
      <c r="B248" s="23" t="s">
        <v>2662</v>
      </c>
    </row>
    <row r="249" spans="2:2">
      <c r="B249" s="23" t="s">
        <v>2663</v>
      </c>
    </row>
    <row r="250" spans="2:2">
      <c r="B250" s="23" t="s">
        <v>2210</v>
      </c>
    </row>
    <row r="251" spans="2:2">
      <c r="B251" s="23" t="s">
        <v>2664</v>
      </c>
    </row>
    <row r="252" spans="2:2">
      <c r="B252" s="23" t="s">
        <v>1560</v>
      </c>
    </row>
    <row r="253" spans="2:2">
      <c r="B253" s="23" t="s">
        <v>1553</v>
      </c>
    </row>
    <row r="254" spans="2:2">
      <c r="B254" s="23" t="s">
        <v>2003</v>
      </c>
    </row>
    <row r="255" spans="2:2">
      <c r="B255" s="23" t="s">
        <v>2001</v>
      </c>
    </row>
    <row r="256" spans="2:2">
      <c r="B256" s="23" t="s">
        <v>895</v>
      </c>
    </row>
    <row r="257" spans="2:2">
      <c r="B257" s="23" t="s">
        <v>893</v>
      </c>
    </row>
    <row r="258" spans="2:2">
      <c r="B258" s="23" t="s">
        <v>1484</v>
      </c>
    </row>
    <row r="259" spans="2:2">
      <c r="B259" s="23" t="s">
        <v>1482</v>
      </c>
    </row>
    <row r="260" spans="2:2">
      <c r="B260" s="23" t="s">
        <v>1144</v>
      </c>
    </row>
    <row r="261" spans="2:2">
      <c r="B261" s="23" t="s">
        <v>1142</v>
      </c>
    </row>
    <row r="262" spans="2:2">
      <c r="B262" s="23" t="s">
        <v>665</v>
      </c>
    </row>
    <row r="263" spans="2:2">
      <c r="B263" s="23" t="s">
        <v>2048</v>
      </c>
    </row>
    <row r="264" spans="2:2">
      <c r="B264" s="23" t="s">
        <v>2046</v>
      </c>
    </row>
    <row r="265" spans="2:2">
      <c r="B265" s="23" t="s">
        <v>1095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1.1 Tissues</vt:lpstr>
      <vt:lpstr>S1.2 Summary</vt:lpstr>
      <vt:lpstr>S1.2 (Legend)</vt:lpstr>
      <vt:lpstr>S1.3 Conservation</vt:lpstr>
      <vt:lpstr>S1.4 Genomics</vt:lpstr>
      <vt:lpstr>S1.5 Clusters</vt:lpstr>
      <vt:lpstr>S1.6 Arm preference</vt:lpstr>
      <vt:lpstr>S1.7 IsomiRs</vt:lpstr>
      <vt:lpstr>S1.8 Comparison with Sun</vt:lpstr>
      <vt:lpstr>S1.9 Comparison with Tamazian</vt:lpstr>
      <vt:lpstr>S1.10 Deep-Seq &amp; qRT-PCR data</vt:lpstr>
      <vt:lpstr>S1.11 Correl Deep-Seq &amp; qRT-PCR</vt:lpstr>
      <vt:lpstr>S1.12 Cons miRNA genome match</vt:lpstr>
    </vt:vector>
  </TitlesOfParts>
  <Company>Mount Sina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 Lagana</dc:creator>
  <cp:lastModifiedBy>Alessandro Lagana</cp:lastModifiedBy>
  <dcterms:created xsi:type="dcterms:W3CDTF">2016-04-05T21:38:54Z</dcterms:created>
  <dcterms:modified xsi:type="dcterms:W3CDTF">2017-05-04T11:11:58Z</dcterms:modified>
</cp:coreProperties>
</file>